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/>
  </bookViews>
  <sheets>
    <sheet name="MutvsWT.DEG" sheetId="1" r:id="rId1"/>
  </sheets>
  <calcPr calcId="144525"/>
</workbook>
</file>

<file path=xl/sharedStrings.xml><?xml version="1.0" encoding="utf-8"?>
<sst xmlns="http://schemas.openxmlformats.org/spreadsheetml/2006/main" count="7320" uniqueCount="6030">
  <si>
    <t>Supplementary Table S3. List of the differentially expressed genes between WT and OsRUS1-OX</t>
  </si>
  <si>
    <t>Gene_id</t>
  </si>
  <si>
    <r>
      <rPr>
        <b/>
        <sz val="11"/>
        <color theme="1"/>
        <rFont val="Times New Roman"/>
        <charset val="134"/>
      </rPr>
      <t>readcount_</t>
    </r>
    <r>
      <rPr>
        <b/>
        <i/>
        <sz val="11"/>
        <color theme="1"/>
        <rFont val="Times New Roman"/>
        <charset val="134"/>
      </rPr>
      <t>OsRUS1-OX</t>
    </r>
  </si>
  <si>
    <t>readcount_WT</t>
  </si>
  <si>
    <t>log2FoldChange</t>
  </si>
  <si>
    <t>pval</t>
  </si>
  <si>
    <t>padj</t>
  </si>
  <si>
    <t>Associated Gene Name</t>
  </si>
  <si>
    <t>Description</t>
  </si>
  <si>
    <t>EPlOSAG00000000331</t>
  </si>
  <si>
    <t>-//-</t>
  </si>
  <si>
    <t>EPlOSAG00000002160</t>
  </si>
  <si>
    <t>EPlOSAG00000003242</t>
  </si>
  <si>
    <t>EPlOSAG00000003861</t>
  </si>
  <si>
    <t>EPlOSAG00000003900</t>
  </si>
  <si>
    <t>EPlOSAG00000005443</t>
  </si>
  <si>
    <t>Inf</t>
  </si>
  <si>
    <t>EPlOSAG00000007019</t>
  </si>
  <si>
    <t>EPlOSAG00000007153</t>
  </si>
  <si>
    <t>EPlOSAG00000007843</t>
  </si>
  <si>
    <t>EPlOSAG00000008086</t>
  </si>
  <si>
    <t>EPlOSAG00000008850</t>
  </si>
  <si>
    <t>EPlOSAG00000011466</t>
  </si>
  <si>
    <t>EPlOSAG00000011635</t>
  </si>
  <si>
    <t>EPlOSAG00000011815</t>
  </si>
  <si>
    <t>EPlOSAG00000012369</t>
  </si>
  <si>
    <t>EPlOSAG00000012444</t>
  </si>
  <si>
    <t>EPlOSAG00000012653</t>
  </si>
  <si>
    <t>EPlOSAG00000014137</t>
  </si>
  <si>
    <t>EPlOSAG00000016320</t>
  </si>
  <si>
    <t>EPlOSAG00000016712</t>
  </si>
  <si>
    <t>EPlOSAG00000019095</t>
  </si>
  <si>
    <t>EPlOSAG00000019347</t>
  </si>
  <si>
    <t>EPlOSAG00000020851</t>
  </si>
  <si>
    <t>EPlOSAG00000021175</t>
  </si>
  <si>
    <t>EPlOSAG00000021714</t>
  </si>
  <si>
    <t>EPlOSAG00000022381</t>
  </si>
  <si>
    <t>EPlOSAG00000022894</t>
  </si>
  <si>
    <t>EPlOSAG00000023394</t>
  </si>
  <si>
    <t>EPlOSAG00000024680</t>
  </si>
  <si>
    <t>EPlOSAG00000025431</t>
  </si>
  <si>
    <t>EPlOSAG00000029209</t>
  </si>
  <si>
    <t>EPlOSAG00000037387</t>
  </si>
  <si>
    <t>EPlOSAG00000044503</t>
  </si>
  <si>
    <t>EPlOSAG00000047091</t>
  </si>
  <si>
    <t>EPlOSAG00000047686</t>
  </si>
  <si>
    <t>EPlOSAG00000049241</t>
  </si>
  <si>
    <t>EPlOSAG00000050096</t>
  </si>
  <si>
    <t>EPlOSAG00000052360</t>
  </si>
  <si>
    <t>EPlOSAG00000053145</t>
  </si>
  <si>
    <t>OS01G0102300</t>
  </si>
  <si>
    <t>P0402A09.21</t>
  </si>
  <si>
    <t>OS01G0102600</t>
  </si>
  <si>
    <t>P0672D08.45</t>
  </si>
  <si>
    <t>Shikimate kinase/Threonine synthase-like 1||P-loop containing nucleoside triphosphate hydrolase||</t>
  </si>
  <si>
    <t>OS01G0102900</t>
  </si>
  <si>
    <t>LIR1</t>
  </si>
  <si>
    <t>Light regulated Lir1</t>
  </si>
  <si>
    <t>OS01G0103400</t>
  </si>
  <si>
    <t>OS01G0105700</t>
  </si>
  <si>
    <t>P0005A05.10</t>
  </si>
  <si>
    <t>Myc-type, basic helix-loop-helix (bHLH) domain</t>
  </si>
  <si>
    <t>OS01G0105900</t>
  </si>
  <si>
    <t>P0005A05.12</t>
  </si>
  <si>
    <t>Carbohydrate kinase PfkB||Ribokinase-like</t>
  </si>
  <si>
    <t>OS01G0108400</t>
  </si>
  <si>
    <t>P0482C06.19</t>
  </si>
  <si>
    <t>Myc-type, basic helix-loop-helix (bHLH) domain||Achaete-scute transcription factor-related</t>
  </si>
  <si>
    <t>OS01G0108600</t>
  </si>
  <si>
    <t>P0482C06.23-1</t>
  </si>
  <si>
    <t>Myc-type, basic helix-loop-helix (bHLH) domain||Achaete-scute transcription factor-related||Myc-type, basic helix-loop-helix (bHLH) domain||Achaete-scute transcription factor-related</t>
  </si>
  <si>
    <t>OS01G0109500</t>
  </si>
  <si>
    <t>P0482C06.31</t>
  </si>
  <si>
    <t>OS01G0110050</t>
  </si>
  <si>
    <t>OS01G0110400</t>
  </si>
  <si>
    <t>P0439B06.9</t>
  </si>
  <si>
    <t>Thiolase||Thiolase-like, subgroup||Thiolase-like||Thiolase, active site||Thiolase, conserved site||Thiolase, acyl-enzyme intermediate active site||Thiolase, N-terminal||Thiolase, C-terminal</t>
  </si>
  <si>
    <t>OS01G0111100</t>
  </si>
  <si>
    <t>P0439B06.20</t>
  </si>
  <si>
    <t>Cyclophilin-like peptidyl-prolyl cis-trans isomerase domain||Cyclophilin-like domain</t>
  </si>
  <si>
    <t>OS01G0112500</t>
  </si>
  <si>
    <t>P0439B06.36</t>
  </si>
  <si>
    <t>Armadillo||Armadillo-like helical||Armadillo-type fold||Armadillo-like helical||Armadillo-type fold</t>
  </si>
  <si>
    <t>OS01G0115533</t>
  </si>
  <si>
    <t>OS01G0115600</t>
  </si>
  <si>
    <t>P0463F06.25</t>
  </si>
  <si>
    <t>Protein kinase domain||Serine-threonine/tyrosine-protein kinase catalytic domain||Serine/threonine-protein kinase, active site||Protein kinase-like domain||Concanavalin A-like lectin/glucanase, subgroup||Protein kinase, ATP binding site</t>
  </si>
  <si>
    <t>OS01G0115900</t>
  </si>
  <si>
    <t>OS01G0116901</t>
  </si>
  <si>
    <t>OS01G0117100</t>
  </si>
  <si>
    <t>OS01G0118600</t>
  </si>
  <si>
    <t>Glycosyltransferase AER61, uncharacterised</t>
  </si>
  <si>
    <t>OS01G0118700</t>
  </si>
  <si>
    <t>P0698A04.10</t>
  </si>
  <si>
    <t>OS01G0122000</t>
  </si>
  <si>
    <t>P0445D12.8</t>
  </si>
  <si>
    <t>OS01G0123900</t>
  </si>
  <si>
    <t>P0037C04.13</t>
  </si>
  <si>
    <t>Proteinase inhibitor I12, Bowman-Birk</t>
  </si>
  <si>
    <t>OS01G0124100</t>
  </si>
  <si>
    <t>P0037C04.15</t>
  </si>
  <si>
    <t>OS01G0124200</t>
  </si>
  <si>
    <t>PINA</t>
  </si>
  <si>
    <t>OS01G0126200</t>
  </si>
  <si>
    <t>P0409B08.2</t>
  </si>
  <si>
    <t>Cupredoxin||Multicopper oxidase, type 2||Multicopper oxidase, type 3</t>
  </si>
  <si>
    <t>OS01G0126401</t>
  </si>
  <si>
    <t>OS01G0128300</t>
  </si>
  <si>
    <t>P0408F06.3</t>
  </si>
  <si>
    <t>Protein of unknown function DUF4281</t>
  </si>
  <si>
    <t>OS01G0128700</t>
  </si>
  <si>
    <t>OS01G0128800</t>
  </si>
  <si>
    <t>OS01G0129800</t>
  </si>
  <si>
    <t>P0408F06.27</t>
  </si>
  <si>
    <t>OS01G0134500</t>
  </si>
  <si>
    <t>OSJNBA0083M16.29</t>
  </si>
  <si>
    <t>Fatty acid hydroxylase</t>
  </si>
  <si>
    <t>OS01G0135700</t>
  </si>
  <si>
    <t>CML16</t>
  </si>
  <si>
    <t>EF-hand domain||EF-hand domain pair||EF-Hand 1, calcium-binding site</t>
  </si>
  <si>
    <t>OS01G0136100</t>
  </si>
  <si>
    <t>HSP16.9A</t>
  </si>
  <si>
    <t>Alpha crystallin/Hsp20 domain||HSP20-like chaperone</t>
  </si>
  <si>
    <t>OS01G0136200</t>
  </si>
  <si>
    <t>HSP16.9B</t>
  </si>
  <si>
    <t>OS01G0137200</t>
  </si>
  <si>
    <t>Wall-associated receptor kinase galacturonan-binding domain</t>
  </si>
  <si>
    <t>OS01G0137700</t>
  </si>
  <si>
    <t>OS01G0137800</t>
  </si>
  <si>
    <t>OS01G0137875</t>
  </si>
  <si>
    <t>OS01G0138500</t>
  </si>
  <si>
    <t>P0443D08.40</t>
  </si>
  <si>
    <t>Protein of unknown function DUF789</t>
  </si>
  <si>
    <t>OS01G0138900</t>
  </si>
  <si>
    <t>P0443D08.45</t>
  </si>
  <si>
    <t>Mandelate racemase/muconate lactonizing enzyme||Mandelate racemase/muconate lactonizing enzyme, N-terminal||Mandelate racemase/muconate lactonizing enzyme, C-terminal||Enolase N-terminal domain-like||Enolase C-terminal domain-like</t>
  </si>
  <si>
    <t>OS01G0139200</t>
  </si>
  <si>
    <t>P0480E02.3</t>
  </si>
  <si>
    <t>Phox/Bem1p||</t>
  </si>
  <si>
    <t>OS01G0141000</t>
  </si>
  <si>
    <t>AP2/ERF domain||B3 DNA binding domain||DNA-binding pseudobarrel domain||DNA-binding domain</t>
  </si>
  <si>
    <t>OS01G0141600</t>
  </si>
  <si>
    <t>P0019D06.7</t>
  </si>
  <si>
    <t>Vitamin B6 photo-protection and homoeostasis</t>
  </si>
  <si>
    <t>OS01G0141700</t>
  </si>
  <si>
    <t>P0019D06.8</t>
  </si>
  <si>
    <t>WD40 repeat||Zinc finger, CCHC-type||WD40/YVTN repeat-like-containing domain||WD40-repeat-containing domain||WD40 repeat, conserved site</t>
  </si>
  <si>
    <t>OS01G0142300</t>
  </si>
  <si>
    <t>P0024G09.1</t>
  </si>
  <si>
    <t>Glycosyl transferase, family 1||Glycosyltransferase subfamily 4, N-terminal domain||Glycosyl transferase, family 1||Glycosyltransferase subfamily 4, N-terminal domain</t>
  </si>
  <si>
    <t>OS01G0143100</t>
  </si>
  <si>
    <t>P0024G09.17</t>
  </si>
  <si>
    <t>Mitochondrial carrier protein||Mitochondrial substrate/solute carrier||Mitochondrial carrier domain</t>
  </si>
  <si>
    <t>OS01G0144100</t>
  </si>
  <si>
    <t>P0024G09.30</t>
  </si>
  <si>
    <t>Pentapeptide repeat</t>
  </si>
  <si>
    <t>OS01G0144800</t>
  </si>
  <si>
    <t>P0024G09.37</t>
  </si>
  <si>
    <t>Protein of unknown function DUF3681</t>
  </si>
  <si>
    <t>OS01G0151200</t>
  </si>
  <si>
    <t>P0009G03.18-1</t>
  </si>
  <si>
    <t>Membrane insertase OXA1/ALB3/YidC||Membrane insertase YidC/Oxa1, C-terminal||Membrane insertase OXA1/ALB3/YidC||</t>
  </si>
  <si>
    <t>OS01G0151600</t>
  </si>
  <si>
    <t>P0009G03.21</t>
  </si>
  <si>
    <t>OS01G0155800</t>
  </si>
  <si>
    <t>P0011G08.23</t>
  </si>
  <si>
    <t>OS01G0158200</t>
  </si>
  <si>
    <t>P0011G08.46</t>
  </si>
  <si>
    <t>Peptidase S10, serine carboxypeptidase||Peptidase S10, serine carboxypeptidase, active site||Alpha/Beta hydrolase fold</t>
  </si>
  <si>
    <t>OS01G0159000</t>
  </si>
  <si>
    <t>Transcription factor TGA like domain</t>
  </si>
  <si>
    <t>OS01G0159400</t>
  </si>
  <si>
    <t>P0041E11.16</t>
  </si>
  <si>
    <t>Acyl-CoA dehydrogenase, conserved site||Acyl-CoA oxidase/dehydrogenase, central domain||Acyl-CoA dehydrogenase/oxidase C-terminal||Acyl-CoA dehydrogenase/oxidase, N-terminal and middle domain||Acyl-CoA dehydrogenase/oxidase, N-terminal</t>
  </si>
  <si>
    <t>OS01G0159800</t>
  </si>
  <si>
    <t>OS01G0160200</t>
  </si>
  <si>
    <t>P0041E11.27</t>
  </si>
  <si>
    <t>Leucine-rich repeat||Leucine-rich repeat-containing N-terminal, type 2</t>
  </si>
  <si>
    <t>OS01G0160800</t>
  </si>
  <si>
    <t>P0041E11.39</t>
  </si>
  <si>
    <t>Ribosome-inactivating protein||Ribosome-inactivating protein, subdomain 1||Ribosome-inactivating protein subgroup</t>
  </si>
  <si>
    <t>OS01G0161300</t>
  </si>
  <si>
    <t>Leucine-rich repeat||Leucine-rich repeat-containing N-terminal, type 2||Leucine rich repeat 4</t>
  </si>
  <si>
    <t>OS01G0164600</t>
  </si>
  <si>
    <t>Protein phosphatase 2C (PP2C)-like domain</t>
  </si>
  <si>
    <t>OS01G0166100</t>
  </si>
  <si>
    <t>P0701D05.20</t>
  </si>
  <si>
    <t>Thermonuclease active site||Staphylococcal nuclease (SNase-like), OB-fold</t>
  </si>
  <si>
    <t>OS01G0167400</t>
  </si>
  <si>
    <t>P0028E10.7</t>
  </si>
  <si>
    <t>OS01G0168100</t>
  </si>
  <si>
    <t>P0028E10.16</t>
  </si>
  <si>
    <t>KIP1-like||</t>
  </si>
  <si>
    <t>OS01G0170051</t>
  </si>
  <si>
    <t>OS01G0170700</t>
  </si>
  <si>
    <t>P0583G08.14</t>
  </si>
  <si>
    <t>OS01G0172800</t>
  </si>
  <si>
    <t>OSJNBA0089K24.2</t>
  </si>
  <si>
    <t>Lipase/lipooxygenase, PLAT/LH2||Embryo-specific 3</t>
  </si>
  <si>
    <t>OS01G0173000</t>
  </si>
  <si>
    <t>OSJNBA0089K24.4</t>
  </si>
  <si>
    <t>Putative thiol-disulphide oxidoreductase DCC</t>
  </si>
  <si>
    <t>OS01G0175700</t>
  </si>
  <si>
    <t>BOR2</t>
  </si>
  <si>
    <t>Bicarbonate transporter, eukaryotic||Bicarbonate transporter, C-terminal</t>
  </si>
  <si>
    <t>OS01G0179800</t>
  </si>
  <si>
    <t>OJ1174_D05.1</t>
  </si>
  <si>
    <t>TMS membrane protein/tumour differentially expressed protein</t>
  </si>
  <si>
    <t>OS01G0182300</t>
  </si>
  <si>
    <t>P0666G04.24</t>
  </si>
  <si>
    <t>OS01G0183300</t>
  </si>
  <si>
    <t>P0489A01.10</t>
  </si>
  <si>
    <t>Inositol polyphosphate-related phosphatase||Endonuclease/exonuclease/phosphatase</t>
  </si>
  <si>
    <t>OS01G0186600</t>
  </si>
  <si>
    <t>P0510F03.37</t>
  </si>
  <si>
    <t>OS01G0187900</t>
  </si>
  <si>
    <t>P0512G09.15</t>
  </si>
  <si>
    <t>SANT/Myb domain||Zinc finger, CCHC-type||Myb domain, plants||Homeodomain-like||Myb domain</t>
  </si>
  <si>
    <t>OS01G0189700</t>
  </si>
  <si>
    <t>||Ankyrin repeat||Ankyrin repeat-containing domain||Ankyrin repeat||Ankyrin repeat-containing domain||</t>
  </si>
  <si>
    <t>OS01G0190300</t>
  </si>
  <si>
    <t>IAA2</t>
  </si>
  <si>
    <t>AUX/IAA protein||Aux/IAA-ARF-dimerisation</t>
  </si>
  <si>
    <t>OS01G0191200</t>
  </si>
  <si>
    <t>P0710E05.30</t>
  </si>
  <si>
    <t>Acid phosphatase (Class B)||Acid phosphatase, plant||Vegetative storage protein/acid phosphatase||HAD-like domain||Acid phosphatase (Class B)||Acid phosphatase, plant||Vegetative storage protein/acid phosphatase||HAD-like domain</t>
  </si>
  <si>
    <t>OS01G0191300</t>
  </si>
  <si>
    <t>NAC075</t>
  </si>
  <si>
    <t>NAC domain</t>
  </si>
  <si>
    <t>OS01G0191700</t>
  </si>
  <si>
    <t>P0671B11.3</t>
  </si>
  <si>
    <t>Phosphofructokinase domain||Pyrophosphate-dependent phosphofructokinase TP0108||Phosphofructokinase</t>
  </si>
  <si>
    <t>OS01G0192000</t>
  </si>
  <si>
    <t>Zinc finger, CCCH-type||</t>
  </si>
  <si>
    <t>OS01G0192300</t>
  </si>
  <si>
    <t>P0671B11.19-3</t>
  </si>
  <si>
    <t>SANT/Myb domain||Zinc finger, CCHC-type||Myb domain, plants||Homeodomain-like||Myb domain||Zinc finger, CCHC-type</t>
  </si>
  <si>
    <t>OS01G0192900</t>
  </si>
  <si>
    <t>P0671B11.29</t>
  </si>
  <si>
    <t>Aminotransferases, class-I, pyridoxal-phosphate-binding site||Aminotransferase, class I/classII||Pyridoxal phosphate-dependent transferase, major region, subdomain 1||Pyridoxal phosphate-dependent transferase, major region, subdomain 2||Pyridoxal phosphate-dependent transferase</t>
  </si>
  <si>
    <t>OS01G0194300</t>
  </si>
  <si>
    <t>P0001B06.13</t>
  </si>
  <si>
    <t>BTB/POZ-like||Ankyrin repeat||BTB/POZ fold||BTB/POZ||Ankyrin repeat-containing domain||NPR1/NIM1-like, C-terminal||Domain of unknown function DUF3420</t>
  </si>
  <si>
    <t>OS01G0194600</t>
  </si>
  <si>
    <t>GRXS2</t>
  </si>
  <si>
    <t>Glutaredoxin||Glutaredoxin-like, plant II||Thioredoxin-like fold</t>
  </si>
  <si>
    <t>OS01G0200350</t>
  </si>
  <si>
    <t>OS01G0200600</t>
  </si>
  <si>
    <t>B1015E06.11</t>
  </si>
  <si>
    <t>AP2/ERF domain||DNA-binding domain</t>
  </si>
  <si>
    <t>OS01G0201100</t>
  </si>
  <si>
    <t>B1015E06.23</t>
  </si>
  <si>
    <t>Glycosyl transferase, family 14</t>
  </si>
  <si>
    <t>OS01G0201200</t>
  </si>
  <si>
    <t>B1015E06.24</t>
  </si>
  <si>
    <t>Protein kinase domain||Serine-threonine/tyrosine-protein kinase catalytic domain||Serine/threonine-protein kinase, active site||Protein kinase-like domain||Serine/threonine-protein kinase HT1, plant</t>
  </si>
  <si>
    <t>OS01G0202500</t>
  </si>
  <si>
    <t>Zinc finger, B-box</t>
  </si>
  <si>
    <t>OS01G0203400</t>
  </si>
  <si>
    <t>P0451C06.4</t>
  </si>
  <si>
    <t>OS01G0209800</t>
  </si>
  <si>
    <t>P0466B10.13</t>
  </si>
  <si>
    <t>Amino acid/polyamine transporter I||Cationic amino acid transporter, C-terminal||Amino acid/polyamine transporter I||Cationic amino acid transporter, C-terminal</t>
  </si>
  <si>
    <t>OS01G0210600</t>
  </si>
  <si>
    <t>P0466B10.24</t>
  </si>
  <si>
    <t>Protein of unknown function DUF538</t>
  </si>
  <si>
    <t>OS01G0214200</t>
  </si>
  <si>
    <t>P0515G01.4</t>
  </si>
  <si>
    <t>Lipase, GDSL||SGNH hydrolase-type esterase domain</t>
  </si>
  <si>
    <t>OS01G0214500</t>
  </si>
  <si>
    <t>P0515G01.8</t>
  </si>
  <si>
    <t>OS01G0214600</t>
  </si>
  <si>
    <t>P0515G01.11</t>
  </si>
  <si>
    <t>OS01G0220200</t>
  </si>
  <si>
    <t>Conserved hypothetical protein CHP01589, plant</t>
  </si>
  <si>
    <t>OS01G0221600</t>
  </si>
  <si>
    <t>P0483F08.41</t>
  </si>
  <si>
    <t>Aluminum-activated malate transporter</t>
  </si>
  <si>
    <t>OS01G0222600</t>
  </si>
  <si>
    <t>P0443E05.14</t>
  </si>
  <si>
    <t>OS01G0224200</t>
  </si>
  <si>
    <t>P0417G05.34</t>
  </si>
  <si>
    <t>OS01G0226600</t>
  </si>
  <si>
    <t>P0443E07.25-2</t>
  </si>
  <si>
    <t>Voltage-dependent anion channel</t>
  </si>
  <si>
    <t>OS01G0227200</t>
  </si>
  <si>
    <t>P0452F10.7</t>
  </si>
  <si>
    <t>Protein kinase domain||Serine-threonine/tyrosine-protein kinase catalytic domain||Serine/threonine-protein kinase, active site||Protein kinase-like domain||Protein kinase, ATP binding site</t>
  </si>
  <si>
    <t>OS01G0229400</t>
  </si>
  <si>
    <t>Small GTPase superfamily||Small GTPase superfamily, Rho type||Small GTP-binding protein domain||P-loop containing nucleoside triphosphate hydrolase</t>
  </si>
  <si>
    <t>OS01G0229500</t>
  </si>
  <si>
    <t>P0485D09.12</t>
  </si>
  <si>
    <t>Thioesterase superfamily||HotDog domain</t>
  </si>
  <si>
    <t>OS01G0229600</t>
  </si>
  <si>
    <t>HotDog domain</t>
  </si>
  <si>
    <t>OS01G0231000</t>
  </si>
  <si>
    <t>IAA3</t>
  </si>
  <si>
    <t>AUX/IAA protein||Aux/IAA-ARF-dimerisation||AUX/IAA protein||Aux/IAA-ARF-dimerisation||AUX/IAA protein||Aux/IAA-ARF-dimerisation</t>
  </si>
  <si>
    <t>OS01G0231500</t>
  </si>
  <si>
    <t>P0431F01.19-1</t>
  </si>
  <si>
    <t>Protein kinase domain||Serine/threonine-protein kinase, active site||Protein kinase-like domain||Protein kinase, ATP binding site||Protein kinase domain||Protein kinase-like domain||Protein kinase, ATP binding site</t>
  </si>
  <si>
    <t>OS01G0233900</t>
  </si>
  <si>
    <t>P0702F03.16</t>
  </si>
  <si>
    <t>Ubiquitin-conjugating enzyme, E2||Ubiquitin-conjugating enzyme/RWD-like</t>
  </si>
  <si>
    <t>OS01G0235100</t>
  </si>
  <si>
    <t>P0702F03.30</t>
  </si>
  <si>
    <t>Lin-54 family</t>
  </si>
  <si>
    <t>OS01G0238500</t>
  </si>
  <si>
    <t>OSJNBA0086P08.22</t>
  </si>
  <si>
    <t>Aminotransferase, class IV</t>
  </si>
  <si>
    <t>OS01G0239700</t>
  </si>
  <si>
    <t>OSJNBA0010K01.7</t>
  </si>
  <si>
    <t>Protein kinase domain||Leucine-rich repeat||Serine/threonine-protein kinase, active site||Protein kinase-like domain||Leucine-rich repeat-containing N-terminal, type 2||Protein kinase, ATP binding site||Protein kinase domain||Leucine-rich repeat||Serine/threonine-protein kinase, active site||Protein kinase-like domain||Leucine-rich repeat-containing N-terminal, type 2||Protein kinase, ATP binding site||Protein kinase domain||Serine/threonine-protein kinase, active site||Protein kinase-like domain||Protein kinase, ATP binding site</t>
  </si>
  <si>
    <t>OS01G0241000</t>
  </si>
  <si>
    <t>OSJNBA0010K01.25</t>
  </si>
  <si>
    <t>OS01G0242600</t>
  </si>
  <si>
    <t>B1066G12.17</t>
  </si>
  <si>
    <t>C2 domain</t>
  </si>
  <si>
    <t>OS01G0242800</t>
  </si>
  <si>
    <t>OS01G0243700</t>
  </si>
  <si>
    <t>B1066G12.32</t>
  </si>
  <si>
    <t>X8</t>
  </si>
  <si>
    <t>OS01G0243800</t>
  </si>
  <si>
    <t>OS01G0246400</t>
  </si>
  <si>
    <t>OSJNBA0049B20.7</t>
  </si>
  <si>
    <t>Chlorophyll A-B binding protein||Chlorophyll a/b binding protein domain</t>
  </si>
  <si>
    <t>OS01G0247500</t>
  </si>
  <si>
    <t>P0034C11.11</t>
  </si>
  <si>
    <t>Protein kinase domain||Serine/threonine-protein kinase, active site||Protein kinase-like domain||Protein kinase, ATP binding site</t>
  </si>
  <si>
    <t>OS01G0247600</t>
  </si>
  <si>
    <t>OS01G0248701</t>
  </si>
  <si>
    <t>OSJNBA0049B20.22</t>
  </si>
  <si>
    <t>Polyprenyl synthetase||Terpenoid synthase||Polyprenyl synthetase-related</t>
  </si>
  <si>
    <t>OS01G0253800</t>
  </si>
  <si>
    <t>P0705D01.6</t>
  </si>
  <si>
    <t>OS01G0256500</t>
  </si>
  <si>
    <t>P0711E10.36</t>
  </si>
  <si>
    <t>Late embryogenesis abundant protein, LEA-5</t>
  </si>
  <si>
    <t>OS01G0257400</t>
  </si>
  <si>
    <t>Zinc finger, CCCH-type</t>
  </si>
  <si>
    <t>OS01G0260800</t>
  </si>
  <si>
    <t>P0699D11.20</t>
  </si>
  <si>
    <t>OS01G0264000</t>
  </si>
  <si>
    <t>P0453A06.11</t>
  </si>
  <si>
    <t>Zinc finger, Dof-type</t>
  </si>
  <si>
    <t>OS01G0264500</t>
  </si>
  <si>
    <t>P0453A06.25</t>
  </si>
  <si>
    <t>OS01G0265000</t>
  </si>
  <si>
    <t>P0453A06.30</t>
  </si>
  <si>
    <t>Aromatic-ring hydroxylase-like||Geranylgeranyl reductase, plant/prokaryotic||Geranylgeranyl reductase, plant/cyanobacteria||Geranylgeranyl reductase family||NAD(P)-binding domain||Pyridine nucleotide-disulphide oxidoreductase, FAD/NAD(P)-binding domain</t>
  </si>
  <si>
    <t>OS01G0265400</t>
  </si>
  <si>
    <t>OS01G0266100</t>
  </si>
  <si>
    <t>P0499C11.25</t>
  </si>
  <si>
    <t>Zinc finger, RING-type||Zinc finger, RING/FYVE/PHD-type</t>
  </si>
  <si>
    <t>OS01G0268300</t>
  </si>
  <si>
    <t>GYRB</t>
  </si>
  <si>
    <t>DNA topoisomerase, type IIA, subunit B||DNA topoisomerase, type IIA||DNA gyrase B subunit, C-terminal||Histidine kinase-like ATPase, ATP-binding domain||Toprim domain||DNA gyrase, subunit B||DNA topoisomerase, type IIA, subunit B, domain 2||DNA topoisomerase, type IIA, central domain||DNA topoisomerase, type IIA-like domain||Ribosomal protein S5 domain 2-type fold, subgroup||DNA topoisomerase, type IIA, conserved site||Ribosomal protein S5 domain 2-type fold||DNA topoisomerase, type IIA, subunit B||DNA topoisomerase, type IIA||DNA gyrase B subunit, C-terminal||Toprim domain||DNA topoisomerase, type IIA, subunit B, domain 2||DNA topoisomerase, type IIA, central domain||DNA topoisomerase, type IIA-like domain||Ribosomal protein S5 domain 2-type fold, subgroup||DNA topoisomerase, type IIA, conserved site||Ribosomal protein S5 domain 2-type fold</t>
  </si>
  <si>
    <t>OS01G0270100</t>
  </si>
  <si>
    <t>Proteinase inhibitor I25, cystatin||Proteinase inhibitor I25, cystatin, conserved site||Proteinase inhibitor I25, cystatin, conserved region||Cystatin||Proteinase inhibitor I25, cystatin||Proteinase inhibitor I25, cystatin, conserved site||Proteinase inhibitor I25, cystatin, conserved region||Cystatin</t>
  </si>
  <si>
    <t>OS01G0273500</t>
  </si>
  <si>
    <t>P0424A08.1</t>
  </si>
  <si>
    <t>DnaJ domain||Tetratricopeptide-like helical||Tetratricopeptide repeat-containing domain||Tetratricopeptide repeat</t>
  </si>
  <si>
    <t>OS01G0274100</t>
  </si>
  <si>
    <t>P0424A08.7</t>
  </si>
  <si>
    <t>Pyridine nucleotide-disulphide oxidoreductase, class-II||FAD-dependent pyridine nucleotide-disulphide oxidoreductase</t>
  </si>
  <si>
    <t>OS01G0276900</t>
  </si>
  <si>
    <t>P0038F12.27</t>
  </si>
  <si>
    <t>OS01G0278900</t>
  </si>
  <si>
    <t>P0025D05.28</t>
  </si>
  <si>
    <t>OS01G0279000</t>
  </si>
  <si>
    <t>Zinc finger, DHHC-type, palmitoyltransferase</t>
  </si>
  <si>
    <t>OS01G0279100</t>
  </si>
  <si>
    <t>P0003H10.2</t>
  </si>
  <si>
    <t>Rubrerythrin||Magnesium-protoporphyrin IX monomethyl ester aerobic oxidative cyclase||Ferritin-like superfamily||</t>
  </si>
  <si>
    <t>OS01G0279400</t>
  </si>
  <si>
    <t>MFS1</t>
  </si>
  <si>
    <t>Major facilitator superfamily||Major facilitator superfamily domain, general substrate transporter||Major facilitator superfamily domain</t>
  </si>
  <si>
    <t>OS01G0279500</t>
  </si>
  <si>
    <t>OS01G0283300</t>
  </si>
  <si>
    <t>OSJNBA0004B13.11</t>
  </si>
  <si>
    <t>OS01G0283700</t>
  </si>
  <si>
    <t>P0498A12.5</t>
  </si>
  <si>
    <t>NAD-dependent epimerase/dehydratase||NAD(P)-binding domain</t>
  </si>
  <si>
    <t>OS01G0284500</t>
  </si>
  <si>
    <t>GER4</t>
  </si>
  <si>
    <t>Germin||Cupin 1||RmlC-like cupin domain||RmlC-like jelly roll fold||Germin, manganese binding site</t>
  </si>
  <si>
    <t>OS01G0284900</t>
  </si>
  <si>
    <t>P0498A12.18</t>
  </si>
  <si>
    <t>OS01G0286200</t>
  </si>
  <si>
    <t>OS01G0289600</t>
  </si>
  <si>
    <t>DNA-binding WRKY</t>
  </si>
  <si>
    <t>OS01G0295900</t>
  </si>
  <si>
    <t>Gcp-like domain||Kae1/YgjD family</t>
  </si>
  <si>
    <t>OS01G0301900</t>
  </si>
  <si>
    <t>P0035H10.3</t>
  </si>
  <si>
    <t>Protein of unknown function DUF247, plant</t>
  </si>
  <si>
    <t>OS01G0302000</t>
  </si>
  <si>
    <t>OS01G0303600</t>
  </si>
  <si>
    <t>B1146F03.38</t>
  </si>
  <si>
    <t>Zinc finger, RING-CH-type||Zinc finger, RING/FYVE/PHD-type||Protein of unknown function DUF3675</t>
  </si>
  <si>
    <t>OS01G0303800</t>
  </si>
  <si>
    <t>B1146F03.43</t>
  </si>
  <si>
    <t>Universal stress protein A||UspA||Rossmann-like alpha/beta/alpha sandwich fold||Universal stress protein A||UspA||Rossmann-like alpha/beta/alpha sandwich fold</t>
  </si>
  <si>
    <t>OS01G0306400</t>
  </si>
  <si>
    <t>P0552C05.31</t>
  </si>
  <si>
    <t>OS01G0307624</t>
  </si>
  <si>
    <t>OS01G0309800</t>
  </si>
  <si>
    <t>P0551A11.11</t>
  </si>
  <si>
    <t>Heavy metal-associated domain, HMA</t>
  </si>
  <si>
    <t>OS01G0310600</t>
  </si>
  <si>
    <t>OS01G0322700</t>
  </si>
  <si>
    <t>OS01G0328600</t>
  </si>
  <si>
    <t>OS01G0329000</t>
  </si>
  <si>
    <t>P0554D10.8</t>
  </si>
  <si>
    <t>Phospholipid/glycerol acyltransferase</t>
  </si>
  <si>
    <t>OS01G0332800</t>
  </si>
  <si>
    <t>B1140D12.11</t>
  </si>
  <si>
    <t>Peptidase S10, serine carboxypeptidase||Peptidase S10, serine carboxypeptidase, active site||Alpha/Beta hydrolase fold||Peptidase S10, serine carboxypeptidase||Peptidase S10, serine carboxypeptidase, active site||Alpha/Beta hydrolase fold</t>
  </si>
  <si>
    <t>OS01G0339500</t>
  </si>
  <si>
    <t>B1088D01.17</t>
  </si>
  <si>
    <t>OS01G0342500</t>
  </si>
  <si>
    <t>OS01G0343300</t>
  </si>
  <si>
    <t>B1045F02.28</t>
  </si>
  <si>
    <t>Zinc finger, GATA-type||Zinc finger, NHR/GATA-type</t>
  </si>
  <si>
    <t>OS01G0347100</t>
  </si>
  <si>
    <t>P0440D10.6</t>
  </si>
  <si>
    <t>Protein of unknown function DUF1399</t>
  </si>
  <si>
    <t>OS01G0348900</t>
  </si>
  <si>
    <t>SALT</t>
  </si>
  <si>
    <t>Mannose-binding lectin</t>
  </si>
  <si>
    <t>OS01G0349000</t>
  </si>
  <si>
    <t>OS01G0349800</t>
  </si>
  <si>
    <t>B1051E10.30</t>
  </si>
  <si>
    <t>Cytochrome P450||Cytochrome P450, E-class, group I||Cytochrome P450, conserved site</t>
  </si>
  <si>
    <t>OS01G0350000</t>
  </si>
  <si>
    <t>P0463A02.4</t>
  </si>
  <si>
    <t>Transferase||Chloramphenicol acetyltransferase-like domain</t>
  </si>
  <si>
    <t>OS01G0362100</t>
  </si>
  <si>
    <t>P0460H02.32</t>
  </si>
  <si>
    <t>Diacylglycerol acyltransferase||Alpha/Beta hydrolase fold</t>
  </si>
  <si>
    <t>OS01G0368000</t>
  </si>
  <si>
    <t>P0560B06.15</t>
  </si>
  <si>
    <t>Flavin monooxygenase FMO||Flavin monooxygenase-like</t>
  </si>
  <si>
    <t>OS01G0368700</t>
  </si>
  <si>
    <t>P0043B10.26</t>
  </si>
  <si>
    <t>Protein of unknown function DUF679</t>
  </si>
  <si>
    <t>OS01G0369200</t>
  </si>
  <si>
    <t>P0560B06.32</t>
  </si>
  <si>
    <t>Cullin, N-terminal||Winged helix-turn-helix DNA-binding domain||Cullin homology||Cullin repeat-like-containing domain||Cullin protein, neddylation domain</t>
  </si>
  <si>
    <t>OS01G0372100</t>
  </si>
  <si>
    <t>OS01G0376700</t>
  </si>
  <si>
    <t>SPP1</t>
  </si>
  <si>
    <t>Sucrose-phosphate phosphatase||HAD-superfamily hydrolase, subfamily IIB||Sucrose-phosphate synthase||Sucrose phosphatase, plant/cyanobacteria||Sucrose-6-phosphate phosphohydrolase C-terminal||HAD-like domain</t>
  </si>
  <si>
    <t>OS01G0383700</t>
  </si>
  <si>
    <t>OS01G0385400</t>
  </si>
  <si>
    <t>P0676G08.5</t>
  </si>
  <si>
    <t>OS01G0387133</t>
  </si>
  <si>
    <t>OS01G0388200</t>
  </si>
  <si>
    <t>OS01G0392100</t>
  </si>
  <si>
    <t>B1109A06.18</t>
  </si>
  <si>
    <t>OS01G0501800</t>
  </si>
  <si>
    <t>B1080D07.27</t>
  </si>
  <si>
    <t>Photosystem II PsbO, manganese-stabilising||Outer membrane protein/outer membrane enzyme PagP , beta-barrel</t>
  </si>
  <si>
    <t>OS01G0502800</t>
  </si>
  <si>
    <t>RNA recognition motif domain||Nucleotide-binding, alpha-beta plait</t>
  </si>
  <si>
    <t>OS01G0503400</t>
  </si>
  <si>
    <t>NRAMP4</t>
  </si>
  <si>
    <t>Natural resistance-associated macrophage like||||Natural resistance-associated macrophage like</t>
  </si>
  <si>
    <t>OS01G0507000</t>
  </si>
  <si>
    <t>OS01G0507700</t>
  </si>
  <si>
    <t>OSJNBA0094H06.28</t>
  </si>
  <si>
    <t>OS01G0508000</t>
  </si>
  <si>
    <t>BGLU1</t>
  </si>
  <si>
    <t>Glycoside hydrolase, family 1||Glycoside hydrolase, catalytic domain||Glycoside hydrolase, superfamily||Glycoside hydrolase, family 1||Glycoside hydrolase, catalytic domain||Glycoside hydrolase, superfamily</t>
  </si>
  <si>
    <t>OS01G0508500</t>
  </si>
  <si>
    <t>P0455H03.9</t>
  </si>
  <si>
    <t>OS01G0509700</t>
  </si>
  <si>
    <t>OS01G0511100</t>
  </si>
  <si>
    <t>OSJNBA0054L14.5</t>
  </si>
  <si>
    <t>Universal stress protein A||UspA||Rossmann-like alpha/beta/alpha sandwich fold</t>
  </si>
  <si>
    <t>OS01G0511700</t>
  </si>
  <si>
    <t>OS01G0513400</t>
  </si>
  <si>
    <t>P0504D03.28</t>
  </si>
  <si>
    <t>OS01G0513500</t>
  </si>
  <si>
    <t>P0504D03.29</t>
  </si>
  <si>
    <t>OS01G0528300</t>
  </si>
  <si>
    <t>OS01G0532300</t>
  </si>
  <si>
    <t>OJ1619_F12.2</t>
  </si>
  <si>
    <t>Protein of unknown function DUF761, plant</t>
  </si>
  <si>
    <t>OS01G0535900</t>
  </si>
  <si>
    <t>OSJNBA0086A10.17-1</t>
  </si>
  <si>
    <t>tRNA (guanine-N-7) methyltransferase||S-adenosyl-L-methionine-dependent methyltransferase-like||</t>
  </si>
  <si>
    <t>OS01G0547600</t>
  </si>
  <si>
    <t>Major facilitator superfamily||Major facilitator superfamily domain, general substrate transporter</t>
  </si>
  <si>
    <t>OS01G0548600</t>
  </si>
  <si>
    <t>OSJNBA0042P21.32</t>
  </si>
  <si>
    <t>Protein kinase domain||Serine/threonine-protein kinase, active site||Protein kinase-like domain</t>
  </si>
  <si>
    <t>OS01G0548750</t>
  </si>
  <si>
    <t>Gnk2-homologous domain</t>
  </si>
  <si>
    <t>OS01G0550200</t>
  </si>
  <si>
    <t>B1156H12.26</t>
  </si>
  <si>
    <t>F-box domain</t>
  </si>
  <si>
    <t>OS01G0553600</t>
  </si>
  <si>
    <t>OS01G0555100</t>
  </si>
  <si>
    <t>B1110C07.45</t>
  </si>
  <si>
    <t>Zinc finger, RanBP2-type</t>
  </si>
  <si>
    <t>OS01G0555200</t>
  </si>
  <si>
    <t>B1110C07.46</t>
  </si>
  <si>
    <t>Asp/Glu racemase||Asp/Glu/hydantoin racemase</t>
  </si>
  <si>
    <t>OS01G0557400</t>
  </si>
  <si>
    <t>B1144D11.12</t>
  </si>
  <si>
    <t>OS01G0557500</t>
  </si>
  <si>
    <t>CAX1A</t>
  </si>
  <si>
    <t>Calcium/proton exchanger||Calcium/proton exchanger CAX||Sodium/calcium exchanger membrane region</t>
  </si>
  <si>
    <t>OS01G0558100</t>
  </si>
  <si>
    <t>B1064G04.4</t>
  </si>
  <si>
    <t>Glutathione S-transferase, N-terminal||Glutathione S-transferase, C-terminal-like||Thioredoxin-like fold</t>
  </si>
  <si>
    <t>OS01G0566800</t>
  </si>
  <si>
    <t>P0697C12.40</t>
  </si>
  <si>
    <t>OS01G0574600</t>
  </si>
  <si>
    <t>B1151A10.27</t>
  </si>
  <si>
    <t>3-hydroxyisobutyrate dehydrogenase-related, conserved site||6-phosphogluconate dehydrogenase, NADP-binding||6-phosphogluconate dehydrogenase, C-terminal-like||Dehydrogenase, multihelical||Hydroxy monocarboxylic acid anion dehydrogenase, HIBADH-type||NAD(P)-binding domain||NADP-dependent 3-hydroxyisobutyrate dehydrogenase, NAD-binding domain</t>
  </si>
  <si>
    <t>OS01G0575200</t>
  </si>
  <si>
    <t>B1112D09.6</t>
  </si>
  <si>
    <t>OS01G0581300</t>
  </si>
  <si>
    <t>B1097D05.16</t>
  </si>
  <si>
    <t>Lycopene cyclase-type, FAD-binding||Lycopene cyclase, beta/epsilon</t>
  </si>
  <si>
    <t>OS01G0581400</t>
  </si>
  <si>
    <t>B1097D05.17</t>
  </si>
  <si>
    <t>Protein kinase domain||UspA||Serine/threonine-protein kinase, active site||Protein kinase-like domain||Concanavalin A-like lectin/glucanase, subgroup||Rossmann-like alpha/beta/alpha sandwich fold</t>
  </si>
  <si>
    <t>OS01G0583100</t>
  </si>
  <si>
    <t>Protein phosphatase 2C, manganese/magnesium aspartate binding site||Protein phosphatase 2C (PP2C)-like domain||Protein phosphatase 2C</t>
  </si>
  <si>
    <t>OS01G0584100</t>
  </si>
  <si>
    <t>OSJNBB0024F06.11</t>
  </si>
  <si>
    <t>OS01G0585100</t>
  </si>
  <si>
    <t>P0712E02.13</t>
  </si>
  <si>
    <t>Protein of unknown function DUF2838</t>
  </si>
  <si>
    <t>OS01G0588900</t>
  </si>
  <si>
    <t>LOG</t>
  </si>
  <si>
    <t>Cytokinin riboside 5'-monophosphate phosphoribohydrolase LOG||</t>
  </si>
  <si>
    <t>OS01G0589800</t>
  </si>
  <si>
    <t>OS01G0591300</t>
  </si>
  <si>
    <t>P0710A02.8</t>
  </si>
  <si>
    <t>Aldehyde dehydrogenase domain||Aldehyde dehydrogenase, conserved site||Aldehyde/histidinol dehydrogenase||Aldehyde dehydrogenase, N-terminal||Aldehyde dehydrogenase, C-terminal||Aldehyde dehydrogenase, glutamic acid active site||Aldehyde dehydrogenase domain||Aldehyde/histidinol dehydrogenase||Aldehyde dehydrogenase, C-terminal</t>
  </si>
  <si>
    <t>OS01G0592500</t>
  </si>
  <si>
    <t>P0710A02.24</t>
  </si>
  <si>
    <t>Arabinogalactan peptide, AGP</t>
  </si>
  <si>
    <t>OS01G0594300</t>
  </si>
  <si>
    <t>B1103C09.1-2</t>
  </si>
  <si>
    <t>Leucine-rich repeat</t>
  </si>
  <si>
    <t>OS01G0594600</t>
  </si>
  <si>
    <t>OS01G0595600</t>
  </si>
  <si>
    <t>B1103C09.20</t>
  </si>
  <si>
    <t>Alpha/Beta hydrolase fold</t>
  </si>
  <si>
    <t>OS01G0599550</t>
  </si>
  <si>
    <t>OS01G0600900</t>
  </si>
  <si>
    <t>CAB2R</t>
  </si>
  <si>
    <t>Chlorophyll A-B binding protein, plant||Chlorophyll A-B binding protein||Chlorophyll a/b binding protein domain||Chlorophyll A-B binding protein, plant||Chlorophyll A-B binding protein||Chlorophyll a/b binding protein domain</t>
  </si>
  <si>
    <t>OS01G0603300</t>
  </si>
  <si>
    <t>P0681B11.9-1</t>
  </si>
  <si>
    <t>SANT/Myb domain||Zinc finger, CCHC-type||Myb domain, plants||Homeodomain-like||Myb domain||SANT/Myb domain||Myb domain, plants||Homeodomain-like||Myb domain</t>
  </si>
  <si>
    <t>OS01G0605700</t>
  </si>
  <si>
    <t>SWEET6B</t>
  </si>
  <si>
    <t>OS01G0606900</t>
  </si>
  <si>
    <t>P0704D04.18</t>
  </si>
  <si>
    <t>DnaJ domain||DnaJ domain, conserved site</t>
  </si>
  <si>
    <t>OS01G0607100</t>
  </si>
  <si>
    <t>Bifunctional inhibitor/plant lipid transfer protein/seed storage helical domain</t>
  </si>
  <si>
    <t>OS01G0610050</t>
  </si>
  <si>
    <t>OS01G0612500</t>
  </si>
  <si>
    <t>P0046B10.25</t>
  </si>
  <si>
    <t>Phospholipase/carboxylesterase/thioesterase||Alpha/Beta hydrolase fold</t>
  </si>
  <si>
    <t>OS01G0613900</t>
  </si>
  <si>
    <t>P0410E01.34-1</t>
  </si>
  <si>
    <t>LPPG:FO 2-phospho-L-lactate transferase CofD/UPF0052</t>
  </si>
  <si>
    <t>OS01G0618800</t>
  </si>
  <si>
    <t>FTSH9</t>
  </si>
  <si>
    <t>Peptidase M41||ATPase, AAA-type, core||ATPase, AAA-type, conserved site||P-loop containing nucleoside triphosphate hydrolase||Peptidase M41||P-loop containing nucleoside triphosphate hydrolase</t>
  </si>
  <si>
    <t>OS01G0624700</t>
  </si>
  <si>
    <t>P0006C01.4</t>
  </si>
  <si>
    <t>OS01G0627933</t>
  </si>
  <si>
    <t>Cytochrome P450||Cytochrome P450, E-class, group I</t>
  </si>
  <si>
    <t>OS01G0633000</t>
  </si>
  <si>
    <t>B1158C05.27</t>
  </si>
  <si>
    <t>Ribosomal protein L31</t>
  </si>
  <si>
    <t>OS01G0633400</t>
  </si>
  <si>
    <t>P0663E10.12</t>
  </si>
  <si>
    <t>CBS domain||Aldolase-type TIM barrel</t>
  </si>
  <si>
    <t>OS01G0636400</t>
  </si>
  <si>
    <t>P0696E01.7</t>
  </si>
  <si>
    <t>Alpha/beta hydrolase fold-1||Epoxide hydrolase-like||Alpha/Beta hydrolase fold</t>
  </si>
  <si>
    <t>OS01G0638000</t>
  </si>
  <si>
    <t>P0004A09.11</t>
  </si>
  <si>
    <t>UDP-glucuronosyl/UDP-glucosyltransferase</t>
  </si>
  <si>
    <t>OS01G0639200</t>
  </si>
  <si>
    <t>P0696E01.43</t>
  </si>
  <si>
    <t>3-beta hydroxysteroid dehydrogenase/isomerase||NAD(P)-binding domain</t>
  </si>
  <si>
    <t>OS01G0640700</t>
  </si>
  <si>
    <t>P0039G05.12</t>
  </si>
  <si>
    <t>Uncharacterised protein family UPF0497, trans-membrane plant</t>
  </si>
  <si>
    <t>OS01G0642200</t>
  </si>
  <si>
    <t>P0039G05.26</t>
  </si>
  <si>
    <t>OS01G0642700</t>
  </si>
  <si>
    <t>S-locus glycoprotein||Bulb-type lectin domain||Apple-like||PAN-2 domain</t>
  </si>
  <si>
    <t>OS01G0644200</t>
  </si>
  <si>
    <t>LP1</t>
  </si>
  <si>
    <t>OS01G0647000</t>
  </si>
  <si>
    <t>P0038D11.18-1</t>
  </si>
  <si>
    <t>F-box domain||</t>
  </si>
  <si>
    <t>OS01G0647200</t>
  </si>
  <si>
    <t>OS01G0649200</t>
  </si>
  <si>
    <t>OJ1159_D09.1</t>
  </si>
  <si>
    <t>OS01G0649900</t>
  </si>
  <si>
    <t>OJ1159_D09.6</t>
  </si>
  <si>
    <t>OS01G0656200</t>
  </si>
  <si>
    <t>OS01G0661601</t>
  </si>
  <si>
    <t>OS01G0662700</t>
  </si>
  <si>
    <t>P0671D01.29</t>
  </si>
  <si>
    <t>Crotonase superfamily||Naphthoate synthase||Crontonase, C-terminal||Enoyl-CoA hydratase/isomerase, conserved site||ClpP/crotonase-like domain</t>
  </si>
  <si>
    <t>OS01G0664500</t>
  </si>
  <si>
    <t>P0003E08.12-1</t>
  </si>
  <si>
    <t>Endosulphine</t>
  </si>
  <si>
    <t>OS01G0665200</t>
  </si>
  <si>
    <t>MPK8</t>
  </si>
  <si>
    <t>Protein kinase domain||Serine/threonine- / dual specificity protein kinase, catalytic  domain||Mitogen-activated protein (MAP) kinase, conserved site||Protein kinase-like domain||Protein kinase, ATP binding site||Protein kinase domain||Protein kinase-like domain||Protein kinase, ATP binding site||Protein kinase-like domain</t>
  </si>
  <si>
    <t>OS01G0665900</t>
  </si>
  <si>
    <t>P0003E08.32</t>
  </si>
  <si>
    <t>OS01G0667200</t>
  </si>
  <si>
    <t>OSJNBB0063G05.15</t>
  </si>
  <si>
    <t>Beta-lactamase-like</t>
  </si>
  <si>
    <t>OS01G0667900</t>
  </si>
  <si>
    <t>GRXS5</t>
  </si>
  <si>
    <t>OS01G0672100</t>
  </si>
  <si>
    <t>OS01G0673300</t>
  </si>
  <si>
    <t>P0007F06.29</t>
  </si>
  <si>
    <t>F-box domain||Protein of unknown function DUF295</t>
  </si>
  <si>
    <t>OS01G0673800</t>
  </si>
  <si>
    <t>P0007F06.35-1</t>
  </si>
  <si>
    <t>OS01G0678500</t>
  </si>
  <si>
    <t>TPC1</t>
  </si>
  <si>
    <t>EF-hand domain||Ion transport domain||EF-hand domain pair||Voltage-dependent channel, four helix bundle domain||Two pore calcium channel protein 1||EF-hand domain||Ion transport domain||EF-hand domain pair||Voltage-dependent channel, four helix bundle domain||Two pore calcium channel protein 1</t>
  </si>
  <si>
    <t>OS01G0681600</t>
  </si>
  <si>
    <t>P0019E03.25-1</t>
  </si>
  <si>
    <t>Sde2 N-terminal domain</t>
  </si>
  <si>
    <t>OS01G0681800</t>
  </si>
  <si>
    <t>P0019E03.27</t>
  </si>
  <si>
    <t>OS01G0681900</t>
  </si>
  <si>
    <t>OS01G0682500</t>
  </si>
  <si>
    <t>P0019E03.36</t>
  </si>
  <si>
    <t>P-loop containing nucleoside triphosphate hydrolase</t>
  </si>
  <si>
    <t>OS01G0686700</t>
  </si>
  <si>
    <t>P0519D04.11</t>
  </si>
  <si>
    <t>Zinc finger, RING/FYVE/PHD-type</t>
  </si>
  <si>
    <t>OS01G0687300</t>
  </si>
  <si>
    <t>P0519D04.18</t>
  </si>
  <si>
    <t>OS01G0687500</t>
  </si>
  <si>
    <t>P0519D04.22</t>
  </si>
  <si>
    <t>Formyl transferase, N-terminal||Formyl transferase, C-terminal||Methionyl-tRNA formyltransferase||Formyl transferase, C-terminal-like||Methionine tRNA Formyltransferase-like</t>
  </si>
  <si>
    <t>OS01G0689000</t>
  </si>
  <si>
    <t>P0519D04.39</t>
  </si>
  <si>
    <t>Protein of unknown function DUF1639</t>
  </si>
  <si>
    <t>OS01G0689900</t>
  </si>
  <si>
    <t>P0034C09.1-3</t>
  </si>
  <si>
    <t>Wall-associated receptor kinase galacturonan-binding domain||Protein kinase domain||Serine/threonine-protein kinase, active site||Protein kinase-like domain||Concanavalin A-like lectin/glucanase, subgroup||Protein kinase, ATP binding site||Wall-associated receptor kinase galacturonan-binding domain||Protein kinase domain||Serine/threonine-protein kinase, active site||Protein kinase-like domain||Concanavalin A-like lectin/glucanase, subgroup||Protein kinase, ATP binding site||Protein kinase domain||Serine/threonine-protein kinase, active site||Protein kinase-like domain||Concanavalin A-like lectin/glucanase, subgroup||Protein kinase, ATP binding site</t>
  </si>
  <si>
    <t>OS01G0692000</t>
  </si>
  <si>
    <t>Glutathione S-transferase, C-terminal||Glutathione S-transferase, C-terminal-like</t>
  </si>
  <si>
    <t>OS01G0692100</t>
  </si>
  <si>
    <t>P0034C09.23</t>
  </si>
  <si>
    <t>Glutathione S-transferase, N-terminal||Glutathione S-transferase, C-terminal||Glutathione S-transferase, C-terminal-like||Thioredoxin-like fold</t>
  </si>
  <si>
    <t>OS01G0692400</t>
  </si>
  <si>
    <t>P0034C09.27</t>
  </si>
  <si>
    <t>OS01G0692700</t>
  </si>
  <si>
    <t>P0034C09.30</t>
  </si>
  <si>
    <t>OS01G0696800</t>
  </si>
  <si>
    <t>OJ1116_H09.14-1</t>
  </si>
  <si>
    <t>Aspartic peptidase||Aspartic peptidase domain||Aspartic peptidase||Aspartic peptidase domain</t>
  </si>
  <si>
    <t>OS01G0698000</t>
  </si>
  <si>
    <t>OJ1116_H09.31</t>
  </si>
  <si>
    <t>OS01G0699400</t>
  </si>
  <si>
    <t>OS01G0700100</t>
  </si>
  <si>
    <t>SWEET2B</t>
  </si>
  <si>
    <t>OS01G0701700</t>
  </si>
  <si>
    <t>P0047E11.26</t>
  </si>
  <si>
    <t>SAM dependent carboxyl methyltransferase||S-adenosyl-L-methionine-dependent methyltransferase-like</t>
  </si>
  <si>
    <t>OS01G0702000</t>
  </si>
  <si>
    <t>BBD1</t>
  </si>
  <si>
    <t>Bifunctional nuclease domain</t>
  </si>
  <si>
    <t>OS01G0704300</t>
  </si>
  <si>
    <t>P0421H07.37</t>
  </si>
  <si>
    <t>Galactose oxidase, beta-propeller</t>
  </si>
  <si>
    <t>OS01G0705200</t>
  </si>
  <si>
    <t>P0684B02.22</t>
  </si>
  <si>
    <t>Late embryogenesis abundant protein, LEA-3</t>
  </si>
  <si>
    <t>OS01G0706600</t>
  </si>
  <si>
    <t>P0692C11.24</t>
  </si>
  <si>
    <t>OS01G0706700</t>
  </si>
  <si>
    <t>Anoctamin/TMEM 16</t>
  </si>
  <si>
    <t>OS01G0706800</t>
  </si>
  <si>
    <t>OS01G0708500</t>
  </si>
  <si>
    <t>LOGL1</t>
  </si>
  <si>
    <t>OS01G0711400</t>
  </si>
  <si>
    <t>B1142C05.6-2</t>
  </si>
  <si>
    <t>Pyridoxal phosphate-dependent transferase, major region, subdomain 1||Pyridoxal phosphate-dependent transferase||Glycine cleavage system P-protein, N-terminal||Glycine cleavage system P protein</t>
  </si>
  <si>
    <t>OS01G0711500</t>
  </si>
  <si>
    <t>CBL10</t>
  </si>
  <si>
    <t>OS01G0718300</t>
  </si>
  <si>
    <t>P0480C01.18-1</t>
  </si>
  <si>
    <t>Protein kinase domain||Leucine-rich repeat||Serine/threonine-protein kinase, active site||Protein kinase-like domain||Concanavalin A-like lectin/glucanase, subgroup||Protein kinase, ATP binding site||Protein kinase domain||Leucine-rich repeat||Serine/threonine-protein kinase, active site||Protein kinase-like domain||Concanavalin A-like lectin/glucanase, subgroup||Protein kinase, ATP binding site||Protein kinase domain||Serine/threonine-protein kinase, active site||Protein kinase-like domain</t>
  </si>
  <si>
    <t>OS01G0718500</t>
  </si>
  <si>
    <t>P0480C01.20</t>
  </si>
  <si>
    <t>OS01G0718700</t>
  </si>
  <si>
    <t>Cyclic nucleotide-binding domain||Potassium channel, voltage-dependent, EAG/ELK/ERG||Ion transport domain||RmlC-like jelly roll fold||Cyclic nucleotide-binding-like</t>
  </si>
  <si>
    <t>OS01G0719100</t>
  </si>
  <si>
    <t>P0480C01.28-1</t>
  </si>
  <si>
    <t>Zinc finger, CHY-type||Zinc finger, CTCHY-type||Zinc finger, RING-type||Rubredoxin-type fold||Zinc finger, CHY-type||Zinc finger, RING/FYVE/PHD-type||Zinc finger, CTCHY-type||||Zinc finger, RING-type||Rubredoxin-type fold||Zinc finger, CHY-type||Zinc finger, RING/FYVE/PHD-type||Zinc finger, CTCHY-type</t>
  </si>
  <si>
    <t>OS01G0719700</t>
  </si>
  <si>
    <t>Domain of unknown function, DUF971</t>
  </si>
  <si>
    <t>OS01G0720600</t>
  </si>
  <si>
    <t>P0690B02.8-3</t>
  </si>
  <si>
    <t>Glycosyl transferase, family 1||Glycogen/starch synthase, ADP-glucose type||Starch synthase, catalytic domain||Glycosyl transferase, family 1||Glycogen/starch synthase, ADP-glucose type||Starch synthase, catalytic domain||Glycosyl transferase, family 1||Glycogen/starch synthase, ADP-glucose type||Starch synthase, catalytic domain</t>
  </si>
  <si>
    <t>OS01G0721000</t>
  </si>
  <si>
    <t>P0690B02.13</t>
  </si>
  <si>
    <t>NB-ARC||P-loop containing nucleoside triphosphate hydrolase</t>
  </si>
  <si>
    <t>OS01G0721400</t>
  </si>
  <si>
    <t>P0690B02.18</t>
  </si>
  <si>
    <t>OS01G0725800</t>
  </si>
  <si>
    <t>P0042A10.14</t>
  </si>
  <si>
    <t>Protein kinase domain||WD40 repeat||Protein kinase-like domain||WD40/YVTN repeat-like-containing domain||WD40-repeat-containing domain||WD40 repeat, conserved site</t>
  </si>
  <si>
    <t>OS01G0726801</t>
  </si>
  <si>
    <t>OS01G0727500</t>
  </si>
  <si>
    <t>P0042A10.38-1</t>
  </si>
  <si>
    <t>Senescence regulator S40</t>
  </si>
  <si>
    <t>OS01G0727700</t>
  </si>
  <si>
    <t>P0042A10.41</t>
  </si>
  <si>
    <t>OS01G0729200</t>
  </si>
  <si>
    <t>OS01G0730800</t>
  </si>
  <si>
    <t>P0435H01.29</t>
  </si>
  <si>
    <t>Mpv17/PMP22</t>
  </si>
  <si>
    <t>OS01G0730900</t>
  </si>
  <si>
    <t>P0435H01.30</t>
  </si>
  <si>
    <t>DNA polymerase III, subunit gamma/ tau||P-loop containing nucleoside triphosphate hydrolase</t>
  </si>
  <si>
    <t>OS01G0731800</t>
  </si>
  <si>
    <t>OSJNBB0036G09.1</t>
  </si>
  <si>
    <t>Zinc finger, RING-CH-type||Zinc finger, RING/FYVE/PHD-type||Zinc finger, RING-CH-type||Zinc finger, RING/FYVE/PHD-type</t>
  </si>
  <si>
    <t>OS01G0733500</t>
  </si>
  <si>
    <t>BURP3</t>
  </si>
  <si>
    <t>BURP domain</t>
  </si>
  <si>
    <t>OS01G0734000</t>
  </si>
  <si>
    <t>B1060H01.11</t>
  </si>
  <si>
    <t>OS01G0734600</t>
  </si>
  <si>
    <t>B1060H01.20</t>
  </si>
  <si>
    <t>OS01G0736551</t>
  </si>
  <si>
    <t>OS01G0738800</t>
  </si>
  <si>
    <t>OS01G0738900</t>
  </si>
  <si>
    <t>Chloramphenicol acetyltransferase-like domain</t>
  </si>
  <si>
    <t>OS01G0739200</t>
  </si>
  <si>
    <t>P0638D12.17</t>
  </si>
  <si>
    <t>Dual specificity phosphatase, catalytic domain||Protein-tyrosine/Dual specificity phosphatase||Protein-tyrosine phosphatase, active site||Dual specificity phosphatase, subgroup, catalytic domain||Dual specificity phosphatase||Protein-tyrosine phosphatase-like</t>
  </si>
  <si>
    <t>OS01G0740300</t>
  </si>
  <si>
    <t>OS01G0740350</t>
  </si>
  <si>
    <t>OS01G0740650</t>
  </si>
  <si>
    <t>Peptidase M28</t>
  </si>
  <si>
    <t>OS01G0741900</t>
  </si>
  <si>
    <t>IAA6</t>
  </si>
  <si>
    <t>OS01G0743400</t>
  </si>
  <si>
    <t>P0439E07.32-2</t>
  </si>
  <si>
    <t>Aminoacyl-tRNA synthetase, class I, conserved site||Aminoacyl-tRNA synthetase, class Ic||Tryptophan-tRNA ligase||Rossmann-like alpha/beta/alpha sandwich fold||Tryptophan-tRNA ligase, bacterial-type||Aminoacyl-tRNA synthetase, class I, conserved site||Aminoacyl-tRNA synthetase, class Ic||Tryptophan-tRNA ligase||Rossmann-like alpha/beta/alpha sandwich fold||Tryptophan-tRNA ligase, bacterial-type</t>
  </si>
  <si>
    <t>OS01G0746400</t>
  </si>
  <si>
    <t>CCD8B</t>
  </si>
  <si>
    <t>Carotenoid oxygenase</t>
  </si>
  <si>
    <t>OS01G0747400</t>
  </si>
  <si>
    <t>P0481E12.9</t>
  </si>
  <si>
    <t>OS01G0748800</t>
  </si>
  <si>
    <t>Phosphatidylethanolamine-binding protein PEBP</t>
  </si>
  <si>
    <t>OS01G0753100</t>
  </si>
  <si>
    <t>P0503C12.2</t>
  </si>
  <si>
    <t>Alcohol dehydrogenase superfamily, zinc-type||GroES (chaperonin 10)-like||Alcohol dehydrogenase GroES-like||NAD(P)-binding domain||Alcohol dehydrogenase superfamily, zinc-type</t>
  </si>
  <si>
    <t>OS01G0755700</t>
  </si>
  <si>
    <t>P0503C12.38</t>
  </si>
  <si>
    <t>OS01G0757500</t>
  </si>
  <si>
    <t>OJ1414_E05.22</t>
  </si>
  <si>
    <t>CS domain||SGS||HSP20-like chaperone||Siah interacting protein, N-terminal||CS domain||SGS||HSP20-like chaperone</t>
  </si>
  <si>
    <t>OS01G0757700</t>
  </si>
  <si>
    <t>Pentatricopeptide repeat</t>
  </si>
  <si>
    <t>OS01G0761000</t>
  </si>
  <si>
    <t>P0460E08.25</t>
  </si>
  <si>
    <t>Cyanobacterial aminoacyl-tRNA synthetase, CAAD domain</t>
  </si>
  <si>
    <t>OS01G0761100</t>
  </si>
  <si>
    <t>P0512C01.15</t>
  </si>
  <si>
    <t>CRC domain||Lin-54 family</t>
  </si>
  <si>
    <t>OS01G0766300</t>
  </si>
  <si>
    <t>OSJNBB0053G03.3</t>
  </si>
  <si>
    <t>OS01G0767600</t>
  </si>
  <si>
    <t>OSJNBB0053G03.20</t>
  </si>
  <si>
    <t>OS01G0769000</t>
  </si>
  <si>
    <t>B1143G03.27</t>
  </si>
  <si>
    <t>Topoisomerase II-associated protein PAT1</t>
  </si>
  <si>
    <t>OS01G0770000</t>
  </si>
  <si>
    <t>P0665A11.11</t>
  </si>
  <si>
    <t>O-acyltransferase, WSD1, N-terminal||O-acyltransferase, WSD1, C-terminal</t>
  </si>
  <si>
    <t>OS01G0770100</t>
  </si>
  <si>
    <t>OS01G0770200</t>
  </si>
  <si>
    <t>P0665A11.14</t>
  </si>
  <si>
    <t>Pyridoxal phosphate-dependent decarboxylase||Aromatic-L-amino-acid decarboxylase||Pyridoxal phosphate-dependent transferase, major region, subdomain 1||Pyridoxal phosphate-dependent transferase, major region, subdomain 2||Pyridoxal phosphate-dependent transferase</t>
  </si>
  <si>
    <t>OS01G0771200</t>
  </si>
  <si>
    <t>P0665A11.29</t>
  </si>
  <si>
    <t>OS01G0771300</t>
  </si>
  <si>
    <t>P0665A11.30</t>
  </si>
  <si>
    <t>OS01G0773700</t>
  </si>
  <si>
    <t>PSBW</t>
  </si>
  <si>
    <t>Photosystem II PsbW, class 2</t>
  </si>
  <si>
    <t>OS01G0777900</t>
  </si>
  <si>
    <t>OS01G0778100</t>
  </si>
  <si>
    <t>Protein of unknown function DUF966</t>
  </si>
  <si>
    <t>OS01G0779100</t>
  </si>
  <si>
    <t>Peptidase M16, zinc-binding site||Peptidase M16, C-terminal domain||Peptidase M16 domain||Metalloenzyme, LuxS/M16 peptidase-like||Peptidase M16, N-terminal</t>
  </si>
  <si>
    <t>OS01G0780900</t>
  </si>
  <si>
    <t>B1100D10.4</t>
  </si>
  <si>
    <t>Protein of unknown function DUF3778</t>
  </si>
  <si>
    <t>OS01G0782800</t>
  </si>
  <si>
    <t>B1100D10.29</t>
  </si>
  <si>
    <t>Cyclic nucleotide-binding domain||Ion transport domain||RmlC-like jelly roll fold||Cyclic nucleotide-binding-like</t>
  </si>
  <si>
    <t>OS01G0783200</t>
  </si>
  <si>
    <t>B1100D10.35</t>
  </si>
  <si>
    <t>Diacylglycerol kinase, accessory domain||Diacylglycerol kinase, catalytic domain||ATP-NAD kinase-like domain||Diacylglycerol kinase, plant||Diacylglycerol kinase, accessory domain||Diacylglycerol kinase, catalytic domain||ATP-NAD kinase-like domain||Diacylglycerol kinase, plant</t>
  </si>
  <si>
    <t>OS01G0783500</t>
  </si>
  <si>
    <t>B1100D10.39</t>
  </si>
  <si>
    <t>OS01G0784700</t>
  </si>
  <si>
    <t>B1070A12.12</t>
  </si>
  <si>
    <t>Protein kinase domain||Epidermal growth factor-like domain||S-locus glycoprotein||Serine-threonine/tyrosine-protein kinase catalytic domain||Bulb-type lectin domain||Apple-like||Serine/threonine-protein kinase, active site||Protein kinase-like domain||PAN-2 domain||Concanavalin A-like lectin/glucanase, subgroup||S-locus receptor kinase, C-terminal||S-receptor-like serine/threonine-protein kinase</t>
  </si>
  <si>
    <t>OS01G0788400</t>
  </si>
  <si>
    <t>P0415A04.41</t>
  </si>
  <si>
    <t>Pectinesterase, catalytic||Pectinesterase inhibitor domain||Pectin lyase fold/virulence factor||Pectin lyase fold||Pectinesterase, active site</t>
  </si>
  <si>
    <t>OS01G0793900</t>
  </si>
  <si>
    <t>P0684C02.12</t>
  </si>
  <si>
    <t>OS01G0794100</t>
  </si>
  <si>
    <t>P0684C02.14</t>
  </si>
  <si>
    <t>OS01G0794400</t>
  </si>
  <si>
    <t>Thioredoxin-like fold</t>
  </si>
  <si>
    <t>OS01G0796000</t>
  </si>
  <si>
    <t>OS01G0797600</t>
  </si>
  <si>
    <t>P0699H05.40</t>
  </si>
  <si>
    <t>OS01G0798500</t>
  </si>
  <si>
    <t>P0691E06.11-1</t>
  </si>
  <si>
    <t>OS01G0799500</t>
  </si>
  <si>
    <t>P0691E06.23</t>
  </si>
  <si>
    <t>Methyladenine glycosylase||DNA glycosylase||</t>
  </si>
  <si>
    <t>OS01G0800300</t>
  </si>
  <si>
    <t>P0003D09.5</t>
  </si>
  <si>
    <t>OS01G0801600</t>
  </si>
  <si>
    <t>Glycerol-3-phosphate dehydrogenase, NAD-dependent, C-terminal||Glycerol-3-phosphate dehydrogenase, NAD-dependent||6-phosphogluconate dehydrogenase, C-terminal-like||Glycerol-3-phosphate dehydrogenase, NAD-dependent, N-terminal||Dehydrogenase, multihelical||NAD(P)-binding domain</t>
  </si>
  <si>
    <t>OS01G0802600</t>
  </si>
  <si>
    <t>P0003D09.35</t>
  </si>
  <si>
    <t>OS01G0804400</t>
  </si>
  <si>
    <t>P0034E02.42</t>
  </si>
  <si>
    <t>OS01G0805500</t>
  </si>
  <si>
    <t>P0034E02.57</t>
  </si>
  <si>
    <t>OS01G0805900</t>
  </si>
  <si>
    <t>TUBB4</t>
  </si>
  <si>
    <t>Tubulin||Beta tubulin||Tubulin/FtsZ, GTPase domain||Tubulin/FtsZ, C-terminal||Beta tubulin, autoregulation binding site||Tubulin, conserved site||Tubulin/FtsZ, 2-layer sandwich domain||Tubulin, C-terminal</t>
  </si>
  <si>
    <t>OS01G0808100</t>
  </si>
  <si>
    <t>Basic-leucine zipper domain||Transcription factor TGA like domain</t>
  </si>
  <si>
    <t>OS01G0812200</t>
  </si>
  <si>
    <t>P0425G02.24</t>
  </si>
  <si>
    <t>OS01G0812900</t>
  </si>
  <si>
    <t>P0425G02.34</t>
  </si>
  <si>
    <t>Protein of unknown function DUF3411, plant</t>
  </si>
  <si>
    <t>OS01G0813800</t>
  </si>
  <si>
    <t>Glycoside hydrolase, family 1||Glycoside hydrolase, catalytic domain||Glycoside hydrolase, superfamily||Glycoside hydrolase, family 1, active site||Glycoside hydrolase, family 1||Glycoside hydrolase, catalytic domain||Glycoside hydrolase, superfamily</t>
  </si>
  <si>
    <t>OS01G0816100</t>
  </si>
  <si>
    <t>NAC68</t>
  </si>
  <si>
    <t>OS01G0823500</t>
  </si>
  <si>
    <t>P0031D02.16</t>
  </si>
  <si>
    <t>Ovate  protein family, C-terminal||DNA-binding domain, ovate family-like</t>
  </si>
  <si>
    <t>OS01G0823600</t>
  </si>
  <si>
    <t>P0031D02.18</t>
  </si>
  <si>
    <t>OS01G0823700</t>
  </si>
  <si>
    <t>Domain of unknown function DUF641, plant</t>
  </si>
  <si>
    <t>OS01G0825900</t>
  </si>
  <si>
    <t>P0439E11.19</t>
  </si>
  <si>
    <t>Uncharacterised protein family Cys-rich||Protein of unknown function DUF2985</t>
  </si>
  <si>
    <t>OS01G0833400</t>
  </si>
  <si>
    <t>P0460C04.21</t>
  </si>
  <si>
    <t>OS01G0834900</t>
  </si>
  <si>
    <t>OS01G0835900</t>
  </si>
  <si>
    <t>OSJNBA0088A01.17</t>
  </si>
  <si>
    <t>Histone H4||Histone core||Histone-fold||Histone H4, conserved site</t>
  </si>
  <si>
    <t>OS01G0837200</t>
  </si>
  <si>
    <t>P0506B12.40</t>
  </si>
  <si>
    <t>OS01G0838100</t>
  </si>
  <si>
    <t>OS01G0838600</t>
  </si>
  <si>
    <t>P0031D11.18</t>
  </si>
  <si>
    <t>Zinc finger, C2H2||Zinc finger, C2H2-like</t>
  </si>
  <si>
    <t>OS01G0839900</t>
  </si>
  <si>
    <t>P0031D11.36</t>
  </si>
  <si>
    <t>Thaumatin</t>
  </si>
  <si>
    <t>OS01G0840100</t>
  </si>
  <si>
    <t>P0031D11.41</t>
  </si>
  <si>
    <t>Heat shock protein 70 family||Heat shock protein 70, conserved site||Heat shock protein 70kD, peptide-binding domain||Heat shock protein 70kD, C-terminal domain</t>
  </si>
  <si>
    <t>OS01G0842600</t>
  </si>
  <si>
    <t>FTSH3</t>
  </si>
  <si>
    <t>Peptidase M41||AAA+ ATPase domain||ATPase, AAA-type, core||ATPase, AAA-type, conserved site||Peptidase, FtsH||Peptidase M41, FtsH extracellular||P-loop containing nucleoside triphosphate hydrolase</t>
  </si>
  <si>
    <t>OS01G0844300</t>
  </si>
  <si>
    <t>P0406G08.35</t>
  </si>
  <si>
    <t>Peptidyl-prolyl cis-trans isomerase, FKBP-type, domain||Peptidyl-prolyl cis-trans isomerase, FKBP-type</t>
  </si>
  <si>
    <t>OS01G0844500</t>
  </si>
  <si>
    <t>P0406G08.38</t>
  </si>
  <si>
    <t>Aspartic peptidase||Aspartic peptidase, active site||Aspartic peptidase domain</t>
  </si>
  <si>
    <t>OS01G0844800</t>
  </si>
  <si>
    <t>P0446B05.8</t>
  </si>
  <si>
    <t>Pumilio RNA-binding repeat||Armadillo-like helical||Nucleic acid binding NABP||Armadillo-type fold||Pumilio RNA-binding repeat||Armadillo-like helical||Nucleic acid binding NABP||Armadillo-type fold||Pumilio RNA-binding repeat||Armadillo-like helical||Nucleic acid binding NABP||Armadillo-type fold</t>
  </si>
  <si>
    <t>OS01G0846300</t>
  </si>
  <si>
    <t>Protein phosphatase 2C, manganese/magnesium aspartate binding site||Protein phosphatase 2C (PP2C)-like domain||Protein phosphatase 2C||Protein phosphatase 2C, manganese/magnesium aspartate binding site||Protein phosphatase 2C (PP2C)-like domain||Protein phosphatase 2C</t>
  </si>
  <si>
    <t>OS01G0846400</t>
  </si>
  <si>
    <t>OS01G0846450</t>
  </si>
  <si>
    <t>OS01G0847200</t>
  </si>
  <si>
    <t>Bacterial transferase hexapeptide repeat||Nucleotidyl transferase||Hexapeptide transferase, conserved site||Nucleotide-diphospho-sugar transferases||Bacterial transferase hexapeptide repeat||Nucleotidyl transferase||Hexapeptide transferase, conserved site||Nucleotide-diphospho-sugar transferases</t>
  </si>
  <si>
    <t>OS01G0847600</t>
  </si>
  <si>
    <t>P0005H10.15</t>
  </si>
  <si>
    <t>Aldo/keto reductase||Aldo/keto reductase, conserved site||Aldo/keto reductase subgroup||NADP-dependent oxidoreductase domain</t>
  </si>
  <si>
    <t>OS01G0847700</t>
  </si>
  <si>
    <t>P0005H10.17</t>
  </si>
  <si>
    <t>OS01G0849000</t>
  </si>
  <si>
    <t>P0005H10.38</t>
  </si>
  <si>
    <t>OS01G0850000</t>
  </si>
  <si>
    <t>P0414E03.11</t>
  </si>
  <si>
    <t>Uncharacterised conserved protein UCP022260</t>
  </si>
  <si>
    <t>OS01G0850050</t>
  </si>
  <si>
    <t>OS01G0850900</t>
  </si>
  <si>
    <t>P0529H11.25</t>
  </si>
  <si>
    <t>SOUL haem-binding protein||Regulatory factor, effector binding domain</t>
  </si>
  <si>
    <t>OS01G0851700</t>
  </si>
  <si>
    <t>P0529H11.34</t>
  </si>
  <si>
    <t>Glycosyl transferase, family 35||Glycogen/starch/alpha-glucan phosphorylase</t>
  </si>
  <si>
    <t>OS01G0852650</t>
  </si>
  <si>
    <t>FAR1 DNA binding domain||MULE transposase domain</t>
  </si>
  <si>
    <t>OS01G0853600</t>
  </si>
  <si>
    <t>OS01G0857500</t>
  </si>
  <si>
    <t>P0683F02.12</t>
  </si>
  <si>
    <t>Xanthine/uracil/vitamin C permease</t>
  </si>
  <si>
    <t>OS01G0858350</t>
  </si>
  <si>
    <t>P0683F02.21</t>
  </si>
  <si>
    <t>OS01G0859300</t>
  </si>
  <si>
    <t>P0489B03.11</t>
  </si>
  <si>
    <t>Basic-leucine zipper domain</t>
  </si>
  <si>
    <t>OS01G0863300</t>
  </si>
  <si>
    <t>P0423B08.20</t>
  </si>
  <si>
    <t>SANT/Myb domain||Myb domain, plants||Homeodomain-like||Myb domain</t>
  </si>
  <si>
    <t>OS01G0864200</t>
  </si>
  <si>
    <t>P0423B08.31</t>
  </si>
  <si>
    <t>OS01G0864401</t>
  </si>
  <si>
    <t>P0423B08.34</t>
  </si>
  <si>
    <t>OS01G0866400</t>
  </si>
  <si>
    <t>Fructose-1,6-bisphosphatase class 1/Sedoheputulose-1,7-bisphosphatase||Fructose-1,6-bisphosphatase, active site||Fructose-1,6-bisphosphatase</t>
  </si>
  <si>
    <t>OS01G0867300</t>
  </si>
  <si>
    <t>P0677H08.2-1</t>
  </si>
  <si>
    <t>OS01G0867400</t>
  </si>
  <si>
    <t>OS01G0869000</t>
  </si>
  <si>
    <t>P0677H08.27-1</t>
  </si>
  <si>
    <t>Protein of unknown function DUF639</t>
  </si>
  <si>
    <t>OS01G0869200</t>
  </si>
  <si>
    <t>MRS2-E</t>
  </si>
  <si>
    <t>Magnesium transporter MRS2/LPE10</t>
  </si>
  <si>
    <t>OS01G0869800</t>
  </si>
  <si>
    <t>P0039A07.6</t>
  </si>
  <si>
    <t>OS01G0869900</t>
  </si>
  <si>
    <t>SAPK4</t>
  </si>
  <si>
    <t>Protein kinase domain||Protein kinase-like domain||</t>
  </si>
  <si>
    <t>OS01G0871600</t>
  </si>
  <si>
    <t>OSJNBB0008G24.12</t>
  </si>
  <si>
    <t>Proton-dependent oligopeptide transporter family||Major facilitator superfamily domain, general substrate transporter</t>
  </si>
  <si>
    <t>OS01G0874300</t>
  </si>
  <si>
    <t>P0648C09.6</t>
  </si>
  <si>
    <t>SANT/Myb domain||Homeodomain-like||Myb domain</t>
  </si>
  <si>
    <t>OS01G0875700</t>
  </si>
  <si>
    <t>P0698A10.28</t>
  </si>
  <si>
    <t>DnaJ domain||Chaperone DnaJ, C-terminal||HSP40/DnaJ peptide-binding</t>
  </si>
  <si>
    <t>OS01G0876400</t>
  </si>
  <si>
    <t>P0698A10.35-1</t>
  </si>
  <si>
    <t>Galactose-binding domain-like||Sad1/UNC-like, C-terminal||Galactose-binding domain-like||Sad1/UNC-like, C-terminal||Galactose-binding domain-like||Sad1/UNC-like, C-terminal||Galactose-binding domain-like||Sad1/UNC-like, C-terminal</t>
  </si>
  <si>
    <t>OS01G0876650</t>
  </si>
  <si>
    <t>OS01G0876800</t>
  </si>
  <si>
    <t>P0698A10.40</t>
  </si>
  <si>
    <t>OS01G0878800</t>
  </si>
  <si>
    <t>P0018C10.19</t>
  </si>
  <si>
    <t>Extradiol ring-cleavage dioxygenase, class III enzyme, subunit B||Extradiol aromatic ring-opening dioxygenase, DODA type||Extradiol ring-cleavage dioxygenase, class III enzyme, subunit B||Extradiol aromatic ring-opening dioxygenase, DODA type</t>
  </si>
  <si>
    <t>OS01G0880400</t>
  </si>
  <si>
    <t>P0018C10.49-1</t>
  </si>
  <si>
    <t>PMR5 N-terminal domain||PC-Esterase||</t>
  </si>
  <si>
    <t>OS01G0881800</t>
  </si>
  <si>
    <t>OS01G0882500</t>
  </si>
  <si>
    <t>B1065E10.26</t>
  </si>
  <si>
    <t>NAD(P)H-quinone oxidoreductase, subunit N</t>
  </si>
  <si>
    <t>OS01G0884700</t>
  </si>
  <si>
    <t>OS01G0884900</t>
  </si>
  <si>
    <t>P0408G07.3</t>
  </si>
  <si>
    <t>SNARE associated Golgi protein</t>
  </si>
  <si>
    <t>OS01G0885600</t>
  </si>
  <si>
    <t>P0408G07.19</t>
  </si>
  <si>
    <t>OS01G0885900</t>
  </si>
  <si>
    <t>P0408G07.22</t>
  </si>
  <si>
    <t>OS01G0886300</t>
  </si>
  <si>
    <t>P0408G07.28-1</t>
  </si>
  <si>
    <t>K Homology domain||K Homology domain, type 1||||K Homology domain||K Homology domain, type 1</t>
  </si>
  <si>
    <t>OS01G0886500</t>
  </si>
  <si>
    <t>P0408G07.31</t>
  </si>
  <si>
    <t>OS01G0888300</t>
  </si>
  <si>
    <t>B1099D03.25</t>
  </si>
  <si>
    <t>OS01G0889900</t>
  </si>
  <si>
    <t>B1099D03.46</t>
  </si>
  <si>
    <t>Protein kinase domain||S-locus glycoprotein||Bulb-type lectin domain||Apple-like||Serine/threonine-protein kinase, active site||Protein kinase-like domain||PAN-2 domain||Concanavalin A-like lectin/glucanase, subgroup||Protein kinase, ATP binding site||S-receptor-like serine/threonine-protein kinase</t>
  </si>
  <si>
    <t>OS01G0890300</t>
  </si>
  <si>
    <t>B1099D03.52</t>
  </si>
  <si>
    <t>OS01G0892600</t>
  </si>
  <si>
    <t>B1078G07.23</t>
  </si>
  <si>
    <t>Protein notum homologue||Alpha/Beta hydrolase fold</t>
  </si>
  <si>
    <t>OS01G0893400</t>
  </si>
  <si>
    <t>B1078G07.32</t>
  </si>
  <si>
    <t>Zinc finger, TAZ-type||BTB/POZ-like||BTB/POZ fold||BTB/POZ||Zinc finger, TAZ-type||BTB/POZ-like||BTB/POZ fold||BTB/POZ</t>
  </si>
  <si>
    <t>OS01G0895600</t>
  </si>
  <si>
    <t>Calreticulin/calnexin||Concanavalin A-like lectin/glucanases superfamily||Calreticulin/calnexin, P domain||Concanavalin A-like lectin/glucanase, subgroup||Calreticulin/calnexin, conserved site</t>
  </si>
  <si>
    <t>OS01G0900800</t>
  </si>
  <si>
    <t>P0035F12.17-1</t>
  </si>
  <si>
    <t>Myc-type, basic helix-loop-helix (bHLH) domain||</t>
  </si>
  <si>
    <t>OS01G0901600</t>
  </si>
  <si>
    <t>4CLL6</t>
  </si>
  <si>
    <t>AMP-dependent synthetase/ligase||AMP-binding, conserved site||AMP-binding enzyme C-terminal domain</t>
  </si>
  <si>
    <t>OS01G0901700</t>
  </si>
  <si>
    <t>Monooxygenase, FAD-binding||Aromatic-ring hydroxylase-like</t>
  </si>
  <si>
    <t>OS01G0905700</t>
  </si>
  <si>
    <t>OSJNOA108M02.10</t>
  </si>
  <si>
    <t>Zinc finger, RING-type||Zinc finger, RING/FYVE/PHD-type||Zinc finger, RING-type, conserved site</t>
  </si>
  <si>
    <t>OS01G0905800</t>
  </si>
  <si>
    <t>B1417F08.1-1</t>
  </si>
  <si>
    <t>Fructose-bisphosphate aldolase, class-I||Aldolase-type TIM barrel||Fructose-bisphosphate aldolase class-I active site||Fructose-bisphosphate aldolase class-I, eukaryotic-type||Fructose-bisphosphate aldolase, class-I||Aldolase-type TIM barrel||Fructose-bisphosphate aldolase class-I, eukaryotic-type||Fructose-bisphosphate aldolase, class-I||Aldolase-type TIM barrel||Fructose-bisphosphate aldolase class-I active site||Fructose-bisphosphate aldolase class-I, eukaryotic-type</t>
  </si>
  <si>
    <t>OS01G0908200</t>
  </si>
  <si>
    <t>P0497A05.15</t>
  </si>
  <si>
    <t>Zinc finger, TAZ-type||BTB/POZ-like||BTB/POZ fold||BTB/POZ</t>
  </si>
  <si>
    <t>OS01G0910800</t>
  </si>
  <si>
    <t>P0470A12.6</t>
  </si>
  <si>
    <t>OS01G0912850</t>
  </si>
  <si>
    <t>OS01G0913100</t>
  </si>
  <si>
    <t>P0470A12.38</t>
  </si>
  <si>
    <t>OS01G0915000</t>
  </si>
  <si>
    <t>P0004D12.15</t>
  </si>
  <si>
    <t>Protein of unknown function DUF506, plant</t>
  </si>
  <si>
    <t>OS01G0917300</t>
  </si>
  <si>
    <t>P0413C03.18</t>
  </si>
  <si>
    <t>OS01G0917400</t>
  </si>
  <si>
    <t>OS01G0918300</t>
  </si>
  <si>
    <t>SUMO1</t>
  </si>
  <si>
    <t>Ubiquitin domain||Rad60/SUMO-like domain||Ubiquitin-related domain||Rad60/SUMO-like domain||Ubiquitin-related domain</t>
  </si>
  <si>
    <t>OS01G0918400</t>
  </si>
  <si>
    <t>OS01G0919700</t>
  </si>
  <si>
    <t>P0678F11.26</t>
  </si>
  <si>
    <t>Alpha/beta hydrolase fold-1||Alpha/Beta hydrolase fold</t>
  </si>
  <si>
    <t>OS01G0919800</t>
  </si>
  <si>
    <t>OSPIN5A</t>
  </si>
  <si>
    <t>Auxin efflux carrier||Auxin efflux carrier, plant type</t>
  </si>
  <si>
    <t>OS01G0920100</t>
  </si>
  <si>
    <t>B1793G04.5</t>
  </si>
  <si>
    <t>OS01G0920500</t>
  </si>
  <si>
    <t>B1793G04.9</t>
  </si>
  <si>
    <t>Nucleotide-diphospho-sugar transferase</t>
  </si>
  <si>
    <t>OS01G0921800</t>
  </si>
  <si>
    <t>OJ1485_B09.11</t>
  </si>
  <si>
    <t>F-box domain||Zinc finger, MYND-type||Sel1-like||Tetratricopeptide-like helical</t>
  </si>
  <si>
    <t>OS01G0922000</t>
  </si>
  <si>
    <t>OS01G0924966</t>
  </si>
  <si>
    <t>B1033B05.21</t>
  </si>
  <si>
    <t>Auxin-induced protein, ARG7</t>
  </si>
  <si>
    <t>OS01G0927000</t>
  </si>
  <si>
    <t>OSJNBA0093F16.26</t>
  </si>
  <si>
    <t>SET domain||SRA-YDG||Post-SET domain||Pre-SET domain||PUA-like domain||Histone H3-K9 methyltransferase, plant</t>
  </si>
  <si>
    <t>OS01G0928000</t>
  </si>
  <si>
    <t>OSJNBA0093F16.39</t>
  </si>
  <si>
    <t>OS01G0930500</t>
  </si>
  <si>
    <t>P0506E04.11</t>
  </si>
  <si>
    <t>OS01G0930800</t>
  </si>
  <si>
    <t>BGLU5</t>
  </si>
  <si>
    <t>Glycoside hydrolase, family 1||Glycoside hydrolase, catalytic domain||Glycoside hydrolase, superfamily||Glycoside hydrolase, family 1, active site</t>
  </si>
  <si>
    <t>OS01G0931100</t>
  </si>
  <si>
    <t>OSJNBA0052O12.39</t>
  </si>
  <si>
    <t>||Protein of unknown function DUF1624</t>
  </si>
  <si>
    <t>OS01G0938100</t>
  </si>
  <si>
    <t>PSB28</t>
  </si>
  <si>
    <t>Photosystem II Psb28, class 1</t>
  </si>
  <si>
    <t>OS01G0940700</t>
  </si>
  <si>
    <t>P0432C03.10-1</t>
  </si>
  <si>
    <t>Glycoside hydrolase, family 17||Glycoside hydrolase, catalytic domain||Glycoside hydrolase, superfamily||Glycoside hydrolase, family 17||Glycoside hydrolase, catalytic domain||Glycoside hydrolase, superfamily</t>
  </si>
  <si>
    <t>OS01G0944000</t>
  </si>
  <si>
    <t>OS01G0948600</t>
  </si>
  <si>
    <t>OS01G0948900</t>
  </si>
  <si>
    <t>P0466H10.44-1</t>
  </si>
  <si>
    <t>Ankyrin repeat||Ankyrin repeat-containing domain||Domain of unknown function DUF3420||Ankyrin repeat||Ankyrin repeat-containing domain||Domain of unknown function DUF3420</t>
  </si>
  <si>
    <t>OS01G0949500</t>
  </si>
  <si>
    <t>CML10</t>
  </si>
  <si>
    <t>OS01G0949750</t>
  </si>
  <si>
    <t>B1147A04.21</t>
  </si>
  <si>
    <t>OS01G0953500</t>
  </si>
  <si>
    <t>P0431G06.25</t>
  </si>
  <si>
    <t>OS01G0955000</t>
  </si>
  <si>
    <t>B1139B11.14-1</t>
  </si>
  <si>
    <t>Phosphoesterase||Alkaline-phosphatase-like, core domain||Phosphoesterase</t>
  </si>
  <si>
    <t>OS01G0957200</t>
  </si>
  <si>
    <t>OJ1294_F06.15</t>
  </si>
  <si>
    <t>OS01G0958100</t>
  </si>
  <si>
    <t>OJ1294_F06.26-1</t>
  </si>
  <si>
    <t>Signal recognition particle, SRP54 subunit, GTPase domain||AAA+ ATPase domain||Signal-recognition particle receptor FtsY||Signal recognition particle, SRP54 subunit, helical bundle||P-loop containing nucleoside triphosphate hydrolase||</t>
  </si>
  <si>
    <t>OS01G0961200</t>
  </si>
  <si>
    <t>P0483G10.9</t>
  </si>
  <si>
    <t>Phox/Bem1p||CBS domain</t>
  </si>
  <si>
    <t>OS01G0962100</t>
  </si>
  <si>
    <t>P0483G10.22</t>
  </si>
  <si>
    <t>OS01G0964133</t>
  </si>
  <si>
    <t>P0483G10.43</t>
  </si>
  <si>
    <t>Actin-related protein||Actin, conserved site||Actin/actin-like conserved site</t>
  </si>
  <si>
    <t>OS01G0964333</t>
  </si>
  <si>
    <t>OS01G0965900</t>
  </si>
  <si>
    <t>P0458E05.22</t>
  </si>
  <si>
    <t>OS01G0969200</t>
  </si>
  <si>
    <t>OJ1656_A11.23</t>
  </si>
  <si>
    <t>OS01G0970700</t>
  </si>
  <si>
    <t>P0518C01.4-2</t>
  </si>
  <si>
    <t>Peptidase M48</t>
  </si>
  <si>
    <t>OS01G0971100</t>
  </si>
  <si>
    <t>DI19-5</t>
  </si>
  <si>
    <t>Drought induced 19 protein-like, zinc-binding domain||Protein dehydration-induced 19, C-terminal</t>
  </si>
  <si>
    <t>OS01G0974200</t>
  </si>
  <si>
    <t>P0459B04.7-2</t>
  </si>
  <si>
    <t>Metallothionein, family 15, plant||</t>
  </si>
  <si>
    <t>OS01G0975300</t>
  </si>
  <si>
    <t>P0459B04.21</t>
  </si>
  <si>
    <t>Homeodomain-like||Myb domain||SANT/Myb domain||Homeodomain-like||Myb-like domain||Myb domain</t>
  </si>
  <si>
    <t>OS01G0975900</t>
  </si>
  <si>
    <t>TIP1-2</t>
  </si>
  <si>
    <t>Major intrinsic protein||Major intrinsic protein, conserved site||Aquaporin-like||Major intrinsic protein||Major intrinsic protein, conserved site||Aquaporin-like</t>
  </si>
  <si>
    <t>OS01G0976300</t>
  </si>
  <si>
    <t>P0459B04.35</t>
  </si>
  <si>
    <t>OS01G0978500</t>
  </si>
  <si>
    <t>OS02G0101000</t>
  </si>
  <si>
    <t>B1370C05.10-1</t>
  </si>
  <si>
    <t>Amino acid transporter, transmembrane||</t>
  </si>
  <si>
    <t>OS02G0104500</t>
  </si>
  <si>
    <t>OJA1212_C06.8</t>
  </si>
  <si>
    <t>SANT/Myb domain||Myb-like domain</t>
  </si>
  <si>
    <t>OS02G0106100</t>
  </si>
  <si>
    <t>OJ1359_D06.20</t>
  </si>
  <si>
    <t>Glycoside hydrolase, family 32||Concanavalin A-like lectin/glucanases superfamily||Glycosyl hydrolase family 32, N-terminal||Glycosyl hydrolase family 32, C-terminal||Glycoside hydrolase, family 32, active site||Beta-fructofuranosidase||Glycosyl hydrolase, five-bladed beta-propellor domain</t>
  </si>
  <si>
    <t>OS02G0106600</t>
  </si>
  <si>
    <t>OJ1359_D06.27</t>
  </si>
  <si>
    <t>OS02G0106900</t>
  </si>
  <si>
    <t>OJ1359_D06.30</t>
  </si>
  <si>
    <t>Protein kinase domain||Tyrosine-protein kinase, active site||Protein kinase-like domain||Protein kinase, ATP binding site</t>
  </si>
  <si>
    <t>OS02G0115700</t>
  </si>
  <si>
    <t>CATA</t>
  </si>
  <si>
    <t>Catalase haem-binding site||Catalase immune-responsive domain||Catalase core domain||Catalase, mono-functional, haem-containing||Catalase-like domain||Catalase active site||Catalase, mono-functional, haem-containing, clades 1 and 3||Catalase haem-binding site||Catalase immune-responsive domain||Catalase core domain||Catalase, mono-functional, haem-containing||Catalase-like domain||Catalase immune-responsive domain||Catalase-like domain</t>
  </si>
  <si>
    <t>OS02G0115900</t>
  </si>
  <si>
    <t>P0036E06.29</t>
  </si>
  <si>
    <t>Heat shock protein 70 family||Heat shock protein 70, conserved site||Heat shock protein 70kD, peptide-binding domain||Heat shock protein 70kD, C-terminal domain||Heat shock protein 70 family||Heat shock protein 70, conserved site||Heat shock protein 70kD, peptide-binding domain||Heat shock protein 70kD, C-terminal domain||Heat shock protein 70 family||Heat shock protein 70, conserved site||Heat shock protein 70kD, peptide-binding domain||Heat shock protein 70kD, C-terminal domain</t>
  </si>
  <si>
    <t>OS02G0116500</t>
  </si>
  <si>
    <t>OJ1442_E05.18</t>
  </si>
  <si>
    <t>Short-chain dehydrogenase/reductase SDR||Glucose/ribitol dehydrogenase||NAD(P)-binding domain</t>
  </si>
  <si>
    <t>OS02G0117100</t>
  </si>
  <si>
    <t>OJ1442_E05.24</t>
  </si>
  <si>
    <t>Domain of unknown function DUF1995</t>
  </si>
  <si>
    <t>OS02G0120000</t>
  </si>
  <si>
    <t>OSJNBB0088N06.10</t>
  </si>
  <si>
    <t>Smr protein/MutS2 C-terminal||Pentatricopeptide repeat</t>
  </si>
  <si>
    <t>OS02G0120500</t>
  </si>
  <si>
    <t>OSJNBB0088N06.15</t>
  </si>
  <si>
    <t>OS02G0121500</t>
  </si>
  <si>
    <t>OSJNBB0088N06.26</t>
  </si>
  <si>
    <t>OS02G0122500</t>
  </si>
  <si>
    <t>P0575F10.3</t>
  </si>
  <si>
    <t>Protein of unknown function DUF4079</t>
  </si>
  <si>
    <t>OS02G0122900</t>
  </si>
  <si>
    <t>Ribosomal RNA adenine methylase transferase||S-adenosyl-L-methionine-dependent methyltransferase-like</t>
  </si>
  <si>
    <t>OS02G0129800</t>
  </si>
  <si>
    <t>P0576F08.30</t>
  </si>
  <si>
    <t>OS02G0129900</t>
  </si>
  <si>
    <t>P0576F08.31</t>
  </si>
  <si>
    <t>GPI inositol-deacylase PGAP1-like||Alpha/Beta hydrolase fold</t>
  </si>
  <si>
    <t>OS02G0130100</t>
  </si>
  <si>
    <t>P0576F08.33</t>
  </si>
  <si>
    <t>Glutamine amidotransferase subunit PdxT||PdxT/SNO family, conserved site||Class I glutamine amidotransferase-like</t>
  </si>
  <si>
    <t>OS02G0134400</t>
  </si>
  <si>
    <t>FAD binding domain||L-aspartate oxidase||FAD-dependent pyridine nucleotide-disulphide oxidoreductase||Fumarate reductase/succinate dehydrogenase flavoprotein-like, C-terminal||Succinate dehydrogenase/fumarate reductase flavoprotein, catalytic domain</t>
  </si>
  <si>
    <t>OS02G0135500</t>
  </si>
  <si>
    <t>OSJNBA0081C13.2-1</t>
  </si>
  <si>
    <t>||Glycosyltransferase AER61, uncharacterised</t>
  </si>
  <si>
    <t>OS02G0136150</t>
  </si>
  <si>
    <t>OS02G0137700</t>
  </si>
  <si>
    <t>OSJNBA0026E05.10</t>
  </si>
  <si>
    <t>Galactose-binding domain-like||NADH:ubiquinone oxidoreductase intermediate-associated protein 30||NAD(P)-binding domain</t>
  </si>
  <si>
    <t>OS02G0137800</t>
  </si>
  <si>
    <t>OSJNBA0026E05.11-1</t>
  </si>
  <si>
    <t>G-protein gamma-like domain||</t>
  </si>
  <si>
    <t>OS02G0138100</t>
  </si>
  <si>
    <t>OS02G0139000</t>
  </si>
  <si>
    <t>OSJNBA0026E05.31</t>
  </si>
  <si>
    <t>SANT/Myb domain||Myb domain, plants||Homeodomain-like||Myb domain||MYB-CC type transcription factor, LHEQLE-containing domain</t>
  </si>
  <si>
    <t>OS02G0140500</t>
  </si>
  <si>
    <t>Terpenoid cyclases/protein prenyltransferase alpha-alpha toroid</t>
  </si>
  <si>
    <t>OS02G0140800</t>
  </si>
  <si>
    <t>OJ1679_B08.21</t>
  </si>
  <si>
    <t>OS02G0148000</t>
  </si>
  <si>
    <t>P0479D12.10</t>
  </si>
  <si>
    <t>CCT domain</t>
  </si>
  <si>
    <t>OS02G0150600</t>
  </si>
  <si>
    <t>OSJNBA0050G13.13</t>
  </si>
  <si>
    <t>OS02G0150900</t>
  </si>
  <si>
    <t>OSJNBA0050G13.17</t>
  </si>
  <si>
    <t>Zinc finger, C2H2||Protein of unknown function DUF1644||Zinc finger, C2H2||Protein of unknown function DUF1644||Zinc finger, C2H2||Protein of unknown function DUF1644</t>
  </si>
  <si>
    <t>OS02G0153900</t>
  </si>
  <si>
    <t>P0463E12.23</t>
  </si>
  <si>
    <t>Protein kinase domain||Leucine-rich repeat||Serine/threonine-protein kinase, active site||Protein kinase-like domain||Leucine-rich repeat-containing N-terminal, type 2||Concanavalin A-like lectin/glucanase, subgroup||Protein kinase, ATP binding site||Leucine rich repeat 4</t>
  </si>
  <si>
    <t>OS02G0155900</t>
  </si>
  <si>
    <t>OS02G0156600</t>
  </si>
  <si>
    <t>OS02G0158500</t>
  </si>
  <si>
    <t>P0419H03.38</t>
  </si>
  <si>
    <t>Xylan biosynthesis protein IRX15/IRX15L||Putative polysaccharide biosynthesis protein</t>
  </si>
  <si>
    <t>OS02G0158900</t>
  </si>
  <si>
    <t>B1103G11.22</t>
  </si>
  <si>
    <t>CBS domain</t>
  </si>
  <si>
    <t>OS02G0160500</t>
  </si>
  <si>
    <t>OS02G0160800</t>
  </si>
  <si>
    <t>OS02G0161900</t>
  </si>
  <si>
    <t>OJ9003_G05.28</t>
  </si>
  <si>
    <t>Ubiquitin domain||Ubiquitin conserved site||Ubiquitin||Ubiquitin-related domain</t>
  </si>
  <si>
    <t>OS02G0162600</t>
  </si>
  <si>
    <t>OJ9003_G05.36</t>
  </si>
  <si>
    <t>OS02G0166600</t>
  </si>
  <si>
    <t>OSJNBA0085K21.22</t>
  </si>
  <si>
    <t>OS02G0167100</t>
  </si>
  <si>
    <t>OSJNBA0085K21.31</t>
  </si>
  <si>
    <t>Thiosulphate sulfurtransferase, conserved site||Rhodanese-like domain</t>
  </si>
  <si>
    <t>OS02G0170500</t>
  </si>
  <si>
    <t>P0030G02.21</t>
  </si>
  <si>
    <t>Transcription factor CBF/NF-Y/archaeal histone||Histone-fold||Transcriptional activator NFYC/HAP5 subunit</t>
  </si>
  <si>
    <t>OS02G0173700</t>
  </si>
  <si>
    <t>OSJNBA0073A21.16</t>
  </si>
  <si>
    <t>S-adenosylmethionine-dependent methyltransferase||S-adenosyl-L-methionine-dependent methyltransferase-like</t>
  </si>
  <si>
    <t>OS02G0177700</t>
  </si>
  <si>
    <t>Uncharacterised protein family UPF0497, trans-membrane plant subgroup||Uncharacterised protein family UPF0497, trans-membrane plant</t>
  </si>
  <si>
    <t>OS02G0179600</t>
  </si>
  <si>
    <t>P0544B02.26</t>
  </si>
  <si>
    <t>von Willebrand factor, type A||Uncharacterised conserved protein UCP015417, vWA||Domain of unknown function DUF2828</t>
  </si>
  <si>
    <t>OS02G0181200</t>
  </si>
  <si>
    <t>OS02G0181300</t>
  </si>
  <si>
    <t>OS02G0185200</t>
  </si>
  <si>
    <t>OJ1115_B01.11</t>
  </si>
  <si>
    <t>OS02G0186900</t>
  </si>
  <si>
    <t>OJ1115_B01.31</t>
  </si>
  <si>
    <t>OS02G0188000</t>
  </si>
  <si>
    <t>OJ1145_F01.11</t>
  </si>
  <si>
    <t>OS02G0190600</t>
  </si>
  <si>
    <t>OSJNBB0031B09.22</t>
  </si>
  <si>
    <t>OS02G0193100</t>
  </si>
  <si>
    <t>P0437H03.116</t>
  </si>
  <si>
    <t>Protein of unknown function DUF4228, plant</t>
  </si>
  <si>
    <t>OS02G0193300</t>
  </si>
  <si>
    <t>P0437H03.120</t>
  </si>
  <si>
    <t>OS02G0194600</t>
  </si>
  <si>
    <t>Protein kinase domain||Leucine-rich repeat||Protein kinase-like domain||Concanavalin A-like lectin/glucanase, subgroup||Protein kinase, ATP binding site</t>
  </si>
  <si>
    <t>OS02G0194700</t>
  </si>
  <si>
    <t>OJ1225_F07.1</t>
  </si>
  <si>
    <t>Lipoxygenase||PLAT/LH2 domain||Lipoxygenase, plant||Lipase/lipooxygenase, PLAT/LH2||Lipoxygenase, C-terminal||Lipoxygenase, iron binding site||Lipoxygenase, conserved site||Lipoxygenase, domain 3||Lipoxygenase||Lipoxygenase, plant||Lipoxygenase, C-terminal||Lipoxygenase, iron binding site||Lipoxygenase, conserved site||Lipoxygenase, domain 3</t>
  </si>
  <si>
    <t>OS02G0194900</t>
  </si>
  <si>
    <t>OS02G0196600</t>
  </si>
  <si>
    <t>OJ1524_D08.15</t>
  </si>
  <si>
    <t>Cation-transporting P-type ATPase||Heavy metal-associated domain, HMA||Heavy metal-associated domain, copper ion-binding||P-type ATPase, A  domain||Heavy-metal-associated, conserved site||P-type ATPase, phosphorylation site||HAD-like domain||P-type ATPase, cytoplasmic domain N||Cation-transporting P-type ATPase, subfamily IB</t>
  </si>
  <si>
    <t>OS02G0196800</t>
  </si>
  <si>
    <t>OJ1524_D08.17</t>
  </si>
  <si>
    <t>Fumarylacetoacetase, C-terminal||Fumarylacetoacetase||Fumarylacetoacetase, C-terminal-related||Fumarylacetoacetase, N-terminal||Fumarylacetoacetase, C-terminal||Fumarylacetoacetase||Fumarylacetoacetase, C-terminal-related</t>
  </si>
  <si>
    <t>OS02G0197600</t>
  </si>
  <si>
    <t>P0026H03.3-2</t>
  </si>
  <si>
    <t>Chlorophyll A-B binding protein, plant||Chlorophyll A-B binding protein||Chlorophyll a/b binding protein domain||Chlorophyll A-B binding protein, plant||Chlorophyll A-B binding protein||Chlorophyll a/b binding protein domain||Chlorophyll A-B binding protein, plant||Chlorophyll A-B binding protein||Chlorophyll a/b binding protein domain</t>
  </si>
  <si>
    <t>OS02G0197700</t>
  </si>
  <si>
    <t>P0026H03.4</t>
  </si>
  <si>
    <t>Decaprenyl diphosphate synthase-like</t>
  </si>
  <si>
    <t>OS02G0198300</t>
  </si>
  <si>
    <t>P0026H03.16-1</t>
  </si>
  <si>
    <t>C2 domain||Arf GTPase activating protein||C2 domain||Arf GTPase activating protein</t>
  </si>
  <si>
    <t>OS02G0198500</t>
  </si>
  <si>
    <t>P0026H03.18-1</t>
  </si>
  <si>
    <t>OS02G0199800</t>
  </si>
  <si>
    <t>P0419A09.5</t>
  </si>
  <si>
    <t>C2 domain||GRAM domain</t>
  </si>
  <si>
    <t>OS02G0201300</t>
  </si>
  <si>
    <t>OS02G0203000</t>
  </si>
  <si>
    <t>OS02G0205500</t>
  </si>
  <si>
    <t>P0544H11.40</t>
  </si>
  <si>
    <t>Very-long-chain 3-ketoacyl-CoA synthase||FAE1/Type III polyketide synthase-like protein||3-Oxoacyl-[acyl-carrier-protein (ACP)] synthase III C-terminal||Thiolase-like, subgroup||Thiolase-like</t>
  </si>
  <si>
    <t>OS02G0206400</t>
  </si>
  <si>
    <t>OS02G0208400</t>
  </si>
  <si>
    <t>OS02G0208500</t>
  </si>
  <si>
    <t>Cysteine-rich transmembrane CYSTM domain</t>
  </si>
  <si>
    <t>OS02G0208900</t>
  </si>
  <si>
    <t>OJ1006_A02.21-2</t>
  </si>
  <si>
    <t>Arf GTPase activating protein</t>
  </si>
  <si>
    <t>OS02G0209400</t>
  </si>
  <si>
    <t>OJ1006_A02.27</t>
  </si>
  <si>
    <t>OS02G0212500</t>
  </si>
  <si>
    <t>OJ1267_F10.20</t>
  </si>
  <si>
    <t>OS02G0213100</t>
  </si>
  <si>
    <t>OJ1267_F10.32</t>
  </si>
  <si>
    <t>OS02G0216300</t>
  </si>
  <si>
    <t>B1307A11.18-2</t>
  </si>
  <si>
    <t>OS02G0219800</t>
  </si>
  <si>
    <t>P0027A02.29</t>
  </si>
  <si>
    <t>Tetraspanin/Peripherin</t>
  </si>
  <si>
    <t>OS02G0219900</t>
  </si>
  <si>
    <t>Uncharacterised protein family UPF0497, trans-membrane plant subgroup||Uncharacterised protein family UPF0497, trans-membrane plant||Uncharacterised protein family UPF0497, trans-membrane plant subgroup||Uncharacterised protein family UPF0497, trans-membrane plant</t>
  </si>
  <si>
    <t>OS02G0221900</t>
  </si>
  <si>
    <t>P0758B01.6-2</t>
  </si>
  <si>
    <t>Cytochrome P450||Cytochrome P450, E-class, group I||Cytochrome P450, conserved site||Cytochrome P450||Cytochrome P450, E-class, group I||Cytochrome P450, conserved site||Cytochrome P450||Cytochrome P450, E-class, group I||Cytochrome P450, conserved site</t>
  </si>
  <si>
    <t>OS02G0222500</t>
  </si>
  <si>
    <t>OS02G0224100</t>
  </si>
  <si>
    <t>P0470A03.13-2</t>
  </si>
  <si>
    <t>Protein phosphatase 2C (PP2C)-like domain||Protein phosphatase 2C||Protein phosphatase 2C (PP2C)-like domain||Protein phosphatase 2C</t>
  </si>
  <si>
    <t>OS02G0225000</t>
  </si>
  <si>
    <t>OS09G0508900</t>
  </si>
  <si>
    <t>Mitochondrial substrate/solute carrier||Mitochondrial carrier domain</t>
  </si>
  <si>
    <t>OS02G0229800</t>
  </si>
  <si>
    <t>OSJNBB0035N08.21</t>
  </si>
  <si>
    <t>OS02G0229900</t>
  </si>
  <si>
    <t>OSJNBB0035N08.24</t>
  </si>
  <si>
    <t>Protein of unknown function DUF1677, plant</t>
  </si>
  <si>
    <t>OS02G0232000</t>
  </si>
  <si>
    <t>HSFC2A</t>
  </si>
  <si>
    <t>Heat shock factor (HSF)-type, DNA-binding||Winged helix-turn-helix DNA-binding domain||Heat shock transcription factor, plant||Heat shock transcription factor family</t>
  </si>
  <si>
    <t>OS02G0241100</t>
  </si>
  <si>
    <t>OSJNBA0082C09.23</t>
  </si>
  <si>
    <t>Protein kinase domain||Serine-threonine/tyrosine-protein kinase catalytic domain||Protein kinase-like domain||Concanavalin A-like lectin/glucanase, subgroup</t>
  </si>
  <si>
    <t>OS02G0244100</t>
  </si>
  <si>
    <t>P0503B05.32</t>
  </si>
  <si>
    <t>OS02G0244600</t>
  </si>
  <si>
    <t>P0503B05.42</t>
  </si>
  <si>
    <t>RNA recognition motif domain||Ataxin-2, C-terminal||Nucleotide-binding, alpha-beta plait</t>
  </si>
  <si>
    <t>OS02G0245200</t>
  </si>
  <si>
    <t>OS02G0247800</t>
  </si>
  <si>
    <t>OS02G0249300</t>
  </si>
  <si>
    <t>OSJNBA0011N12.26</t>
  </si>
  <si>
    <t>OS02G0249700</t>
  </si>
  <si>
    <t>OSJNBA0011N12.31</t>
  </si>
  <si>
    <t>OS02G0252400</t>
  </si>
  <si>
    <t>OSJNBA0009N02.17</t>
  </si>
  <si>
    <t>OS02G0253150</t>
  </si>
  <si>
    <t>Glycosyl transferase, family 20</t>
  </si>
  <si>
    <t>OS02G0255700</t>
  </si>
  <si>
    <t>OSJNBA0052K15.22-1</t>
  </si>
  <si>
    <t>Clustered mitochondria protein, N-terminal||</t>
  </si>
  <si>
    <t>OS02G0256200</t>
  </si>
  <si>
    <t>OSJNBA0052K15.29</t>
  </si>
  <si>
    <t>OS02G0258800</t>
  </si>
  <si>
    <t>B1178F07.4</t>
  </si>
  <si>
    <t>OS02G0259850</t>
  </si>
  <si>
    <t>OS02G0259900</t>
  </si>
  <si>
    <t>B1178F07.20</t>
  </si>
  <si>
    <t>OS02G0261400</t>
  </si>
  <si>
    <t>OS02G0262800</t>
  </si>
  <si>
    <t>OSJNBA0011J03.3</t>
  </si>
  <si>
    <t>OS02G0264800</t>
  </si>
  <si>
    <t>P0006C08.11</t>
  </si>
  <si>
    <t>OS02G0267000</t>
  </si>
  <si>
    <t>P0693E08.3</t>
  </si>
  <si>
    <t>Peptidase S26A, signal peptidase I||Peptidase S24/S26A/S26B/S26C||Peptidase S26||Peptidase S26A, signal peptidase I, serine active site||Peptidase S26A, signal peptidase I, conserved site||Peptidase S24/S26, beta-ribbon domain</t>
  </si>
  <si>
    <t>OS02G0273700</t>
  </si>
  <si>
    <t>P0413A11.12</t>
  </si>
  <si>
    <t>VHS||GAT||ENTH/VHS||VHS subgroup</t>
  </si>
  <si>
    <t>OS02G0275200</t>
  </si>
  <si>
    <t>P0413A11.42</t>
  </si>
  <si>
    <t>Xyloglucan fucosyltransferase</t>
  </si>
  <si>
    <t>OS02G0276900</t>
  </si>
  <si>
    <t>P0017G06.33</t>
  </si>
  <si>
    <t>OS02G0282000</t>
  </si>
  <si>
    <t>OSJNBA0063E14.20</t>
  </si>
  <si>
    <t>OS02G0282100</t>
  </si>
  <si>
    <t>OSJNBA0063E14.21</t>
  </si>
  <si>
    <t>OS02G0285800</t>
  </si>
  <si>
    <t>OJ1115_D03.25</t>
  </si>
  <si>
    <t>Translation elongation factor EFG, V domain||Elongation factor, GTP-binding domain||Translation elongation factor EFTu/EF1A, domain 2||Small GTP-binding protein domain||GTP-binding protein TypA||Translation protein, beta-barrel domain||Elongation factor G, III-V domain||P-loop containing nucleoside triphosphate hydrolase||Translation elongation factor EFG, V domain||Translation elongation factor EFTu/EF1A, domain 2||GTP-binding protein TypA||Translation protein, beta-barrel domain||Elongation factor G, III-V domain</t>
  </si>
  <si>
    <t>OS02G0287900</t>
  </si>
  <si>
    <t>OJ1756_H07.25</t>
  </si>
  <si>
    <t>OS02G0290500</t>
  </si>
  <si>
    <t>OJ1086_G08.5</t>
  </si>
  <si>
    <t>Phosphatidylinositol 3-/4-kinase, catalytic domain||Ubiquitin domain||Protein kinase-like domain||Ubiquitin-related domain||Phosphatidylinositol 3-/4-kinase, catalytic domain||Protein kinase-like domain</t>
  </si>
  <si>
    <t>OS02G0293350</t>
  </si>
  <si>
    <t>OS02G0293400</t>
  </si>
  <si>
    <t>OJ1057_D08.24</t>
  </si>
  <si>
    <t>Zinc finger, RING-type||E3 ubiquitin-protein ligase SINA like||TRAF-like||Zinc finger, SIAH-type||Zinc finger, RING/FYVE/PHD-type||SIAH-type domain||Seven-in-absentia protein, TRAF-like domain</t>
  </si>
  <si>
    <t>OS02G0297200</t>
  </si>
  <si>
    <t>OJ1654_A02.12</t>
  </si>
  <si>
    <t>Protein of unknown function DUF594||Domain of unknown function DUF4220</t>
  </si>
  <si>
    <t>OS02G0301100</t>
  </si>
  <si>
    <t>SWEET4</t>
  </si>
  <si>
    <t>OS02G0318450</t>
  </si>
  <si>
    <t>ABC transporter-like||AAA+ ATPase domain||ABC-2 type transporter||P-loop containing nucleoside triphosphate hydrolase</t>
  </si>
  <si>
    <t>OS02G0318500</t>
  </si>
  <si>
    <t>PDR4</t>
  </si>
  <si>
    <t>ABC transporter-like||ABC-2 type transporter||P-loop containing nucleoside triphosphate hydrolase</t>
  </si>
  <si>
    <t>OS02G0318600</t>
  </si>
  <si>
    <t>OS02G0322500</t>
  </si>
  <si>
    <t>OS02G0323000</t>
  </si>
  <si>
    <t>P0688H12.10</t>
  </si>
  <si>
    <t>ABC transporter, transmembrane domain||ABC transporter-like||ABC transporter type 1, transmembrane domain||P-loop containing nucleoside triphosphate hydrolase</t>
  </si>
  <si>
    <t>OS02G0326000</t>
  </si>
  <si>
    <t>P0476C12.24</t>
  </si>
  <si>
    <t>Protein of unknown function DUF2232, membrane</t>
  </si>
  <si>
    <t>OS02G0326200</t>
  </si>
  <si>
    <t>OS02G0327500</t>
  </si>
  <si>
    <t>OSJNBB0042G06.17</t>
  </si>
  <si>
    <t>OS02G0332700</t>
  </si>
  <si>
    <t>OS02G0332800</t>
  </si>
  <si>
    <t>OS02G0461100</t>
  </si>
  <si>
    <t>OS02G0462300</t>
  </si>
  <si>
    <t>OSJNBA0035A24.5</t>
  </si>
  <si>
    <t>Endonuclease I</t>
  </si>
  <si>
    <t>OS02G0463401</t>
  </si>
  <si>
    <t>OSJNBA0035A24.17</t>
  </si>
  <si>
    <t>OS02G0474000</t>
  </si>
  <si>
    <t>F-box domain||F-box associated interaction domain</t>
  </si>
  <si>
    <t>OS02G0477100</t>
  </si>
  <si>
    <t>OS02G0484200</t>
  </si>
  <si>
    <t>P0036H07.4</t>
  </si>
  <si>
    <t>OS02G0484975</t>
  </si>
  <si>
    <t>OS02G0498300</t>
  </si>
  <si>
    <t>OJ1288_D09.29</t>
  </si>
  <si>
    <t>Magnesium transporter NIPA</t>
  </si>
  <si>
    <t>OS02G0503100</t>
  </si>
  <si>
    <t>OS02G0504000</t>
  </si>
  <si>
    <t>Cytochrome P450</t>
  </si>
  <si>
    <t>OS02G0506100</t>
  </si>
  <si>
    <t>P0047E05.7</t>
  </si>
  <si>
    <t>OS02G0507600</t>
  </si>
  <si>
    <t>OSJNBA0052M16.7</t>
  </si>
  <si>
    <t>OS02G0513100</t>
  </si>
  <si>
    <t>SWEET15</t>
  </si>
  <si>
    <t>SWEET sugar transporter, plants</t>
  </si>
  <si>
    <t>OS02G0518000</t>
  </si>
  <si>
    <t>P0461D06.4</t>
  </si>
  <si>
    <t>OS02G0518600</t>
  </si>
  <si>
    <t>HAK19</t>
  </si>
  <si>
    <t>K+ potassium transporter</t>
  </si>
  <si>
    <t>OS02G0525100</t>
  </si>
  <si>
    <t>P0415B12.29</t>
  </si>
  <si>
    <t>OS02G0527200</t>
  </si>
  <si>
    <t>P0475F05.1</t>
  </si>
  <si>
    <t>OS02G0527900</t>
  </si>
  <si>
    <t>P0475F05.10</t>
  </si>
  <si>
    <t>S-locus glycoprotein||Bulb-type lectin domain||PAN-1 domain||Apple-like</t>
  </si>
  <si>
    <t>OS02G0528000</t>
  </si>
  <si>
    <t>OS02G0529400</t>
  </si>
  <si>
    <t>P0475F05.37-1</t>
  </si>
  <si>
    <t>Six-hairpin glycosidase-like||Glycosyl hydrolase family 100||Six-hairpin glycosidase-like||Glycosyl hydrolase family 100</t>
  </si>
  <si>
    <t>OS02G0529900</t>
  </si>
  <si>
    <t>P0476H10.28</t>
  </si>
  <si>
    <t>Pentatricopeptide repeat||Tetratricopeptide-like helical</t>
  </si>
  <si>
    <t>OS02G0530100</t>
  </si>
  <si>
    <t>P0476H10.30-1</t>
  </si>
  <si>
    <t>OS02G0532500</t>
  </si>
  <si>
    <t>Germin||Cupin 1||RmlC-like cupin domain||RmlC-like jelly roll fold</t>
  </si>
  <si>
    <t>OS02G0533000</t>
  </si>
  <si>
    <t>P0605D08.33</t>
  </si>
  <si>
    <t>OS02G0533200</t>
  </si>
  <si>
    <t>B1136H02.1</t>
  </si>
  <si>
    <t>OS02G0534400</t>
  </si>
  <si>
    <t>CIN1</t>
  </si>
  <si>
    <t>Glycoside hydrolase, family 32||Concanavalin A-like lectin/glucanases superfamily||Glycosyl hydrolase family 32, N-terminal||Glycosyl hydrolase family 32, C-terminal||Glycoside hydrolase, family 32, active site||Glycosyl hydrolase, five-bladed beta-propellor domain</t>
  </si>
  <si>
    <t>OS02G0536500</t>
  </si>
  <si>
    <t>OJ1112_G07.32</t>
  </si>
  <si>
    <t>OS02G0539600</t>
  </si>
  <si>
    <t>OSJNBA0014M17.29</t>
  </si>
  <si>
    <t>SANT/Myb domain||Homeodomain-like||Myb-like domain||C2H2- zinc finger protein family</t>
  </si>
  <si>
    <t>OS02G0551100</t>
  </si>
  <si>
    <t>RK1</t>
  </si>
  <si>
    <t>Protein kinase domain||Serine/threonine- / dual specificity protein kinase, catalytic  domain||Serine/threonine-protein kinase, active site||Protein kinase-like domain||Protein kinase, ATP binding site</t>
  </si>
  <si>
    <t>OS02G0553200</t>
  </si>
  <si>
    <t>APX8</t>
  </si>
  <si>
    <t>Haem peroxidase, plant/fungal/bacterial||Plant ascorbate peroxidase||Haem peroxidase||Peroxidases heam-ligand binding site||</t>
  </si>
  <si>
    <t>OS02G0554100</t>
  </si>
  <si>
    <t>P0470G10.15</t>
  </si>
  <si>
    <t>Regulator of chromosome condensation, RCC1||Regulator of chromosome condensation 1/beta-lactamase-inhibitor protein II</t>
  </si>
  <si>
    <t>OS02G0554800</t>
  </si>
  <si>
    <t>P0470G10.24</t>
  </si>
  <si>
    <t>OS02G0555300</t>
  </si>
  <si>
    <t>P0470G10.30</t>
  </si>
  <si>
    <t>OS02G0555600</t>
  </si>
  <si>
    <t>OJ1008_F08.3</t>
  </si>
  <si>
    <t>ACT domain</t>
  </si>
  <si>
    <t>OS02G0556800</t>
  </si>
  <si>
    <t>OJ1008_F08.20</t>
  </si>
  <si>
    <t>OS02G0557800</t>
  </si>
  <si>
    <t>OSJNBB0038F20.11</t>
  </si>
  <si>
    <t>Signal transduction response regulator, receiver domain||CheY-like superfamily||Signal transduction response regulator, receiver domain||CheY-like superfamily</t>
  </si>
  <si>
    <t>OS02G0561500</t>
  </si>
  <si>
    <t>P0435E12.21</t>
  </si>
  <si>
    <t>OS02G0561900</t>
  </si>
  <si>
    <t>OS02G0565500</t>
  </si>
  <si>
    <t>P0020C11.30</t>
  </si>
  <si>
    <t>Protein kinase domain||Serine-threonine/tyrosine-protein kinase catalytic domain||Tyrosine-protein kinase, active site||Protein kinase-like domain||Protein kinase, ATP binding site</t>
  </si>
  <si>
    <t>OS02G0567800</t>
  </si>
  <si>
    <t>P0020D05.26</t>
  </si>
  <si>
    <t>Lipase, GDXG, active site||Alpha/beta hydrolase fold-3||Alpha/Beta hydrolase fold</t>
  </si>
  <si>
    <t>OS02G0568600</t>
  </si>
  <si>
    <t>P0025F02.10</t>
  </si>
  <si>
    <t>OS02G0571800</t>
  </si>
  <si>
    <t>KSL6</t>
  </si>
  <si>
    <t>Terpene synthase, N-terminal domain||Terpene synthase, metal-binding domain||Terpenoid cyclases/protein prenyltransferase alpha-alpha toroid||Terpenoid synthase</t>
  </si>
  <si>
    <t>OS02G0574500</t>
  </si>
  <si>
    <t>P0703B01.6</t>
  </si>
  <si>
    <t>General substrate transporter</t>
  </si>
  <si>
    <t>OS02G0574800</t>
  </si>
  <si>
    <t>P0703B01.12</t>
  </si>
  <si>
    <t>Ethylene insensitive 3-like protein, DNA-binding domain</t>
  </si>
  <si>
    <t>OS02G0575700</t>
  </si>
  <si>
    <t>B1342F01.2</t>
  </si>
  <si>
    <t>OS02G0579000</t>
  </si>
  <si>
    <t>OS02G0579300</t>
  </si>
  <si>
    <t>OS02G0579600</t>
  </si>
  <si>
    <t>MADS27</t>
  </si>
  <si>
    <t>Transcription factor, MADS-box||Transcription factor, K-box</t>
  </si>
  <si>
    <t>OS02G0580500</t>
  </si>
  <si>
    <t>B1267B06.32</t>
  </si>
  <si>
    <t>Prohibitin||Band 7 protein</t>
  </si>
  <si>
    <t>OS02G0581100</t>
  </si>
  <si>
    <t>OJ1115_A05.15</t>
  </si>
  <si>
    <t>OS02G0582200</t>
  </si>
  <si>
    <t>OSJNBA0016D04.11</t>
  </si>
  <si>
    <t>OS02G0583000</t>
  </si>
  <si>
    <t>OSJNBA0016D04.21</t>
  </si>
  <si>
    <t>OS02G0584900</t>
  </si>
  <si>
    <t>OS02G0592000</t>
  </si>
  <si>
    <t>Oxoglutarate/iron-dependent dioxygenase||Non-haem dioxygenase N-terminal domain||Isopenicillin N synthase-like</t>
  </si>
  <si>
    <t>OS02G0592400</t>
  </si>
  <si>
    <t>OSJNBA0016G10.13</t>
  </si>
  <si>
    <t>Hypoxia induced protein, domain</t>
  </si>
  <si>
    <t>OS02G0592833</t>
  </si>
  <si>
    <t>OSJNBA0016G10.17</t>
  </si>
  <si>
    <t>Protein of unknown function DUF581</t>
  </si>
  <si>
    <t>OS02G0593500</t>
  </si>
  <si>
    <t>OJ1067_B01.4-1</t>
  </si>
  <si>
    <t>Phosphate transporter</t>
  </si>
  <si>
    <t>OS02G0596000</t>
  </si>
  <si>
    <t>OJ1126_D09.34</t>
  </si>
  <si>
    <t>Rhodanese-like domain</t>
  </si>
  <si>
    <t>OS02G0599400</t>
  </si>
  <si>
    <t>OJ1791_B03.1</t>
  </si>
  <si>
    <t>OS02G0608000</t>
  </si>
  <si>
    <t>Protein of unknown function DUF1218</t>
  </si>
  <si>
    <t>OS02G0608200</t>
  </si>
  <si>
    <t>OS02G0610500</t>
  </si>
  <si>
    <t>OJ1476_F05.18</t>
  </si>
  <si>
    <t>Zinc finger, B-box||CCT domain</t>
  </si>
  <si>
    <t>OS02G0614500</t>
  </si>
  <si>
    <t>OJ2055_H10.27-1</t>
  </si>
  <si>
    <t>Triose-phosphate transporter domain||</t>
  </si>
  <si>
    <t>OS02G0618100</t>
  </si>
  <si>
    <t>GRXC4</t>
  </si>
  <si>
    <t>Glutaredoxin||Glutaredoxin active site||Glutaredoxin, eukaryotic/virial||Thioredoxin-like fold||Glutaredoxin subgroup</t>
  </si>
  <si>
    <t>OS02G0618200</t>
  </si>
  <si>
    <t>PRR1</t>
  </si>
  <si>
    <t>Signal transduction response regulator, receiver domain||CCT domain||CheY-like superfamily</t>
  </si>
  <si>
    <t>OS02G0620200</t>
  </si>
  <si>
    <t>OJ1372_D06.22</t>
  </si>
  <si>
    <t>OS02G0625000</t>
  </si>
  <si>
    <t>OSCRY2</t>
  </si>
  <si>
    <t>Cryptochrome/DNA photolyase, class 1||DNA photolyase, FAD-binding/Cryptochrome, C-terminal||DNA photolyase, N-terminal||Cryptochrome, plant||Rossmann-like alpha/beta/alpha sandwich fold||Cryptochrome/DNA photolyase, class 1 conserved site, C-terminal||Cryptochrome C-terminal||DNA photolyase, FAD-binding/Cryptochrome, C-terminal||DNA photolyase, N-terminal||Rossmann-like alpha/beta/alpha sandwich fold</t>
  </si>
  <si>
    <t>OS02G0625300</t>
  </si>
  <si>
    <t>OSPPCK2L</t>
  </si>
  <si>
    <t>OS02G0625500</t>
  </si>
  <si>
    <t>B1215B07.34</t>
  </si>
  <si>
    <t>Adenosine kinase||Carbohydrate/puine kinase, PfkB, conserved site||Carbohydrate kinase PfkB||Ribokinase-like||Adenosine kinase||Carbohydrate/puine kinase, PfkB, conserved site||Carbohydrate kinase PfkB||Ribokinase-like</t>
  </si>
  <si>
    <t>OS02G0628600</t>
  </si>
  <si>
    <t>ARF8</t>
  </si>
  <si>
    <t>AUX/IAA protein||B3 DNA binding domain||Auxin response factor||Aux/IAA-ARF-dimerisation||DNA-binding pseudobarrel domain</t>
  </si>
  <si>
    <t>OS02G0628900</t>
  </si>
  <si>
    <t>OS02G0629000</t>
  </si>
  <si>
    <t>B1469H02.18</t>
  </si>
  <si>
    <t>OS02G0630300</t>
  </si>
  <si>
    <t>Oxoglutarate/iron-dependent dioxygenase||Non-haem dioxygenase N-terminal domain||Isopenicillin N synthase-like||Oxoglutarate/iron-dependent dioxygenase||Isopenicillin N synthase-like</t>
  </si>
  <si>
    <t>OS02G0633300</t>
  </si>
  <si>
    <t>Oligopeptide transporter, OPT superfamily</t>
  </si>
  <si>
    <t>OS02G0634500</t>
  </si>
  <si>
    <t>OJ1643_A10.30</t>
  </si>
  <si>
    <t>ClpP||ClpP, active site||Clp protease proteolytic subunit /Translocation-enhancing protein TepA||ClpP/crotonase-like domain</t>
  </si>
  <si>
    <t>OS02G0636600</t>
  </si>
  <si>
    <t>OSJNBA0014E22.5</t>
  </si>
  <si>
    <t>GRAM domain</t>
  </si>
  <si>
    <t>OS02G0637200</t>
  </si>
  <si>
    <t>OSJNBA0014E22.16</t>
  </si>
  <si>
    <t>OS02G0641300</t>
  </si>
  <si>
    <t>SANT/Myb domain||Homeodomain-like||Myb-like domain</t>
  </si>
  <si>
    <t>OS02G0642600</t>
  </si>
  <si>
    <t>OS02G0643800</t>
  </si>
  <si>
    <t>OJ1282_H11.12</t>
  </si>
  <si>
    <t>OS02G0644700</t>
  </si>
  <si>
    <t>P0030D07.9-1</t>
  </si>
  <si>
    <t>Acyl-ACP thioesterase||Acyl-ACP-thioesterase, N-terminal||HotDog domain</t>
  </si>
  <si>
    <t>OS02G0649300</t>
  </si>
  <si>
    <t>HOX24</t>
  </si>
  <si>
    <t>Helix-turn-helix motif||Homeobox domain||Leucine zipper, homeobox-associated||Homeodomain-like||Homeobox, conserved site</t>
  </si>
  <si>
    <t>OS02G0649900</t>
  </si>
  <si>
    <t>YSL2</t>
  </si>
  <si>
    <t>OS02G0651900</t>
  </si>
  <si>
    <t>OSJNBB0012J10.30</t>
  </si>
  <si>
    <t>OS02G0653400</t>
  </si>
  <si>
    <t>P0491E01.32</t>
  </si>
  <si>
    <t>OS02G0654600</t>
  </si>
  <si>
    <t>OJ1003_B06.8</t>
  </si>
  <si>
    <t>Domain of unknown function DUF632||Domain of unknown function DUF630</t>
  </si>
  <si>
    <t>OS02G0655200</t>
  </si>
  <si>
    <t>OS02G0657700</t>
  </si>
  <si>
    <t>OJ1112_F09.8</t>
  </si>
  <si>
    <t>Uncharacterised conserved protein UCP012943</t>
  </si>
  <si>
    <t>OS02G0658200</t>
  </si>
  <si>
    <t>OJ1112_F09.20</t>
  </si>
  <si>
    <t>Zinc finger, PHD-type||Zinc finger, FYVE/PHD-type</t>
  </si>
  <si>
    <t>OS02G0666200</t>
  </si>
  <si>
    <t>PIP1-1</t>
  </si>
  <si>
    <t>OS02G0667500</t>
  </si>
  <si>
    <t>OJ1725_H08.7-1</t>
  </si>
  <si>
    <t>OS02G0668000</t>
  </si>
  <si>
    <t>OJ1725_H08.12-1</t>
  </si>
  <si>
    <t>Mechanosensitive ion channel MscS||Like-Sm (LSM) domain||Mechanosensitive ion channel MscS-like, plants/fungi||</t>
  </si>
  <si>
    <t>OS02G0668500</t>
  </si>
  <si>
    <t>P0684A08.3-1</t>
  </si>
  <si>
    <t>CRAL-TRIO domain</t>
  </si>
  <si>
    <t>OS02G0669100</t>
  </si>
  <si>
    <t>P0684A08.9-1</t>
  </si>
  <si>
    <t>Dehydrin</t>
  </si>
  <si>
    <t>OS02G0670500</t>
  </si>
  <si>
    <t>P0684A08.29</t>
  </si>
  <si>
    <t>Rapid ALkalinization Factor</t>
  </si>
  <si>
    <t>OS02G0673500</t>
  </si>
  <si>
    <t>P0657H12.6</t>
  </si>
  <si>
    <t>Myc-type, basic helix-loop-helix (bHLH) domain||Transcription factor MYC/MYB N-terminal</t>
  </si>
  <si>
    <t>OS02G0675800</t>
  </si>
  <si>
    <t>P0135D07.16</t>
  </si>
  <si>
    <t>F-box domain||Phloem protein 2-like</t>
  </si>
  <si>
    <t>OS02G0678200</t>
  </si>
  <si>
    <t>SPX, N-terminal||Major facilitator superfamily||Major facilitator superfamily domain, general substrate transporter</t>
  </si>
  <si>
    <t>OS02G0678400</t>
  </si>
  <si>
    <t>P0663F07.5</t>
  </si>
  <si>
    <t>dTDP-4-dehydrorhamnose reductase||NAD(P)-binding domain</t>
  </si>
  <si>
    <t>OS02G0680700</t>
  </si>
  <si>
    <t>OS02G0681900</t>
  </si>
  <si>
    <t>OJ1123_G04.1</t>
  </si>
  <si>
    <t>Transcription factor GRAS</t>
  </si>
  <si>
    <t>OS02G0682300</t>
  </si>
  <si>
    <t>OJ1123_G04.7</t>
  </si>
  <si>
    <t>OS02G0682700</t>
  </si>
  <si>
    <t>OS02G0687900</t>
  </si>
  <si>
    <t>OJ1743_B12.5</t>
  </si>
  <si>
    <t>Peptidase S10, serine carboxypeptidase||Alpha/Beta hydrolase fold</t>
  </si>
  <si>
    <t>OS02G0689900</t>
  </si>
  <si>
    <t>OJ1743_B12.30</t>
  </si>
  <si>
    <t>OS02G0692700</t>
  </si>
  <si>
    <t>P0017H11.7</t>
  </si>
  <si>
    <t>Protein of unknown function DUF597</t>
  </si>
  <si>
    <t>OS02G0693500</t>
  </si>
  <si>
    <t>P0017H11.16</t>
  </si>
  <si>
    <t>OS02G0696650</t>
  </si>
  <si>
    <t>OS02G0696700</t>
  </si>
  <si>
    <t>P0666E12.1</t>
  </si>
  <si>
    <t>JmjC domain||Zinc finger, C5HC2-type</t>
  </si>
  <si>
    <t>OS02G0697400</t>
  </si>
  <si>
    <t>OS02G0699400</t>
  </si>
  <si>
    <t>P0459B01.26</t>
  </si>
  <si>
    <t>RelA/SpoT||Beta-grasp domain</t>
  </si>
  <si>
    <t>OS02G0703300</t>
  </si>
  <si>
    <t>P0724B10.12</t>
  </si>
  <si>
    <t>OS02G0704000</t>
  </si>
  <si>
    <t>P0724B10.24</t>
  </si>
  <si>
    <t>OS02G0704300</t>
  </si>
  <si>
    <t>OS02G0704500</t>
  </si>
  <si>
    <t>P0724B10.35</t>
  </si>
  <si>
    <t>Phosphatidic acid phosphatase type 2/haloperoxidase</t>
  </si>
  <si>
    <t>OS02G0705100</t>
  </si>
  <si>
    <t>P0724B10.43</t>
  </si>
  <si>
    <t>OS02G0705400</t>
  </si>
  <si>
    <t>P0680A05.8-1</t>
  </si>
  <si>
    <t>UspA||Rossmann-like alpha/beta/alpha sandwich fold||UspA||Rossmann-like alpha/beta/alpha sandwich fold</t>
  </si>
  <si>
    <t>OS02G0706400</t>
  </si>
  <si>
    <t>49D11.24</t>
  </si>
  <si>
    <t>SANT/Myb domain||Homeodomain-like||SANT domain</t>
  </si>
  <si>
    <t>OS02G0709000</t>
  </si>
  <si>
    <t>49D11.6</t>
  </si>
  <si>
    <t>Exonuclease||Zinc finger, C2H2||Ribonuclease H-like domain||Exonuclease, RNase T/DNA polymerase III||Zinc finger, C2H2-like</t>
  </si>
  <si>
    <t>OS02G0709600</t>
  </si>
  <si>
    <t>OJ1311_H06.6-2</t>
  </si>
  <si>
    <t>Protein of unknown function DUF617, plant</t>
  </si>
  <si>
    <t>OS02G0711400</t>
  </si>
  <si>
    <t>OJ1038_A06.25</t>
  </si>
  <si>
    <t>OS02G0711900</t>
  </si>
  <si>
    <t>OJ1038_A06.27</t>
  </si>
  <si>
    <t>OS02G0714100</t>
  </si>
  <si>
    <t>OJ1479_B12.21</t>
  </si>
  <si>
    <t>Phospholipid/glycerol acyltransferase||Diacylglycerol acyltransferase</t>
  </si>
  <si>
    <t>OS02G0714200</t>
  </si>
  <si>
    <t>OJ1479_B12.23</t>
  </si>
  <si>
    <t>Phosphofructokinase domain||Pyrophosphate-dependent phosphofructokinase PfpB||Pyrophosphate-dependent phosphofructokinase, alpha-helical</t>
  </si>
  <si>
    <t>OS02G0720450</t>
  </si>
  <si>
    <t>OS02G0720900</t>
  </si>
  <si>
    <t>P0654B04.7-1</t>
  </si>
  <si>
    <t>Aspartic peptidase||Aspartic peptidase, active site||Aspartic peptidase domain||||Aspartic peptidase||Aspartic peptidase, active site||Aspartic peptidase domain</t>
  </si>
  <si>
    <t>OS02G0725000</t>
  </si>
  <si>
    <t>P0685G12.39</t>
  </si>
  <si>
    <t>Protein kinase domain||Serine/threonine- / dual specificity protein kinase, catalytic  domain||Serine/threonine-protein kinase, active site||Protein kinase-like domain</t>
  </si>
  <si>
    <t>OS02G0725200</t>
  </si>
  <si>
    <t>P0685G12.43</t>
  </si>
  <si>
    <t>SET domain||Rubisco methyltransferase||Rubisco LS methyltransferase, substrate-binding domain||SET domain||Rubisco LS methyltransferase, substrate-binding domain</t>
  </si>
  <si>
    <t>OS02G0728100</t>
  </si>
  <si>
    <t>B1121A12.37</t>
  </si>
  <si>
    <t>Peptidase S49||ClpP/crotonase-like domain||Peptidase S49||Peptidase S49, protease IV||Peptidase S49, SppA||ClpP/crotonase-like domain</t>
  </si>
  <si>
    <t>OS02G0730300</t>
  </si>
  <si>
    <t>HAK25</t>
  </si>
  <si>
    <t>OS02G0731200</t>
  </si>
  <si>
    <t>MADS57</t>
  </si>
  <si>
    <t>OS02G0731900</t>
  </si>
  <si>
    <t>P0643A10.10</t>
  </si>
  <si>
    <t>OS02G0734600</t>
  </si>
  <si>
    <t>P0643A10.53</t>
  </si>
  <si>
    <t>EF-hand domain||Caleosin||EF-hand domain pair||EF-hand domain||Caleosin||EF-hand domain pair</t>
  </si>
  <si>
    <t>OS02G0734900</t>
  </si>
  <si>
    <t>P0487D09.5</t>
  </si>
  <si>
    <t>B-cell receptor-associated 31-like</t>
  </si>
  <si>
    <t>OS02G0735200</t>
  </si>
  <si>
    <t>GLN1-1</t>
  </si>
  <si>
    <t>Glutamine synthetase, catalytic domain||Glutamine synthetase, beta-Grasp||Glutamine synthetase/guanido kinase, catalytic domain||Glutamine synthetase, N-terminal conserved site||Glutamine synthetase, glycine-rich site||Glutamine synthetase, catalytic domain||Glutamine synthetase, beta-Grasp||Glutamine synthetase/guanido kinase, catalytic domain||Glutamine synthetase, N-terminal conserved site||Glutamine synthetase, glycine-rich site||Glutamine synthetase, catalytic domain||Glutamine synthetase, beta-Grasp||Glutamine synthetase/guanido kinase, catalytic domain||Glutamine synthetase, N-terminal conserved site||Glutamine synthetase, glycine-rich site</t>
  </si>
  <si>
    <t>OS02G0740600</t>
  </si>
  <si>
    <t>P0516G10.15</t>
  </si>
  <si>
    <t>OS02G0743200</t>
  </si>
  <si>
    <t>OJ1734_E02.9</t>
  </si>
  <si>
    <t>OS02G0749800</t>
  </si>
  <si>
    <t>P0431B06.9</t>
  </si>
  <si>
    <t>Mitochodrial transcription termination factor-related</t>
  </si>
  <si>
    <t>OS02G0753300</t>
  </si>
  <si>
    <t>OJ1288_G09.19</t>
  </si>
  <si>
    <t>PLAT/LH2 domain||Lipase/lipooxygenase, PLAT/LH2</t>
  </si>
  <si>
    <t>OS02G0753800</t>
  </si>
  <si>
    <t>P0627E03.4</t>
  </si>
  <si>
    <t>Annexin||Annexin, plant||Annexin repeat, conserved site||Annexin repeat</t>
  </si>
  <si>
    <t>OS02G0758000</t>
  </si>
  <si>
    <t>HSP24.1</t>
  </si>
  <si>
    <t>OS02G0759400</t>
  </si>
  <si>
    <t>P0471A11.47</t>
  </si>
  <si>
    <t>OS02G0759900</t>
  </si>
  <si>
    <t>OJ1175_B01.12</t>
  </si>
  <si>
    <t>OS02G0762600</t>
  </si>
  <si>
    <t>P0486G03.21</t>
  </si>
  <si>
    <t>OS02G0764700</t>
  </si>
  <si>
    <t>P0539D10.19</t>
  </si>
  <si>
    <t>OS02G0766000</t>
  </si>
  <si>
    <t>OJ1004_A11.16-1</t>
  </si>
  <si>
    <t>Copper amine oxidase, N2/N3-terminal||Protein of unknown function DUF3223||</t>
  </si>
  <si>
    <t>OS02G0766700</t>
  </si>
  <si>
    <t>OJ1004_A11.20</t>
  </si>
  <si>
    <t>OS02G0769100</t>
  </si>
  <si>
    <t>OJ1767_D02.23</t>
  </si>
  <si>
    <t>OS02G0771100</t>
  </si>
  <si>
    <t>OJ1353_F08.9-1</t>
  </si>
  <si>
    <t>WD40 repeat||Zinc finger, RING-type||Zinc finger, RING/FYVE/PHD-type||WD40/YVTN repeat-like-containing domain||Zinc finger, RING-type, conserved site||WD40-repeat-containing domain||WD40 repeat, conserved site||WD40 repeat||WD40/YVTN repeat-like-containing domain||WD40-repeat-containing domain||WD40 repeat, conserved site||G-protein beta WD-40 repeat||WD40 repeat||Zinc finger, RING-type||Zinc finger, RING/FYVE/PHD-type||WD40/YVTN repeat-like-containing domain||Zinc finger, RING-type, conserved site||WD40-repeat-containing domain||WD40 repeat, conserved site</t>
  </si>
  <si>
    <t>OS02G0771600</t>
  </si>
  <si>
    <t>OJ1611_C08.2-1</t>
  </si>
  <si>
    <t>Oxoglutarate/iron-dependent dioxygenase||Non-haem dioxygenase N-terminal domain||Isopenicillin N synthase-like||Oxoglutarate/iron-dependent dioxygenase||Non-haem dioxygenase N-terminal domain||Isopenicillin N synthase-like</t>
  </si>
  <si>
    <t>OS02G0773200</t>
  </si>
  <si>
    <t>OJ1611_C08.25</t>
  </si>
  <si>
    <t>OS02G0773500</t>
  </si>
  <si>
    <t>OJ1448_G06.1</t>
  </si>
  <si>
    <t>Protein of unknown function DUF3464</t>
  </si>
  <si>
    <t>OS02G0775300</t>
  </si>
  <si>
    <t>OSJNBB0013K01.2</t>
  </si>
  <si>
    <t>OS02G0779300</t>
  </si>
  <si>
    <t>OJ1293_A01.14</t>
  </si>
  <si>
    <t>OS02G0783625</t>
  </si>
  <si>
    <t>OJ1311_D08.27</t>
  </si>
  <si>
    <t>Saccharopine dehydrogenase / Homospermidine synthase||NAD(P)-binding domain</t>
  </si>
  <si>
    <t>OS02G0790500</t>
  </si>
  <si>
    <t>OJ1046_F07.17-1</t>
  </si>
  <si>
    <t>||Glycosyl transferase, family 20||Trehalose-phosphatase||HAD-like domain||Trehalose-phosphatase||HAD-like domain</t>
  </si>
  <si>
    <t>OS02G0793900</t>
  </si>
  <si>
    <t>P0700F06.24</t>
  </si>
  <si>
    <t>OS02G0794400</t>
  </si>
  <si>
    <t>P0700F06.32</t>
  </si>
  <si>
    <t>Translation initiation factor 3||Translation initiation factor 3, N-terminal||Translation initiation factor 3, C-terminal</t>
  </si>
  <si>
    <t>OS02G0799000</t>
  </si>
  <si>
    <t>OS02G0799300</t>
  </si>
  <si>
    <t>OJ1695_D07.22</t>
  </si>
  <si>
    <t>OS02G0799600</t>
  </si>
  <si>
    <t>OJ1695_D07.24</t>
  </si>
  <si>
    <t>OS02G0799700</t>
  </si>
  <si>
    <t>OSJNBA0032L17.1</t>
  </si>
  <si>
    <t>OS02G0806700</t>
  </si>
  <si>
    <t>OJ1111_C07.20</t>
  </si>
  <si>
    <t>Zinc finger, RING-type||von Willebrand factor, type A||Zinc finger, RING/FYVE/PHD-type</t>
  </si>
  <si>
    <t>OS02G0807000</t>
  </si>
  <si>
    <t>OJ1111_C07.26</t>
  </si>
  <si>
    <t>OS02G0807800</t>
  </si>
  <si>
    <t>OJ1520_C09.11</t>
  </si>
  <si>
    <t>EGF-type aspartate/asparagine hydroxylation site||Protein kinase domain||Epidermal growth factor-like domain||EGF-like calcium-binding domain||Serine/threonine-protein kinase, active site||Protein kinase-like domain||Concanavalin A-like lectin/glucanase, subgroup||Protein kinase, ATP binding site||EGF-like calcium-binding, conserved site||Wall-associated receptor kinase galacturonan-binding domain</t>
  </si>
  <si>
    <t>OS02G0810900</t>
  </si>
  <si>
    <t>P0016F11.3</t>
  </si>
  <si>
    <t>OS02G0811600</t>
  </si>
  <si>
    <t>NAD(P)-binding domain</t>
  </si>
  <si>
    <t>OS02G0813166</t>
  </si>
  <si>
    <t>OS02G0813600</t>
  </si>
  <si>
    <t>OSJNBA0053L11.28</t>
  </si>
  <si>
    <t>OS02G0815400</t>
  </si>
  <si>
    <t>P0643F09.3</t>
  </si>
  <si>
    <t>OS02G0815600</t>
  </si>
  <si>
    <t>P0643F09.5</t>
  </si>
  <si>
    <t>Diphthamide synthesis, DPH1/DPH2||Diphthamide synthesis, eukaryotic DPH1/archaeal DPH2</t>
  </si>
  <si>
    <t>OS02G0816600</t>
  </si>
  <si>
    <t>P0643F09.20</t>
  </si>
  <si>
    <t>OS02G0817700</t>
  </si>
  <si>
    <t>OJ1136_C12.17</t>
  </si>
  <si>
    <t>OS02G0817900</t>
  </si>
  <si>
    <t>OS02G0818000</t>
  </si>
  <si>
    <t>OJ1202_E07.3-1</t>
  </si>
  <si>
    <t>OS02G0819500</t>
  </si>
  <si>
    <t>P0474F11.2-1</t>
  </si>
  <si>
    <t>Ovarian tumour, otubain</t>
  </si>
  <si>
    <t>OS02G0824500</t>
  </si>
  <si>
    <t>OJ1063_D06.13</t>
  </si>
  <si>
    <t>Remorin, C-terminal</t>
  </si>
  <si>
    <t>OS02G0824600</t>
  </si>
  <si>
    <t>OS02G0827400</t>
  </si>
  <si>
    <t>P0452F04.28</t>
  </si>
  <si>
    <t>OS02G0832100</t>
  </si>
  <si>
    <t>OJ1149_C12.19</t>
  </si>
  <si>
    <t>General substrate transporter||Sugar transporter, conserved site||Major facilitator superfamily domain, general substrate transporter||Major facilitator superfamily domain</t>
  </si>
  <si>
    <t>OS02G0834700</t>
  </si>
  <si>
    <t>P0264G11.15-1</t>
  </si>
  <si>
    <t>NAD-dependent epimerase/dehydratase||Sugar nucleotide epimerase YfcH,-like putative||Domain of unknown function DUF1731, C-terminal||NAD(P)-binding domain||Sugar nucleotide epimerase YfcH,-like putative</t>
  </si>
  <si>
    <t>OS03G0100020</t>
  </si>
  <si>
    <t>Tetraspanin||Tetraspanin/Peripherin</t>
  </si>
  <si>
    <t>OS03G0100030</t>
  </si>
  <si>
    <t>CAAX amino terminal protease</t>
  </si>
  <si>
    <t>OS03G0102100</t>
  </si>
  <si>
    <t>Formyl transferase, N-terminal||Formyltetrahydrofolate deformylase||Formyl transferase, N-terminal||Formyltetrahydrofolate deformylase</t>
  </si>
  <si>
    <t>OS03G0103400</t>
  </si>
  <si>
    <t>OS03G0104100</t>
  </si>
  <si>
    <t>Protein phosphatase 2C (PP2C)-like domain||Protein phosphatase 2C</t>
  </si>
  <si>
    <t>OS03G0107700</t>
  </si>
  <si>
    <t>EL2</t>
  </si>
  <si>
    <t>OS03G0108500</t>
  </si>
  <si>
    <t>OS03G0109800</t>
  </si>
  <si>
    <t>OS03G0109900</t>
  </si>
  <si>
    <t>OSJNBB0043C10.7</t>
  </si>
  <si>
    <t>Trypsin-like cysteine/serine peptidase domain</t>
  </si>
  <si>
    <t>OS03G0110900</t>
  </si>
  <si>
    <t>Dimeric alpha-beta barrel||Stress responsive alpha-beta barrel</t>
  </si>
  <si>
    <t>OS03G0111100</t>
  </si>
  <si>
    <t>Folylpolyglutamate synthetase||Mur ligase, C-terminal||Mur ligase, central||Folylpolyglutamate synthetase, conserved site||Folylpolyglutamate synthase, eukaryota</t>
  </si>
  <si>
    <t>OS03G0111300</t>
  </si>
  <si>
    <t>LTP-2</t>
  </si>
  <si>
    <t>OS03G0115500</t>
  </si>
  <si>
    <t>Pyridoxamine 5'-phosphate oxidase||FMN-binding split barrel||Pyridoxamine 5'-phosphate oxidase, probable FMN-dependent, Alr4036 family||Pyridoxamine 5'-phosphate oxidase, Alr4036 family, FMN-binding domain||FMN-binding split barrel||Pyridoxamine 5'-phosphate oxidase, Alr4036 family, FMN-binding domain</t>
  </si>
  <si>
    <t>OS03G0115700</t>
  </si>
  <si>
    <t>OSJNBA0090O10.25</t>
  </si>
  <si>
    <t>OS03G0115800</t>
  </si>
  <si>
    <t>OS03G0116300</t>
  </si>
  <si>
    <t>OS03G0116200</t>
  </si>
  <si>
    <t>OS03G0121700</t>
  </si>
  <si>
    <t>OJ1705B08.10</t>
  </si>
  <si>
    <t>Nascent polypeptide-associated complex NAC domain||Nascent polypeptide-associated complex subunit alpha</t>
  </si>
  <si>
    <t>OS03G0122200</t>
  </si>
  <si>
    <t>Ribosomal protein L11||Ribosomal protein L11, bacterial-type||Ribosomal protein L11, C-terminal||Ribosomal protein L11, N-terminal||Ribosomal protein L11, conserved site</t>
  </si>
  <si>
    <t>OS03G0124500</t>
  </si>
  <si>
    <t>OS03G0125100</t>
  </si>
  <si>
    <t>OS03G0125400</t>
  </si>
  <si>
    <t>Diacylglycerol kinase, catalytic domain||Diacylglycerol/lipid kinase||ATP-NAD kinase-like domain</t>
  </si>
  <si>
    <t>OS03G0126000</t>
  </si>
  <si>
    <t>Glycosyl transferase, family 3||Anthranilate phosphoribosyl transferase||Glycosyl transferase family 3, N-terminal domain</t>
  </si>
  <si>
    <t>OS03G0126300</t>
  </si>
  <si>
    <t>S-adenosyl-L-methionine-dependent methyltransferase-like</t>
  </si>
  <si>
    <t>OS03G0126700</t>
  </si>
  <si>
    <t>OJ1015F07.7</t>
  </si>
  <si>
    <t>OS03G0126825</t>
  </si>
  <si>
    <t>OS03G0127900</t>
  </si>
  <si>
    <t>Cation/H+ exchanger</t>
  </si>
  <si>
    <t>OS03G0127950</t>
  </si>
  <si>
    <t>OS03G0128400</t>
  </si>
  <si>
    <t>OS03G0128700</t>
  </si>
  <si>
    <t>Protein kinase domain||EF-hand domain||Serine/threonine- / dual specificity protein kinase, catalytic  domain||Serine/threonine-protein kinase, active site||Protein kinase-like domain||EF-hand domain pair||Protein kinase, ATP binding site||EF-Hand 1, calcium-binding site</t>
  </si>
  <si>
    <t>OS03G0128800</t>
  </si>
  <si>
    <t>OS03G0129400</t>
  </si>
  <si>
    <t>OS03G0130300</t>
  </si>
  <si>
    <t>Knottin, scorpion toxin-like||Gamma thionin||Gamma Purothionin</t>
  </si>
  <si>
    <t>OS03G0131200</t>
  </si>
  <si>
    <t>Catalase haem-binding site||Catalase immune-responsive domain||Catalase core domain||Catalase, mono-functional, haem-containing||Catalase-like domain||Catalase active site||Catalase, mono-functional, haem-containing, clades 1 and 3||Catalase haem-binding site||Catalase immune-responsive domain||Catalase core domain||Catalase, mono-functional, haem-containing||Catalase-like domain||Catalase active site||Catalase, mono-functional, haem-containing, clades 1 and 3</t>
  </si>
  <si>
    <t>OS03G0133300</t>
  </si>
  <si>
    <t>OS03G0137600</t>
  </si>
  <si>
    <t>OS03G0138000</t>
  </si>
  <si>
    <t>OS03G0139200</t>
  </si>
  <si>
    <t>Protein of unknown function DUF3527</t>
  </si>
  <si>
    <t>OS03G0140200</t>
  </si>
  <si>
    <t>Cytochrome P450||Cytochrome P450, B-class||Cytochrome P450, conserved site</t>
  </si>
  <si>
    <t>OS03G0140650</t>
  </si>
  <si>
    <t>OS03G0140700</t>
  </si>
  <si>
    <t>Tetratricopeptide-like helical||Tetratricopeptide repeat-containing domain</t>
  </si>
  <si>
    <t>OS03G0143600</t>
  </si>
  <si>
    <t>Zinc finger, PHD-type||Zinc finger, FYVE/PHD-type||Zinc finger, RING/FYVE/PHD-type||Zinc finger, PHD-type, conserved site||Zinc finger, PHD-finger||Inhibitor of growth protein, N-terminal||ING family</t>
  </si>
  <si>
    <t>OS03G0146000</t>
  </si>
  <si>
    <t>Small GTPase superfamily||Small GTPase superfamily, Rab type||Small GTP-binding protein domain||P-loop containing nucleoside triphosphate hydrolase</t>
  </si>
  <si>
    <t>OS03G0146100</t>
  </si>
  <si>
    <t>AQP</t>
  </si>
  <si>
    <t>Major intrinsic protein||Major intrinsic protein, conserved site||Aquaporin-like||Major intrinsic protein||Major intrinsic protein, conserved site||Aquaporin-like||Major intrinsic protein||Aquaporin-like</t>
  </si>
  <si>
    <t>OS03G0149300</t>
  </si>
  <si>
    <t>Drug/metabolite transporter</t>
  </si>
  <si>
    <t>OS03G0154000</t>
  </si>
  <si>
    <t>OS03G0154100</t>
  </si>
  <si>
    <t>OS03G0158600</t>
  </si>
  <si>
    <t>OJ1134F05.9</t>
  </si>
  <si>
    <t>Ribonuclease H-like domain</t>
  </si>
  <si>
    <t>OS03G0159400</t>
  </si>
  <si>
    <t>Ovate  protein family, C-terminal</t>
  </si>
  <si>
    <t>OS03G0159600</t>
  </si>
  <si>
    <t>OJ1134F05.19</t>
  </si>
  <si>
    <t>Seed maturation protein</t>
  </si>
  <si>
    <t>OS03G0161400</t>
  </si>
  <si>
    <t>OJ1607A12.17</t>
  </si>
  <si>
    <t>IQ motif, EF-hand binding site||Domain of unknown function DUF4005</t>
  </si>
  <si>
    <t>OS03G0161500</t>
  </si>
  <si>
    <t>Epidermal growth factor-like domain</t>
  </si>
  <si>
    <t>OS03G0167500</t>
  </si>
  <si>
    <t>Zinc finger, RING-type||Protease-associated domain, PA||Zinc finger, RING/FYVE/PHD-type||Zinc finger, RING-type||Zinc finger, RING/FYVE/PHD-type</t>
  </si>
  <si>
    <t>OS03G0168100</t>
  </si>
  <si>
    <t>OSJNBA0091P11.33</t>
  </si>
  <si>
    <t>OS03G0170900</t>
  </si>
  <si>
    <t>SUT1</t>
  </si>
  <si>
    <t>Sucrose/H+ symporter, plant||Major facilitator superfamily domain, general substrate transporter</t>
  </si>
  <si>
    <t>OS03G0174800</t>
  </si>
  <si>
    <t>OS03G0176700</t>
  </si>
  <si>
    <t>OS03G0176600</t>
  </si>
  <si>
    <t>OS03G0178200</t>
  </si>
  <si>
    <t>Uncharacterised protein family Ycf19</t>
  </si>
  <si>
    <t>OS03G0180900</t>
  </si>
  <si>
    <t>OSJNBA0050H14.23</t>
  </si>
  <si>
    <t>Tify||CO/COL/TOC1, conserved site</t>
  </si>
  <si>
    <t>OS03G0183300</t>
  </si>
  <si>
    <t>AP2/ERF domain||DNA-binding domain||</t>
  </si>
  <si>
    <t>OS03G0184000</t>
  </si>
  <si>
    <t>PDS</t>
  </si>
  <si>
    <t>Amine oxidase||Phytoene desaturase</t>
  </si>
  <si>
    <t>OS03G0188500</t>
  </si>
  <si>
    <t>OS03G0188900</t>
  </si>
  <si>
    <t>HOX13</t>
  </si>
  <si>
    <t>Helix-turn-helix motif||Homeobox domain||Leucine zipper, homeobox-associated||Homeodomain-like||Homeobox, conserved site||Helix-turn-helix motif||Homeobox domain||Leucine zipper, homeobox-associated||Homeodomain-like||Homeobox, conserved site</t>
  </si>
  <si>
    <t>OS03G0191100</t>
  </si>
  <si>
    <t>Mitochondrial carrier protein||Mitochondrial substrate/solute carrier||Mitochondrial carrier domain||Mitochondrial carrier protein||Mitochondrial substrate/solute carrier||Mitochondrial carrier domain||Mitochondrial carrier protein||Mitochondrial substrate/solute carrier||Mitochondrial carrier domain</t>
  </si>
  <si>
    <t>OS03G0192500</t>
  </si>
  <si>
    <t>BIPP2C1</t>
  </si>
  <si>
    <t>OS03G0192550</t>
  </si>
  <si>
    <t>OS03G0194900</t>
  </si>
  <si>
    <t>OSJNBA0064E16.10</t>
  </si>
  <si>
    <t>Cytochrome b561, eukaryote||DOMON domain||Cytochrome b561/ferric reductase transmembrane||Uncharacterised conserved protein UCP037471||DOMON domain||Uncharacterised conserved protein UCP037471||Cytochrome b561, eukaryote||DOMON domain||Cytochrome b561/ferric reductase transmembrane||Uncharacterised conserved protein UCP037471</t>
  </si>
  <si>
    <t>OS03G0196400</t>
  </si>
  <si>
    <t>OS03G0197200</t>
  </si>
  <si>
    <t>Sugar/inositol transporter||General substrate transporter||Major facilitator superfamily domain, general substrate transporter||Major facilitator superfamily domain</t>
  </si>
  <si>
    <t>OS03G0197300</t>
  </si>
  <si>
    <t>Cupin 1||RmlC-like cupin domain||RmlC-like jelly roll fold</t>
  </si>
  <si>
    <t>OS03G0197800</t>
  </si>
  <si>
    <t>Zinc finger, C2H2||Zinc finger C2H2-type/integrase DNA-binding domain||Zinc finger, C2H2-like</t>
  </si>
  <si>
    <t>OS03G0198600</t>
  </si>
  <si>
    <t>HOX12</t>
  </si>
  <si>
    <t>Helix-turn-helix motif||Homeobox domain||Homeodomain-like||Homeobox, conserved site</t>
  </si>
  <si>
    <t>OS03G0200200</t>
  </si>
  <si>
    <t>OS03G0203200</t>
  </si>
  <si>
    <t>D14</t>
  </si>
  <si>
    <t>OS03G0206700</t>
  </si>
  <si>
    <t>OSJNBA0014O06.3</t>
  </si>
  <si>
    <t>BTB/POZ-like||BTB/POZ fold||BTB/POZ||NPH3 domain</t>
  </si>
  <si>
    <t>OS03G0210700</t>
  </si>
  <si>
    <t>OS03G0212400</t>
  </si>
  <si>
    <t>Target SNARE coiled-coil domain</t>
  </si>
  <si>
    <t>OS03G0215000</t>
  </si>
  <si>
    <t>UAA transporter||GDP-mannose transporter GONST3, plant||UAA transporter||GDP-mannose transporter GONST3, plant||UAA transporter||GDP-mannose transporter GONST3, plant</t>
  </si>
  <si>
    <t>OS03G0218400</t>
  </si>
  <si>
    <t>Sugar/inositol transporter||General substrate transporter||Sugar transporter, conserved site||Major facilitator superfamily domain, general substrate transporter||Major facilitator superfamily domain</t>
  </si>
  <si>
    <t>OS03G0218500</t>
  </si>
  <si>
    <t>Heat shock protein 70 family||Heat shock protein 70, conserved site||Heat shock protein 70kD, peptide-binding domain</t>
  </si>
  <si>
    <t>OS03G0219300</t>
  </si>
  <si>
    <t>TUBA</t>
  </si>
  <si>
    <t>Tubulin||Alpha tubulin||Tubulin/FtsZ, GTPase domain||Tubulin/FtsZ, C-terminal||Beta tubulin, autoregulation binding site||Tubulin, conserved site||Tubulin/FtsZ, 2-layer sandwich domain||Tubulin, C-terminal</t>
  </si>
  <si>
    <t>OS03G0223100</t>
  </si>
  <si>
    <t>OS03G0227300</t>
  </si>
  <si>
    <t>5'-3' exonuclease, N-terminal||Helix-hairpin-helix motif, class 2||5'-3' exonuclease, C-terminal domain||5'-3' exonuclease, alpha-helical arch, N-terminal||PIN domain-like</t>
  </si>
  <si>
    <t>OS03G0227400</t>
  </si>
  <si>
    <t>OJ1626B05.8</t>
  </si>
  <si>
    <t>Glycoside hydrolase, family 17||Glycoside hydrolase, catalytic domain||Glycoside hydrolase, superfamily</t>
  </si>
  <si>
    <t>OS03G0229500</t>
  </si>
  <si>
    <t>OJ1203D03.1</t>
  </si>
  <si>
    <t>Multi antimicrobial extrusion protein</t>
  </si>
  <si>
    <t>OS03G0230300</t>
  </si>
  <si>
    <t>Poly(ADP-ribose) polymerase, catalytic domain||RST domain of plant C-terminal</t>
  </si>
  <si>
    <t>OS03G0230500</t>
  </si>
  <si>
    <t>Inositol-tetrakisphosphate 1-kinase||Inositol-tetrakisphosphate 1-kinase, plant</t>
  </si>
  <si>
    <t>OS03G0231000</t>
  </si>
  <si>
    <t>OS03G0231150</t>
  </si>
  <si>
    <t>HOX19</t>
  </si>
  <si>
    <t>Leucine zipper, homeobox-associated</t>
  </si>
  <si>
    <t>OS03G0231700</t>
  </si>
  <si>
    <t>Aromatic-ring hydroxylase-like||FAD dependent oxidoreductase||Squalene epoxidase||Aromatic-ring hydroxylase-like||FAD dependent oxidoreductase||Squalene epoxidase</t>
  </si>
  <si>
    <t>OS03G0232500</t>
  </si>
  <si>
    <t>GTP binding domain||GTP-binding protein, ribosome biogenesis, YsxC||P-loop containing nucleoside triphosphate hydrolase</t>
  </si>
  <si>
    <t>OS03G0232600</t>
  </si>
  <si>
    <t>U box domain||Armadillo-like helical||Zinc finger, RING/FYVE/PHD-type||Armadillo-type fold</t>
  </si>
  <si>
    <t>OS03G0238600</t>
  </si>
  <si>
    <t>Phosphoesterase domain||Acid phosphatase, type 5||Metallo-dependent phosphatase-like</t>
  </si>
  <si>
    <t>OS03G0241900</t>
  </si>
  <si>
    <t>Senescence/spartin-associated</t>
  </si>
  <si>
    <t>OS03G0242300</t>
  </si>
  <si>
    <t>OS03G0244000</t>
  </si>
  <si>
    <t>Heat shock protein DnaJ, cysteine-rich domain</t>
  </si>
  <si>
    <t>OS03G0245100</t>
  </si>
  <si>
    <t>DAPB2</t>
  </si>
  <si>
    <t>Dihydrodipicolinate reductase, N-terminal||Dihydrodipicolinate reductase, bacterial/plant||Dihydrodipicolinate reductase, plant||NAD(P)-binding domain||Dihydrodipicolinate reductase, C-terminal||Dihydrodipicolinate reductase, N-terminal||Dihydrodipicolinate reductase, bacterial/plant||NAD(P)-binding domain||Dihydrodipicolinate reductase, C-terminal||Dihydrodipicolinate reductase, N-terminal||Dihydrodipicolinate reductase, bacterial/plant||Dihydrodipicolinate reductase, plant||NAD(P)-binding domain||Dihydrodipicolinate reductase, C-terminal</t>
  </si>
  <si>
    <t>OS03G0245700</t>
  </si>
  <si>
    <t>Very-long-chain 3-ketoacyl-CoA synthase||FAE1/Type III polyketide synthase-like protein||3-Oxoacyl-[acyl-carrier-protein (ACP)] synthase III C-terminal||Thiolase-like, subgroup||Thiolase-like||FAE1/Type III polyketide synthase-like protein||Thiolase-like, subgroup||Thiolase-like</t>
  </si>
  <si>
    <t>OS03G0245800</t>
  </si>
  <si>
    <t>HSP26.7</t>
  </si>
  <si>
    <t>OS03G0247900</t>
  </si>
  <si>
    <t>OSACR9</t>
  </si>
  <si>
    <t>OS03G0250000</t>
  </si>
  <si>
    <t>OS03G0251350</t>
  </si>
  <si>
    <t>OSHAP5C</t>
  </si>
  <si>
    <t>OS03G0251500</t>
  </si>
  <si>
    <t>V-type  ATPase, V0 complex, subunit 116kDa||ATPase, V0 complex, subunit 116kDa, eukaryotic</t>
  </si>
  <si>
    <t>OS03G0254200</t>
  </si>
  <si>
    <t>Tryptophan/tyrosine permease</t>
  </si>
  <si>
    <t>OS03G0254900</t>
  </si>
  <si>
    <t>Zinc finger, RING-type||Zinc finger, RING/FYVE/PHD-type||Zinc finger, RING-type||Zinc finger, RING/FYVE/PHD-type</t>
  </si>
  <si>
    <t>OS03G0255500</t>
  </si>
  <si>
    <t>Phosphoenolpyruvate carboxykinase, ATP-utilising||Phosphoenolpyruvate carboxykinase, N-terminal||Phosphoenolpyruvate carboxykinase, C-terminal||Phosphoenolpyruvate carboxykinase (ATP), conserved site||Phosphoenolpyruvate carboxykinase, ATP-utilising||Phosphoenolpyruvate carboxykinase, C-terminal</t>
  </si>
  <si>
    <t>OS03G0258200</t>
  </si>
  <si>
    <t>OS03G0265800</t>
  </si>
  <si>
    <t>Protein of unknown function DUF962</t>
  </si>
  <si>
    <t>OS03G0265900</t>
  </si>
  <si>
    <t>OS03G0266300</t>
  </si>
  <si>
    <t>HSP17.9A</t>
  </si>
  <si>
    <t>Alpha crystallin/Hsp20 domain||HSP20-like chaperone||Alpha crystallin/Hsp20 domain||HSP20-like chaperone</t>
  </si>
  <si>
    <t>OS03G0266900</t>
  </si>
  <si>
    <t>HSP17.4</t>
  </si>
  <si>
    <t>OS03G0267000</t>
  </si>
  <si>
    <t>HSP18.1</t>
  </si>
  <si>
    <t>OS03G0268600</t>
  </si>
  <si>
    <t>OS03G0269900</t>
  </si>
  <si>
    <t>Protein of unknown function DUF604</t>
  </si>
  <si>
    <t>OS03G0270000</t>
  </si>
  <si>
    <t>OJ1261C08.1</t>
  </si>
  <si>
    <t>Domain of unknown function DUF296||Predicted AT-hook DNA-binding</t>
  </si>
  <si>
    <t>OS03G0271400</t>
  </si>
  <si>
    <t>Armadillo-like helical||Armadillo-type fold</t>
  </si>
  <si>
    <t>OS03G0272900</t>
  </si>
  <si>
    <t>DVL</t>
  </si>
  <si>
    <t>OS03G0277300</t>
  </si>
  <si>
    <t>OS03G0279200</t>
  </si>
  <si>
    <t>Histone H2A||Histone core||Histone-fold</t>
  </si>
  <si>
    <t>OS03G0279801</t>
  </si>
  <si>
    <t>OS03G0280400</t>
  </si>
  <si>
    <t>OS03G0280700</t>
  </si>
  <si>
    <t>Protein of unknown function DUF3741||Domain of unknown function DUF4378</t>
  </si>
  <si>
    <t>OS03G0280750</t>
  </si>
  <si>
    <t>Plant disease resistance response protein</t>
  </si>
  <si>
    <t>OS03G0281900</t>
  </si>
  <si>
    <t>ABC transporter-like||AAA+ ATPase domain||ABC-2 type transporter||ABC transporter, conserved site||P-loop containing nucleoside triphosphate hydrolase</t>
  </si>
  <si>
    <t>OS03G0283000</t>
  </si>
  <si>
    <t>OS03G0283100</t>
  </si>
  <si>
    <t>GSTZ5</t>
  </si>
  <si>
    <t>Glutathione S-transferase, N-terminal||Glutathione S-transferase, C-terminal-like||Thioredoxin-like fold||Glutathione S-transferase, N-terminal||Glutathione S-transferase, C-terminal-like||Thioredoxin-like fold</t>
  </si>
  <si>
    <t>OS03G0284500</t>
  </si>
  <si>
    <t>OSJNBA0013D02.19</t>
  </si>
  <si>
    <t>HAD-superfamily hydrolase, subfamily IIA, CECR5||HAD-superfamily hydrolase, subfamily IIA||HAD-like domain||HAD-superfamily hydrolase, subfamily IIA, CECR5||HAD-superfamily hydrolase, subfamily IIA||HAD-like domain</t>
  </si>
  <si>
    <t>OS03G0284600</t>
  </si>
  <si>
    <t>OS03G0286900</t>
  </si>
  <si>
    <t>OSJNBA0013D02.1</t>
  </si>
  <si>
    <t>Proteolipid membrane potential modulator</t>
  </si>
  <si>
    <t>OS03G0289100</t>
  </si>
  <si>
    <t>OSK35</t>
  </si>
  <si>
    <t>Protein kinase domain||Serine/threonine-protein kinase, active site||Protein kinase-like domain||Protein kinase, ATP binding site||Protein kinase domain||Kinase associated domain 1 (KA1)||Serine/threonine- / dual specificity protein kinase, catalytic  domain||Serine/threonine-protein kinase, active site||Protein kinase-like domain||Ubiquitin-associated/translation elongation factor EF1B, N-terminal, eukaryote||Protein kinase, ATP binding site||KA1 domain/Ssp2 C-terminal domain</t>
  </si>
  <si>
    <t>OS03G0289133</t>
  </si>
  <si>
    <t>OS03G0290300</t>
  </si>
  <si>
    <t>Fatty acid desaturase, type 1</t>
  </si>
  <si>
    <t>OS03G0292900</t>
  </si>
  <si>
    <t>Importin-beta, N-terminal domain||Armadillo-like helical||Armadillo-type fold</t>
  </si>
  <si>
    <t>OS03G0293000</t>
  </si>
  <si>
    <t>OS03G0296200</t>
  </si>
  <si>
    <t>OS03G0297600</t>
  </si>
  <si>
    <t>Polyketide cyclase/dehydrase||START-like domain</t>
  </si>
  <si>
    <t>OS03G0298300</t>
  </si>
  <si>
    <t>OS03G0299600</t>
  </si>
  <si>
    <t>Wound-induced protein, Wun1</t>
  </si>
  <si>
    <t>OS03G0299700</t>
  </si>
  <si>
    <t>OS03G0301400</t>
  </si>
  <si>
    <t>Exonuclease||Ribonuclease H-like domain||Exonuclease, RNase T/DNA polymerase III</t>
  </si>
  <si>
    <t>OS03G0304500</t>
  </si>
  <si>
    <t>DnaJ domain||Tetratricopeptide-like helical</t>
  </si>
  <si>
    <t>OS03G0305000</t>
  </si>
  <si>
    <t>OS03G0305100</t>
  </si>
  <si>
    <t>OS03G0305400</t>
  </si>
  <si>
    <t>OS03G0305500</t>
  </si>
  <si>
    <t>Fumarate lyase family||L-Aspartase-like||Argininosuccinate lyase||Fumarate lyase, conserved site||Fumarate lyase, N-terminal||Fumarase/histidase, N-terminal||Argininosuccinate lyase, C-terminal||Fumarate lyase family||L-Aspartase-like||Argininosuccinate lyase||Fumarate lyase, conserved site||Fumarate lyase, N-terminal||Argininosuccinate lyase, C-terminal</t>
  </si>
  <si>
    <t>OS03G0305600</t>
  </si>
  <si>
    <t>Mitochondrial inner membrane translocase subunit Tim17/Tim22/Tim23/peroxisomal protein PMP24</t>
  </si>
  <si>
    <t>OS03G0306900</t>
  </si>
  <si>
    <t>Thiaminase-2/PQQC||Haem oxygenase-like, multi-helical||PET18/seed maturation protein PM36||Thiaminase-2/PQQC||Haem oxygenase-like, multi-helical</t>
  </si>
  <si>
    <t>OS03G0307400</t>
  </si>
  <si>
    <t>Six-bladed beta-propeller, TolB-like</t>
  </si>
  <si>
    <t>OS03G0307500</t>
  </si>
  <si>
    <t>OS03G0308800</t>
  </si>
  <si>
    <t>RNA-processing protein, HAT helix||Tetratricopeptide-like helical||Tetratricopeptide repeat-containing domain||Tetratricopeptide TPR2||Tetratricopeptide repeat||RNA-processing protein, HAT helix||Tetratricopeptide-like helical||Tetratricopeptide repeat-containing domain||Tetratricopeptide TPR2||Tetratricopeptide repeat||RNA-processing protein, HAT helix||Tetratricopeptide-like helical||Tetratricopeptide repeat-containing domain||Tetratricopeptide TPR2||Tetratricopeptide repeat</t>
  </si>
  <si>
    <t>OS03G0310800</t>
  </si>
  <si>
    <t>OS03G0315400</t>
  </si>
  <si>
    <t>OS03G0316200</t>
  </si>
  <si>
    <t>Glycosyl transferase, family 8||Nucleotide-diphospho-sugar transferases</t>
  </si>
  <si>
    <t>OS03G0319400</t>
  </si>
  <si>
    <t>CIPK3</t>
  </si>
  <si>
    <t>Protein kinase domain||Serine/threonine- / dual specificity protein kinase, catalytic  domain||NAF domain||Serine/threonine-protein kinase, active site||Protein kinase-like domain||Protein kinase, ATP binding site||NAF/FISL domain||KA1 domain/Ssp2 C-terminal domain||Protein kinase domain||Protein kinase-like domain||Protein kinase, ATP binding site||Protein kinase domain||NAF domain||Serine/threonine-protein kinase, active site||Protein kinase-like domain||NAF/FISL domain||KA1 domain/Ssp2 C-terminal domain</t>
  </si>
  <si>
    <t>OS03G0320900</t>
  </si>
  <si>
    <t>MGMK</t>
  </si>
  <si>
    <t>Guanylate kinase-like||Guanylate kinase/L-type calcium channel beta subunit||Guanylate kinase||Guanylate kinase, conserved site||P-loop containing nucleoside triphosphate hydrolase</t>
  </si>
  <si>
    <t>OS03G0322700</t>
  </si>
  <si>
    <t>OS03G0322900</t>
  </si>
  <si>
    <t>LEA1</t>
  </si>
  <si>
    <t>OS03G0323100</t>
  </si>
  <si>
    <t>OS03G0323600</t>
  </si>
  <si>
    <t>OS03G0328000</t>
  </si>
  <si>
    <t>Dedicator of cytokinesis C-terminal||Dedicator of cytokinesis||DHR-2 domain</t>
  </si>
  <si>
    <t>OS03G0332100</t>
  </si>
  <si>
    <t>CYP714B2</t>
  </si>
  <si>
    <t>OS03G0335200</t>
  </si>
  <si>
    <t>OS03G0336000</t>
  </si>
  <si>
    <t>OS03G0336500</t>
  </si>
  <si>
    <t>Macro domain</t>
  </si>
  <si>
    <t>OS03G0339900</t>
  </si>
  <si>
    <t>CIPK10</t>
  </si>
  <si>
    <t>Protein kinase domain||Serine/threonine- / dual specificity protein kinase, catalytic  domain||NAF domain||Serine/threonine-protein kinase, active site||Protein kinase-like domain||Protein kinase, ATP binding site||NAF/FISL domain||Calcium/calmodulin-dependent/calcium-dependent protein kinase||KA1 domain/Ssp2 C-terminal domain</t>
  </si>
  <si>
    <t>OS03G0340500</t>
  </si>
  <si>
    <t>SUS4</t>
  </si>
  <si>
    <t>Sucrose synthase||Glycosyl transferase, family 1||Sucrose synthase, plant/cyanobacteria||Glycosyl transferase, family 1||Sucrose synthase, plant/cyanobacteria</t>
  </si>
  <si>
    <t>OS03G0340900</t>
  </si>
  <si>
    <t>OS-RELA1</t>
  </si>
  <si>
    <t>HD/PDEase domain||TGS||RelA/SpoT||Beta-grasp domain||TGS-like</t>
  </si>
  <si>
    <t>OS03G0341300</t>
  </si>
  <si>
    <t>SWEET16</t>
  </si>
  <si>
    <t>OS03G0342900</t>
  </si>
  <si>
    <t>Dormancyauxin associated</t>
  </si>
  <si>
    <t>OS03G0343900</t>
  </si>
  <si>
    <t>Photosystem II PsbX</t>
  </si>
  <si>
    <t>OS03G0345100</t>
  </si>
  <si>
    <t>Rad9/Ddc1||Rad9</t>
  </si>
  <si>
    <t>OS03G0351300</t>
  </si>
  <si>
    <t>Glycoside hydrolase, family 14||Glycoside hydrolase, catalytic domain||Glycoside hydrolase, superfamily</t>
  </si>
  <si>
    <t>OS03G0351500</t>
  </si>
  <si>
    <t>SODCC1</t>
  </si>
  <si>
    <t>Superoxide dismutase, copper/zinc binding domain||Superoxide dismutase, copper/zinc, binding site</t>
  </si>
  <si>
    <t>OS03G0356498</t>
  </si>
  <si>
    <t>OS03G0360600</t>
  </si>
  <si>
    <t>OS03G0364400</t>
  </si>
  <si>
    <t>Protein kinase domain||Serine-threonine/tyrosine-protein kinase catalytic domain||Serine/threonine-protein kinase, active site||Protein kinase-like domain||Protein kinase, ATP binding site||Protein kinase domain||Serine-threonine/tyrosine-protein kinase catalytic domain||Serine/threonine-protein kinase, active site||Protein kinase-like domain||Protein kinase, ATP binding site</t>
  </si>
  <si>
    <t>OS03G0371000</t>
  </si>
  <si>
    <t>Cytochrome P450||Cytochrome P450, E-class, group II</t>
  </si>
  <si>
    <t>OS03G0371300</t>
  </si>
  <si>
    <t>OSJNBA0013M12.27</t>
  </si>
  <si>
    <t>OS03G0371350</t>
  </si>
  <si>
    <t>OS03G0374600</t>
  </si>
  <si>
    <t>OSJNBA0090L05.11</t>
  </si>
  <si>
    <t>Glycoside hydrolase, family 17||X8||Glycoside hydrolase, catalytic domain||Glycoside hydrolase, superfamily||Glycoside hydrolase, family 17||X8||Glycoside hydrolase, catalytic domain||Glycoside hydrolase, superfamily</t>
  </si>
  <si>
    <t>OS03G0375200</t>
  </si>
  <si>
    <t>OSJNBA0090L05.5</t>
  </si>
  <si>
    <t>OS03G0376100</t>
  </si>
  <si>
    <t>Cys/Met metabolism, pyridoxal phosphate-dependent enzyme||Pyridoxal phosphate-dependent transferase, major region, subdomain 1||Pyridoxal phosphate-dependent transferase, major region, subdomain 2||Pyridoxal phosphate-dependent transferase||Cys/Met metabolism, pyridoxal phosphate-dependent enzyme||Pyridoxal phosphate-dependent transferase, major region, subdomain 1||Pyridoxal phosphate-dependent transferase, major region, subdomain 2||Pyridoxal phosphate-dependent transferase</t>
  </si>
  <si>
    <t>OS03G0381500</t>
  </si>
  <si>
    <t>OSJNBA0011H24.15</t>
  </si>
  <si>
    <t>OS03G0385400</t>
  </si>
  <si>
    <t>LTPL1</t>
  </si>
  <si>
    <t>OS03G0386000</t>
  </si>
  <si>
    <t>OS03G0386500</t>
  </si>
  <si>
    <t>TPP9</t>
  </si>
  <si>
    <t>Trehalose-phosphatase||HAD-superfamily hydrolase, subfamily IIB||HAD-like domain</t>
  </si>
  <si>
    <t>OS03G0388100</t>
  </si>
  <si>
    <t>OSJNBB0058G04.4</t>
  </si>
  <si>
    <t>Heavy metal-associated domain, HMA||Heavy-metal-associated, conserved site||Heavy metal-associated domain, HMA||Heavy-metal-associated, conserved site</t>
  </si>
  <si>
    <t>OS03G0388500</t>
  </si>
  <si>
    <t>IQ motif, EF-hand binding site||P-loop containing nucleoside triphosphate hydrolase</t>
  </si>
  <si>
    <t>OS03G0389900</t>
  </si>
  <si>
    <t>OSJNBA0017N12.11</t>
  </si>
  <si>
    <t>F-box domain||Aminoglycoside phosphotransferase||JmjC domain||Protein kinase-like domain||Aminoglycoside phosphotransferase||Protein kinase-like domain</t>
  </si>
  <si>
    <t>OS03G0391100</t>
  </si>
  <si>
    <t>OS03G0392600</t>
  </si>
  <si>
    <t>OSJNBA0065F09.14</t>
  </si>
  <si>
    <t>OS03G0397600</t>
  </si>
  <si>
    <t>Glycoside hydrolase, family 17||X8||Glycoside hydrolase, catalytic domain||Glycoside hydrolase, superfamily</t>
  </si>
  <si>
    <t>OS03G0397700</t>
  </si>
  <si>
    <t>Protein kinase domain||Serine-threonine/tyrosine-protein kinase catalytic domain||Leucine-rich repeat||Protein kinase-like domain||Leucine-rich repeat-containing N-terminal, type 2||Protein kinase, ATP binding site||Protein kinase domain||Protein kinase-like domain||Protein kinase, ATP binding site</t>
  </si>
  <si>
    <t>OS03G0399800</t>
  </si>
  <si>
    <t>OS03G0401100</t>
  </si>
  <si>
    <t>OS03G28300</t>
  </si>
  <si>
    <t>Phox/Bem1p||Protein kinase domain||Protein kinase-like domain||Protein kinase, ATP binding site</t>
  </si>
  <si>
    <t>OS03G0405400</t>
  </si>
  <si>
    <t>OS03G0405500</t>
  </si>
  <si>
    <t>C1-like||Thioredoxin-like fold||Thioredoxin, conserved site||C1-like||Thioredoxin-like fold||Thioredoxin, conserved site</t>
  </si>
  <si>
    <t>OS03G0409100</t>
  </si>
  <si>
    <t>Peptidase S16, lon N-terminal||PUA-like domain||Peptidase S16, lon N-terminal||PUA-like domain</t>
  </si>
  <si>
    <t>OS03G0411500</t>
  </si>
  <si>
    <t>OS03G0411800</t>
  </si>
  <si>
    <t>ZIP2</t>
  </si>
  <si>
    <t>Zinc/iron permease</t>
  </si>
  <si>
    <t>OS03G0413100</t>
  </si>
  <si>
    <t>ACT domain||</t>
  </si>
  <si>
    <t>OS03G0416500</t>
  </si>
  <si>
    <t>6-phosphogluconolactonase, DevB-type||Glucosamine/galactosamine-6-phosphate isomerase||6-phosphogluconolactonase, DevB-type||Glucosamine/galactosamine-6-phosphate isomerase</t>
  </si>
  <si>
    <t>OS03G0423300</t>
  </si>
  <si>
    <t>Fatty acid desaturase, type 2||Ferritin-like superfamily||Ribonucleotide reductase-related</t>
  </si>
  <si>
    <t>OS03G0429800</t>
  </si>
  <si>
    <t>XDH</t>
  </si>
  <si>
    <t>Aldehyde oxidase/xanthine dehydrogenase, a/b hammerhead||2Fe-2S ferredoxin-type domain||Molybdopterin dehydrogenase, FAD-binding||[2Fe-2S]-binding||CO dehydrogenase flavoprotein, C-terminal||2Fe-2S ferredoxin, iron-sulphur binding site||Aldehyde oxidase/xanthine dehydrogenase, molybdopterin binding||Beta-grasp domain||FAD-binding, type 2||FAD-binding, type 2, subdomain 1||CO dehydrogenase flavoprotein-like, FAD-binding, subdomain 2||Aldehyde oxidase/xanthine dehydrogenase||Aldehyde oxidase/xanthine dehydrogenase, a/b hammerhead||2Fe-2S ferredoxin-type domain||Molybdopterin dehydrogenase, FAD-binding||[2Fe-2S]-binding||CO dehydrogenase flavoprotein, C-terminal||2Fe-2S ferredoxin, iron-sulphur binding site||Aldehyde oxidase/xanthine dehydrogenase, molybdopterin binding||Beta-grasp domain||FAD-binding, type 2||FAD-binding, type 2, subdomain 1||CO dehydrogenase flavoprotein-like, FAD-binding, subdomain 2||Aldehyde oxidase/xanthine dehydrogenase||Aldehyde oxidase/xanthine dehydrogenase, a/b hammerhead||Molybdopterin dehydrogenase, FAD-binding||[2Fe-2S]-binding||CO dehydrogenase flavoprotein, C-terminal||Aldehyde oxidase/xanthine dehydrogenase, molybdopterin binding||FAD-binding, type 2||FAD-binding, type 2, subdomain 1||CO dehydrogenase flavoprotein-like, FAD-binding, subdomain 2||Aldehyde oxidase/xanthine dehydrogenase||Aldehyde oxidase/xanthine dehydrogenase, molybdopterin binding</t>
  </si>
  <si>
    <t>OS03G0431100</t>
  </si>
  <si>
    <t>OS03G0435300</t>
  </si>
  <si>
    <t>Armadillo||Armadillo-like helical||Armadillo-type fold</t>
  </si>
  <si>
    <t>OS03G0439700</t>
  </si>
  <si>
    <t>Uncharacterised protein family Ycf36</t>
  </si>
  <si>
    <t>OS03G0454300</t>
  </si>
  <si>
    <t>OS03G0557900</t>
  </si>
  <si>
    <t>OS03G0559700</t>
  </si>
  <si>
    <t>OSJNBA0023A13.4</t>
  </si>
  <si>
    <t>OS03G0561283</t>
  </si>
  <si>
    <t>OS03G0561249</t>
  </si>
  <si>
    <t>OS03G0569000</t>
  </si>
  <si>
    <t>OS03G0571700</t>
  </si>
  <si>
    <t>OS03G0575200</t>
  </si>
  <si>
    <t>HAK16</t>
  </si>
  <si>
    <t>OS03G0579000</t>
  </si>
  <si>
    <t>OSJNBB0016P23.2</t>
  </si>
  <si>
    <t>PDZ domain||Peptidase M50||PDZ domain||Peptidase M50</t>
  </si>
  <si>
    <t>OS03G0586400</t>
  </si>
  <si>
    <t>OSJNBA0010D22.22</t>
  </si>
  <si>
    <t>OS03G0586500</t>
  </si>
  <si>
    <t>OSJNBA0010D22.23</t>
  </si>
  <si>
    <t>OS03G0594400</t>
  </si>
  <si>
    <t>OSJNBB0042N11.24</t>
  </si>
  <si>
    <t>OS03G0597600</t>
  </si>
  <si>
    <t>Peptidase T2, asparaginase 2||Nucleophile aminohydrolases, N-terminal</t>
  </si>
  <si>
    <t>OS03G0607200</t>
  </si>
  <si>
    <t>OS03G41060</t>
  </si>
  <si>
    <t>Gibberellin regulated protein</t>
  </si>
  <si>
    <t>OS03G0608700</t>
  </si>
  <si>
    <t>OSJNBB0011J16.9</t>
  </si>
  <si>
    <t>Myb/SANT-like domain||Harbinger transposase-derived nuclease domain</t>
  </si>
  <si>
    <t>OS03G0611200</t>
  </si>
  <si>
    <t>OSJNBB0007E22.16</t>
  </si>
  <si>
    <t>Aldo/keto reductase||Aldo/keto reductase subgroup||NADP-dependent oxidoreductase domain</t>
  </si>
  <si>
    <t>OS03G0618300</t>
  </si>
  <si>
    <t>OSJNBA0063J18.10</t>
  </si>
  <si>
    <t>Isopenicillin N synthase||Oxoglutarate/iron-dependent dioxygenase||Non-haem dioxygenase N-terminal domain||Isopenicillin N synthase-like</t>
  </si>
  <si>
    <t>OS03G0621700</t>
  </si>
  <si>
    <t>OS03G0623100</t>
  </si>
  <si>
    <t>OS03G0624300</t>
  </si>
  <si>
    <t>OSJNBB0079B16.10</t>
  </si>
  <si>
    <t>OS03G0626500</t>
  </si>
  <si>
    <t>OS03G0626700</t>
  </si>
  <si>
    <t>OS03G0629800</t>
  </si>
  <si>
    <t>OS03G0629900</t>
  </si>
  <si>
    <t>OS03G0633400</t>
  </si>
  <si>
    <t>OSJNBA0010N03.18</t>
  </si>
  <si>
    <t>OS03G0638200</t>
  </si>
  <si>
    <t>OSJNBA0066H15.6</t>
  </si>
  <si>
    <t>General substrate transporter||Major facilitator superfamily domain, general substrate transporter||Major facilitator superfamily domain||General substrate transporter||Major facilitator superfamily domain, general substrate transporter||Major facilitator superfamily domain</t>
  </si>
  <si>
    <t>OS03G0641250</t>
  </si>
  <si>
    <t>OS03G0641300</t>
  </si>
  <si>
    <t>OS03G0642450</t>
  </si>
  <si>
    <t>OS03G0643433</t>
  </si>
  <si>
    <t>Reverse transcriptase||Reverse transcriptase zinc-binding domain</t>
  </si>
  <si>
    <t>OS03G0644600</t>
  </si>
  <si>
    <t>OSJNBA0038E17.27</t>
  </si>
  <si>
    <t>OS03G0645900</t>
  </si>
  <si>
    <t>NCED3</t>
  </si>
  <si>
    <t>OS03G0648400</t>
  </si>
  <si>
    <t>Heat shock protein DnaJ, cysteine-rich domain||DnaJ domain||HSP40/DnaJ peptide-binding||DnaJ domain, conserved site||Heat shock protein DnaJ, cysteine-rich domain||DnaJ domain||Chaperone DnaJ, C-terminal||HSP40/DnaJ peptide-binding||Chaperone DnaJ||DnaJ domain, conserved site||Heat shock protein DnaJ, cysteine-rich domain||DnaJ domain||Chaperone DnaJ, C-terminal||HSP40/DnaJ peptide-binding||Chaperone DnaJ||DnaJ domain, conserved site</t>
  </si>
  <si>
    <t>OS03G0655400</t>
  </si>
  <si>
    <t>OSJNBB0023J24.5</t>
  </si>
  <si>
    <t>OS03G0656900</t>
  </si>
  <si>
    <t>OSJNBA0075A22.21</t>
  </si>
  <si>
    <t>NusB/RsmB/TIM44||NusB antitermination factor</t>
  </si>
  <si>
    <t>OS03G0660000</t>
  </si>
  <si>
    <t>OS03G0660050</t>
  </si>
  <si>
    <t>OS03G0660500</t>
  </si>
  <si>
    <t>OSJNBB0065L20.12</t>
  </si>
  <si>
    <t>OS03G0661500</t>
  </si>
  <si>
    <t>OSJNBB0065L20.5</t>
  </si>
  <si>
    <t>OS03G0665200</t>
  </si>
  <si>
    <t>OSJNBB0031A14.9</t>
  </si>
  <si>
    <t>OS03G0665700</t>
  </si>
  <si>
    <t>OSJNBA0056E06.20</t>
  </si>
  <si>
    <t>OS03G0666800</t>
  </si>
  <si>
    <t>OS03G0669300</t>
  </si>
  <si>
    <t>OSJNBA0039O18.8</t>
  </si>
  <si>
    <t>Glycoside hydrolase, family 17||X8||Glycoside hydrolase, catalytic domain||Glycoside hydrolase, superfamily||Glycoside hydrolase, family 17||X8||Glycoside hydrolase, catalytic domain||Glycoside hydrolase, superfamily||Glycoside hydrolase, family 17||X8||Glycoside hydrolase, catalytic domain||Glycoside hydrolase, superfamily</t>
  </si>
  <si>
    <t>OS03G0676100</t>
  </si>
  <si>
    <t>EVE domain||PUA-like domain</t>
  </si>
  <si>
    <t>OS03G0676300</t>
  </si>
  <si>
    <t>OS03G47270</t>
  </si>
  <si>
    <t>OS03G0678100</t>
  </si>
  <si>
    <t>OS03G0678400</t>
  </si>
  <si>
    <t>OSJNBA0092M19.20</t>
  </si>
  <si>
    <t>OS03G0679700</t>
  </si>
  <si>
    <t>Thiamine biosynthesis protein ThiC||ThiC-associated domain||Thiamine biosynthesis protein ThiC||ThiC-associated domain||Thiamine biosynthesis protein ThiC||ThiC-associated domain||Thiamine biosynthesis protein ThiC</t>
  </si>
  <si>
    <t>OS03G0682100</t>
  </si>
  <si>
    <t>OSJNBB0070O09.5</t>
  </si>
  <si>
    <t>Nodulin-like||Major facilitator superfamily domain, general substrate transporter</t>
  </si>
  <si>
    <t>OS03G0685000</t>
  </si>
  <si>
    <t>OSJNBB0072E24.16</t>
  </si>
  <si>
    <t>2Fe-2S ferredoxin-type domain||Ferredoxin [2Fe-2S], plant||Beta-grasp domain</t>
  </si>
  <si>
    <t>OS03G0687000</t>
  </si>
  <si>
    <t>OSJNBB0024N19.9</t>
  </si>
  <si>
    <t>Proton-dependent oligopeptide transporter family||Major facilitator superfamily domain, general substrate transporter||Proton-dependent oligopeptide transporter family||Major facilitator superfamily domain, general substrate transporter</t>
  </si>
  <si>
    <t>OS03G0689900</t>
  </si>
  <si>
    <t>OSJNBA0022C08.8</t>
  </si>
  <si>
    <t>OS03G0690500</t>
  </si>
  <si>
    <t>OSJNBA0022C08.3</t>
  </si>
  <si>
    <t>OS03G0692700</t>
  </si>
  <si>
    <t>OSJNBB0021O11.26</t>
  </si>
  <si>
    <t>OS03G0694000</t>
  </si>
  <si>
    <t>OS03G0696300</t>
  </si>
  <si>
    <t>OSHAP2D</t>
  </si>
  <si>
    <t>CCAAT-binding transcription factor, subunit B||CCAAT-binding factor, conserved site||CCAAT-binding transcription factor, subunit B</t>
  </si>
  <si>
    <t>OS03G0701100</t>
  </si>
  <si>
    <t>Prp18||Pre-mRNA processing factor 4 (PRP4)-like||Prp18||Pre-mRNA processing factor 4 (PRP4)-like</t>
  </si>
  <si>
    <t>OS03G0701200</t>
  </si>
  <si>
    <t>HAD hydrolase, subfamily IA||Pyrimidine 5-nucleotidase||HAD-like domain</t>
  </si>
  <si>
    <t>OS03G0703300</t>
  </si>
  <si>
    <t>OSJNBA0004L11.13</t>
  </si>
  <si>
    <t>Calponin homology domain</t>
  </si>
  <si>
    <t>OS03G0708400</t>
  </si>
  <si>
    <t>3-oxo-5-alpha-steroid 4-dehydrogenase, C-terminal||Protein of unknown function DUF1295</t>
  </si>
  <si>
    <t>OS03G0712600</t>
  </si>
  <si>
    <t>OS03G0718800</t>
  </si>
  <si>
    <t>B1377B10.1</t>
  </si>
  <si>
    <t>Bifunctional inhibitor/plant lipid transfer protein/seed storage helical domain||Hydrophobic seed protein</t>
  </si>
  <si>
    <t>OS03G0719000</t>
  </si>
  <si>
    <t>Microtubule-associated protein, MAP65/Ase1/PRC1</t>
  </si>
  <si>
    <t>OS03G0719400</t>
  </si>
  <si>
    <t>B1377B10.6</t>
  </si>
  <si>
    <t>Putative lysophospholipase||Alpha/Beta hydrolase fold</t>
  </si>
  <si>
    <t>OS03G0720300</t>
  </si>
  <si>
    <t>B1377B10.13</t>
  </si>
  <si>
    <t>Pyridoxal phosphate-dependent decarboxylase||Glutamate decarboxylase||Pyridoxal phosphate-dependent transferase, major region, subdomain 1||Pyridoxal phosphate-dependent transferase</t>
  </si>
  <si>
    <t>OS03G0720800</t>
  </si>
  <si>
    <t>OSJNBA0031O09.05</t>
  </si>
  <si>
    <t>OS03G0722500</t>
  </si>
  <si>
    <t>OS03G0723400</t>
  </si>
  <si>
    <t>OJ1499_D04.17</t>
  </si>
  <si>
    <t>OS03G0723600</t>
  </si>
  <si>
    <t>OJ1499_D04.14</t>
  </si>
  <si>
    <t>OS03G0724300</t>
  </si>
  <si>
    <t>OJ1499_D04.8</t>
  </si>
  <si>
    <t>Protein kinase domain||Serine-threonine/tyrosine-protein kinase catalytic domain||Leucine-rich repeat||Protein kinase-like domain||Concanavalin A-like lectin/glucanase, subgroup</t>
  </si>
  <si>
    <t>OS03G0724500</t>
  </si>
  <si>
    <t>OJ1499_D04.6</t>
  </si>
  <si>
    <t>OS03G0724700</t>
  </si>
  <si>
    <t>Maf-like protein||Inosine triphosphate pyrophosphatase-like||Maf-like protein||Inosine triphosphate pyrophosphatase-like||Maf-like protein||Inosine triphosphate pyrophosphatase-like</t>
  </si>
  <si>
    <t>OS03G0725800</t>
  </si>
  <si>
    <t>OSJNBA0013A09.16</t>
  </si>
  <si>
    <t>OS03G0726200</t>
  </si>
  <si>
    <t>OSJNBA0013A09.13</t>
  </si>
  <si>
    <t>Inositol-tetrakisphosphate 1-kinase||Inositol-tetrakisphosphate 1-kinase, plant||</t>
  </si>
  <si>
    <t>OS03G0726400</t>
  </si>
  <si>
    <t>OSJNBA0013A09.10</t>
  </si>
  <si>
    <t>OS03G0727800</t>
  </si>
  <si>
    <t>OS03G0729000</t>
  </si>
  <si>
    <t>OSJNBB0011H13.3</t>
  </si>
  <si>
    <t>OS03G0729200</t>
  </si>
  <si>
    <t>OSJNBB0011H13.6</t>
  </si>
  <si>
    <t>Thioredoxin-like fold||</t>
  </si>
  <si>
    <t>OS03G0729300</t>
  </si>
  <si>
    <t>OSJNBB0011H13.7</t>
  </si>
  <si>
    <t>OS03G0731100</t>
  </si>
  <si>
    <t>Photosystem I PsaN, reaction centre subunit N</t>
  </si>
  <si>
    <t>OS03G0734100</t>
  </si>
  <si>
    <t>OSJNBA0027J18.17</t>
  </si>
  <si>
    <t>OS03G0734300</t>
  </si>
  <si>
    <t>OSJNBA0027J18.15</t>
  </si>
  <si>
    <t>Proteinase inhibitor I20, Pin2</t>
  </si>
  <si>
    <t>OS03G0737000</t>
  </si>
  <si>
    <t>OSJNBB0016H12.19</t>
  </si>
  <si>
    <t>CBS domain||||CBS domain</t>
  </si>
  <si>
    <t>OS03G0743200</t>
  </si>
  <si>
    <t>OSJNBB0036F07.1</t>
  </si>
  <si>
    <t>OS03G0744700</t>
  </si>
  <si>
    <t>OSJNBB0036F07.14</t>
  </si>
  <si>
    <t>OS03G0745000</t>
  </si>
  <si>
    <t>Heat shock factor (HSF)-type, DNA-binding||Winged helix-turn-helix DNA-binding domain||Heat shock transcription factor, plant||Heat shock transcription factor family||Heat shock factor (HSF)-type, DNA-binding||Winged helix-turn-helix DNA-binding domain||Heat shock transcription factor, plant||Heat shock transcription factor family</t>
  </si>
  <si>
    <t>OS03G0745600</t>
  </si>
  <si>
    <t>Bax inhibitor 1-related</t>
  </si>
  <si>
    <t>OS03G0747700</t>
  </si>
  <si>
    <t>Photosystem II Pbs27</t>
  </si>
  <si>
    <t>OS03G0750100</t>
  </si>
  <si>
    <t>Tetratricopeptide-like helical</t>
  </si>
  <si>
    <t>OS03G0751600</t>
  </si>
  <si>
    <t>OSJNBA0032E21.09</t>
  </si>
  <si>
    <t>OS03G0756500</t>
  </si>
  <si>
    <t>Leo1-like protein</t>
  </si>
  <si>
    <t>OS03G0757100</t>
  </si>
  <si>
    <t>OSJNBA0040E01.21</t>
  </si>
  <si>
    <t>OS03G0758000</t>
  </si>
  <si>
    <t>OSJNBA0040E01.4</t>
  </si>
  <si>
    <t>OS03G0758050</t>
  </si>
  <si>
    <t>OS03G0758250</t>
  </si>
  <si>
    <t>OS03G0758300</t>
  </si>
  <si>
    <t>Cyclic nucleotide-binding domain||Ion transport domain||RmlC-like jelly roll fold||Cyclic nucleotide-binding-like||Cyclic nucleotide-binding domain||RmlC-like jelly roll fold||Cyclic nucleotide-binding-like</t>
  </si>
  <si>
    <t>OS03G0760200</t>
  </si>
  <si>
    <t>OS03G0760300</t>
  </si>
  <si>
    <t>OS03G0760500</t>
  </si>
  <si>
    <t>OSJNBB0048A17.4</t>
  </si>
  <si>
    <t>OS03G0761100</t>
  </si>
  <si>
    <t>BIPP2C2</t>
  </si>
  <si>
    <t>Protein phosphatase 2C, manganese/magnesium aspartate binding site||Protein phosphatase 2C (PP2C)-like domain||Protein phosphatase 2C||Protein phosphatase 2C, manganese/magnesium aspartate binding site||Protein phosphatase 2C (PP2C)-like domain||Protein phosphatase 2C||Protein phosphatase 2C, manganese/magnesium aspartate binding site||Protein phosphatase 2C (PP2C)-like domain||Protein phosphatase 2C</t>
  </si>
  <si>
    <t>OS03G0764600</t>
  </si>
  <si>
    <t>OSJNBA0079B15.28</t>
  </si>
  <si>
    <t>OS03G0765200</t>
  </si>
  <si>
    <t>OSJNBA0079B15.23</t>
  </si>
  <si>
    <t>Peptidase S26A, signal peptidase I||Peptidase S24/S26A/S26B/S26C||Peptidase S26A, signal peptidase I, serine active site||Peptidase S24/S26, beta-ribbon domain||Peptidase S26A, signal peptidase I||Peptidase S24/S26A/S26B/S26C||Peptidase S26||Peptidase S26A, signal peptidase I, serine active site||Peptidase S26A, signal peptidase I, lysine active site||Peptidase S26A, signal peptidase I, conserved site||Peptidase S24/S26, beta-ribbon domain</t>
  </si>
  <si>
    <t>OS03G0767800</t>
  </si>
  <si>
    <t>OSJNBA0079B15.2</t>
  </si>
  <si>
    <t>Cold acclimation WCOR413</t>
  </si>
  <si>
    <t>OS03G0767900</t>
  </si>
  <si>
    <t>OS03G0769800</t>
  </si>
  <si>
    <t>OSJNBA0072F13.15</t>
  </si>
  <si>
    <t>Homeobox domain||Homeodomain-like</t>
  </si>
  <si>
    <t>OS03G0770900</t>
  </si>
  <si>
    <t>OSJNBA0072F13.7</t>
  </si>
  <si>
    <t>OS03G0771100</t>
  </si>
  <si>
    <t>OSJNBA0072F13.5</t>
  </si>
  <si>
    <t>OS03G0773300</t>
  </si>
  <si>
    <t>OSJNBB0094O03.13</t>
  </si>
  <si>
    <t>Protein kinase domain||Leucine-rich repeat||Protein kinase-like domain||Leucine rich repeat 4||Protein kinase domain||Protein kinase-like domain</t>
  </si>
  <si>
    <t>OS03G0773600</t>
  </si>
  <si>
    <t>Kinesin, motor domain||Kinesin, motor region, conserved site||P-loop containing nucleoside triphosphate hydrolase||Kinesin-like protein||</t>
  </si>
  <si>
    <t>OS03G0775000</t>
  </si>
  <si>
    <t>OSJNBA0070N04.13</t>
  </si>
  <si>
    <t>Leucine carboxyl methyltransferase||S-adenosyl-L-methionine-dependent methyltransferase, putative||S-adenosyl-L-methionine-dependent methyltransferase-like</t>
  </si>
  <si>
    <t>OS03G0775600</t>
  </si>
  <si>
    <t>OS03G0776150</t>
  </si>
  <si>
    <t>OS03G0777100</t>
  </si>
  <si>
    <t>OSJNBA0010I09.8</t>
  </si>
  <si>
    <t>OS03G0780200</t>
  </si>
  <si>
    <t>OSJNBA0010I09.5</t>
  </si>
  <si>
    <t>OS03G0781000</t>
  </si>
  <si>
    <t>GTP binding domain||P-loop containing nucleoside triphosphate hydrolase</t>
  </si>
  <si>
    <t>OS03G0781400</t>
  </si>
  <si>
    <t>Ribose 5-phosphate isomerase, type A</t>
  </si>
  <si>
    <t>OS03G0782400</t>
  </si>
  <si>
    <t>OS03G0782500</t>
  </si>
  <si>
    <t>OS03G0784100</t>
  </si>
  <si>
    <t>Acyl transferase/acyl hydrolase/lysophospholipase</t>
  </si>
  <si>
    <t>OS03G0784900</t>
  </si>
  <si>
    <t>Glycolipid transfer protein domain</t>
  </si>
  <si>
    <t>OS03G0785200</t>
  </si>
  <si>
    <t>OS03G0788200</t>
  </si>
  <si>
    <t>OSJNBB0024J04.17</t>
  </si>
  <si>
    <t>MD-2-related lipid-recognition domain||Immunoglobulin E-set</t>
  </si>
  <si>
    <t>OS03G0790700</t>
  </si>
  <si>
    <t>Aldehyde oxidase/xanthine dehydrogenase, a/b hammerhead||2Fe-2S ferredoxin-type domain||Molybdopterin dehydrogenase, FAD-binding||[2Fe-2S]-binding||CO dehydrogenase flavoprotein, C-terminal||2Fe-2S ferredoxin, iron-sulphur binding site||Aldehyde oxidase/xanthine dehydrogenase, molybdopterin binding||Beta-grasp domain||FAD-binding, type 2||CO dehydrogenase flavoprotein-like, FAD-binding, subdomain 2||Aldehyde oxidase/xanthine dehydrogenase</t>
  </si>
  <si>
    <t>OS03G0791700</t>
  </si>
  <si>
    <t>OSJNBB0060J21.29</t>
  </si>
  <si>
    <t>Protein kinase domain||Serine-threonine/tyrosine-protein kinase catalytic domain||Protein kinase-like domain||Concanavalin A-like lectin/glucanase, subgroup||Protein kinase domain||Serine-threonine/tyrosine-protein kinase catalytic domain||Protein kinase-like domain</t>
  </si>
  <si>
    <t>OS03G0792800</t>
  </si>
  <si>
    <t>OSJNBB0060J21.19</t>
  </si>
  <si>
    <t>OS03G0793000</t>
  </si>
  <si>
    <t>SAP7</t>
  </si>
  <si>
    <t>Zinc finger, AN1-type||Zinc finger, A20-type</t>
  </si>
  <si>
    <t>OS03G0793800</t>
  </si>
  <si>
    <t>OSJNBB0060J21.9</t>
  </si>
  <si>
    <t>OS03G0795100</t>
  </si>
  <si>
    <t>OSJNBB0021G19.16</t>
  </si>
  <si>
    <t>OS03G0796000</t>
  </si>
  <si>
    <t>OSJNBB0021G19.8</t>
  </si>
  <si>
    <t>||Domain of unknown function DUF3700||Nucleophile aminohydrolases, N-terminal</t>
  </si>
  <si>
    <t>OS03G0799900</t>
  </si>
  <si>
    <t>OSJNBA0052F07.14</t>
  </si>
  <si>
    <t>WD40 repeat||WD40/YVTN repeat-like-containing domain||WD40-repeat-containing domain||WD40 repeat, conserved site</t>
  </si>
  <si>
    <t>OS03G0800000</t>
  </si>
  <si>
    <t>Nodulin-like||Major facilitator superfamily domain, general substrate transporter||Nodulin-like||Major facilitator superfamily domain, general substrate transporter</t>
  </si>
  <si>
    <t>OS03G0800200</t>
  </si>
  <si>
    <t>MEL1</t>
  </si>
  <si>
    <t>Argonaute/Dicer protein, PAZ domain||Stem cell self-renewal protein Piwi||Ribonuclease H-like domain||Domain of unknown function DUF1785</t>
  </si>
  <si>
    <t>OS03G0800400</t>
  </si>
  <si>
    <t>Domain of unknown function DUF1618</t>
  </si>
  <si>
    <t>OS03G0802200</t>
  </si>
  <si>
    <t>OS03G0804200</t>
  </si>
  <si>
    <t>OSJNBB0015I02.3</t>
  </si>
  <si>
    <t>Plant lipid transfer protein/Par allergen||Bifunctional inhibitor/plant lipid transfer protein/seed storage helical domain</t>
  </si>
  <si>
    <t>OS03G0805100</t>
  </si>
  <si>
    <t>Squalene/phytoene synthase||Farnesyl-diphosphate farnesyltransferase||Terpenoid synthase||Squalene/phytoene synthase, conserved site</t>
  </si>
  <si>
    <t>OS03G0806600</t>
  </si>
  <si>
    <t>OS03G0808100</t>
  </si>
  <si>
    <t>CESA2</t>
  </si>
  <si>
    <t>Zinc finger, RING-type||Cellulose synthase||Zinc finger, RING/FYVE/PHD-type||Cellulose synthase, RING-type zinc finger||Nucleotide-diphospho-sugar transferases||Cellulose synthase</t>
  </si>
  <si>
    <t>OS03G0808300</t>
  </si>
  <si>
    <t>OSJNBA0059E14.3</t>
  </si>
  <si>
    <t>OS03G0809400</t>
  </si>
  <si>
    <t>OS03G0810300</t>
  </si>
  <si>
    <t>OSJNBA0028F23.8</t>
  </si>
  <si>
    <t>OS03G0810900</t>
  </si>
  <si>
    <t>OSJNBB0033J23.4</t>
  </si>
  <si>
    <t>Patatin/Phospholipase A2-related||Acyl transferase/acyl hydrolase/lysophospholipase||Triacylglycerol lipase</t>
  </si>
  <si>
    <t>OS03G0815400</t>
  </si>
  <si>
    <t>OSJNBB0042K11.2</t>
  </si>
  <si>
    <t>Ribosomal protein L17</t>
  </si>
  <si>
    <t>OS03G0815800</t>
  </si>
  <si>
    <t>OSJNBA0094J08.32</t>
  </si>
  <si>
    <t>OS03G0815900</t>
  </si>
  <si>
    <t>OSJNBA0094J08.31</t>
  </si>
  <si>
    <t>Zinc finger, TFIIS-type||Transcription elongation factor S-II, central domain||Transcription elongation factor, TFIIS||Transcription elongation factor, TFIIS-related||Transcription factor IIS, N-terminal</t>
  </si>
  <si>
    <t>OS03G0817200</t>
  </si>
  <si>
    <t>OSJNBA0094J08.18</t>
  </si>
  <si>
    <t>Amino acid transporter, transmembrane</t>
  </si>
  <si>
    <t>OS03G0818100</t>
  </si>
  <si>
    <t>OSJNBA0094J08.7</t>
  </si>
  <si>
    <t>Histidine phosphatase superfamily, clade-2||Histidine phosphatase superfamily||Histidine phosphatase superfamily, clade-2||Histidine phosphatase superfamily</t>
  </si>
  <si>
    <t>OS03G0820300</t>
  </si>
  <si>
    <t>OJ1754_E06.19</t>
  </si>
  <si>
    <t>OS03G0820400</t>
  </si>
  <si>
    <t>OJ1754_E06.20</t>
  </si>
  <si>
    <t>OS03G0820500</t>
  </si>
  <si>
    <t>ADF3</t>
  </si>
  <si>
    <t>Actin-binding, cofilin/tropomyosin type||ADF/Cofilin/Destrin||ADF-H/Gelsolin-like domain</t>
  </si>
  <si>
    <t>OS03G0820600</t>
  </si>
  <si>
    <t>ADF4</t>
  </si>
  <si>
    <t>Actin-binding, cofilin/tropomyosin type||ADF/Cofilin/Destrin||ADF-H/Gelsolin-like domain||Actin-binding, cofilin/tropomyosin type||ADF/Cofilin/Destrin||ADF-H/Gelsolin-like domain</t>
  </si>
  <si>
    <t>OS03G0821300</t>
  </si>
  <si>
    <t>XB15</t>
  </si>
  <si>
    <t>OS03G0822400</t>
  </si>
  <si>
    <t>OS03G0823000</t>
  </si>
  <si>
    <t>OSJNBB0081B07.16</t>
  </si>
  <si>
    <t>Protein kinase domain||Legume lectin domain||Serine/threonine-protein kinase, active site||Concanavalin A-like lectin/glucanases superfamily||Protein kinase-like domain||Concanavalin A-like lectin/glucanase, subgroup||Protein kinase, ATP binding site</t>
  </si>
  <si>
    <t>OS03G0823400</t>
  </si>
  <si>
    <t>OSJNBB0081B07.13</t>
  </si>
  <si>
    <t>OS03G0825600</t>
  </si>
  <si>
    <t>OJ1111_B11.17</t>
  </si>
  <si>
    <t>Domain of unknown function DUF641, plant||</t>
  </si>
  <si>
    <t>OS03G0826200</t>
  </si>
  <si>
    <t>OS03G0826800</t>
  </si>
  <si>
    <t>OJ1111_B11.6</t>
  </si>
  <si>
    <t>OS03G0826900</t>
  </si>
  <si>
    <t>OS03G0827500</t>
  </si>
  <si>
    <t>SPX4</t>
  </si>
  <si>
    <t>SPX, N-terminal</t>
  </si>
  <si>
    <t>OS03G0827700</t>
  </si>
  <si>
    <t>Helicase, C-terminal||Zinc finger, CCHC-type||DNA/RNA helicase, DEAD/DEAH box type, N-terminal||GUCT||Helicase, superfamily 1/2, ATP-binding domain||RNA helicase, DEAD-box type, Q motif||P-loop containing nucleoside triphosphate hydrolase||Helicase, C-terminal||Zinc finger, CCHC-type||GUCT||P-loop containing nucleoside triphosphate hydrolase</t>
  </si>
  <si>
    <t>OS03G0827900</t>
  </si>
  <si>
    <t>OSJNBA0010E04.22</t>
  </si>
  <si>
    <t>OS03G0828800</t>
  </si>
  <si>
    <t>OSJNBA0010E04.17</t>
  </si>
  <si>
    <t>Protein kinase domain||Bulb-type lectin domain||Serine/threonine-protein kinase, active site||Protein kinase-like domain||Concanavalin A-like lectin/glucanase, subgroup||Protein kinase, ATP binding site||S-receptor-like serine/threonine-protein kinase</t>
  </si>
  <si>
    <t>OS03G0830900</t>
  </si>
  <si>
    <t>OSJNBB0027B08.13</t>
  </si>
  <si>
    <t>Lipase, class 3||Alpha/Beta hydrolase fold</t>
  </si>
  <si>
    <t>OS03G0832600</t>
  </si>
  <si>
    <t>OSJNBA0078D06.32</t>
  </si>
  <si>
    <t>Galactokinase||GHMP kinase, ATP-binding, conserved site||GHMP kinase N-terminal domain||Mevalonate/galactokinase||GHMP kinase, C-terminal domain||Ribosomal protein S5 domain 2-type fold, subgroup||Galactokinase galactose-binding domain||Galactokinase, conserved site||Ribosomal protein S5 domain 2-type fold</t>
  </si>
  <si>
    <t>OS03G0833800</t>
  </si>
  <si>
    <t>OSJNBA0096I06.27</t>
  </si>
  <si>
    <t>Glycoside hydrolase, family 28||Parallel beta-helix repeat||Pectin lyase fold/virulence factor||Pectin lyase fold</t>
  </si>
  <si>
    <t>OS03G0835400</t>
  </si>
  <si>
    <t>ETFA</t>
  </si>
  <si>
    <t>Electron transfer flavoprotein, alpha subunit||Rossmann-like alpha/beta/alpha sandwich fold||Electron transfer flavoprotein, alpha/beta-subunit, N-terminal||Electron transfer flavoprotein, alpha subunit, C-terminal||Electron transfer flavoprotein, alpha subunit, C-terminal, conserved site||DHS-like NAD/FAD-binding domain</t>
  </si>
  <si>
    <t>OS03G0838900</t>
  </si>
  <si>
    <t>OSJNBA0042I09.11</t>
  </si>
  <si>
    <t>OS03G0841600</t>
  </si>
  <si>
    <t>OS03G0841900</t>
  </si>
  <si>
    <t>OS03G0843200</t>
  </si>
  <si>
    <t>Protein of unknown function DUF901</t>
  </si>
  <si>
    <t>OS03G0843300</t>
  </si>
  <si>
    <t>OSJNBA0032G11.5</t>
  </si>
  <si>
    <t>Late embryogenesis abundant protein, LEA-14||Immunoglobulin-like fold||Water stress and hypersensitive response domain||Late embryogenesis abundant protein, LEA-14||Immunoglobulin-like fold||Water stress and hypersensitive response domain</t>
  </si>
  <si>
    <t>OS03G0845000</t>
  </si>
  <si>
    <t>OSJNBA0032G11.22</t>
  </si>
  <si>
    <t>Pirin, N-terminal domain||Pirin, C-terminal domain||RmlC-like cupin domain||Pirin||RmlC-like jelly roll fold</t>
  </si>
  <si>
    <t>OS03G0846900</t>
  </si>
  <si>
    <t>OS03G0847600</t>
  </si>
  <si>
    <t>CDKF-3</t>
  </si>
  <si>
    <t>Protein kinase domain||Serine/threonine- / dual specificity protein kinase, catalytic  domain||Serine/threonine-protein kinase, active site||Protein kinase-like domain||Protein kinase domain||Serine/threonine- / dual specificity protein kinase, catalytic  domain||Serine/threonine-protein kinase, active site||Protein kinase-like domain</t>
  </si>
  <si>
    <t>OS03G0847900</t>
  </si>
  <si>
    <t>OSJNBB0096M04.140</t>
  </si>
  <si>
    <t>CRIB domain||||CRIB domain</t>
  </si>
  <si>
    <t>OS03G0848400</t>
  </si>
  <si>
    <t>OSJNBB0096M04.115</t>
  </si>
  <si>
    <t>OS03G0849800</t>
  </si>
  <si>
    <t>Nucleotide-diphospho-sugar transferase||</t>
  </si>
  <si>
    <t>OS03G0854000</t>
  </si>
  <si>
    <t>AIG2-like||Butirosin biosynthesis, BtrG-like</t>
  </si>
  <si>
    <t>OS03G0854600</t>
  </si>
  <si>
    <t>Glycoside hydrolase, family 16||Concanavalin A-like lectin/glucanases superfamily||Xyloglucan endo-transglycosylase, C-terminal||Concanavalin A-like lectin/glucanase, subgroup||Glycoside hydrolase, family 16||Concanavalin A-like lectin/glucanases superfamily||Xyloglucan endo-transglycosylase, C-terminal||Concanavalin A-like lectin/glucanase, subgroup</t>
  </si>
  <si>
    <t>OS03G0855500</t>
  </si>
  <si>
    <t>OS03G0856100</t>
  </si>
  <si>
    <t>Smr protein/MutS2 C-terminal||Pentatricopeptide repeat||Tetratricopeptide-like helical</t>
  </si>
  <si>
    <t>OS03G0856500</t>
  </si>
  <si>
    <t>OSJNBA0059G06.24</t>
  </si>
  <si>
    <t>Ribosomal protein S30Ae/sigma 54 modulation protein</t>
  </si>
  <si>
    <t>OS03G0858200</t>
  </si>
  <si>
    <t>OSJNBA0059G06.9</t>
  </si>
  <si>
    <t>OS03G0858800</t>
  </si>
  <si>
    <t>OSJNBA0059G06.4</t>
  </si>
  <si>
    <t>OS03G0861700</t>
  </si>
  <si>
    <t>OS04G0101800</t>
  </si>
  <si>
    <t>OS04G0106000</t>
  </si>
  <si>
    <t>OSJNBB0085F13.4</t>
  </si>
  <si>
    <t>Pectinesterase inhibitor domain</t>
  </si>
  <si>
    <t>OS04G0106300</t>
  </si>
  <si>
    <t>OSJNBB0085F13.5</t>
  </si>
  <si>
    <t>Ureohydrolase||Ureohydrolase, manganese-binding site||Ureohydrolase domain</t>
  </si>
  <si>
    <t>OS04G0107700</t>
  </si>
  <si>
    <t>OSJNBB0085F13.15</t>
  </si>
  <si>
    <t>Peptidase C1A, papain C-terminal||Peptidase C1A, papain||Proteinase inhibitor I29, cathepsin propeptide||Cysteine peptidase, histidine active site</t>
  </si>
  <si>
    <t>OS04G0107900</t>
  </si>
  <si>
    <t>Heat shock protein Hsp90 family||Histidine kinase-like ATPase, ATP-binding domain||Heat shock protein Hsp90, conserved site||Heat shock protein Hsp90, N-terminal||Heat shock protein Hsp90 family||Histidine kinase-like ATPase, ATP-binding domain||Heat shock protein Hsp90, conserved site||Heat shock protein Hsp90 family</t>
  </si>
  <si>
    <t>OS04G0108101</t>
  </si>
  <si>
    <t>OS04G0108300</t>
  </si>
  <si>
    <t>Protein of unknown function DUF177</t>
  </si>
  <si>
    <t>OS04G0109500</t>
  </si>
  <si>
    <t>OSJNBA0027H06.11</t>
  </si>
  <si>
    <t>Legume lectin domain||Concanavalin A-like lectin/glucanases superfamily||Concanavalin A-like lectin/glucanase, subgroup</t>
  </si>
  <si>
    <t>OS04G0111200</t>
  </si>
  <si>
    <t>Rossmann-like alpha/beta/alpha sandwich fold||Sulphate adenylyltransferase catalytic domain</t>
  </si>
  <si>
    <t>OS04G0119400</t>
  </si>
  <si>
    <t>Dehydrogenase, E1 component||Pyruvate dehydrogenase (acetyl-transferring) E1 component, alpha subunit, subgroup y||Thiamin diphosphate-binding fold</t>
  </si>
  <si>
    <t>OS04G0151700</t>
  </si>
  <si>
    <t>OS04G0163800</t>
  </si>
  <si>
    <t>OSJNBB0050N09.9</t>
  </si>
  <si>
    <t>OS04G0167875</t>
  </si>
  <si>
    <t>OS04G0167900</t>
  </si>
  <si>
    <t>OS04G0168300</t>
  </si>
  <si>
    <t>OS04G0169100</t>
  </si>
  <si>
    <t>OSJNBB0089K06.20</t>
  </si>
  <si>
    <t>GAF domain||Signal transduction histidine kinase EnvZ-like, dimerisation/phosphoacceptor domain||GAF domain-like||Signal transduction response regulator, receiver domain||GAF domain||Histidine kinase-like ATPase, ATP-binding domain||Signal transduction histidine kinase EnvZ-like, dimerisation/phosphoacceptor domain||Signal transduction histidine kinase, core||CheY-like superfamily||Signal transduction histidine kinase, hybrid-type, ethylene sensor||GAF domain-like</t>
  </si>
  <si>
    <t>OS04G0175600</t>
  </si>
  <si>
    <t>OSJNBA0039G19.10</t>
  </si>
  <si>
    <t>O-methyltransferase, family 2||Winged helix-turn-helix DNA-binding domain||Plant methyltransferase dimerisation||Caffeate O-methyltransferase (COMT) family||S-adenosyl-L-methionine-dependent methyltransferase-like</t>
  </si>
  <si>
    <t>OS04G0185100</t>
  </si>
  <si>
    <t>OSJNBA0001M07.6</t>
  </si>
  <si>
    <t>CDT1 Geminin-binding domain-like</t>
  </si>
  <si>
    <t>OS04G0185600</t>
  </si>
  <si>
    <t>PHT1-5</t>
  </si>
  <si>
    <t>Phosphate permease||General substrate transporter||Major facilitator superfamily domain, general substrate transporter||Major facilitator superfamily domain</t>
  </si>
  <si>
    <t>OS04G0186400</t>
  </si>
  <si>
    <t>PHT1-4</t>
  </si>
  <si>
    <t>Phosphate permease||General substrate transporter||Major facilitator superfamily domain, general substrate transporter||Major facilitator superfamily domain||Phosphate permease||General substrate transporter||Major facilitator superfamily domain, general substrate transporter||Major facilitator superfamily domain</t>
  </si>
  <si>
    <t>OS04G0190000</t>
  </si>
  <si>
    <t>OS04G0201500</t>
  </si>
  <si>
    <t>OS04G0201800</t>
  </si>
  <si>
    <t>OS04G0201900</t>
  </si>
  <si>
    <t>OSJNBB0005B05.5</t>
  </si>
  <si>
    <t>Protein kinase domain||Bulb-type lectin domain||Serine/threonine-protein kinase, active site||Protein kinase-like domain||Concanavalin A-like lectin/glucanase, subgroup||Protein kinase, ATP binding site</t>
  </si>
  <si>
    <t>OS04G0209200</t>
  </si>
  <si>
    <t>MRP9</t>
  </si>
  <si>
    <t>ABC transporter, transmembrane domain||ABC transporter-like||AAA+ ATPase domain||ABC transporter type 1, transmembrane domain||ABC transporter, conserved site||P-loop containing nucleoside triphosphate hydrolase</t>
  </si>
  <si>
    <t>OS04G0223300</t>
  </si>
  <si>
    <t>APX3</t>
  </si>
  <si>
    <t>Haem peroxidase, plant/fungal/bacterial||Plant ascorbate peroxidase||Haem peroxidase||Peroxidases heam-ligand binding site||Peroxidase, active site</t>
  </si>
  <si>
    <t>OS04G0223500</t>
  </si>
  <si>
    <t>OSJNBB0072N21.3</t>
  </si>
  <si>
    <t>Dimethylaniline monooxygenase, N-oxide-forming||Flavin monooxygenase-like</t>
  </si>
  <si>
    <t>OS04G0233400</t>
  </si>
  <si>
    <t>PIP2-6</t>
  </si>
  <si>
    <t>OS04G0244800</t>
  </si>
  <si>
    <t>OSJNBA0091C12.3</t>
  </si>
  <si>
    <t>OS04G0249700</t>
  </si>
  <si>
    <t>4Fe-4S ferredoxin-type, iron-sulpur binding domain</t>
  </si>
  <si>
    <t>OS04G0249900</t>
  </si>
  <si>
    <t>OS04G0251825</t>
  </si>
  <si>
    <t>OS04G0266900</t>
  </si>
  <si>
    <t>OSJNBA0072D08.7</t>
  </si>
  <si>
    <t>Transketolase, N-terminal||Transketolase-like, pyrimidine-binding domain||Transketolase, C-terminal||Transketolase, bacterial-like||Transketolase, C-terminal/Pyruvate-ferredoxin oxidoreductase, domain II||Thiamin diphosphate-binding fold</t>
  </si>
  <si>
    <t>OS04G0269100</t>
  </si>
  <si>
    <t>OSJNBB0115I09.20</t>
  </si>
  <si>
    <t>OS04G0269800</t>
  </si>
  <si>
    <t>OS04G0271450</t>
  </si>
  <si>
    <t>OS04G0272700</t>
  </si>
  <si>
    <t>OSJNBB0056F09.17</t>
  </si>
  <si>
    <t>||UDP-glucuronosyl/UDP-glucosyltransferase||||UDP-glucuronosyl/UDP-glucosyltransferase</t>
  </si>
  <si>
    <t>OS04G0275950</t>
  </si>
  <si>
    <t>OS04G0281900</t>
  </si>
  <si>
    <t>Uncharacterised protein family UPF0497, trans-membrane plant subgroup||Uncharacterised protein family UPF0497, trans-membrane plant||</t>
  </si>
  <si>
    <t>OS04G0290800</t>
  </si>
  <si>
    <t>OSJNBB0096E05.17</t>
  </si>
  <si>
    <t>OS04G0298200</t>
  </si>
  <si>
    <t>Cation efflux protein||Cation efflux protein transmembrane domain</t>
  </si>
  <si>
    <t>OS04G0301700</t>
  </si>
  <si>
    <t>OSJNBB0018A10.9</t>
  </si>
  <si>
    <t>OS04G0302300</t>
  </si>
  <si>
    <t>OS04G0302900</t>
  </si>
  <si>
    <t>OS04G0303100</t>
  </si>
  <si>
    <t>Protein kinase domain||Bulb-type lectin domain||Apple-like||Serine/threonine-protein kinase, active site||Protein kinase-like domain||PAN-2 domain||Concanavalin A-like lectin/glucanase, subgroup||Protein kinase, ATP binding site</t>
  </si>
  <si>
    <t>OS04G0308000</t>
  </si>
  <si>
    <t>OS04G0310400</t>
  </si>
  <si>
    <t>Epidermal growth factor-like domain||Wall-associated receptor kinase galacturonan-binding domain</t>
  </si>
  <si>
    <t>OS04G0311400</t>
  </si>
  <si>
    <t>Cysteine peptidase, cysteine active site||Peptidase C1A, papain C-terminal||Peptidase C1A, papain||Cysteine peptidase, histidine active site||Cysteine peptidase, asparagine active site||Peptidase C1A, papain C-terminal||Peptidase C1A, papain</t>
  </si>
  <si>
    <t>OS04G0312500</t>
  </si>
  <si>
    <t>Aspartic peptidase||Aspartic peptidase domain</t>
  </si>
  <si>
    <t>OS04G0320700</t>
  </si>
  <si>
    <t>OSJNBB0026L04.11</t>
  </si>
  <si>
    <t>OS04G0321100</t>
  </si>
  <si>
    <t>OS04G0321800</t>
  </si>
  <si>
    <t>OS04G0324100</t>
  </si>
  <si>
    <t>OSJNBA0054D14.2</t>
  </si>
  <si>
    <t>OS04G0330900</t>
  </si>
  <si>
    <t>OSJNBA0063G07.11</t>
  </si>
  <si>
    <t>||Aspartic peptidase domain</t>
  </si>
  <si>
    <t>OS04G0338000</t>
  </si>
  <si>
    <t>Aldo/keto reductase||NADP-dependent oxidoreductase domain</t>
  </si>
  <si>
    <t>OS04G0338100</t>
  </si>
  <si>
    <t>OS04G0344100</t>
  </si>
  <si>
    <t>OS04G0347800</t>
  </si>
  <si>
    <t>OSJNBA0020I02.9</t>
  </si>
  <si>
    <t>OS04G0349700</t>
  </si>
  <si>
    <t>OSJNBA0038P21.7</t>
  </si>
  <si>
    <t>OS04G0352400</t>
  </si>
  <si>
    <t>OSJNBA0091C07.4</t>
  </si>
  <si>
    <t>Peptidyl-prolyl cis-trans isomerase, FKBP-type, domain||Tetratricopeptide-like helical||Tetratricopeptide repeat-containing domain||Tetratricopeptide TPR2||Tetratricopeptide repeat||Peptidyl-prolyl cis-trans isomerase, FKBP-type</t>
  </si>
  <si>
    <t>OS04G0369000</t>
  </si>
  <si>
    <t>MSP domain||PapD-like</t>
  </si>
  <si>
    <t>OS04G0369100</t>
  </si>
  <si>
    <t>OSJNBA0016N04.16</t>
  </si>
  <si>
    <t>OS04G0382300</t>
  </si>
  <si>
    <t>OSJNBA0072D21.10</t>
  </si>
  <si>
    <t>CBS domain||Aldolase-type TIM barrel||CBS domain||Aldolase-type TIM barrel||CBS domain||Aldolase-type TIM barrel</t>
  </si>
  <si>
    <t>OS04G0385600</t>
  </si>
  <si>
    <t>OSJNBA0084N21.16</t>
  </si>
  <si>
    <t>F-box domain||Zinc finger, MYND-type||Tetratricopeptide-like helical</t>
  </si>
  <si>
    <t>OS04G0385900</t>
  </si>
  <si>
    <t>OSJNBA0044M19.3</t>
  </si>
  <si>
    <t>OS04G0386700</t>
  </si>
  <si>
    <t>OSJNBA0044M19.10</t>
  </si>
  <si>
    <t>OS04G0391500</t>
  </si>
  <si>
    <t>OSJNBA0055C08.5</t>
  </si>
  <si>
    <t>OS04G0391900</t>
  </si>
  <si>
    <t>Amidohydrolase 2</t>
  </si>
  <si>
    <t>OS04G0394100</t>
  </si>
  <si>
    <t>PLC-like phosphodiesterase, TIM beta/alpha-barrel domain</t>
  </si>
  <si>
    <t>OS04G0395600</t>
  </si>
  <si>
    <t>OS04G0397800</t>
  </si>
  <si>
    <t>OS04G0398000</t>
  </si>
  <si>
    <t>OSJNBA0039C07.10</t>
  </si>
  <si>
    <t>AP2/ERF domain||DNA-binding domain||AP2/ERF domain||DNA-binding domain</t>
  </si>
  <si>
    <t>OS04G0401700</t>
  </si>
  <si>
    <t>HAK1</t>
  </si>
  <si>
    <t>OS04G0403900</t>
  </si>
  <si>
    <t>OSJNBB0118P14.9</t>
  </si>
  <si>
    <t>OS04G0404800</t>
  </si>
  <si>
    <t>OSJNBB0118P14.12</t>
  </si>
  <si>
    <t>AMP-dependent synthetase/ligase||Acetate-CoA ligase||AMP-binding, conserved site||AMP-binding enzyme C-terminal domain</t>
  </si>
  <si>
    <t>OS04G0405300</t>
  </si>
  <si>
    <t>OJ000315_02.17</t>
  </si>
  <si>
    <t>Short-chain dehydrogenase/reductase SDR||Glucose/ribitol dehydrogenase||NAD(P)-binding domain||Short-chain dehydrogenase/reductase, conserved site</t>
  </si>
  <si>
    <t>OS04G0405500</t>
  </si>
  <si>
    <t>OJ000315_02.19</t>
  </si>
  <si>
    <t>OS04G0412100</t>
  </si>
  <si>
    <t>OSJNBA0073L04.6</t>
  </si>
  <si>
    <t>OS04G0414700</t>
  </si>
  <si>
    <t>OJ991214_12.3</t>
  </si>
  <si>
    <t>Photosystem I PsaO</t>
  </si>
  <si>
    <t>OS04G0416000</t>
  </si>
  <si>
    <t>OJ991214_12.13</t>
  </si>
  <si>
    <t>Domain of unknown function DUF1279</t>
  </si>
  <si>
    <t>OS04G0417800</t>
  </si>
  <si>
    <t>OSJNBA0033G16.13</t>
  </si>
  <si>
    <t>WD40 repeat||WD40/YVTN repeat-like-containing domain||WD40-repeat-containing domain||WD40 repeat, conserved site||G-protein beta WD-40 repeat</t>
  </si>
  <si>
    <t>OS04G0418500</t>
  </si>
  <si>
    <t>OSJNBB0108J11.6</t>
  </si>
  <si>
    <t>U box domain||Zinc finger, RING/FYVE/PHD-type||Armadillo-type fold</t>
  </si>
  <si>
    <t>OS04G0419550</t>
  </si>
  <si>
    <t>OSJNBB0108J11.16</t>
  </si>
  <si>
    <t>OS04G0422000</t>
  </si>
  <si>
    <t>OSJNBA0028I23.21</t>
  </si>
  <si>
    <t>Plastid lipid-associated protein/fibrillin conserved domain</t>
  </si>
  <si>
    <t>OS04G0423200</t>
  </si>
  <si>
    <t>OSJNBB0088C09.9</t>
  </si>
  <si>
    <t>OS04G0423400</t>
  </si>
  <si>
    <t>OSJNBB0088C09.10</t>
  </si>
  <si>
    <t>ABA/WDS induced protein||</t>
  </si>
  <si>
    <t>OS04G0423600</t>
  </si>
  <si>
    <t>SET domain||</t>
  </si>
  <si>
    <t>OS04G0423700</t>
  </si>
  <si>
    <t>OSJNBA0035I04.2</t>
  </si>
  <si>
    <t>Sphingomyelin synthase-like domain</t>
  </si>
  <si>
    <t>OS04G0429600</t>
  </si>
  <si>
    <t>CSLH3</t>
  </si>
  <si>
    <t>Cellulose synthase</t>
  </si>
  <si>
    <t>OS04G0430200</t>
  </si>
  <si>
    <t>OSJNBA0042L16.20</t>
  </si>
  <si>
    <t>Phospholipase C, phosphatidylinositol-specific , X domain||PLC-like phosphodiesterase, TIM beta/alpha-barrel domain||</t>
  </si>
  <si>
    <t>OS04G0431700</t>
  </si>
  <si>
    <t>OSJNBA0084A10.9</t>
  </si>
  <si>
    <t>OS04G0432300</t>
  </si>
  <si>
    <t>OSJNBA0084A10.15</t>
  </si>
  <si>
    <t>Glycosyl transferase, family 10||Alpha-(1, 3)-fucosyltransferase/alpha-(1, 4)-fucosyltransferase, plant</t>
  </si>
  <si>
    <t>OS04G0432400</t>
  </si>
  <si>
    <t>OSJNBA0084A10.16</t>
  </si>
  <si>
    <t>OS04G0434800</t>
  </si>
  <si>
    <t>APX7</t>
  </si>
  <si>
    <t>Haem peroxidase, plant/fungal/bacterial||Plant ascorbate peroxidase||Haem peroxidase||Peroxidases heam-ligand binding site||Haem peroxidase, plant/fungal/bacterial||Plant ascorbate peroxidase||Haem peroxidase||Peroxidases heam-ligand binding site</t>
  </si>
  <si>
    <t>OS04G0435500</t>
  </si>
  <si>
    <t>OSJNBB0086G13.14</t>
  </si>
  <si>
    <t>Glutathione S-transferase, N-terminal||Glutathione S-transferase, C-terminal||Glutathione S-transferase, C-terminal-like||Thioredoxin-like fold||Glutathione S-transferase, N-terminal||Glutathione S-transferase, C-terminal||Glutathione S-transferase, C-terminal-like||Thioredoxin-like fold</t>
  </si>
  <si>
    <t>OS04G0439400</t>
  </si>
  <si>
    <t>WSTF/Acf1/Cbp146</t>
  </si>
  <si>
    <t>OS04G0442700</t>
  </si>
  <si>
    <t>OS04G0445100</t>
  </si>
  <si>
    <t>HSP23.2</t>
  </si>
  <si>
    <t>OS04G0447800</t>
  </si>
  <si>
    <t>OSJNBA0064H22.6</t>
  </si>
  <si>
    <t>OS04G0448300</t>
  </si>
  <si>
    <t>OSJNBA0064H22.10</t>
  </si>
  <si>
    <t>Aspartic peptidase||Aspartic peptidase, active site||Aspartic peptidase domain||Aspartic peptidase||Aspartic peptidase, active site||Aspartic peptidase domain</t>
  </si>
  <si>
    <t>OS04G0450400</t>
  </si>
  <si>
    <t>OSJNBA0086B14.5</t>
  </si>
  <si>
    <t>OS04G0450701</t>
  </si>
  <si>
    <t>OSJNBA0086B14.8</t>
  </si>
  <si>
    <t>OS04G0453200</t>
  </si>
  <si>
    <t>OSJNBA0027G07.5</t>
  </si>
  <si>
    <t>Sugar/inositol transporter||General substrate transporter||Sugar transporter, conserved site||Major facilitator superfamily domain, general substrate transporter||Major facilitator superfamily domain||</t>
  </si>
  <si>
    <t>OS04G0457800</t>
  </si>
  <si>
    <t>OSJNBA0036B21.13</t>
  </si>
  <si>
    <t>Protein kinase domain||Serine/threonine-protein kinase, active site||Protein kinase-like domain||Leucine-rich repeat-containing N-terminal, type 2||Concanavalin A-like lectin/glucanase, subgroup||Protein kinase, ATP binding site||Leucine rich repeat 4||Protein kinase domain||Serine/threonine-protein kinase, active site||Protein kinase-like domain</t>
  </si>
  <si>
    <t>OS04G0458300</t>
  </si>
  <si>
    <t>OSJNBA0036B21.18</t>
  </si>
  <si>
    <t>Aldose 1-/Glucose-6-phosphate 1-epimerase||Galactose mutarotase-like domain||Glycoside hydrolase-type carbohydrate-binding, subgroup||Aldose 1-epimerase||Aldose 1-/Glucose-6-phosphate 1-epimerase||Galactose mutarotase-like domain||Glycoside hydrolase-type carbohydrate-binding, subgroup||Aldose 1-epimerase</t>
  </si>
  <si>
    <t>OS04G0460300</t>
  </si>
  <si>
    <t>OSJNBA0072F16.7</t>
  </si>
  <si>
    <t>OS04G0460600</t>
  </si>
  <si>
    <t>OSJNBA0072F16.10</t>
  </si>
  <si>
    <t>OS04G0462200</t>
  </si>
  <si>
    <t>OSJNBA0072F16.17</t>
  </si>
  <si>
    <t>OS04G0462300</t>
  </si>
  <si>
    <t>OSJNBA0072F16.18</t>
  </si>
  <si>
    <t>OS04G0464800</t>
  </si>
  <si>
    <t>RNA-binding, CRM domain</t>
  </si>
  <si>
    <t>OS04G0465432</t>
  </si>
  <si>
    <t>OSJNBB0048E02.10</t>
  </si>
  <si>
    <t>PMR5 N-terminal domain||PC-Esterase</t>
  </si>
  <si>
    <t>OS04G0465500</t>
  </si>
  <si>
    <t>OSJNBB0048E02.11</t>
  </si>
  <si>
    <t>GNAT domain||Acyl-CoA N-acyltransferase</t>
  </si>
  <si>
    <t>OS04G0468000</t>
  </si>
  <si>
    <t>OS04G0470700</t>
  </si>
  <si>
    <t>OSJNBA0089K21.6</t>
  </si>
  <si>
    <t>OS04G0474900</t>
  </si>
  <si>
    <t>BGLU13</t>
  </si>
  <si>
    <t>OS04G0475000</t>
  </si>
  <si>
    <t>OS04G0475200</t>
  </si>
  <si>
    <t>OSJNBA0022H21.7</t>
  </si>
  <si>
    <t>OS04G0476600</t>
  </si>
  <si>
    <t>OSJNBA0022H21.21</t>
  </si>
  <si>
    <t>OS04G0477000</t>
  </si>
  <si>
    <t>OSJNBA0044K18.3</t>
  </si>
  <si>
    <t>BTB/POZ fold||NPH3 domain</t>
  </si>
  <si>
    <t>OS04G0478600</t>
  </si>
  <si>
    <t>OS04G0479700</t>
  </si>
  <si>
    <t>OS03G0591700</t>
  </si>
  <si>
    <t>OS04G0480200</t>
  </si>
  <si>
    <t>OSJNBA0044K18.32</t>
  </si>
  <si>
    <t>Transporter, high affinity nitrate, Nar2</t>
  </si>
  <si>
    <t>OS04G0481300</t>
  </si>
  <si>
    <t>OSJNBB0011N17.9</t>
  </si>
  <si>
    <t>Methyltransferase type 11||S-adenosyl-L-methionine-dependent methyltransferase-like</t>
  </si>
  <si>
    <t>OS04G0482000</t>
  </si>
  <si>
    <t>MSRA2-1</t>
  </si>
  <si>
    <t>Peptide methionine sulphoxide reductase MsrA||Peptide methionine sulfoxide reductase</t>
  </si>
  <si>
    <t>OS04G0488600</t>
  </si>
  <si>
    <t>OJ991113_30.19</t>
  </si>
  <si>
    <t>Uncharacterised protein family Ycf20</t>
  </si>
  <si>
    <t>OS04G0489600</t>
  </si>
  <si>
    <t>OSJNBA0084K20.3</t>
  </si>
  <si>
    <t>||Myc-type, basic helix-loop-helix (bHLH) domain</t>
  </si>
  <si>
    <t>OS04G0495400</t>
  </si>
  <si>
    <t>OSJNBB0091E11.23</t>
  </si>
  <si>
    <t>Cytochrome b561, eukaryote||DOMON domain||Cytochrome b561/ferric reductase transmembrane</t>
  </si>
  <si>
    <t>OS04G0498400</t>
  </si>
  <si>
    <t>OS04G0498900</t>
  </si>
  <si>
    <t>N-acetyltransferase ESCO, zinc-finger||N-acetyltransferase ESCO, acetyl-transferase domain</t>
  </si>
  <si>
    <t>OS04G0499200</t>
  </si>
  <si>
    <t>Enhancer of rudimentary</t>
  </si>
  <si>
    <t>OS04G0500700</t>
  </si>
  <si>
    <t>OSJNBA0029H02.19</t>
  </si>
  <si>
    <t>Transferase||Chloramphenicol acetyltransferase-like domain||Transferase||Chloramphenicol acetyltransferase-like domain</t>
  </si>
  <si>
    <t>OS04G0502800</t>
  </si>
  <si>
    <t>Nodulin-like||Major facilitator superfamily||Major facilitator superfamily domain, general substrate transporter</t>
  </si>
  <si>
    <t>OS04G0505200</t>
  </si>
  <si>
    <t>OSJNBB0116K07.13</t>
  </si>
  <si>
    <t>||Leucine-rich repeat||</t>
  </si>
  <si>
    <t>OS04G0506000</t>
  </si>
  <si>
    <t>OSJNBB0116K07.18</t>
  </si>
  <si>
    <t>OS04G0506900</t>
  </si>
  <si>
    <t>OSJNBA0043L24.3</t>
  </si>
  <si>
    <t>Protein of unknown function DUF3741||Domain of unknown function DUF4378||Protein of unknown function DUF3741||Domain of unknown function DUF4378</t>
  </si>
  <si>
    <t>OS04G0507800</t>
  </si>
  <si>
    <t>OSJNBA0043L24.12</t>
  </si>
  <si>
    <t>UbiE/COQ5 methyltransferase||S-adenosyl-L-methionine-dependent methyltransferase-like</t>
  </si>
  <si>
    <t>OS04G0509400</t>
  </si>
  <si>
    <t>OSJNBB0065L13.6</t>
  </si>
  <si>
    <t>Domain of unknown function DUF861, cupin-3||RmlC-like cupin domain||RmlC-like jelly roll fold</t>
  </si>
  <si>
    <t>OS04G0510600</t>
  </si>
  <si>
    <t>OSJNBB0065L13.14</t>
  </si>
  <si>
    <t>Tetratricopeptide-like helical||Tetratricopeptide repeat-containing domain||Tetratricopeptide-like helical||Tetratricopeptide repeat-containing domain</t>
  </si>
  <si>
    <t>OS04G0511200</t>
  </si>
  <si>
    <t>PXG</t>
  </si>
  <si>
    <t>Caleosin</t>
  </si>
  <si>
    <t>OS04G0513400</t>
  </si>
  <si>
    <t>Glycoside hydrolase, family 1||Glycoside hydrolase, catalytic domain||Glycoside hydrolase, superfamily||Glycoside hydrolase, family 1, active site||Glycoside hydrolase, family 1||Glycoside hydrolase, catalytic domain||Glycoside hydrolase, superfamily||Glycoside hydrolase, family 1, active site</t>
  </si>
  <si>
    <t>OS04G0514400</t>
  </si>
  <si>
    <t>OSJNBB0070J16.4</t>
  </si>
  <si>
    <t>Heat shock protein DnaJ, cysteine-rich domain||Peptidoglycan binding-like</t>
  </si>
  <si>
    <t>OS04G0517500</t>
  </si>
  <si>
    <t>OSJNBA0073E02.9</t>
  </si>
  <si>
    <t>OS04G0520700</t>
  </si>
  <si>
    <t>OSJNBA0019D11.12</t>
  </si>
  <si>
    <t>OS04G0523812</t>
  </si>
  <si>
    <t>OS04G0524500</t>
  </si>
  <si>
    <t>YSL13</t>
  </si>
  <si>
    <t>OS04G0526800</t>
  </si>
  <si>
    <t>OSJNBA0038O10.17</t>
  </si>
  <si>
    <t>OS04G0527000</t>
  </si>
  <si>
    <t>OSJNBA0038O10.18</t>
  </si>
  <si>
    <t>OS04G0527400</t>
  </si>
  <si>
    <t>OSJNBA0038O10.19</t>
  </si>
  <si>
    <t>BRO1 domain</t>
  </si>
  <si>
    <t>OS04G0528300</t>
  </si>
  <si>
    <t>OSJNBA0074L08.3</t>
  </si>
  <si>
    <t>ABC transporter-like||AAA+ ATPase domain||ABC-2 type transporter||ABC transporter, conserved site||P-loop containing nucleoside triphosphate hydrolase||ABC transporter-like||ABC-2 type transporter||P-loop containing nucleoside triphosphate hydrolase||ABC-2 type transporter</t>
  </si>
  <si>
    <t>OS04G0530200</t>
  </si>
  <si>
    <t>OSJNBA0074L08.18</t>
  </si>
  <si>
    <t>OS04G0530400</t>
  </si>
  <si>
    <t>OSJNBA0074L08.20</t>
  </si>
  <si>
    <t>t-SNARE||SNARE-complex protein Syntaxin-18 N-terminal</t>
  </si>
  <si>
    <t>OS04G0531400</t>
  </si>
  <si>
    <t>OS04G0531750</t>
  </si>
  <si>
    <t>OSJNBA0081C01.19</t>
  </si>
  <si>
    <t>OS04G0531800</t>
  </si>
  <si>
    <t>OS04G0532400</t>
  </si>
  <si>
    <t>OSJNBA0081C01.25</t>
  </si>
  <si>
    <t>OS04G0533500</t>
  </si>
  <si>
    <t>Cytochrome b561, eukaryote||Cytochrome b561/ferric reductase transmembrane</t>
  </si>
  <si>
    <t>OS04G0538100</t>
  </si>
  <si>
    <t>OSJNBA0091D06.15</t>
  </si>
  <si>
    <t>Translation elongation factor EFG, V domain||Translation elongation factor EFTu/EF1A, domain 2||Translation elongation factor EFG/EF2, domain IV||Translation protein, beta-barrel domain||Elongation factor G, III-V domain||Ribosomal protein S5 domain 2-type fold, subgroup||Ribosomal protein S5 domain 2-type fold</t>
  </si>
  <si>
    <t>OS04G0540900</t>
  </si>
  <si>
    <t>OSJNBA0011L07.13</t>
  </si>
  <si>
    <t>OS04G0541700</t>
  </si>
  <si>
    <t>HOX22</t>
  </si>
  <si>
    <t>OS04G0544400</t>
  </si>
  <si>
    <t>OSJNBB0038F03.9</t>
  </si>
  <si>
    <t>Pentatricopeptide repeat||Tetratricopeptide-like helical||Tetratricopeptide TPR2||Tetratricopeptide repeat</t>
  </si>
  <si>
    <t>OS04G0546100</t>
  </si>
  <si>
    <t>OSJNBA0079A21.11</t>
  </si>
  <si>
    <t>Plant organelle RNA recognition domain</t>
  </si>
  <si>
    <t>OS04G0546800</t>
  </si>
  <si>
    <t>OSJNBA0079A21.16</t>
  </si>
  <si>
    <t>OS04G0548700</t>
  </si>
  <si>
    <t>HOX17</t>
  </si>
  <si>
    <t>OS04G0551700</t>
  </si>
  <si>
    <t>OSJNBA0010H02.5</t>
  </si>
  <si>
    <t>OS04G0555300</t>
  </si>
  <si>
    <t>OSJNBB0012E24.2</t>
  </si>
  <si>
    <t>Sugar phosphate transporter||Major facilitator superfamily||Major facilitator superfamily domain, general substrate transporter||Major facilitator superfamily domain||Major facilitator superfamily||Major facilitator superfamily domain, general substrate transporter||Major facilitator superfamily domain</t>
  </si>
  <si>
    <t>OS04G0556400</t>
  </si>
  <si>
    <t>OSJNBB0012E24.10</t>
  </si>
  <si>
    <t>OS04G0557000</t>
  </si>
  <si>
    <t>OSJNBB0012E24.15</t>
  </si>
  <si>
    <t>HAD hydrolase, subfamily IA||HAD-like domain</t>
  </si>
  <si>
    <t>OS04G0557800</t>
  </si>
  <si>
    <t>OSJNBA0065O17.8</t>
  </si>
  <si>
    <t>OS04G0559200</t>
  </si>
  <si>
    <t>OSJNBA0065O17.15</t>
  </si>
  <si>
    <t>OS04G0559550</t>
  </si>
  <si>
    <t>OS04G0559700</t>
  </si>
  <si>
    <t>PIP1-2</t>
  </si>
  <si>
    <t>Major intrinsic protein||Major intrinsic protein, conserved site||Aquaporin-like</t>
  </si>
  <si>
    <t>OS04G0560600</t>
  </si>
  <si>
    <t>OSJNBA0084K11.9</t>
  </si>
  <si>
    <t>OS04G0560700</t>
  </si>
  <si>
    <t>OSJNBA0084K11.10</t>
  </si>
  <si>
    <t>OS04G0562100</t>
  </si>
  <si>
    <t>OSJNBA0084K11.20</t>
  </si>
  <si>
    <t>OS04G0563801</t>
  </si>
  <si>
    <t>OSJNBB0078D11.11</t>
  </si>
  <si>
    <t>Sterol-sensing domain||Patched</t>
  </si>
  <si>
    <t>OS04G0565400</t>
  </si>
  <si>
    <t>OSJNBA0017B10.13</t>
  </si>
  <si>
    <t>OS04G0569100</t>
  </si>
  <si>
    <t>ROC4</t>
  </si>
  <si>
    <t>Helix-turn-helix motif||Homeobox domain||START domain||Homeodomain-like||Homeobox, conserved site</t>
  </si>
  <si>
    <t>OS04G0572700</t>
  </si>
  <si>
    <t>OS04G0574100</t>
  </si>
  <si>
    <t>OSJNBA0019K04.15</t>
  </si>
  <si>
    <t>Exostosin-like</t>
  </si>
  <si>
    <t>OS04G0578200</t>
  </si>
  <si>
    <t>Protein of unknown function DUF2358</t>
  </si>
  <si>
    <t>OS04G0578400</t>
  </si>
  <si>
    <t>OSJNBA0011J08.7</t>
  </si>
  <si>
    <t>OS04G0578550</t>
  </si>
  <si>
    <t>OS04G0581000</t>
  </si>
  <si>
    <t>OSJNBA0064M23.14</t>
  </si>
  <si>
    <t>OS04G0581100</t>
  </si>
  <si>
    <t>OSJNBA0064M23.15</t>
  </si>
  <si>
    <t>OS04G0583700</t>
  </si>
  <si>
    <t>OSJNBA0088A01.18</t>
  </si>
  <si>
    <t>FYVE zinc finger||Regulator of chromosome condensation, RCC1||Regulator of chromosome condensation 1/beta-lactamase-inhibitor protein II||Zinc finger, FYVE/PHD-type||Pleckstrin homology-like domain||Zinc finger, RING/FYVE/PHD-type||Brevis radix (BRX) domain||Zinc finger, FYVE-related||Transcription factor  BREVIS RADIX, N-terminal domain</t>
  </si>
  <si>
    <t>OS04G0585200</t>
  </si>
  <si>
    <t>GLR3.1</t>
  </si>
  <si>
    <t>Extracellular ligand-binding receptor||Periplasmic binding protein-like I||Extracellular ligand-binding receptor||Periplasmic binding protein-like I</t>
  </si>
  <si>
    <t>OS04G0586000</t>
  </si>
  <si>
    <t>OSJNBA0013K16.15</t>
  </si>
  <si>
    <t>OS04G0589400</t>
  </si>
  <si>
    <t>OS04G0589800</t>
  </si>
  <si>
    <t>OSJNBA0086O06.12</t>
  </si>
  <si>
    <t>Late embryogenesis abundant protein, LEA-25/LEA-D113</t>
  </si>
  <si>
    <t>OS04G0591100</t>
  </si>
  <si>
    <t>OSJNBA0086O06.23</t>
  </si>
  <si>
    <t>OS04G0592400</t>
  </si>
  <si>
    <t>WEB family||</t>
  </si>
  <si>
    <t>OS04G0598000</t>
  </si>
  <si>
    <t>OSJNBA0093F12.14</t>
  </si>
  <si>
    <t>OS04G0600300</t>
  </si>
  <si>
    <t>AOX1B</t>
  </si>
  <si>
    <t>Alternative oxidase</t>
  </si>
  <si>
    <t>OS04G0605500</t>
  </si>
  <si>
    <t>OSJNBA0035M09.2</t>
  </si>
  <si>
    <t>Cation-transporting P-type ATPase||Cation-transporting P-type ATPase, N-terminal||Cation-transporting P-type ATPase, C-terminal||Calcium-transporting P-type ATPase, subfamily IIB||P-type ATPase, A  domain||P-type ATPase, phosphorylation site||HAD-like domain||P-type ATPase,  transmembrane domain||P-type ATPase, cytoplasmic domain N||Calcium-transporting P-type ATPase, N-terminal autoinhibitory domain||Cation-transporting P-type ATPase||Cation-transporting P-type ATPase, N-terminal||Cation-transporting P-type ATPase, C-terminal||Calcium-transporting P-type ATPase, subfamily IIB||P-type ATPase, A  domain||P-type ATPase, phosphorylation site||HAD-like domain||P-type ATPase,  transmembrane domain||P-type ATPase, cytoplasmic domain N||Calcium-transporting P-type ATPase, N-terminal autoinhibitory domain||Cation-transporting P-type ATPase||Cation-transporting P-type ATPase, C-terminal||Calcium-transporting P-type ATPase, subfamily IIB||HAD-like domain||P-type ATPase,  transmembrane domain||P-type ATPase, cytoplasmic domain N</t>
  </si>
  <si>
    <t>OS04G0606000</t>
  </si>
  <si>
    <t>OSJNBA0035M09.5</t>
  </si>
  <si>
    <t>OS04G0607500</t>
  </si>
  <si>
    <t>HKT4</t>
  </si>
  <si>
    <t>Cation transporter</t>
  </si>
  <si>
    <t>OS04G0608100</t>
  </si>
  <si>
    <t>Galactokinase||Mevalonate/galactokinase||GHMP kinase, C-terminal domain||Ribosomal protein S5 domain 2-type fold, subgroup||Ribosomal protein S5 domain 2-type fold||Ribosomal protein S5 domain 2-type fold, subgroup</t>
  </si>
  <si>
    <t>OS04G0610500</t>
  </si>
  <si>
    <t>OSJNBA0085I10.11</t>
  </si>
  <si>
    <t>Peptidase M24, structural domain||Peptidase M24, methionine aminopeptidase||Peptidase M24A, methionine aminopeptidase, subfamily 1</t>
  </si>
  <si>
    <t>OS04G0610600</t>
  </si>
  <si>
    <t>OSJNBA0085I10.12</t>
  </si>
  <si>
    <t>OS04G0611200</t>
  </si>
  <si>
    <t>OSJNBA0085I10.16</t>
  </si>
  <si>
    <t>OS04G0615000</t>
  </si>
  <si>
    <t>OS04G0615800</t>
  </si>
  <si>
    <t>AGO3</t>
  </si>
  <si>
    <t>Stem cell self-renewal protein Piwi||Ribonuclease H-like domain</t>
  </si>
  <si>
    <t>OS04G0617050</t>
  </si>
  <si>
    <t>OSJNBA0093O08.8</t>
  </si>
  <si>
    <t>OS04G0617700</t>
  </si>
  <si>
    <t>OSJNBA0093O08.10</t>
  </si>
  <si>
    <t>OS04G0620000</t>
  </si>
  <si>
    <t>OS04G0620066</t>
  </si>
  <si>
    <t>OS04G0621100</t>
  </si>
  <si>
    <t>OS04G0623500</t>
  </si>
  <si>
    <t>GLO3</t>
  </si>
  <si>
    <t>FMN-dependent dehydrogenase||FMN-dependent alpha-hydroxy acid dehydrogenase, active site||Alpha-hydroxy acid dehydrogenase, FMN-dependent||Aldolase-type TIM barrel||FMN-dependent dehydrogenase||FMN-dependent alpha-hydroxy acid dehydrogenase, active site||Alpha-hydroxy acid dehydrogenase, FMN-dependent||Aldolase-type TIM barrel</t>
  </si>
  <si>
    <t>OS04G0625200</t>
  </si>
  <si>
    <t>OSJNBA0053K19.24</t>
  </si>
  <si>
    <t>OS04G0627000</t>
  </si>
  <si>
    <t>ROC2</t>
  </si>
  <si>
    <t>||START domain||START-like domain</t>
  </si>
  <si>
    <t>OS04G0628100</t>
  </si>
  <si>
    <t>UBQ3</t>
  </si>
  <si>
    <t>Ubiquitin domain||Ubiquitin conserved site||Ubiquitin||Ubiquitin-related domain||Ubiquitin domain||Ubiquitin conserved site||Ubiquitin||Ubiquitin-related domain</t>
  </si>
  <si>
    <t>OS04G0628900</t>
  </si>
  <si>
    <t>CYCP1-1</t>
  </si>
  <si>
    <t>Cyclin P/U||Cyclin-like||Cyclin PHO80-like</t>
  </si>
  <si>
    <t>OS04G0629000</t>
  </si>
  <si>
    <t>OS04G0629500</t>
  </si>
  <si>
    <t>Thioredoxin||Thioredoxin-like fold||Thioredoxin domain||Thioredoxin||Thioredoxin-like fold||Thioredoxin domain</t>
  </si>
  <si>
    <t>OS04G0630100</t>
  </si>
  <si>
    <t>OS04G0630300</t>
  </si>
  <si>
    <t>OS04G0630400</t>
  </si>
  <si>
    <t>OSJNBA0089N06.22</t>
  </si>
  <si>
    <t>OS04G0630900</t>
  </si>
  <si>
    <t>OS04G0632100</t>
  </si>
  <si>
    <t>OS04G0632600</t>
  </si>
  <si>
    <t>Bulb-type lectin domain</t>
  </si>
  <si>
    <t>OS04G0634800</t>
  </si>
  <si>
    <t>OSJNBA0043L09.16</t>
  </si>
  <si>
    <t>Protein of unknown function wound-induced</t>
  </si>
  <si>
    <t>OS04G0635400</t>
  </si>
  <si>
    <t>OS04G0635500</t>
  </si>
  <si>
    <t>OSJNBA0043L09.24</t>
  </si>
  <si>
    <t>OS04G0635650</t>
  </si>
  <si>
    <t>OS04G0640500</t>
  </si>
  <si>
    <t>OSJNBB0079B02.1</t>
  </si>
  <si>
    <t>Protein kinase domain||UbiB domain||Protein kinase-like domain</t>
  </si>
  <si>
    <t>OS04G0640900</t>
  </si>
  <si>
    <t>OSJNBB0079B02.5</t>
  </si>
  <si>
    <t>OS04G0645100</t>
  </si>
  <si>
    <t>OSJNBA0070O11.2</t>
  </si>
  <si>
    <t>Tetratricopeptide-like helical||Tetratricopeptide repeat-containing domain||Tetratricopeptide repeat||GSKIP domain||Clustered mitochondria protein, N-terminal||Tetratricopeptide-like helical||Tetratricopeptide repeat-containing domain||Tetratricopeptide repeat</t>
  </si>
  <si>
    <t>OS04G0645700</t>
  </si>
  <si>
    <t>Transposase-associated domain</t>
  </si>
  <si>
    <t>OS04G0648900</t>
  </si>
  <si>
    <t>OSJNBA0010D21.10</t>
  </si>
  <si>
    <t>OS04G0649500</t>
  </si>
  <si>
    <t>OSJNBB0059K02.3</t>
  </si>
  <si>
    <t>OS04G0649600</t>
  </si>
  <si>
    <t>OSJNBB0059K02.4</t>
  </si>
  <si>
    <t>OS04G0650000</t>
  </si>
  <si>
    <t>Peptidase C1A, papain||Proteinase inhibitor I29, cathepsin propeptide||Peptidase C1A, papain||Proteinase inhibitor I29, cathepsin propeptide||Granulin||Peptidase C1A, papain C-terminal||Peptidase C1A, papain||Cysteine peptidase, histidine active site||Cysteine peptidase, asparagine active site</t>
  </si>
  <si>
    <t>OS04G0650300</t>
  </si>
  <si>
    <t>OS04G0650500</t>
  </si>
  <si>
    <t>OSJNBB0059K02.12</t>
  </si>
  <si>
    <t>Protein of unknown function DUF2930</t>
  </si>
  <si>
    <t>OS04G0650700</t>
  </si>
  <si>
    <t>OSJNBB0059K02.14</t>
  </si>
  <si>
    <t>Peptidase T2, asparaginase 2||Nucleophile aminohydrolases, N-terminal||Peptidase T2, asparaginase 2||Nucleophile aminohydrolases, N-terminal||Peptidase T2, asparaginase 2||Nucleophile aminohydrolases, N-terminal||Peptidase T2, asparaginase 2||Nucleophile aminohydrolases, N-terminal</t>
  </si>
  <si>
    <t>OS04G0652400</t>
  </si>
  <si>
    <t>OSJNBA0060D06.5</t>
  </si>
  <si>
    <t>Sulphate anion transporter||STAS domain||Sulphate transporter</t>
  </si>
  <si>
    <t>OS04G0652600</t>
  </si>
  <si>
    <t>OSJNBA0060D06.9</t>
  </si>
  <si>
    <t>Peptidase C65, otubain</t>
  </si>
  <si>
    <t>OS04G0652700</t>
  </si>
  <si>
    <t>OSJNBA0060D06.10</t>
  </si>
  <si>
    <t>S1/P1 nuclease||Phospholipase C/P1 nuclease domain||S1/P1 nuclease||Phospholipase C/P1 nuclease domain</t>
  </si>
  <si>
    <t>OS04G0656500</t>
  </si>
  <si>
    <t>SPL8</t>
  </si>
  <si>
    <t>Transcription factor, SBP-box</t>
  </si>
  <si>
    <t>OS04G0659500</t>
  </si>
  <si>
    <t>24K23.16</t>
  </si>
  <si>
    <t>Protein phosphatase 2C (PP2C)-like domain||Protein phosphatase 2C||Protein phosphatase 2C, manganese/magnesium aspartate binding site||Protein phosphatase 2C (PP2C)-like domain||Protein phosphatase 2C</t>
  </si>
  <si>
    <t>OS04G0662700</t>
  </si>
  <si>
    <t>OSJNBA0084K01.11</t>
  </si>
  <si>
    <t>||GTP cyclohydrolase I||GTP cyclohydrolase I domain</t>
  </si>
  <si>
    <t>OS04G0668700</t>
  </si>
  <si>
    <t>OSJNBA0043A12.14</t>
  </si>
  <si>
    <t>Phosphatidylinositol 3-/4-kinase, catalytic domain||Ubiquitin-related domain||Phosphatidylinositol 3-/4-kinase, catalytic domain</t>
  </si>
  <si>
    <t>OS04G0668800</t>
  </si>
  <si>
    <t>OSJNBA0043A12.15</t>
  </si>
  <si>
    <t>OS04G0671100</t>
  </si>
  <si>
    <t>Adenylate kinase||P-loop containing nucleoside triphosphate hydrolase</t>
  </si>
  <si>
    <t>OS04G0673700</t>
  </si>
  <si>
    <t>OSJNBA0018M05.4</t>
  </si>
  <si>
    <t>OS04G0674000</t>
  </si>
  <si>
    <t>OSJNBA0018M05.6</t>
  </si>
  <si>
    <t>OS04G0676700</t>
  </si>
  <si>
    <t>OSJNBA0064G10.8</t>
  </si>
  <si>
    <t>SANT/Myb domain||Myb domain, plants||Homeodomain-like||SANT domain||Myb domain||SANT/Myb domain||Myb domain, plants||Homeodomain-like||SANT domain||Myb domain</t>
  </si>
  <si>
    <t>OS04G0678700</t>
  </si>
  <si>
    <t>PORA</t>
  </si>
  <si>
    <t>Short-chain dehydrogenase/reductase SDR||Glucose/ribitol dehydrogenase||Light-dependent protochlorophyllide reductase||NAD(P)-binding domain</t>
  </si>
  <si>
    <t>OS04G0679900</t>
  </si>
  <si>
    <t>OSJNBB0017I01.13</t>
  </si>
  <si>
    <t>OS04G0680400</t>
  </si>
  <si>
    <t>Metal-dependent hydrolase, composite domain</t>
  </si>
  <si>
    <t>OS04G0683600</t>
  </si>
  <si>
    <t>OSJNBA0088H09.1</t>
  </si>
  <si>
    <t>Leucine-rich repeat||Leucine-rich repeat-containing N-terminal, type 2||Protein kinase-like domain</t>
  </si>
  <si>
    <t>OS04G0683700</t>
  </si>
  <si>
    <t>OSJNBA0088H09.2</t>
  </si>
  <si>
    <t>OS04G0683900</t>
  </si>
  <si>
    <t>OSJNBA0088H09.5</t>
  </si>
  <si>
    <t>Domain of unknown function DUF296||AT hook, DNA-binding motif||Domain of unknown function DUF296||AT hook, DNA-binding motif||Domain of unknown function DUF296||AT hook, DNA-binding motif</t>
  </si>
  <si>
    <t>OS04G0684500</t>
  </si>
  <si>
    <t>RNA recognition motif domain||Pentatricopeptide repeat||Tetratricopeptide-like helical||Nucleotide-binding, alpha-beta plait||RNA recognition motif domain||Pentatricopeptide repeat||Tetratricopeptide-like helical||Nucleotide-binding, alpha-beta plait</t>
  </si>
  <si>
    <t>OS04G0684800</t>
  </si>
  <si>
    <t>OS04G0686650</t>
  </si>
  <si>
    <t>Protein kinase domain||Serine-threonine/tyrosine-protein kinase catalytic domain||ACT domain||Serine/threonine-protein kinase, active site||Protein kinase-like domain</t>
  </si>
  <si>
    <t>OS04G0688500</t>
  </si>
  <si>
    <t>OSJNBA0039K24.9</t>
  </si>
  <si>
    <t>Plant peroxidase||Haem peroxidase, plant/fungal/bacterial||Haem peroxidase||Peroxidases heam-ligand binding site||Peroxidase, active site</t>
  </si>
  <si>
    <t>OS04G0688600</t>
  </si>
  <si>
    <t>OSJNBA0039K24.10</t>
  </si>
  <si>
    <t>OS04G0691800</t>
  </si>
  <si>
    <t>OSJNBB0020J19.7</t>
  </si>
  <si>
    <t>C2 domain||Phosphoribosyltransferase C-terminal</t>
  </si>
  <si>
    <t>OS04G0691900</t>
  </si>
  <si>
    <t>OSJNBB0020J19.9</t>
  </si>
  <si>
    <t>Chaperonin Cpn60/TCP-1||Phosphatidylinositol-4-phosphate 5-kinase, core||GroEL-like apical domain||Phosphatidylinositol-4-phosphate 5-kinase, C-terminal||Phosphatidylinositol-4-phosphate 5-kinase, N-terminal domain</t>
  </si>
  <si>
    <t>OS05G0104000</t>
  </si>
  <si>
    <t>FH14</t>
  </si>
  <si>
    <t>Formin, FH2 domain</t>
  </si>
  <si>
    <t>OS05G0105000</t>
  </si>
  <si>
    <t>P0668H12.19</t>
  </si>
  <si>
    <t>Aminotransferase, class I/classII||Pyridoxal phosphate-dependent transferase, major region, subdomain 1||Pyridoxal phosphate-dependent transferase, major region, subdomain 2||Pyridoxal phosphate-dependent transferase||Methionine S-methyltransferase||S-adenosyl-L-methionine-dependent methyltransferase-like</t>
  </si>
  <si>
    <t>OS05G0105800</t>
  </si>
  <si>
    <t>OS05G0106100</t>
  </si>
  <si>
    <t>OSJNBB0035J08.12</t>
  </si>
  <si>
    <t>V-ATPase proteolipid subunit||V-ATPase proteolipid subunit C-like domain||V-ATPase proteolipid subunit C, eukaryotic</t>
  </si>
  <si>
    <t>OS05G0106700</t>
  </si>
  <si>
    <t>OSJNBB0035J08.16</t>
  </si>
  <si>
    <t>FYVE zinc finger||Regulator of chromosome condensation, RCC1||Regulator of chromosome condensation 1/beta-lactamase-inhibitor protein II||Zinc finger, FYVE/PHD-type||Zinc finger, RING/FYVE/PHD-type||Brevis radix (BRX) domain||Zinc finger, FYVE-related||Transcription factor  BREVIS RADIX, N-terminal domain</t>
  </si>
  <si>
    <t>OS05G0110100</t>
  </si>
  <si>
    <t>P0016H04.3</t>
  </si>
  <si>
    <t>OS05G0112000</t>
  </si>
  <si>
    <t>XB3</t>
  </si>
  <si>
    <t>Zinc finger, RING-type||Ankyrin repeat||Zinc finger, RING/FYVE/PHD-type||Ankyrin repeat-containing domain||Zinc finger, RING-type||Ankyrin repeat||Zinc finger, RING/FYVE/PHD-type||Ankyrin repeat-containing domain||Zinc finger, RING-type||Ankyrin repeat||Zinc finger, RING/FYVE/PHD-type||Ankyrin repeat-containing domain</t>
  </si>
  <si>
    <t>OS05G0113400</t>
  </si>
  <si>
    <t>ADF7</t>
  </si>
  <si>
    <t>OS05G0114400</t>
  </si>
  <si>
    <t>OSJNBB0041A22.16</t>
  </si>
  <si>
    <t>OS05G0114700</t>
  </si>
  <si>
    <t>Homeodomain-like||Myb domain</t>
  </si>
  <si>
    <t>OS05G0115900</t>
  </si>
  <si>
    <t>OJ1654_B10.16</t>
  </si>
  <si>
    <t>Glycoside hydrolase, catalytic domain||Glycoside hydrolase family 20, catalytic core||Glycoside hydrolase, superfamily||Beta-hexosaminidase subunit alpha/beta||Chitobiase/beta-hexosaminidase domain 2-like||Beta-hexosaminidase, eukaryotic type, N-terminal||Glycoside hydrolase, catalytic domain||Glycoside hydrolase family 20, catalytic core||Glycoside hydrolase, superfamily||Beta-hexosaminidase subunit alpha/beta||Chitobiase/beta-hexosaminidase domain 2-like||Beta-hexosaminidase, eukaryotic type, N-terminal</t>
  </si>
  <si>
    <t>OS05G0116000</t>
  </si>
  <si>
    <t>OJ1654_B10.17</t>
  </si>
  <si>
    <t>11-S seed storage protein, plant||Cupin 1||RmlC-like cupin domain||RmlC-like jelly roll fold||11-S seed storage protein, plant||Cupin 1||RmlC-like cupin domain||RmlC-like jelly roll fold</t>
  </si>
  <si>
    <t>OS05G0119200</t>
  </si>
  <si>
    <t>OS05G0121200</t>
  </si>
  <si>
    <t>OJ1001_G01.5</t>
  </si>
  <si>
    <t>Integral membrane protein TerC||Integral membrane protein TerC, riboswitch-linked</t>
  </si>
  <si>
    <t>OS05G0122700</t>
  </si>
  <si>
    <t>OJ1729_E02.6</t>
  </si>
  <si>
    <t>OS05G0122800</t>
  </si>
  <si>
    <t>OJ1729_E02.7</t>
  </si>
  <si>
    <t>Tetraspanin||Tetraspanin/Peripherin||Tetraspanin||Tetraspanin/Peripherin</t>
  </si>
  <si>
    <t>OS05G0123100</t>
  </si>
  <si>
    <t>Glycosyl transferase, family 43||Nucleotide-diphospho-sugar transferases</t>
  </si>
  <si>
    <t>OS05G0125500</t>
  </si>
  <si>
    <t>P0683F12.2</t>
  </si>
  <si>
    <t>OS05G0126800</t>
  </si>
  <si>
    <t>OS05G0128100</t>
  </si>
  <si>
    <t>OSJNBA0056I11.6</t>
  </si>
  <si>
    <t>OS05G0129900</t>
  </si>
  <si>
    <t>Tetratricopeptide TPR1||Tetratricopeptide-like helical||Tetratricopeptide repeat-containing domain||Tetratricopeptide repeat||RNA-polymerase II-associated protein 3-like, C-terminal domain||Tetratricopeptide TPR1||Tetratricopeptide-like helical||Tetratricopeptide repeat-containing domain||Tetratricopeptide repeat||RNA-polymerase II-associated protein 3-like, C-terminal domain</t>
  </si>
  <si>
    <t>OS05G0130100</t>
  </si>
  <si>
    <t>P0033D06.1</t>
  </si>
  <si>
    <t>Protein kinase domain||Gnk2-homologous domain||Serine/threonine-protein kinase, active site||Protein kinase-like domain||Concanavalin A-like lectin/glucanase, subgroup||Protein kinase, ATP binding site</t>
  </si>
  <si>
    <t>OS05G0130600</t>
  </si>
  <si>
    <t>P0033D06.6</t>
  </si>
  <si>
    <t>OS05G0131100</t>
  </si>
  <si>
    <t>P0033D06.11</t>
  </si>
  <si>
    <t>Domain of unknown function DUF4033</t>
  </si>
  <si>
    <t>OS05G0131500</t>
  </si>
  <si>
    <t>Ferroporti-1</t>
  </si>
  <si>
    <t>OS05G0131900</t>
  </si>
  <si>
    <t>P0033D06.14</t>
  </si>
  <si>
    <t>OS05G0136200</t>
  </si>
  <si>
    <t>CIPK17</t>
  </si>
  <si>
    <t>Protein kinase domain||Serine/threonine- / dual specificity protein kinase, catalytic  domain||NAF domain||Serine/threonine-protein kinase, active site||Protein kinase-like domain||Protein kinase, ATP binding site||NAF/FISL domain||Protein kinase domain||Serine/threonine- / dual specificity protein kinase, catalytic  domain||NAF domain||Serine/threonine-protein kinase, active site||Protein kinase-like domain||Protein kinase, ATP binding site||NAF/FISL domain</t>
  </si>
  <si>
    <t>OS05G0138300</t>
  </si>
  <si>
    <t>OSJNBA0069I13.5</t>
  </si>
  <si>
    <t>OS05G0142400</t>
  </si>
  <si>
    <t>OJ1264_A04.11</t>
  </si>
  <si>
    <t>OS05G0149300</t>
  </si>
  <si>
    <t>Oxoglutarate/iron-dependent dioxygenase||Isopenicillin N synthase-like</t>
  </si>
  <si>
    <t>OS05G0151200</t>
  </si>
  <si>
    <t>TspO/MBR-related protein</t>
  </si>
  <si>
    <t>OS05G0156401</t>
  </si>
  <si>
    <t>OS05G0157600</t>
  </si>
  <si>
    <t>P0676G05.15</t>
  </si>
  <si>
    <t>OS05G0162500</t>
  </si>
  <si>
    <t>OS05G0170200</t>
  </si>
  <si>
    <t>P0685E10.5</t>
  </si>
  <si>
    <t>UspA||Rossmann-like alpha/beta/alpha sandwich fold||Universal stress protein A||UspA||Rossmann-like alpha/beta/alpha sandwich fold</t>
  </si>
  <si>
    <t>OS05G0171200</t>
  </si>
  <si>
    <t>P0685E10.11</t>
  </si>
  <si>
    <t>OS05G0171900</t>
  </si>
  <si>
    <t>P0685E10.15</t>
  </si>
  <si>
    <t>Glyoxalase-like domain||Glyoxalase/Bleomycin resistance protein/Dihydroxybiphenyl dioxygenase||Glyoxalase/fosfomycin resistance/dioxygenase domain||Glyoxalase/Bleomycin resistance protein/Dihydroxybiphenyl dioxygenase</t>
  </si>
  <si>
    <t>OS05G0172800</t>
  </si>
  <si>
    <t>OS05G0176700</t>
  </si>
  <si>
    <t>OSJNBA0029B02.7</t>
  </si>
  <si>
    <t>OS05G0178600</t>
  </si>
  <si>
    <t>IAA15</t>
  </si>
  <si>
    <t>OS05G0179950</t>
  </si>
  <si>
    <t>P0453H11.2</t>
  </si>
  <si>
    <t>OS05G0180300</t>
  </si>
  <si>
    <t>P0453H11.3</t>
  </si>
  <si>
    <t>OS05G0185800</t>
  </si>
  <si>
    <t>OJ1111_A10.14</t>
  </si>
  <si>
    <t>OS05G0188100</t>
  </si>
  <si>
    <t>OS05G0191500</t>
  </si>
  <si>
    <t>B1140B01.11</t>
  </si>
  <si>
    <t>Acid phosphatase (Class B)</t>
  </si>
  <si>
    <t>OS05G0193600</t>
  </si>
  <si>
    <t>OS05G0194900</t>
  </si>
  <si>
    <t>Phosphofructokinase domain||Phosphofructokinase</t>
  </si>
  <si>
    <t>OS05G0195101</t>
  </si>
  <si>
    <t>OS05G0195200</t>
  </si>
  <si>
    <t>OS05G0195700</t>
  </si>
  <si>
    <t>P0473H02.9</t>
  </si>
  <si>
    <t>SANT/Myb domain||Zinc finger, CCHC-type||Myb domain, plants||Homeodomain-like||Myb domain||SANT/Myb domain||Zinc finger, CCHC-type||Myb domain, plants||Homeodomain-like||Myb domain</t>
  </si>
  <si>
    <t>OS05G0197300</t>
  </si>
  <si>
    <t>P0636E04.6</t>
  </si>
  <si>
    <t>IQ motif, EF-hand binding site</t>
  </si>
  <si>
    <t>OS05G0199700</t>
  </si>
  <si>
    <t>OS05G0200100</t>
  </si>
  <si>
    <t>Thioredoxin||Thioredoxin-like fold||Thioredoxin domain||Thioredoxin, conserved site||Thioredoxin||Thioredoxin-like fold||Thioredoxin domain||Thioredoxin, conserved site</t>
  </si>
  <si>
    <t>OS05G0200280</t>
  </si>
  <si>
    <t>P0708D12.1</t>
  </si>
  <si>
    <t>Prenylated rab acceptor PRA1</t>
  </si>
  <si>
    <t>OS05G0202300</t>
  </si>
  <si>
    <t>P0708D12.12</t>
  </si>
  <si>
    <t>OS05G0202500</t>
  </si>
  <si>
    <t>OS05G0205000</t>
  </si>
  <si>
    <t>Major intrinsic protein||Aquaporin-like</t>
  </si>
  <si>
    <t>OS05G0205050</t>
  </si>
  <si>
    <t>NIP1-3</t>
  </si>
  <si>
    <t>OS05G0215000</t>
  </si>
  <si>
    <t>BURP1</t>
  </si>
  <si>
    <t>OS05G0215700</t>
  </si>
  <si>
    <t>OS05G0217700</t>
  </si>
  <si>
    <t>BURP7</t>
  </si>
  <si>
    <t>OS05G0219900</t>
  </si>
  <si>
    <t>B1003C08.2</t>
  </si>
  <si>
    <t>OS05G0222200</t>
  </si>
  <si>
    <t>OSJNBB0043H23.11</t>
  </si>
  <si>
    <t>ABC transporter-like||AAA+ ATPase domain||ABC-2 type transporter||ABC transporter, conserved site||P-loop containing nucleoside triphosphate hydrolase||ABC transporter-like||AAA+ ATPase domain||ABC-2 type transporter||ABC transporter, conserved site||P-loop containing nucleoside triphosphate hydrolase</t>
  </si>
  <si>
    <t>OS05G0226300</t>
  </si>
  <si>
    <t>OS05G0229000</t>
  </si>
  <si>
    <t>OS05G0232200</t>
  </si>
  <si>
    <t>OSJNBA0060G17.1</t>
  </si>
  <si>
    <t>OS05G0243200</t>
  </si>
  <si>
    <t>OSJNBA0004B23.10</t>
  </si>
  <si>
    <t>Ribosomal protein L13||Ribosomal protein L13 domain||Ribosomal protein L13||Ribosomal protein L13 domain</t>
  </si>
  <si>
    <t>OS05G0244500</t>
  </si>
  <si>
    <t>OSJNBA0037H06.1</t>
  </si>
  <si>
    <t>Glycoside hydrolase, family 5||Actin cross-linking||FRG1-like||Fascin||Glycoside hydrolase, catalytic domain||Glycoside hydrolase, superfamily||Glycoside hydrolase, family 5, conserved site||Fascin||Glycoside hydrolase, catalytic domain||Glycoside hydrolase, superfamily</t>
  </si>
  <si>
    <t>OS05G0244600</t>
  </si>
  <si>
    <t>OSJNBA0037H06.2</t>
  </si>
  <si>
    <t>Nucleic acid-binding, OB-fold</t>
  </si>
  <si>
    <t>OS05G0245300</t>
  </si>
  <si>
    <t>BLE3</t>
  </si>
  <si>
    <t>OS05G0247100</t>
  </si>
  <si>
    <t>OJ1037_G10.2</t>
  </si>
  <si>
    <t>Glycoside hydrolase, catalytic domain||Glycoside hydrolase, superfamily||Glycoside hydrolase, family 18, catalytic domain||Glycoside hydrolase, catalytic domain||Glycoside hydrolase, superfamily</t>
  </si>
  <si>
    <t>OS05G0253200</t>
  </si>
  <si>
    <t>OS05G0256100</t>
  </si>
  <si>
    <t>P0537C11.11</t>
  </si>
  <si>
    <t>OS05G0261001</t>
  </si>
  <si>
    <t>OS05G0261700</t>
  </si>
  <si>
    <t>OSJNBA0002L02.16</t>
  </si>
  <si>
    <t>||Leucine-rich repeat||Malectin</t>
  </si>
  <si>
    <t>OS05G0267800</t>
  </si>
  <si>
    <t>OSJNBA0034K10.5</t>
  </si>
  <si>
    <t>CRAL-TRIO domain||CRAL/TRIO, N-terminal domain</t>
  </si>
  <si>
    <t>OS05G0269100</t>
  </si>
  <si>
    <t>OSJNBA0037H03.7</t>
  </si>
  <si>
    <t>F-box domain||Domain of unknown function DUF1618</t>
  </si>
  <si>
    <t>OS05G0274950</t>
  </si>
  <si>
    <t>OS05G0275000</t>
  </si>
  <si>
    <t>OSJNBA0018H09.7</t>
  </si>
  <si>
    <t>OS05G0278500</t>
  </si>
  <si>
    <t>OS05G0290300</t>
  </si>
  <si>
    <t>N-acetylglucosaminyl transferase component</t>
  </si>
  <si>
    <t>OS05G0292800</t>
  </si>
  <si>
    <t>Chlorophyll a/b binding protein domain</t>
  </si>
  <si>
    <t>OS05G0295200</t>
  </si>
  <si>
    <t>OS05G0296200</t>
  </si>
  <si>
    <t>OS05G0296800</t>
  </si>
  <si>
    <t>OS05G0298900</t>
  </si>
  <si>
    <t>OS05G0299000</t>
  </si>
  <si>
    <t>OS05G0312201</t>
  </si>
  <si>
    <t>OS05G0314700</t>
  </si>
  <si>
    <t>OJ1308_D01.10</t>
  </si>
  <si>
    <t>Fanconi anemia group I protein</t>
  </si>
  <si>
    <t>OS05G0316200</t>
  </si>
  <si>
    <t>OSJNBA0065C11.2</t>
  </si>
  <si>
    <t>OS05G0316800</t>
  </si>
  <si>
    <t>OSJNBA0065C11.6</t>
  </si>
  <si>
    <t>OS05G0317700</t>
  </si>
  <si>
    <t>OSJNBB0059K16.1</t>
  </si>
  <si>
    <t>Protein kinase domain||Serine-threonine/tyrosine-protein kinase catalytic domain||Serine/threonine-protein kinase, active site||Protein kinase-like domain||Concanavalin A-like lectin/glucanase, subgroup||Protein kinase, ATP binding site||Malectin-like carbohydrate-binding domain</t>
  </si>
  <si>
    <t>OS05G0318300</t>
  </si>
  <si>
    <t>OSJNBB0059K16.5</t>
  </si>
  <si>
    <t>Ribonuclease III domain||Mini-ribonuclease 3 family</t>
  </si>
  <si>
    <t>OS05G0318600</t>
  </si>
  <si>
    <t>OSJNBB0059K16.6</t>
  </si>
  <si>
    <t>Protein kinase domain||Serine-threonine/tyrosine-protein kinase catalytic domain||Protein kinase-like domain||Concanavalin A-like lectin/glucanase, subgroup||Protein kinase, ATP binding site||Malectin-like carbohydrate-binding domain</t>
  </si>
  <si>
    <t>OS05G0320300</t>
  </si>
  <si>
    <t>OS05G0323400</t>
  </si>
  <si>
    <t>OSJNBB0109A13.11</t>
  </si>
  <si>
    <t>OS05G0342000</t>
  </si>
  <si>
    <t>OS05G0344200</t>
  </si>
  <si>
    <t>P0015F11.13</t>
  </si>
  <si>
    <t>OS05G0349000</t>
  </si>
  <si>
    <t>OSJNBB0052F16.14</t>
  </si>
  <si>
    <t>Protein of unknown function DUF3355||</t>
  </si>
  <si>
    <t>OS05G0349700</t>
  </si>
  <si>
    <t>CHLG</t>
  </si>
  <si>
    <t>UbiA prenyltransferase family||Bacteriochlorophyll/chlorophyll synthetase||Chlorophyll synthase, ChlG||UbiA prenyltransferase family||Bacteriochlorophyll/chlorophyll synthetase||Chlorophyll synthase, ChlG||UbiA prenyltransferase family||Bacteriochlorophyll/chlorophyll synthetase</t>
  </si>
  <si>
    <t>OS05G0355400</t>
  </si>
  <si>
    <t>OSJNBA0036C12.9</t>
  </si>
  <si>
    <t>UspA||Rossmann-like alpha/beta/alpha sandwich fold</t>
  </si>
  <si>
    <t>OS05G0362100</t>
  </si>
  <si>
    <t>P0692D12.11</t>
  </si>
  <si>
    <t>Crotonase superfamily||3-hydroxyacyl-CoA dehydrogenase, NAD binding||NAD(P)-binding domain||Enoyl-CoA hydratase/isomerase, conserved site||ClpP/crotonase-like domain</t>
  </si>
  <si>
    <t>OS05G0368100</t>
  </si>
  <si>
    <t>OS05G0369500</t>
  </si>
  <si>
    <t>OJ1393_A07.17</t>
  </si>
  <si>
    <t>Exocyst complex protein Exo70||Cullin repeat-like-containing domain</t>
  </si>
  <si>
    <t>OS05G0370200</t>
  </si>
  <si>
    <t>OJ1118_F06.4</t>
  </si>
  <si>
    <t>OS05G0373900</t>
  </si>
  <si>
    <t>OJ1005_E12.2</t>
  </si>
  <si>
    <t>Peptide chain release factor eRF1/aRF1||eRF1 domain 1/Pelota-like||eRF1 domain 2||eRF1 domain 3||Peptide Chain Release Factor eRF1/aRF1, N-terminal||50S ribosomal protein L30e-like</t>
  </si>
  <si>
    <t>OS05G0376000</t>
  </si>
  <si>
    <t>OS05G0380900</t>
  </si>
  <si>
    <t>CML15</t>
  </si>
  <si>
    <t>OS05G0381400</t>
  </si>
  <si>
    <t>OSJNBA0088M05.8</t>
  </si>
  <si>
    <t>AWPM-19-like</t>
  </si>
  <si>
    <t>OS05G0384800</t>
  </si>
  <si>
    <t>OJ1354_D07.10</t>
  </si>
  <si>
    <t>FYVE zinc finger||Regulator of chromosome condensation, RCC1||Pleckstrin homology domain||Regulator of chromosome condensation 1/beta-lactamase-inhibitor protein II||Zinc finger, FYVE/PHD-type||Pleckstrin homology-like domain||Zinc finger, RING/FYVE/PHD-type||Brevis radix (BRX) domain||Zinc finger, FYVE-related||Pleckstrin homology domain, Mcp5-type||Transcription factor  BREVIS RADIX, N-terminal domain</t>
  </si>
  <si>
    <t>OS05G0388600</t>
  </si>
  <si>
    <t>OSJNBA0073E05.18</t>
  </si>
  <si>
    <t>OS05G0390932</t>
  </si>
  <si>
    <t>OS05G0395000</t>
  </si>
  <si>
    <t>OSJNBB0092G21.1</t>
  </si>
  <si>
    <t>Peptide-N4-(N-acetyl-beta-glucosaminyl)asparagine amidase A</t>
  </si>
  <si>
    <t>OS05G0396900</t>
  </si>
  <si>
    <t>OSJNBB0092G21.7</t>
  </si>
  <si>
    <t>OS05G0397800</t>
  </si>
  <si>
    <t>DnaJ domain</t>
  </si>
  <si>
    <t>OS05G0401200</t>
  </si>
  <si>
    <t>Protein of unknown function DUF3119</t>
  </si>
  <si>
    <t>OS05G0404400</t>
  </si>
  <si>
    <t>OSJNBB0006J12.20</t>
  </si>
  <si>
    <t>OS05G0405000</t>
  </si>
  <si>
    <t>PPDK1</t>
  </si>
  <si>
    <t>PEP-utilising enzyme, C-terminal||Pyruvate phosphate dikinase, PEP/pyruvate-binding||PEP-utilising enzyme, mobile domain||Pyruvate, phosphate dikinase||ATP-grasp fold, subdomain 1||ATP-grasp fold, subdomain 2||Pyruvate/Phosphoenolpyruvate kinase-like domain||PEP-utilising enzyme, active site||PEP-utilising enzyme, conserved site||PEP-utilising enzyme, C-terminal||Pyruvate phosphate dikinase, PEP/pyruvate-binding||PEP-utilising enzyme, mobile domain||Pyruvate, phosphate dikinase||ATP-grasp fold, subdomain 1||ATP-grasp fold, subdomain 2||Pyruvate/Phosphoenolpyruvate kinase-like domain||PEP-utilising enzyme, active site||PEP-utilising enzyme, conserved site</t>
  </si>
  <si>
    <t>OS05G0408900</t>
  </si>
  <si>
    <t>CLA1</t>
  </si>
  <si>
    <t>Transketolase, N-terminal||Deoxyxylulose-5-phosphate synthase||Thiamin diphosphate-binding fold||Transketolase, N-terminal||Deoxyxylulose-5-phosphate synthase||Thiamin diphosphate-binding fold||Transketolase, N-terminal||Transketolase-like, pyrimidine-binding domain||Transketolase, C-terminal||Deoxyxylulose-5-phosphate synthase||Transketolase, C-terminal/Pyruvate-ferredoxin oxidoreductase, domain II||Transketolase binding site||Thiamin diphosphate-binding fold||Transketolase, N-terminal||Transketolase-like, pyrimidine-binding domain||Transketolase, C-terminal||Deoxyxylulose-5-phosphate synthase||Transketolase, C-terminal/Pyruvate-ferredoxin oxidoreductase, domain II||Transketolase binding site||Thiamin diphosphate-binding fold</t>
  </si>
  <si>
    <t>OS05G0412800</t>
  </si>
  <si>
    <t>P0017D10.7</t>
  </si>
  <si>
    <t>OS05G0413400</t>
  </si>
  <si>
    <t>P0017D10.11</t>
  </si>
  <si>
    <t>NUDIX hydrolase domain||Isopentenyl-diphosphate delta-isomerase, type 1||NUDIX hydrolase domain-like||NUDIX hydrolase domain||Isopentenyl-diphosphate delta-isomerase, type 1||NUDIX hydrolase domain-like</t>
  </si>
  <si>
    <t>OS05G0417000</t>
  </si>
  <si>
    <t>OSJNBA0084P24.15</t>
  </si>
  <si>
    <t>Lateral organ boundaries, LOB</t>
  </si>
  <si>
    <t>OS05G0417600</t>
  </si>
  <si>
    <t>P0579A05.6</t>
  </si>
  <si>
    <t>OS05G0419500</t>
  </si>
  <si>
    <t>P0426G01.11</t>
  </si>
  <si>
    <t>K Homology domain||K Homology domain, type 1</t>
  </si>
  <si>
    <t>OS05G0421450</t>
  </si>
  <si>
    <t>OS05G0423500</t>
  </si>
  <si>
    <t>OJ1212_B02.6</t>
  </si>
  <si>
    <t>OS05G0425700</t>
  </si>
  <si>
    <t>OSJNBA0044P19.3</t>
  </si>
  <si>
    <t>F-box domain||Leucine-rich repeat, cysteine-containing subtype||F-box domain||Leucine-rich repeat, cysteine-containing subtype</t>
  </si>
  <si>
    <t>OS05G0426000</t>
  </si>
  <si>
    <t>SWEET1B</t>
  </si>
  <si>
    <t>OS05G0426200</t>
  </si>
  <si>
    <t>OSJNBA0044P19.7</t>
  </si>
  <si>
    <t>OS05G0426300</t>
  </si>
  <si>
    <t>P0636F09.2</t>
  </si>
  <si>
    <t>OS05G0432600</t>
  </si>
  <si>
    <t>OJ1378_A04.11</t>
  </si>
  <si>
    <t>OS05G0435400</t>
  </si>
  <si>
    <t>OSJNBB0088F07.7</t>
  </si>
  <si>
    <t>OS05G0435800</t>
  </si>
  <si>
    <t>OSJNBB0088F07.10</t>
  </si>
  <si>
    <t>Peptidase S8/S53 domain||Proteinase inhibitor I9||Peptidase S8, subtilisin-related||Peptidase S8, subtilisin, Ser-active site</t>
  </si>
  <si>
    <t>OS05G0439000</t>
  </si>
  <si>
    <t>OSJNBB0042J17.13</t>
  </si>
  <si>
    <t>OS05G0439100</t>
  </si>
  <si>
    <t>OS05G0440300</t>
  </si>
  <si>
    <t>B1110B01.3</t>
  </si>
  <si>
    <t>Histone deacetylase superfamily||Histone deacetylase domain</t>
  </si>
  <si>
    <t>OS05G0442550</t>
  </si>
  <si>
    <t>P0015C02.4</t>
  </si>
  <si>
    <t>OS05G0446900</t>
  </si>
  <si>
    <t>OSJNBB0012G21.3</t>
  </si>
  <si>
    <t>Carbohydrate binding module family 20||Immunoglobulin-like fold||Carbohydrate-binding-like fold||Glycoside hydrolase, family 13</t>
  </si>
  <si>
    <t>OS05G0449600</t>
  </si>
  <si>
    <t>B1122D01.6</t>
  </si>
  <si>
    <t>Glycoside hydrolase, family 3, N-terminal||Glycoside hydrolase, superfamily||Glycoside hydrolase, family 3, active site||Glycoside hydrolase family 3||</t>
  </si>
  <si>
    <t>OS05G0452500</t>
  </si>
  <si>
    <t>OS05G0453300</t>
  </si>
  <si>
    <t>OS05G0453700</t>
  </si>
  <si>
    <t>OJ1126_D01.10</t>
  </si>
  <si>
    <t>OS05G0455400</t>
  </si>
  <si>
    <t>OJ1651_D06.8</t>
  </si>
  <si>
    <t>OS05G0455500</t>
  </si>
  <si>
    <t>P5CS</t>
  </si>
  <si>
    <t>Aspartate/glutamate/uridylate kinase||Glutamate/acetylglutamate kinase||Glutamate 5-kinase/delta-1-pyrroline-5-carboxylate synthase||Delta l-pyrroline-5-carboxylate synthetase||Aldehyde dehydrogenase domain||Aldehyde/histidinol dehydrogenase||Aldehyde dehydrogenase, N-terminal||Aldehyde dehydrogenase, C-terminal||Glutamate 5-kinase, conserved site||Gamma-glutamyl phosphate reductase GPR||Aspartate/glutamate/uridylate kinase||Glutamate/acetylglutamate kinase||Glutamate 5-kinase/delta-1-pyrroline-5-carboxylate synthase||Delta l-pyrroline-5-carboxylate synthetase||Aldehyde dehydrogenase domain||Aldehyde/histidinol dehydrogenase||Aldehyde dehydrogenase, N-terminal||Aldehyde dehydrogenase, C-terminal||Glutamate 5-kinase, conserved site||Gamma-glutamyl phosphate reductase GPR, conserved site</t>
  </si>
  <si>
    <t>OS05G0457000</t>
  </si>
  <si>
    <t>Cytochrome c oxidase, subunit VIIa</t>
  </si>
  <si>
    <t>OS05G0457200</t>
  </si>
  <si>
    <t>OS05G0457800</t>
  </si>
  <si>
    <t>OJ1362_D02.4</t>
  </si>
  <si>
    <t>OS05G0460000</t>
  </si>
  <si>
    <t>OJ1281_H05.5</t>
  </si>
  <si>
    <t>OS05G0461600</t>
  </si>
  <si>
    <t>OJ1281_H05.15</t>
  </si>
  <si>
    <t>OS05G0462000</t>
  </si>
  <si>
    <t>OJ1281_H05.17</t>
  </si>
  <si>
    <t>OS05G0468800</t>
  </si>
  <si>
    <t>OJ1058_C01.10</t>
  </si>
  <si>
    <t>YbhB/YbcL||Phosphatidylethanolamine-binding protein PEBP</t>
  </si>
  <si>
    <t>OS05G0468900</t>
  </si>
  <si>
    <t>OJ1058_C01.11</t>
  </si>
  <si>
    <t>OS05G0475700</t>
  </si>
  <si>
    <t>OS05G0477900</t>
  </si>
  <si>
    <t>OSJNBA0018K15.7</t>
  </si>
  <si>
    <t>OS05G0481000</t>
  </si>
  <si>
    <t>NSI</t>
  </si>
  <si>
    <t>GNAT domain||Acyl-CoA N-acyltransferase||</t>
  </si>
  <si>
    <t>OS05G0482400</t>
  </si>
  <si>
    <t>CYP714D1</t>
  </si>
  <si>
    <t>OS05G0485300</t>
  </si>
  <si>
    <t>OSJNBB0099O15.12</t>
  </si>
  <si>
    <t>TRAM/LAG1/CLN8 homology domain</t>
  </si>
  <si>
    <t>OS05G0487300</t>
  </si>
  <si>
    <t>OJ1004_E02.13</t>
  </si>
  <si>
    <t>OS05G0488600</t>
  </si>
  <si>
    <t>OS05G0490300</t>
  </si>
  <si>
    <t>OSJNBA0088I06.3</t>
  </si>
  <si>
    <t>OS05G0490400</t>
  </si>
  <si>
    <t>OSJNBA0088I06.4</t>
  </si>
  <si>
    <t>OS05G0491000</t>
  </si>
  <si>
    <t>CML9</t>
  </si>
  <si>
    <t>OS05G0491200</t>
  </si>
  <si>
    <t>OSJNBA0088I06.10</t>
  </si>
  <si>
    <t>5-AMP-activated protein kinase, beta subunit, interaction domain||Immunoglobulin E-set||5-AMP-activated protein kinase, beta subunit, interaction domain||Immunoglobulin E-set</t>
  </si>
  <si>
    <t>OS05G0494600</t>
  </si>
  <si>
    <t>OJ1579_G03.5</t>
  </si>
  <si>
    <t>OS05G0496000</t>
  </si>
  <si>
    <t>OJ1579_G03.15</t>
  </si>
  <si>
    <t>OS05G0497200</t>
  </si>
  <si>
    <t>OJ1118_C04.8</t>
  </si>
  <si>
    <t>OS05G0498900</t>
  </si>
  <si>
    <t>P0010D04.15</t>
  </si>
  <si>
    <t>Protein kinase domain||Serine/threonine-protein kinase, active site||Protein kinase-like domain||Concanavalin A-like lectin/glucanase, subgroup||Protein kinase, ATP binding site</t>
  </si>
  <si>
    <t>OS05G0501300</t>
  </si>
  <si>
    <t>OSJNBA0017K09.5</t>
  </si>
  <si>
    <t>NADPH-dependent FMN reductase-like||Flavodoxin/nitric oxide synthase||Flavoprotein WrbA||Flavoprotein-like</t>
  </si>
  <si>
    <t>OS05G0502000</t>
  </si>
  <si>
    <t>OSJNBA0017K09.10</t>
  </si>
  <si>
    <t>OS05G0511700</t>
  </si>
  <si>
    <t>OJ1005_B11.12</t>
  </si>
  <si>
    <t>Putative rRNA methylase||S-adenosyl-L-methionine-dependent methyltransferase-like</t>
  </si>
  <si>
    <t>OS05G0516600</t>
  </si>
  <si>
    <t>B1130G10.11</t>
  </si>
  <si>
    <t>OS05G0516700</t>
  </si>
  <si>
    <t>B1130G10.12</t>
  </si>
  <si>
    <t>OS05G0519300</t>
  </si>
  <si>
    <t>P0599F04.9</t>
  </si>
  <si>
    <t>OS05G0519700</t>
  </si>
  <si>
    <t>CLPB1</t>
  </si>
  <si>
    <t>ClpA/B family||AAA+ ATPase domain||ATPase, AAA-type, core||Clp, N-terminal||ClpA/B, conserved site 1||Clp ATPase, C-terminal||Double Clp-N motif||P-loop containing nucleoside triphosphate hydrolase||ClpA/B, conserved site 2||ClpA/B family||AAA+ ATPase domain||ATPase, AAA-type, core||Clp, N-terminal||ClpA/B, conserved site 1||Clp ATPase, C-terminal||Double Clp-N motif||P-loop containing nucleoside triphosphate hydrolase||ClpA/B, conserved site 2||Clp ATPase, C-terminal</t>
  </si>
  <si>
    <t>OS05G0520600</t>
  </si>
  <si>
    <t>P0483D07.9</t>
  </si>
  <si>
    <t>OS05G0523200</t>
  </si>
  <si>
    <t>OSJNBA0075A10.10</t>
  </si>
  <si>
    <t>OS05G0524100</t>
  </si>
  <si>
    <t>OS05G0526900</t>
  </si>
  <si>
    <t>OJ1593_C11.17</t>
  </si>
  <si>
    <t>OS05G0527100</t>
  </si>
  <si>
    <t>OJ1593_C11.19</t>
  </si>
  <si>
    <t>OS05G0529400</t>
  </si>
  <si>
    <t>OJ1131_E09.2</t>
  </si>
  <si>
    <t>OS05G0534400</t>
  </si>
  <si>
    <t>CBL4</t>
  </si>
  <si>
    <t>EF-hand domain||EF-hand domain pair||Calcineurin B protein||EF-Hand 1, calcium-binding site</t>
  </si>
  <si>
    <t>OS05G0537400</t>
  </si>
  <si>
    <t>OS05G0539600</t>
  </si>
  <si>
    <t>Mitochondrial carrier protein||Adenine nucleotide translocator 1||Mitochondrial substrate/solute carrier||Mitochondrial carrier domain</t>
  </si>
  <si>
    <t>OS05G0539800</t>
  </si>
  <si>
    <t>OSJNBA0052K01.19</t>
  </si>
  <si>
    <t>Protein of unknown function DUF778</t>
  </si>
  <si>
    <t>OS05G0541700</t>
  </si>
  <si>
    <t>OJ1362_G11.13</t>
  </si>
  <si>
    <t>OS05G0542500</t>
  </si>
  <si>
    <t>LEA3</t>
  </si>
  <si>
    <t>OS05G0542800</t>
  </si>
  <si>
    <t>OJ1288_A07.4</t>
  </si>
  <si>
    <t>Glycoside hydrolase, family 28||Parallel beta-helix repeat||Pectin lyase fold/virulence factor||Pectin lyase fold||Glycoside hydrolase, family 28||Parallel beta-helix repeat||Pectin lyase fold/virulence factor||Pectin lyase fold||Glycoside hydrolase, family 28||Parallel beta-helix repeat||Pectin lyase fold/virulence factor||Pectin lyase fold</t>
  </si>
  <si>
    <t>OS05G0546800</t>
  </si>
  <si>
    <t>OJ1345_B12.12</t>
  </si>
  <si>
    <t>Protein of unknown function DUF3615</t>
  </si>
  <si>
    <t>OS05G0549100</t>
  </si>
  <si>
    <t>Protein kinase-like domain||Protein kinase, ATP binding site||Protein kinase domain||Serine/threonine-protein kinase, active site||Protein kinase-like domain||Protein kinase, ATP binding site</t>
  </si>
  <si>
    <t>OS05G0550000</t>
  </si>
  <si>
    <t>P0560C03.4</t>
  </si>
  <si>
    <t>OS05G0551000</t>
  </si>
  <si>
    <t>OSJNBA0079H23.4</t>
  </si>
  <si>
    <t>Zinc finger, RING-type||Rubredoxin-type fold||Zinc finger, CHY-type||Haemerythrin/HHE cation-binding motif||Zinc finger, RING/FYVE/PHD-type||Zinc finger, CTCHY-type</t>
  </si>
  <si>
    <t>OS05G0555300</t>
  </si>
  <si>
    <t>OJ1263_E10.16</t>
  </si>
  <si>
    <t>2Fe-2S ferredoxin-type domain||Beta-grasp domain||2Fe-2S ferredoxin-type domain||Beta-grasp domain</t>
  </si>
  <si>
    <t>OS05G0555450</t>
  </si>
  <si>
    <t>OS05G0555600</t>
  </si>
  <si>
    <t>Pyridine nucleotide-disulphide oxidoreductase, NAD-binding domain||Glutamate synthase, alpha subunit, C-terminal||Glutamate synthase, NADH/NADPH, small subunit 1||Alpha-helical ferredoxin||NAD(P)-binding domain||Pyridine nucleotide-disulphide oxidoreductase, FAD/NAD(P)-binding domain||Dihydroprymidine dehydrogenase domain II||Pyridine nucleotide-disulphide oxidoreductase, NAD-binding domain||Glutamate synthase, NADH/NADPH, small subunit 1||Alpha-helical ferredoxin||NAD(P)-binding domain||Pyridine nucleotide-disulphide oxidoreductase, FAD/NAD(P)-binding domain||Dihydroprymidine dehydrogenase domain II</t>
  </si>
  <si>
    <t>OS05G0556600</t>
  </si>
  <si>
    <t>OS05G0557100</t>
  </si>
  <si>
    <t>OS05G0557200</t>
  </si>
  <si>
    <t>OJ1214_E03.14</t>
  </si>
  <si>
    <t>Armadillo-like helical||Armadillo-type fold||26S proteasome non-ATPase regulatory subunit 5||Armadillo-like helical||Armadillo-type fold||26S proteasome non-ATPase regulatory subunit 5</t>
  </si>
  <si>
    <t>OS05G0559350</t>
  </si>
  <si>
    <t>OSJNBA0001A14.13</t>
  </si>
  <si>
    <t>OS05G0560000</t>
  </si>
  <si>
    <t>PSAH</t>
  </si>
  <si>
    <t>Photosystem I PsaH, reaction centre subunit VI||Single alpha-helix domain</t>
  </si>
  <si>
    <t>OS05G0560200</t>
  </si>
  <si>
    <t>OS05G0560300</t>
  </si>
  <si>
    <t>OJ1115_B06.5</t>
  </si>
  <si>
    <t>Protein kinase domain||Serine-threonine/tyrosine-protein kinase catalytic domain||Protein kinase-like domain</t>
  </si>
  <si>
    <t>OS05G0560400</t>
  </si>
  <si>
    <t>TULP10</t>
  </si>
  <si>
    <t>Tubby, C-terminal||F-box domain||Tubby, C-terminal, conserved site||Tubby C-terminal-like domain</t>
  </si>
  <si>
    <t>OS05G0561500</t>
  </si>
  <si>
    <t>OJ1115_B06.12</t>
  </si>
  <si>
    <t>Acylneuraminate cytidylyltransferase||3-deoxy-D-manno-octulosonate cytidylyltransferase||Nucleotide-diphospho-sugar transferases</t>
  </si>
  <si>
    <t>OS05G0562000</t>
  </si>
  <si>
    <t>OS05G0566400</t>
  </si>
  <si>
    <t>MPK7</t>
  </si>
  <si>
    <t>Protein kinase domain||Serine/threonine- / dual specificity protein kinase, catalytic  domain||Mitogen-activated protein (MAP) kinase, conserved site||Protein kinase-like domain||Protein kinase, ATP binding site</t>
  </si>
  <si>
    <t>OS05G0566800</t>
  </si>
  <si>
    <t>OJ1781_H11.9</t>
  </si>
  <si>
    <t>OS05G0567600</t>
  </si>
  <si>
    <t>OS05G0568800</t>
  </si>
  <si>
    <t>OSJNBA0040E06.4</t>
  </si>
  <si>
    <t>Protein of unknown function DUF1645, plant</t>
  </si>
  <si>
    <t>OS05G0569300</t>
  </si>
  <si>
    <t>OSJNBA0040E06.7</t>
  </si>
  <si>
    <t>Basic-leucine zipper domain||G-box binding, MFMR</t>
  </si>
  <si>
    <t>OS05G0572000</t>
  </si>
  <si>
    <t>OJ1735_C10.9</t>
  </si>
  <si>
    <t>OS05G0572700</t>
  </si>
  <si>
    <t>OS05G0573300</t>
  </si>
  <si>
    <t>OJ1735_C10.16</t>
  </si>
  <si>
    <t>CTP synthase||CTP synthase, N-terminal||Glutamine amidotransferase||P-loop containing nucleoside triphosphate hydrolase||Class I glutamine amidotransferase-like</t>
  </si>
  <si>
    <t>OS05G0574600</t>
  </si>
  <si>
    <t>OJ1268_B08.9</t>
  </si>
  <si>
    <t>OS05G0574800</t>
  </si>
  <si>
    <t>OJ1268_B08.11</t>
  </si>
  <si>
    <t>OS05G0575101</t>
  </si>
  <si>
    <t>OS05G0575300</t>
  </si>
  <si>
    <t>OJ1268_B08.15</t>
  </si>
  <si>
    <t>Elongation factor, GTP-binding domain||Small GTP-binding protein domain||Translation initiation factor IF-2, N-terminal||P-loop containing nucleoside triphosphate hydrolase||Translation initiation factor aIF-2, bacterial-like||Elongation factor, GTP-binding domain||Translation elongation factor EFTu/EF1A, domain 2||Small GTP-binding protein domain||Translation protein, beta-barrel domain||Translation initiation factor IF- 2||Translation initiation factor IF- 2, domain 3||P-loop containing nucleoside triphosphate hydrolase</t>
  </si>
  <si>
    <t>OS05G0577700</t>
  </si>
  <si>
    <t>OJ1126_B10.9</t>
  </si>
  <si>
    <t>Protein kinase domain||Serine-threonine/tyrosine-protein kinase catalytic domain||Serine/threonine-protein kinase, active site||Protein kinase-like domain</t>
  </si>
  <si>
    <t>OS05G0579600</t>
  </si>
  <si>
    <t>10A19I.8</t>
  </si>
  <si>
    <t>SANT/Myb domain||Homeodomain-like</t>
  </si>
  <si>
    <t>OS05G0579700</t>
  </si>
  <si>
    <t>10A19I.9</t>
  </si>
  <si>
    <t>OS05G0580000</t>
  </si>
  <si>
    <t>OSJNBA0017N18.13</t>
  </si>
  <si>
    <t>Nucleotidyl transferase||ADP-glucose pyrophosphorylase, conserved site||Trimeric LpxA-like||Glucose-1-phosphate adenylyltransferase||Nucleotide-diphospho-sugar transferases</t>
  </si>
  <si>
    <t>OS05G0581900</t>
  </si>
  <si>
    <t>OJ1651_G11.6</t>
  </si>
  <si>
    <t>OS05G0582000</t>
  </si>
  <si>
    <t>OJ1651_G11.7</t>
  </si>
  <si>
    <t>Uncharacterised protein family, basic secretory protein</t>
  </si>
  <si>
    <t>OS05G0582300</t>
  </si>
  <si>
    <t>Polyprenyl synthetase||Terpenoid synthase||Solanesyl diphosphate synthase||Polyprenyl synthetase-related</t>
  </si>
  <si>
    <t>OS05G0582350</t>
  </si>
  <si>
    <t>OS05G0586050</t>
  </si>
  <si>
    <t>OS05G0586600</t>
  </si>
  <si>
    <t>RNA polymerase sigma-70||RNA polymerase sigma-70 region 3||RNA polymerase sigma-70 region 4||Winged helix-turn-helix DNA-binding domain||RNA polymerase sigma factor, region 3/4||RNA polymerase sigma factor, region 2</t>
  </si>
  <si>
    <t>OS05G0588100</t>
  </si>
  <si>
    <t>OS05G0589200</t>
  </si>
  <si>
    <t>OSJNBA0022J22.1</t>
  </si>
  <si>
    <t>RNA polymerase sigma-70 region 3||RNA polymerase sigma-70 region 2||Winged helix-turn-helix DNA-binding domain||RNA polymerase sigma factor, region 3/4||RNA polymerase sigma factor, region 2</t>
  </si>
  <si>
    <t>OS05G0589700</t>
  </si>
  <si>
    <t>OJ1115_D04.11</t>
  </si>
  <si>
    <t>OS05G0594200</t>
  </si>
  <si>
    <t>CAX1B</t>
  </si>
  <si>
    <t>OS05G0594500</t>
  </si>
  <si>
    <t>OSJNBA0030I14.4</t>
  </si>
  <si>
    <t>OS05G0595100</t>
  </si>
  <si>
    <t>OS06G0103300</t>
  </si>
  <si>
    <t>HGO</t>
  </si>
  <si>
    <t>Homogentisate 1,2-dioxygenase||RmlC-like cupin domain||RmlC-like jelly roll fold||Homogentisate 1,2-dioxygenase||RmlC-like cupin domain||RmlC-like jelly roll fold</t>
  </si>
  <si>
    <t>OS06G0103800</t>
  </si>
  <si>
    <t>OSJNBA0075G19.35</t>
  </si>
  <si>
    <t>Domain of unknown function DUF125, transmembrane</t>
  </si>
  <si>
    <t>OS06G0105700</t>
  </si>
  <si>
    <t>P0644B06.28</t>
  </si>
  <si>
    <t>OS06G0109300</t>
  </si>
  <si>
    <t>OSJNBA0004I20.7</t>
  </si>
  <si>
    <t>OS06G0109600</t>
  </si>
  <si>
    <t>OSJNBA0004I20.14</t>
  </si>
  <si>
    <t>Adenylate kinase||UMP-CMP kinase||P-loop containing nucleoside triphosphate hydrolase</t>
  </si>
  <si>
    <t>OS06G0109801</t>
  </si>
  <si>
    <t>OS06G0110200</t>
  </si>
  <si>
    <t>OSJNBA0004I20.22</t>
  </si>
  <si>
    <t>OS06G0112700</t>
  </si>
  <si>
    <t>OS06G0113900</t>
  </si>
  <si>
    <t>P0541H01.18-1</t>
  </si>
  <si>
    <t>Major facilitator superfamily domain, general substrate transporter</t>
  </si>
  <si>
    <t>OS06G0115400</t>
  </si>
  <si>
    <t>OSJNBA0019F11.15-2</t>
  </si>
  <si>
    <t>Manganese/iron superoxide dismutase||Manganese/iron superoxide dismutase, N-terminal||Manganese/iron superoxide dismutase, C-terminal||Manganese/iron superoxide dismutase, binding site||Manganese/iron superoxide dismutase||Manganese/iron superoxide dismutase, N-terminal</t>
  </si>
  <si>
    <t>OS06G0120200</t>
  </si>
  <si>
    <t>P0660D08.21</t>
  </si>
  <si>
    <t>OS06G0125200</t>
  </si>
  <si>
    <t>P0425F02.24</t>
  </si>
  <si>
    <t>OS06G0125500</t>
  </si>
  <si>
    <t>P0425F02.29-1</t>
  </si>
  <si>
    <t>OS06G0125600</t>
  </si>
  <si>
    <t>P0425F02.30</t>
  </si>
  <si>
    <t>OS06G0127100</t>
  </si>
  <si>
    <t>DREB1C</t>
  </si>
  <si>
    <t>OS06G0129100</t>
  </si>
  <si>
    <t>P0538C01.13</t>
  </si>
  <si>
    <t>OS06G0129900</t>
  </si>
  <si>
    <t>P0538C01.25</t>
  </si>
  <si>
    <t>Cytochrome P450||Cytochrome P450, E-class, group I||Cytochrome P450, conserved site||Cytochrome P450||Cytochrome P450, E-class, group I||Cytochrome P450, conserved site</t>
  </si>
  <si>
    <t>OS06G0130400</t>
  </si>
  <si>
    <t>P0493C11.5</t>
  </si>
  <si>
    <t>OS06G0133000</t>
  </si>
  <si>
    <t>WX</t>
  </si>
  <si>
    <t>Glycosyl transferase, family 1||Glycogen/starch synthase, ADP-glucose type||Starch synthase, catalytic domain</t>
  </si>
  <si>
    <t>OS06G0134800</t>
  </si>
  <si>
    <t>P0001H02.16</t>
  </si>
  <si>
    <t>Glycine cleavage T-protein, N-terminal||Glycine cleavage T-protein, C-terminal barrel||YgfZ/GcvT conserved site</t>
  </si>
  <si>
    <t>OS06G0136500</t>
  </si>
  <si>
    <t>Cornichon</t>
  </si>
  <si>
    <t>OS06G0136600</t>
  </si>
  <si>
    <t>P0001H02.35</t>
  </si>
  <si>
    <t>Enolase||Enolase, conserved site||Enolase, C-terminal||Enolase, N-terminal||Enolase N-terminal domain-like||Enolase C-terminal domain-like||Enolase||Enolase, conserved site||Enolase, C-terminal||Enolase, N-terminal||Enolase N-terminal domain-like||Enolase C-terminal domain-like</t>
  </si>
  <si>
    <t>OS06G0138600</t>
  </si>
  <si>
    <t>OSJNBA0041F13.15</t>
  </si>
  <si>
    <t>Putative S-adenosyl-L-methionine-dependent methyltransferase||S-adenosyl-L-methionine-dependent methyltransferase-like||Putative S-adenosyl-L-methionine-dependent methyltransferase||S-adenosyl-L-methionine-dependent methyltransferase-like</t>
  </si>
  <si>
    <t>OS06G0140800</t>
  </si>
  <si>
    <t>Protein kinase domain||U box domain||UspA||Serine/threonine-protein kinase, active site||Protein kinase-like domain||Zinc finger, RING/FYVE/PHD-type||Rossmann-like alpha/beta/alpha sandwich fold||Protein kinase, ATP binding site||Protein kinase domain||U box domain||Serine/threonine-protein kinase, active site||Protein kinase-like domain||Zinc finger, RING/FYVE/PHD-type||Protein kinase, ATP binding site</t>
  </si>
  <si>
    <t>OS06G0140900</t>
  </si>
  <si>
    <t>P0535G04.1</t>
  </si>
  <si>
    <t>OS06G0143600</t>
  </si>
  <si>
    <t>OS06G0145600</t>
  </si>
  <si>
    <t>P0036F10.9</t>
  </si>
  <si>
    <t>OS06G0146250</t>
  </si>
  <si>
    <t>OS06G0147100</t>
  </si>
  <si>
    <t>P0036F10.27</t>
  </si>
  <si>
    <t>OS06G0150400</t>
  </si>
  <si>
    <t>P0529C07.1</t>
  </si>
  <si>
    <t>OS06G0151900</t>
  </si>
  <si>
    <t>Phosphofructokinase domain</t>
  </si>
  <si>
    <t>OS06G0152700</t>
  </si>
  <si>
    <t>P0529C07.38</t>
  </si>
  <si>
    <t>Lipopolysaccharide-modifying protein</t>
  </si>
  <si>
    <t>OS06G0154200</t>
  </si>
  <si>
    <t>D3</t>
  </si>
  <si>
    <t>OS06G0155400</t>
  </si>
  <si>
    <t>OS06G0155500</t>
  </si>
  <si>
    <t>P0046E09.5</t>
  </si>
  <si>
    <t>OS06G0157000</t>
  </si>
  <si>
    <t>P0046E09.19</t>
  </si>
  <si>
    <t>OS06G0157500</t>
  </si>
  <si>
    <t>HD3B</t>
  </si>
  <si>
    <t>Phosphatidylethanolamine-binding, conserved site||Phosphatidylethanolamine-binding protein PEBP</t>
  </si>
  <si>
    <t>OS06G0157700</t>
  </si>
  <si>
    <t>HD3A</t>
  </si>
  <si>
    <t>OS06G0158000</t>
  </si>
  <si>
    <t>P0046E09.33</t>
  </si>
  <si>
    <t>AMP-dependent synthetase/ligase</t>
  </si>
  <si>
    <t>OS06G0166400</t>
  </si>
  <si>
    <t>OSJNBA0015I14.36</t>
  </si>
  <si>
    <t>OS06G0171800</t>
  </si>
  <si>
    <t>Zinc finger, Rad18-type putative||VRR-NUC domain||HIP116, Rad5p N-terminal</t>
  </si>
  <si>
    <t>OS06G0171900</t>
  </si>
  <si>
    <t>OSJNBA0014B15.5</t>
  </si>
  <si>
    <t>WD40 repeat||WD40/YVTN repeat-like-containing domain||WD40-repeat-containing domain||WD40 repeat||WD40/YVTN repeat-like-containing domain||WD40-repeat-containing domain</t>
  </si>
  <si>
    <t>OS06G0175400</t>
  </si>
  <si>
    <t>BSD</t>
  </si>
  <si>
    <t>OS06G0179100</t>
  </si>
  <si>
    <t>Sterile alpha motif/pointed domain</t>
  </si>
  <si>
    <t>OS06G0179200</t>
  </si>
  <si>
    <t>OSJNBA0035I03.15</t>
  </si>
  <si>
    <t>OS06G0179700</t>
  </si>
  <si>
    <t>OS06G0180666</t>
  </si>
  <si>
    <t>OS06G0184400</t>
  </si>
  <si>
    <t>P0554A06.15</t>
  </si>
  <si>
    <t>C2 domain||Tensin phosphatase, C2 domain||Protein-tyrosine phosphatase-like</t>
  </si>
  <si>
    <t>OS06G0187700</t>
  </si>
  <si>
    <t>OS06G0196300</t>
  </si>
  <si>
    <t>Alkyl hydroperoxide reductase subunit C/ Thiol specific antioxidant||Thioredoxin-like fold||Alkyl hydroperoxide reductase subunit C/ Thiol specific antioxidant||Thioredoxin-like fold</t>
  </si>
  <si>
    <t>OS06G0200250</t>
  </si>
  <si>
    <t>OS06G0200350</t>
  </si>
  <si>
    <t>OS06G0203200</t>
  </si>
  <si>
    <t>OSJNBA0016O19.28-2</t>
  </si>
  <si>
    <t>OS06G0207700</t>
  </si>
  <si>
    <t>P0664C05.6</t>
  </si>
  <si>
    <t>Cyclic nucleotide-binding domain||RmlC-like jelly roll fold||Cyclic nucleotide-binding-like</t>
  </si>
  <si>
    <t>OS06G0210000</t>
  </si>
  <si>
    <t>P0021C04.4</t>
  </si>
  <si>
    <t>OS06G0211200</t>
  </si>
  <si>
    <t>P0021C04.25</t>
  </si>
  <si>
    <t>OS06G0217600</t>
  </si>
  <si>
    <t>OSJNBB0024N18.29</t>
  </si>
  <si>
    <t>OS06G0219500</t>
  </si>
  <si>
    <t>OS06G0223700</t>
  </si>
  <si>
    <t>P0638H11.19</t>
  </si>
  <si>
    <t>OS06G0224200</t>
  </si>
  <si>
    <t>P0638H11.29</t>
  </si>
  <si>
    <t>DEP domain||Glutaredoxin||Domain of unknown function DUF547||Winged helix-turn-helix DNA-binding domain||Thioredoxin-like fold</t>
  </si>
  <si>
    <t>OS06G0225300</t>
  </si>
  <si>
    <t>P0690H04.4</t>
  </si>
  <si>
    <t>Protein kinase domain||Leucine-rich repeat||Serine/threonine-protein kinase, active site||Protein kinase-like domain||Leucine-rich repeat-containing N-terminal, type 2||Concanavalin A-like lectin/glucanase, subgroup||Protein kinase, ATP binding site||Protein kinase domain||Leucine-rich repeat||Serine/threonine-protein kinase, active site||Protein kinase-like domain||Leucine-rich repeat-containing N-terminal, type 2||Concanavalin A-like lectin/glucanase, subgroup||Protein kinase, ATP binding site</t>
  </si>
  <si>
    <t>OS06G0226500</t>
  </si>
  <si>
    <t>OS06G0226700</t>
  </si>
  <si>
    <t>P0425F05.5</t>
  </si>
  <si>
    <t>Transcription factor, TCP||Transcription factor TCP subgroup</t>
  </si>
  <si>
    <t>OS06G0228500</t>
  </si>
  <si>
    <t>P0425F05.33</t>
  </si>
  <si>
    <t>OS06G0229000</t>
  </si>
  <si>
    <t>Peptidase M41</t>
  </si>
  <si>
    <t>OS06G0229066</t>
  </si>
  <si>
    <t>FTSH6</t>
  </si>
  <si>
    <t>Peptidase M41||AAA+ ATPase domain||ATPase, AAA-type, core||ATPase, AAA-type, conserved site||Peptidase, FtsH||Twin-arginine translocation pathway, signal sequence||P-loop containing nucleoside triphosphate hydrolase</t>
  </si>
  <si>
    <t>OS06G0236300</t>
  </si>
  <si>
    <t>OSJNBA0080E19.35</t>
  </si>
  <si>
    <t>OS06G0245800</t>
  </si>
  <si>
    <t>Alanyl-tRNA synthetase, class IIc, N-terminal||Alanyl-tRNA synthetase, class IIc, core domain</t>
  </si>
  <si>
    <t>OS06G0246200</t>
  </si>
  <si>
    <t>OS06G0246500</t>
  </si>
  <si>
    <t>OS06G0251100</t>
  </si>
  <si>
    <t>P0431E05.15</t>
  </si>
  <si>
    <t>Membrane attack complex component/perforin (MACPF) domain</t>
  </si>
  <si>
    <t>OS06G0253100</t>
  </si>
  <si>
    <t>HSP16.0</t>
  </si>
  <si>
    <t>OS06G0254200</t>
  </si>
  <si>
    <t>Cyclic nucleotide-binding domain||Potassium channel, voltage-dependent, EAG/ELK/ERG||Ion transport domain||RmlC-like jelly roll fold||Cyclic nucleotide-binding-like||Potassium channel, plant-type</t>
  </si>
  <si>
    <t>OS06G0254300</t>
  </si>
  <si>
    <t>P0046H10.37-1</t>
  </si>
  <si>
    <t>EF-hand domain||Caleosin||EF-hand domain||Caleosin</t>
  </si>
  <si>
    <t>OS06G0254600</t>
  </si>
  <si>
    <t>P0046H10.40</t>
  </si>
  <si>
    <t>EF-hand domain||Caleosin</t>
  </si>
  <si>
    <t>OS06G0254901</t>
  </si>
  <si>
    <t>OS06G0258000</t>
  </si>
  <si>
    <t>P0624H09.43</t>
  </si>
  <si>
    <t>OS06G0262800</t>
  </si>
  <si>
    <t>OSJNBA0037N01.9</t>
  </si>
  <si>
    <t>OS06G0264500</t>
  </si>
  <si>
    <t>OJ1001_B06.7</t>
  </si>
  <si>
    <t>Proton-dependent oligopeptide transporter family||Major facilitator superfamily domain, general substrate transporter||PTR2 family proton/oligopeptide symporter, conserved site</t>
  </si>
  <si>
    <t>OS06G0267900</t>
  </si>
  <si>
    <t>OS06G0268600</t>
  </si>
  <si>
    <t>OS06G0270200</t>
  </si>
  <si>
    <t>HAK24</t>
  </si>
  <si>
    <t>OS06G0273500</t>
  </si>
  <si>
    <t>P0676F10.7</t>
  </si>
  <si>
    <t>OS06G0275700</t>
  </si>
  <si>
    <t>P0038C05.32</t>
  </si>
  <si>
    <t>Armadillo||U box domain||Armadillo-like helical||Zinc finger, RING/FYVE/PHD-type||Armadillo-type fold</t>
  </si>
  <si>
    <t>OS06G0280900</t>
  </si>
  <si>
    <t>OS06G0281400</t>
  </si>
  <si>
    <t>P0456E06.44</t>
  </si>
  <si>
    <t>DNA topoisomerase, type IA||DNA topoisomerase, type IA, domain 2||DNA topoisomerase, type IA, DNA-binding||DNA topoisomerase I, bacterial-type||Toprim domain||DNA topoisomerase, type IA, central||DNA topoisomerase, type IA, central region, subdomain 1||DNA topoisomerase, type IA, central region, subdomain 2||DNA topoisomerase, type IA, core domain||DNA topoisomerase, type IA, active site||DNA topoisomerase I, type IA</t>
  </si>
  <si>
    <t>OS06G0286400</t>
  </si>
  <si>
    <t>OS06G0287700</t>
  </si>
  <si>
    <t>NB-ARC||P-loop containing nucleoside triphosphate hydrolase||</t>
  </si>
  <si>
    <t>OS06G0291500</t>
  </si>
  <si>
    <t>OS06G0294000</t>
  </si>
  <si>
    <t>P0036B02.1</t>
  </si>
  <si>
    <t>PGG domain||Caskin/Ankyrin repeat-containing protein</t>
  </si>
  <si>
    <t>OS06G0295900</t>
  </si>
  <si>
    <t>OS06G0297700</t>
  </si>
  <si>
    <t>OSJNBA0055N24.35</t>
  </si>
  <si>
    <t>Uncharacterised protein family UPF0118</t>
  </si>
  <si>
    <t>OS06G0300500</t>
  </si>
  <si>
    <t>P0501G08.34</t>
  </si>
  <si>
    <t>OS06G0303600</t>
  </si>
  <si>
    <t>OS06G0307900</t>
  </si>
  <si>
    <t>P0417E03.24-1</t>
  </si>
  <si>
    <t>OS06G0316000</t>
  </si>
  <si>
    <t>B1156C07.27</t>
  </si>
  <si>
    <t>OS06G0316300</t>
  </si>
  <si>
    <t>B1156C07.30</t>
  </si>
  <si>
    <t>Glycine rich protein</t>
  </si>
  <si>
    <t>OS06G0316800</t>
  </si>
  <si>
    <t>B1156C07.39</t>
  </si>
  <si>
    <t>OS06G0317100</t>
  </si>
  <si>
    <t>OS06G0317200</t>
  </si>
  <si>
    <t>B1156C07.45-1</t>
  </si>
  <si>
    <t>Glycine rich protein||</t>
  </si>
  <si>
    <t>OS06G0318533</t>
  </si>
  <si>
    <t>OS06G0320200</t>
  </si>
  <si>
    <t>BGLU24</t>
  </si>
  <si>
    <t>OS06G0320500</t>
  </si>
  <si>
    <t>P0578B12.4</t>
  </si>
  <si>
    <t>Chlorophyll A-B binding protein, plant||Chlorophyll A-B binding protein||Chlorophyll a/b binding protein domain</t>
  </si>
  <si>
    <t>OS06G0324400</t>
  </si>
  <si>
    <t>P0421H01.27</t>
  </si>
  <si>
    <t>OS06G0326400</t>
  </si>
  <si>
    <t>P0652D10.35</t>
  </si>
  <si>
    <t>Phosphofructokinase domain||Pyrophosphate-dependent phosphofructokinase PfpB||Pyrophosphate-dependent phosphofructokinase, alpha-helical||Phosphofructokinase</t>
  </si>
  <si>
    <t>OS06G0332800</t>
  </si>
  <si>
    <t>P0531C01.26</t>
  </si>
  <si>
    <t>OS06G0334400</t>
  </si>
  <si>
    <t>CDKF-1</t>
  </si>
  <si>
    <t>Protein kinase domain||Serine/threonine- / dual specificity protein kinase, catalytic  domain||Serine/threonine-protein kinase, active site||Protein kinase-like domain||Protein kinase domain||Serine/threonine-protein kinase, active site||Protein kinase-like domain</t>
  </si>
  <si>
    <t>OS06G0336200</t>
  </si>
  <si>
    <t>TIP2-2</t>
  </si>
  <si>
    <t>Major intrinsic protein||Major intrinsic protein, conserved site||Aquaporin-like||Major intrinsic protein||Aquaporin-like</t>
  </si>
  <si>
    <t>OS06G0336500</t>
  </si>
  <si>
    <t>CSLD5</t>
  </si>
  <si>
    <t>OS06G0338200</t>
  </si>
  <si>
    <t>P0427E01.36</t>
  </si>
  <si>
    <t>Copper amine oxidase||Copper amine oxidase, C-terminal||Copper amine oxidase, N2-terminal||Copper amine oxidase, N2/N3-terminal||Copper amine oxidase, N3-terminal||Copper amine oxidase, N-terminal</t>
  </si>
  <si>
    <t>OS06G0348800</t>
  </si>
  <si>
    <t>GLK1</t>
  </si>
  <si>
    <t>SANT/Myb domain||Myb domain, plants||Homeodomain-like||Myb domain||SANT/Myb domain||Myb domain, plants||Homeodomain-like||Myb domain||SANT/Myb domain||Myb domain, plants||Homeodomain-like||Myb domain</t>
  </si>
  <si>
    <t>OS06G0356800</t>
  </si>
  <si>
    <t>Glycoside hydrolase, family 18, catalytic domain||Glycoside hydrolase, catalytic domain||Glycoside hydrolase, superfamily</t>
  </si>
  <si>
    <t>OS06G0367100</t>
  </si>
  <si>
    <t>OSJNBA0015G09.14</t>
  </si>
  <si>
    <t>Glycoside hydrolase, family 13, N-terminal||Glycosyl hydrolase, family 13, catalytic domain||Alpha-amylase, C-terminal all beta||Glycosyl hydrolase, family 13, all-beta||Glycoside hydrolase, catalytic domain||Immunoglobulin-like fold||Immunoglobulin E-set||Glycoside hydrolase, family 13||Glycoside hydrolase, superfamily||Alpha-amylase, C-terminal all beta||Glycosyl hydrolase, family 13, all-beta||Glycoside hydrolase, family 13||Glycoside hydrolase, superfamily</t>
  </si>
  <si>
    <t>OS06G0472000</t>
  </si>
  <si>
    <t>MSRB1</t>
  </si>
  <si>
    <t>Peptide methionine sulphoxide reductase MrsB||Mss4-like||Peptide methionine sulfoxide reductase||</t>
  </si>
  <si>
    <t>OS06G0476200</t>
  </si>
  <si>
    <t>OSJNBA0026P23.2-1</t>
  </si>
  <si>
    <t>Alpha-D-phosphohexomutase superfamily||Alpha-D-phosphohexomutase, alpha/beta/alpha domain I||Alpha-D-phosphohexomutase, alpha/beta/alpha domain II||Alpha-D-phosphohexomutase, alpha/beta/alpha domain III||Alpha-D-phosphohexomutase, alpha/beta/alpha I/II/III||Alpha-D-phosphohexomutase superfamily||Alpha-D-phosphohexomutase, alpha/beta/alpha domain I||Alpha-D-phosphohexomutase, alpha/beta/alpha domain II||Alpha-D-phosphohexomutase, alpha/beta/alpha domain III||Alpha-D-phosphohexomutase, alpha/beta/alpha I/II/III</t>
  </si>
  <si>
    <t>OS06G0476900</t>
  </si>
  <si>
    <t>OS06G0480500</t>
  </si>
  <si>
    <t>OS06G0483500</t>
  </si>
  <si>
    <t>OS06G0486800</t>
  </si>
  <si>
    <t>D-isomer specific 2-hydroxyacid dehydrogenase, catalytic domain||D-isomer specific 2-hydroxyacid dehydrogenase, NAD-binding||NAD(P)-binding domain||D-isomer specific 2-hydroxyacid dehydrogenase, NAD-binding domain conserved site 1||D-isomer specific 2-hydroxyacid dehydrogenase, NAD-binding domain conserved site</t>
  </si>
  <si>
    <t>OS06G0494400</t>
  </si>
  <si>
    <t>B1423D04.35</t>
  </si>
  <si>
    <t>OS06G0496800</t>
  </si>
  <si>
    <t>P0036C11.2</t>
  </si>
  <si>
    <t>Protein kinase domain||Serine/threonine-protein kinase, active site||Protein kinase-like domain||Concanavalin A-like lectin/glucanase, subgroup||Protein kinase domain||Serine/threonine-protein kinase, active site||Protein kinase-like domain||Concanavalin A-like lectin/glucanase, subgroup</t>
  </si>
  <si>
    <t>OS06G0498800</t>
  </si>
  <si>
    <t>P0596H06.13</t>
  </si>
  <si>
    <t>OS06G0500300</t>
  </si>
  <si>
    <t>P0012H03.8</t>
  </si>
  <si>
    <t>OS06G0501900</t>
  </si>
  <si>
    <t>OSJNBA0075M17.9</t>
  </si>
  <si>
    <t>OS06G0503400</t>
  </si>
  <si>
    <t>P0564B04.17</t>
  </si>
  <si>
    <t>Reticulon</t>
  </si>
  <si>
    <t>OS06G0505700</t>
  </si>
  <si>
    <t>OS06G0523100</t>
  </si>
  <si>
    <t>OSJNBA0009J19.22</t>
  </si>
  <si>
    <t>OS06G0523300</t>
  </si>
  <si>
    <t>OSJNBA0009J19.26</t>
  </si>
  <si>
    <t>OS06G0528700</t>
  </si>
  <si>
    <t>P0001B01.30</t>
  </si>
  <si>
    <t>OS06G0539400</t>
  </si>
  <si>
    <t>P0551A03.56</t>
  </si>
  <si>
    <t>Amino acid/polyamine transporter I||Cationic amino acid transporter, C-terminal</t>
  </si>
  <si>
    <t>OS06G0551800</t>
  </si>
  <si>
    <t>OS06G0553001</t>
  </si>
  <si>
    <t>OS06G0553100</t>
  </si>
  <si>
    <t>OS06G0553800</t>
  </si>
  <si>
    <t>P0427B07.38-1</t>
  </si>
  <si>
    <t>Plastocyanin-like||Cupredoxin</t>
  </si>
  <si>
    <t>OS06G0554800</t>
  </si>
  <si>
    <t>PDR12</t>
  </si>
  <si>
    <t>ABC transporter-like||AAA+ ATPase domain||ABC-2 type transporter||Plant PDR ABC transporter associated||P-loop containing nucleoside triphosphate hydrolase||ABC-2 type transporter</t>
  </si>
  <si>
    <t>OS06G0557100</t>
  </si>
  <si>
    <t>OSJNBA0090E14.8</t>
  </si>
  <si>
    <t>Protein kinase domain||Leucine-rich repeat||Serine/threonine-protein kinase, active site||Protein kinase-like domain||Leucine-rich repeat-containing N-terminal, type 2||Protein kinase, ATP binding site||Protein kinase domain||Leucine-rich repeat||Serine/threonine-protein kinase, active site||Protein kinase-like domain||Leucine-rich repeat-containing N-terminal, type 2||Protein kinase, ATP binding site</t>
  </si>
  <si>
    <t>OS06G0558300</t>
  </si>
  <si>
    <t>OSJNBA0090E14.22</t>
  </si>
  <si>
    <t>OS06G0559400</t>
  </si>
  <si>
    <t>OSJNBA0090E14.34</t>
  </si>
  <si>
    <t>OS06G0562700</t>
  </si>
  <si>
    <t>P0656E03.14</t>
  </si>
  <si>
    <t>DBC1/CARP1</t>
  </si>
  <si>
    <t>OS06G0565300</t>
  </si>
  <si>
    <t>P0513E02.14</t>
  </si>
  <si>
    <t>OS06G0570100</t>
  </si>
  <si>
    <t>OSJNBA0062E01.38</t>
  </si>
  <si>
    <t>OS06G0579100</t>
  </si>
  <si>
    <t>OS06G0582400</t>
  </si>
  <si>
    <t>OS06G0590301</t>
  </si>
  <si>
    <t>P0633E08.23</t>
  </si>
  <si>
    <t>OS06G0590800</t>
  </si>
  <si>
    <t>P0633E08.29</t>
  </si>
  <si>
    <t>OS06G0591200</t>
  </si>
  <si>
    <t>P0633E08.36</t>
  </si>
  <si>
    <t>OS06G0591400</t>
  </si>
  <si>
    <t>P0502H06.8</t>
  </si>
  <si>
    <t>OS06G0592500</t>
  </si>
  <si>
    <t>P0502H06.26</t>
  </si>
  <si>
    <t>Cro/C1-type helix-turn-helix domain||Lambda repressor-like, DNA-binding domain||Multiprotein bridging factor 1, N-terminal</t>
  </si>
  <si>
    <t>OS06G0593100</t>
  </si>
  <si>
    <t>P0502H06.31</t>
  </si>
  <si>
    <t>UAA transporter</t>
  </si>
  <si>
    <t>OS06G0593200</t>
  </si>
  <si>
    <t>P0502H06.32</t>
  </si>
  <si>
    <t>OS06G0593800</t>
  </si>
  <si>
    <t>P0652A05.5</t>
  </si>
  <si>
    <t>OS06G0599200</t>
  </si>
  <si>
    <t>CYP76M7</t>
  </si>
  <si>
    <t>OS06G0600400</t>
  </si>
  <si>
    <t>CYP734A4</t>
  </si>
  <si>
    <t>OS06G0601500</t>
  </si>
  <si>
    <t>OS06G0602400</t>
  </si>
  <si>
    <t>RNA helicase, ATP-dependent, DEAD-box, conserved site||Helicase, C-terminal||DNA/RNA helicase, DEAD/DEAH box type, N-terminal||Helicase, superfamily 1/2, ATP-binding domain||P-loop containing nucleoside triphosphate hydrolase</t>
  </si>
  <si>
    <t>OS06G0602800</t>
  </si>
  <si>
    <t>P0486H12.28</t>
  </si>
  <si>
    <t>OS06G0603300</t>
  </si>
  <si>
    <t>P0486H12.34</t>
  </si>
  <si>
    <t>VQ</t>
  </si>
  <si>
    <t>OS06G0607200</t>
  </si>
  <si>
    <t>OS06G0611900</t>
  </si>
  <si>
    <t>B1142C05.6-1</t>
  </si>
  <si>
    <t>Pyridoxal phosphate-dependent transferase, major region, subdomain 1||Pyridoxal phosphate-dependent transferase||Glycine cleavage system P-protein, N-terminal||Glycine cleavage system P protein||Pyridoxal phosphate-dependent transferase||Glycine cleavage system P protein</t>
  </si>
  <si>
    <t>OS06G0614100</t>
  </si>
  <si>
    <t>P0691E09.5</t>
  </si>
  <si>
    <t>OS06G0618700</t>
  </si>
  <si>
    <t>P0012B02.16</t>
  </si>
  <si>
    <t>OS06G0625400</t>
  </si>
  <si>
    <t>OSJNBA0029G06.38-1</t>
  </si>
  <si>
    <t>Peptidase M16, C-terminal domain||Peptidase M16 domain||Metalloenzyme, LuxS/M16 peptidase-like||Peptidase M16, C-terminal domain||Peptidase M16 domain||Metalloenzyme, LuxS/M16 peptidase-like</t>
  </si>
  <si>
    <t>OS06G0625900</t>
  </si>
  <si>
    <t>HAK10</t>
  </si>
  <si>
    <t>OS06G0626050</t>
  </si>
  <si>
    <t>OS06G0632200</t>
  </si>
  <si>
    <t>P0505A04.10-2</t>
  </si>
  <si>
    <t>Tryptophan synthase beta subunit-like PLP-dependent enzymes superfamily||Tryptophan synthase, beta chain-like||Tryptophan synthase beta chain/beta chain-like||Tryptophan synthase beta subunit-like PLP-dependent enzymes superfamily||Tryptophan synthase, beta chain-like||Tryptophan synthase beta chain/beta chain-like</t>
  </si>
  <si>
    <t>OS06G0633800</t>
  </si>
  <si>
    <t>P0505A04.37</t>
  </si>
  <si>
    <t>OS06G0634300</t>
  </si>
  <si>
    <t>OSJNBA0019I19.6</t>
  </si>
  <si>
    <t>NUDIX hydrolase domain||Nudix hydrolase 6-like||NUDIX hydrolase domain-like||NUDIX hydrolase, conserved site||NUDIX hydrolase||NUDIX hydrolase domain||Nudix hydrolase 6-like||NUDIX hydrolase domain-like||NUDIX hydrolase, conserved site||NUDIX hydrolase</t>
  </si>
  <si>
    <t>OS06G0636600</t>
  </si>
  <si>
    <t>OSJNBA0019I19.51</t>
  </si>
  <si>
    <t>OS06G0637500</t>
  </si>
  <si>
    <t>P0523F01.10</t>
  </si>
  <si>
    <t>OS06G0638200</t>
  </si>
  <si>
    <t>P0523F01.20</t>
  </si>
  <si>
    <t>Uncharacterised protein family UPF0047</t>
  </si>
  <si>
    <t>OS06G0646000</t>
  </si>
  <si>
    <t>OJ1226_A12.7</t>
  </si>
  <si>
    <t>Methyltransferase type 11||S-adenosyl-L-methionine-dependent methyltransferase-like||Methyltransferase type 11||S-adenosyl-L-methionine-dependent methyltransferase-like</t>
  </si>
  <si>
    <t>OS06G0647100</t>
  </si>
  <si>
    <t>OJ1226_A12.25</t>
  </si>
  <si>
    <t>Ribosomal protein L35, non-mitochondrial||Ribosomal protein L35, conserved site||Ribosomal protein L35</t>
  </si>
  <si>
    <t>OS06G0647400</t>
  </si>
  <si>
    <t>OSJNBA0062J02.12</t>
  </si>
  <si>
    <t>Peptidase S28||Alpha/Beta hydrolase fold</t>
  </si>
  <si>
    <t>OS06G0648500</t>
  </si>
  <si>
    <t>OSJNBA0062J02.24</t>
  </si>
  <si>
    <t>OS06G0650900</t>
  </si>
  <si>
    <t>P0453H04.34-1</t>
  </si>
  <si>
    <t>||DnaJ domain</t>
  </si>
  <si>
    <t>OS06G0651200</t>
  </si>
  <si>
    <t>P0453H04.37</t>
  </si>
  <si>
    <t>OS06G0652000</t>
  </si>
  <si>
    <t>P0453H04.42</t>
  </si>
  <si>
    <t>DNA-directed RNA polymerase, phage-type||DNA-directed RNA polymerase, helix hairpin domain||DNA-directed RNA polymerase N-terminal domain||DNA-directed RNA polymerase, phage-type</t>
  </si>
  <si>
    <t>OS06G0652300</t>
  </si>
  <si>
    <t>NAD-dependent epimerase/dehydratase||NAD(P)-binding domain||GDP-L-fucose synthase</t>
  </si>
  <si>
    <t>OS06G0654400</t>
  </si>
  <si>
    <t>P0709F06.15</t>
  </si>
  <si>
    <t>OS06G0654900</t>
  </si>
  <si>
    <t>OS06G0656300</t>
  </si>
  <si>
    <t>OS06G0661800</t>
  </si>
  <si>
    <t>CRYD</t>
  </si>
  <si>
    <t>Cryptochrome/DNA photolyase, class 1||DNA photolyase, FAD-binding/Cryptochrome, C-terminal||DNA photolyase, N-terminal||Cryptochrome, DASH||Rossmann-like alpha/beta/alpha sandwich fold||Cryptochrome/DNA photolyase, class 1||DNA photolyase, FAD-binding/Cryptochrome, C-terminal||DNA photolyase, N-terminal||Cryptochrome, DASH||Rossmann-like alpha/beta/alpha sandwich fold</t>
  </si>
  <si>
    <t>OS06G0664200</t>
  </si>
  <si>
    <t>P0473H04.3-1</t>
  </si>
  <si>
    <t>Fructose-1,6-bisphosphatase class 1/Sedoheputulose-1,7-bisphosphatase||Fructose-1,6-bisphosphatase||</t>
  </si>
  <si>
    <t>OS06G0668200</t>
  </si>
  <si>
    <t>P0686E06.13</t>
  </si>
  <si>
    <t>Phosphoglycerate kinase||Phosphoglycerate kinase, N-terminal||Phosphoglycerate kinase, C-terminal||Phosphoglycerate kinase, conserved site</t>
  </si>
  <si>
    <t>OS06G0669400</t>
  </si>
  <si>
    <t>FTSH2</t>
  </si>
  <si>
    <t>Peptidase M41||AAA+ ATPase domain||ATPase, AAA-type, core||ATPase, AAA-type, conserved site||Peptidase, FtsH||P-loop containing nucleoside triphosphate hydrolase||Peptidase M41||AAA+ ATPase domain||ATPase, AAA-type, core||ATPase, AAA-type, conserved site||Peptidase, FtsH||P-loop containing nucleoside triphosphate hydrolase||</t>
  </si>
  <si>
    <t>OS06G0670000</t>
  </si>
  <si>
    <t>MCSU3</t>
  </si>
  <si>
    <t>Aminotransferase, class V/Cysteine desulfurase||Molybdenum cofactor sulfurase, C-terminal||MOSC, N-terminal beta barrel||Pyruvate kinase-like, insert domain||Pyridoxal phosphate-dependent transferase, major region, subdomain 1||Pyridoxal phosphate-dependent transferase, major region, subdomain 2||Pyridoxal phosphate-dependent transferase||Molybdenum cofactor sulfurase</t>
  </si>
  <si>
    <t>OS06G0670300</t>
  </si>
  <si>
    <t>P0485A07.2</t>
  </si>
  <si>
    <t>OS06G0671000</t>
  </si>
  <si>
    <t>HAK13</t>
  </si>
  <si>
    <t>OS06G0671600</t>
  </si>
  <si>
    <t>OSJNBA0032M14.11</t>
  </si>
  <si>
    <t>OS06G0672801</t>
  </si>
  <si>
    <t>OS06G0674100</t>
  </si>
  <si>
    <t>B1472F02.11</t>
  </si>
  <si>
    <t>OS06G0675700</t>
  </si>
  <si>
    <t>Glycoside hydrolase, family 31||Galactose mutarotase-like domain||Aldolase-type TIM barrel||Glycoside hydrolase, superfamily||Glycoside hydrolase family 31, N-terminal domain</t>
  </si>
  <si>
    <t>OS06G0678500</t>
  </si>
  <si>
    <t>B1153E06.42</t>
  </si>
  <si>
    <t>OS06G0681200</t>
  </si>
  <si>
    <t>P0547F09.13</t>
  </si>
  <si>
    <t>OS06G0682900</t>
  </si>
  <si>
    <t>P0547F09.36</t>
  </si>
  <si>
    <t>(2R)-phospho-3-sulpholactate synthase, ComA||Aldolase-type TIM barrel||Peptidase S8, subtilisin-related</t>
  </si>
  <si>
    <t>OS06G0683100</t>
  </si>
  <si>
    <t>P0547F09.38</t>
  </si>
  <si>
    <t>OS06G0683800</t>
  </si>
  <si>
    <t>P0009H10.13</t>
  </si>
  <si>
    <t>OS06G0683950</t>
  </si>
  <si>
    <t>P0009H10.16</t>
  </si>
  <si>
    <t>OS06G0686400</t>
  </si>
  <si>
    <t>P0623A10.9-1</t>
  </si>
  <si>
    <t>OS06G0687600</t>
  </si>
  <si>
    <t>P0623A10.29</t>
  </si>
  <si>
    <t>OS06G0689600</t>
  </si>
  <si>
    <t>OS06G0693100</t>
  </si>
  <si>
    <t>P0532H03.41</t>
  </si>
  <si>
    <t>OS06G0693200</t>
  </si>
  <si>
    <t>P0532H03.44-2</t>
  </si>
  <si>
    <t>Protein kinase domain||Serine/threonine-protein kinase, active site||Protein kinase-like domain||Protein kinase, ATP binding site||Protein kinase domain||Serine-threonine/tyrosine-protein kinase catalytic domain||Protein kinase-like domain||Protein kinase, ATP binding site</t>
  </si>
  <si>
    <t>OS06G0695600</t>
  </si>
  <si>
    <t>P0622F03.23</t>
  </si>
  <si>
    <t>OS06G0695700</t>
  </si>
  <si>
    <t>P0622F03.25</t>
  </si>
  <si>
    <t>Calmodulin-binding domain, plant</t>
  </si>
  <si>
    <t>OS06G0697000</t>
  </si>
  <si>
    <t>P0028E05.23</t>
  </si>
  <si>
    <t>Glycoside hydrolase, family 16||Glycoside hydrolase, family 16, active site||Beta-glucanase||Concanavalin A-like lectin/glucanases superfamily||Concanavalin A-like lectin/glucanase, subgroup||Glycoside hydrolase, family 16||Glycoside hydrolase, family 16, active site||Concanavalin A-like lectin/glucanases superfamily||Xyloglucan endo-transglycosylase, C-terminal||Concanavalin A-like lectin/glucanase, subgroup||Xyloglucan endotransglucosylase/hydrolase</t>
  </si>
  <si>
    <t>OS06G0697200</t>
  </si>
  <si>
    <t>Helicase, C-terminal||Zinc finger, CCHC-type||DNA/RNA helicase, DEAD/DEAH box type, N-terminal||Helicase, superfamily 1/2, ATP-binding domain||RNA helicase, DEAD-box type, Q motif||P-loop containing nucleoside triphosphate hydrolase</t>
  </si>
  <si>
    <t>OS06G0698200</t>
  </si>
  <si>
    <t>HOX18</t>
  </si>
  <si>
    <t>Homeobox domain||Leucine zipper, homeobox-associated||Homeodomain-like||Homeobox, conserved site</t>
  </si>
  <si>
    <t>OS06G0698300</t>
  </si>
  <si>
    <t>OS06G0698400</t>
  </si>
  <si>
    <t>OS06G0699301</t>
  </si>
  <si>
    <t>OS06G0699600</t>
  </si>
  <si>
    <t>P0468G03.13</t>
  </si>
  <si>
    <t>OS06G0699700</t>
  </si>
  <si>
    <t>P0468G03.14</t>
  </si>
  <si>
    <t>ADC synthase||Para-aminobenzoate synthase, component I||Chorismate binding, C-terminal||Anthranilate synthase component I - like</t>
  </si>
  <si>
    <t>OS06G0701700</t>
  </si>
  <si>
    <t>HKT1</t>
  </si>
  <si>
    <t>OS06G0702700</t>
  </si>
  <si>
    <t>OJ1215_E11.2</t>
  </si>
  <si>
    <t>OS06G0703800</t>
  </si>
  <si>
    <t>OJ1215_E11.15</t>
  </si>
  <si>
    <t>Activator of Hsp90 ATPase, N-terminal</t>
  </si>
  <si>
    <t>OS06G0704200</t>
  </si>
  <si>
    <t>OS06G0704700</t>
  </si>
  <si>
    <t>P0018H04.3</t>
  </si>
  <si>
    <t>OS06G0705000</t>
  </si>
  <si>
    <t>P0018H04.8</t>
  </si>
  <si>
    <t>Exostosin-like||EXTL2, alpha-1,4-N-acetylhexosaminyltransferase||Nucleotide-diphospho-sugar transferases</t>
  </si>
  <si>
    <t>OS06G0705400</t>
  </si>
  <si>
    <t>P0018H04.13-1</t>
  </si>
  <si>
    <t>||Bifunctional inhibitor/plant lipid transfer protein/seed storage helical domain</t>
  </si>
  <si>
    <t>OS06G0710001</t>
  </si>
  <si>
    <t>P0655A07.22</t>
  </si>
  <si>
    <t>OS06G0710300</t>
  </si>
  <si>
    <t>P0655A07.23</t>
  </si>
  <si>
    <t>Uncharacterised protein family UPF0114||Uncharacterised protein family UPF0114, plant</t>
  </si>
  <si>
    <t>OS06G0710700</t>
  </si>
  <si>
    <t>P0655A07.28</t>
  </si>
  <si>
    <t>OS06G0710800</t>
  </si>
  <si>
    <t>P0655A07.30</t>
  </si>
  <si>
    <t>OS06G0711700</t>
  </si>
  <si>
    <t>OJ1663_H12.8</t>
  </si>
  <si>
    <t>OS06G0712700</t>
  </si>
  <si>
    <t>MADS16</t>
  </si>
  <si>
    <t>OS06G0713000</t>
  </si>
  <si>
    <t>OJ1663_H12.37</t>
  </si>
  <si>
    <t>OS06G0713800</t>
  </si>
  <si>
    <t>AMY2A</t>
  </si>
  <si>
    <t>Alpha amylase||Glycosyl hydrolase, family 13, catalytic domain||Glycosyl hydrolase, family 13, subfamily, catalytic domain||Alpha-amylase, C-terminal beta-sheet||Alpha-amylase, plant||Glycosyl hydrolase, family 13, all-beta||Glycoside hydrolase, catalytic domain||Glycoside hydrolase, family 13||Glycoside hydrolase, superfamily</t>
  </si>
  <si>
    <t>OS06G0716100</t>
  </si>
  <si>
    <t>OS06G0716700</t>
  </si>
  <si>
    <t>P0481E08.35</t>
  </si>
  <si>
    <t>Heat shock protein Hsp90 family||Histidine kinase-like ATPase, ATP-binding domain||Heat shock protein Hsp90, conserved site||Ribosomal protein S5 domain 2-type fold||Heat shock protein Hsp90, N-terminal||Heat shock protein Hsp90 family||Histidine kinase-like ATPase, ATP-binding domain||Heat shock protein Hsp90, conserved site||Ribosomal protein S5 domain 2-type fold||Heat shock protein Hsp90, N-terminal||Heat shock protein Hsp90 family||Histidine kinase-like ATPase, ATP-binding domain||Ribosomal protein S5 domain 2-type fold||Heat shock protein Hsp90, N-terminal</t>
  </si>
  <si>
    <t>OS06G0725300</t>
  </si>
  <si>
    <t>EXLA4</t>
  </si>
  <si>
    <t>Expansin/pollen allergen, DPBB domain||Expansin, cellulose-binding-like domain||RlpA-like double-psi beta-barrel domain||Barwin-like endoglucanase</t>
  </si>
  <si>
    <t>OS06G0725900</t>
  </si>
  <si>
    <t>FTSH1</t>
  </si>
  <si>
    <t>Peptidase M41||AAA+ ATPase domain||ATPase, AAA-type, core||ATPase, AAA-type, conserved site||Peptidase, FtsH||P-loop containing nucleoside triphosphate hydrolase||Peptidase M41||ATPase, AAA-type, core||ATPase, AAA-type, conserved site||Peptidase, FtsH||P-loop containing nucleoside triphosphate hydrolase</t>
  </si>
  <si>
    <t>OS06G0728000</t>
  </si>
  <si>
    <t>P0017G10.31</t>
  </si>
  <si>
    <t>High mobility group box domain</t>
  </si>
  <si>
    <t>OS06G0731000</t>
  </si>
  <si>
    <t>OS06G0731200</t>
  </si>
  <si>
    <t>B1206D04.17</t>
  </si>
  <si>
    <t>ABC transporter-like||AAA+ ATPase domain||ABC transporter, conserved site||P-loop containing nucleoside triphosphate hydrolase</t>
  </si>
  <si>
    <t>OS07G0100200</t>
  </si>
  <si>
    <t>PDX11</t>
  </si>
  <si>
    <t>Vitamin B6 biosynthesis protein||Ribulose-phosphate binding barrel||Aldolase-type TIM barrel</t>
  </si>
  <si>
    <t>OS07G0102100</t>
  </si>
  <si>
    <t>HAK22</t>
  </si>
  <si>
    <t>OS07G0103500</t>
  </si>
  <si>
    <t>P0446F04.116</t>
  </si>
  <si>
    <t>OS07G0104500</t>
  </si>
  <si>
    <t>P0617C02.103</t>
  </si>
  <si>
    <t>Plant peroxidase||Haem peroxidase, plant/fungal/bacterial||Haem peroxidase||Peroxidases heam-ligand binding site</t>
  </si>
  <si>
    <t>OS07G0108800</t>
  </si>
  <si>
    <t>TPKB</t>
  </si>
  <si>
    <t>Two pore domain potassium channel||Two pore domain potassium channel domain||EF-Hand 1, calcium-binding site</t>
  </si>
  <si>
    <t>OS07G0109700</t>
  </si>
  <si>
    <t>OJ1567_G09.121</t>
  </si>
  <si>
    <t>OS07G0110000</t>
  </si>
  <si>
    <t>OS07G0111400</t>
  </si>
  <si>
    <t>OJ1123_C12.118</t>
  </si>
  <si>
    <t>OS07G0113500</t>
  </si>
  <si>
    <t>OJ1513_F02.122</t>
  </si>
  <si>
    <t>OS07G0114000</t>
  </si>
  <si>
    <t>OS07G0119100</t>
  </si>
  <si>
    <t>P0022B05.105</t>
  </si>
  <si>
    <t>OS07G0119300</t>
  </si>
  <si>
    <t>P0022B05.109</t>
  </si>
  <si>
    <t>OS07G0119800</t>
  </si>
  <si>
    <t>P0022B05.116</t>
  </si>
  <si>
    <t>OS07G0120300</t>
  </si>
  <si>
    <t>P0022B05.124</t>
  </si>
  <si>
    <t>OS07G0121800</t>
  </si>
  <si>
    <t>P0022B05.143</t>
  </si>
  <si>
    <t>Protein of unknown function DUF1719, Oryza sativa</t>
  </si>
  <si>
    <t>OS07G0122000</t>
  </si>
  <si>
    <t>P0022B05.146</t>
  </si>
  <si>
    <t>OS07G0122100</t>
  </si>
  <si>
    <t>P0022B05.147</t>
  </si>
  <si>
    <t>OS07G0123900</t>
  </si>
  <si>
    <t>OJ1007_H09.103</t>
  </si>
  <si>
    <t>OS07G0129300</t>
  </si>
  <si>
    <t>OSJNBA0088O14.11</t>
  </si>
  <si>
    <t>Cysteine-rich  secretory protein, allergen V5/Tpx-1-related||Ves allergen||CAP domain||Allergen V5/Tpx-1-related, conserved site</t>
  </si>
  <si>
    <t>OS07G0130100</t>
  </si>
  <si>
    <t>P0483E09.6</t>
  </si>
  <si>
    <t>Protein kinase domain||Legume lectin domain||Serine/threonine-protein kinase, active site||Concanavalin A-like lectin/glucanases superfamily||Protein kinase-like domain||Concanavalin A-like lectin/glucanase, subgroup||Protein kinase, ATP binding site||Legume lectin, beta chain, Mn/Ca-binding site</t>
  </si>
  <si>
    <t>OS07G0130800</t>
  </si>
  <si>
    <t>P0483E09.14</t>
  </si>
  <si>
    <t>OS07G0131001</t>
  </si>
  <si>
    <t>OS07G0134000</t>
  </si>
  <si>
    <t>OJ1118_D07.26-2</t>
  </si>
  <si>
    <t>OS07G0141400</t>
  </si>
  <si>
    <t>OJ1351_C05.112</t>
  </si>
  <si>
    <t>Photosystem II PsbP, oxygen evolving complex||Twin-arginine translocation pathway, signal sequence||Mog1/PsbP, alpha/beta/alpha sandwich||Photosystem II PsbP, oxygen evolving complex||Twin-arginine translocation pathway, signal sequence||Mog1/PsbP, alpha/beta/alpha sandwich</t>
  </si>
  <si>
    <t>OS07G0142200</t>
  </si>
  <si>
    <t>OJ1351_C05.121</t>
  </si>
  <si>
    <t>OS07G0142900</t>
  </si>
  <si>
    <t>OJ1351_C05.128</t>
  </si>
  <si>
    <t>Aldo/keto reductase||Aldo/keto reductase, conserved site||NADP-dependent oxidoreductase domain</t>
  </si>
  <si>
    <t>OS07G0143600</t>
  </si>
  <si>
    <t>OJ1343_B12.110</t>
  </si>
  <si>
    <t>OS07G0147500</t>
  </si>
  <si>
    <t>OJ1470_H06.117</t>
  </si>
  <si>
    <t>Photosystem II PsbR</t>
  </si>
  <si>
    <t>OS07G0147550</t>
  </si>
  <si>
    <t>P0022E03.16</t>
  </si>
  <si>
    <t>OS07G0147600</t>
  </si>
  <si>
    <t>P0022E03.17</t>
  </si>
  <si>
    <t>Protein kinase domain||Serine/threonine-protein kinase, active site||Protein kinase-like domain||Concanavalin A-like lectin/glucanase, subgroup||Protein kinase, ATP binding site||Malectin-like carbohydrate-binding domain||Protein kinase domain||Serine/threonine-protein kinase, active site||Protein kinase-like domain||Concanavalin A-like lectin/glucanase, subgroup||Protein kinase, ATP binding site||Malectin-like carbohydrate-binding domain||Protein kinase domain||Serine/threonine-protein kinase, active site||Protein kinase-like domain||Concanavalin A-like lectin/glucanase, subgroup||Protein kinase, ATP binding site||Malectin-like carbohydrate-binding domain</t>
  </si>
  <si>
    <t>OS07G0148200</t>
  </si>
  <si>
    <t>P0022E03.24</t>
  </si>
  <si>
    <t>OS07G0148900</t>
  </si>
  <si>
    <t>P0022E03.39</t>
  </si>
  <si>
    <t>Photosystem I PsaG/PsaK protein||Photosystem I PsaG/PsaK, plant||Photosystem I PsaK, reaction centre, plant||Photosystem I PsaG/PsaK domain</t>
  </si>
  <si>
    <t>OS07G0150100</t>
  </si>
  <si>
    <t>OJ1027_G06.20</t>
  </si>
  <si>
    <t>Domain of unknown function DUF221||Domain of unknown function DUF4463</t>
  </si>
  <si>
    <t>OS07G0151200</t>
  </si>
  <si>
    <t>OJ1048_C10.5</t>
  </si>
  <si>
    <t>OS07G0152900</t>
  </si>
  <si>
    <t>GLO5</t>
  </si>
  <si>
    <t>FMN-dependent dehydrogenase||FMN-dependent alpha-hydroxy acid dehydrogenase, active site||Alpha-hydroxy acid dehydrogenase, FMN-dependent||Aldolase-type TIM barrel||FMN-dependent dehydrogenase||Aldolase-type TIM barrel||FMN-dependent dehydrogenase||FMN-dependent alpha-hydroxy acid dehydrogenase, active site||Alpha-hydroxy acid dehydrogenase, FMN-dependent||Aldolase-type TIM barrel||FMN-dependent dehydrogenase||FMN-dependent alpha-hydroxy acid dehydrogenase, active site||Alpha-hydroxy acid dehydrogenase, FMN-dependent||Aldolase-type TIM barrel</t>
  </si>
  <si>
    <t>OS07G0154100</t>
  </si>
  <si>
    <t>OSJNBB0050B07.21</t>
  </si>
  <si>
    <t>OS07G0154900</t>
  </si>
  <si>
    <t>OS07G0155100</t>
  </si>
  <si>
    <t>OSJNBA0024L18.9</t>
  </si>
  <si>
    <t>FAD dependent oxidoreductase</t>
  </si>
  <si>
    <t>OS07G0157700</t>
  </si>
  <si>
    <t>OS07G0159600</t>
  </si>
  <si>
    <t>OJ1714_H10.111</t>
  </si>
  <si>
    <t>OS07G0159800</t>
  </si>
  <si>
    <t>OJ1714_H10.115</t>
  </si>
  <si>
    <t>MD-2-related lipid-recognition domain||Immunoglobulin E-set||MD-2-related lipid-recognition domain||Immunoglobulin E-set</t>
  </si>
  <si>
    <t>OS07G0159900</t>
  </si>
  <si>
    <t>OJ1714_H10.116</t>
  </si>
  <si>
    <t>Glutaredoxin||Thioredoxin-like fold</t>
  </si>
  <si>
    <t>OS07G0160300</t>
  </si>
  <si>
    <t>OJ1714_H10.123</t>
  </si>
  <si>
    <t>OS07G0162100</t>
  </si>
  <si>
    <t>OJ1714_H10.144</t>
  </si>
  <si>
    <t>3-oxo-5-alpha-steroid 4-dehydrogenase, C-terminal</t>
  </si>
  <si>
    <t>OS07G0162200</t>
  </si>
  <si>
    <t>OJ1714_H10.145</t>
  </si>
  <si>
    <t>Zein-binding domain</t>
  </si>
  <si>
    <t>OS07G0162400</t>
  </si>
  <si>
    <t>OJ1714_H10.149</t>
  </si>
  <si>
    <t>OS07G0162450</t>
  </si>
  <si>
    <t>OJ1714_H10.151</t>
  </si>
  <si>
    <t>OS07G0162600</t>
  </si>
  <si>
    <t>OJ1714_H10.153</t>
  </si>
  <si>
    <t>Alpha/beta hydrolase fold-3||Alpha/Beta hydrolase fold</t>
  </si>
  <si>
    <t>OS07G0164800</t>
  </si>
  <si>
    <t>P0039H02.109</t>
  </si>
  <si>
    <t>OS07G0168000</t>
  </si>
  <si>
    <t>PNP1</t>
  </si>
  <si>
    <t>Exoribonuclease, phosphorolytic domain 1||Ribosomal protein S1, RNA-binding domain||K Homology domain||K Homology domain, type 1||Polyribonucleotide nucleotidyltransferase||Nucleic acid-binding, OB-fold||Exoribonuclease, phosphorolytic domain 2||Polyribonucleotide nucleotidyltransferase, RNA-binding domain||Ribosomal protein S5 domain 2-type fold||RNA-binding domain, S1||PNPase/RNase PH domain</t>
  </si>
  <si>
    <t>OS07G0170000</t>
  </si>
  <si>
    <t>OSJNBA0050F10.22</t>
  </si>
  <si>
    <t>OS07G0171100</t>
  </si>
  <si>
    <t>OSJNBA0050F10.39-1</t>
  </si>
  <si>
    <t>Tetratricopeptide-like helical||Tetratricopeptide repeat-containing domain||Tetratricopeptide repeat||PDZ domain||Tetratricopeptide-like helical||Tetratricopeptide repeat-containing domain||Tetratricopeptide repeat</t>
  </si>
  <si>
    <t>OS07G0174400</t>
  </si>
  <si>
    <t>OJ1656_E11.116</t>
  </si>
  <si>
    <t>OS07G0175600</t>
  </si>
  <si>
    <t>OJ1656_E11.137</t>
  </si>
  <si>
    <t>OS07G0175900</t>
  </si>
  <si>
    <t>P0534H07.8</t>
  </si>
  <si>
    <t>OS07G0176900</t>
  </si>
  <si>
    <t>P0534H07.29-1</t>
  </si>
  <si>
    <t>Ribose 5-phosphate isomerase, type A||Ribose-5-phosphate isomerase, type A, subgroup||Ribose 5-phosphate isomerase, type A||Ribose-5-phosphate isomerase, type A, subgroup</t>
  </si>
  <si>
    <t>OS07G0178700</t>
  </si>
  <si>
    <t>OJ1361_E02.117</t>
  </si>
  <si>
    <t>OS07G0179300</t>
  </si>
  <si>
    <t>ARSM2</t>
  </si>
  <si>
    <t>OS07G0181500</t>
  </si>
  <si>
    <t>OJ1014_E09.37</t>
  </si>
  <si>
    <t>OS07G0185200</t>
  </si>
  <si>
    <t>OJ1046_F10.130-1</t>
  </si>
  <si>
    <t>START domain||START-like domain||START domain||START-like domain</t>
  </si>
  <si>
    <t>OS07G0187400</t>
  </si>
  <si>
    <t>P0506C07.29</t>
  </si>
  <si>
    <t>AAA+ ATPase domain||ATPase, AAA-type, core||P-loop containing nucleoside triphosphate hydrolase</t>
  </si>
  <si>
    <t>OS07G0187700</t>
  </si>
  <si>
    <t>OSJNBB0084L07.11</t>
  </si>
  <si>
    <t>WD40 repeat||WD40/YVTN repeat-like-containing domain||WD40-repeat-containing domain</t>
  </si>
  <si>
    <t>OS07G0187900</t>
  </si>
  <si>
    <t>OSJNBB0084L07.13</t>
  </si>
  <si>
    <t>OS07G0190800</t>
  </si>
  <si>
    <t>Thioredoxin||Thioredoxin-like fold||Thioredoxin domain||Thioredoxin, conserved site</t>
  </si>
  <si>
    <t>OS07G0194100</t>
  </si>
  <si>
    <t>OJ1715_A07.1</t>
  </si>
  <si>
    <t>Protein kinase domain||Kinase associated domain 1 (KA1)||Serine/threonine- / dual specificity protein kinase, catalytic  domain||Serine/threonine-protein kinase, active site||Protein kinase-like domain||Ubiquitin-associated/translation elongation factor EF1B, N-terminal, eukaryote||KA1 domain/Ssp2 C-terminal domain</t>
  </si>
  <si>
    <t>OS07G0194800</t>
  </si>
  <si>
    <t>OJ1715_A07.11-1</t>
  </si>
  <si>
    <t>Galectin, carbohydrate recognition domain||Glycosyl transferase, family 31||Concanavalin A-like lectin/glucanases superfamily||Concanavalin A-like lectin/glucanase, subgroup||Nucleotide-diphospho-sugar transferases||Galectin, carbohydrate recognition domain||Glycosyl transferase, family 31||Concanavalin A-like lectin/glucanases superfamily||Concanavalin A-like lectin/glucanase, subgroup||Nucleotide-diphospho-sugar transferases</t>
  </si>
  <si>
    <t>OS07G0204800</t>
  </si>
  <si>
    <t>OS07G0204900</t>
  </si>
  <si>
    <t>P0431A02.33</t>
  </si>
  <si>
    <t>Amine oxidase||Zeta-carotene desaturase||NAD(P)-binding domain||Amine oxidase||Zeta-carotene desaturase||Amine oxidase</t>
  </si>
  <si>
    <t>OS07G0209100</t>
  </si>
  <si>
    <t>OJ1136_A05.22</t>
  </si>
  <si>
    <t>Glycosyl hydrolases 36||Aldolase-type TIM barrel||Glycoside hydrolase, superfamily</t>
  </si>
  <si>
    <t>OS07G0221300</t>
  </si>
  <si>
    <t>OS07G0223766</t>
  </si>
  <si>
    <t>OS07G0226200</t>
  </si>
  <si>
    <t>OS07G0230600</t>
  </si>
  <si>
    <t>OSJNBA0016A21.136</t>
  </si>
  <si>
    <t>OS07G0240200</t>
  </si>
  <si>
    <t>P0523A04.121</t>
  </si>
  <si>
    <t>OS07G0240400</t>
  </si>
  <si>
    <t>P0523A04.123</t>
  </si>
  <si>
    <t>OS07G0242050</t>
  </si>
  <si>
    <t>OS07G0243150</t>
  </si>
  <si>
    <t>P0418E08.140</t>
  </si>
  <si>
    <t>Thylakoid soluble phosphoprotein TSP9</t>
  </si>
  <si>
    <t>OS07G0246200</t>
  </si>
  <si>
    <t>Calreticulin/calnexin||Concanavalin A-like lectin/glucanases superfamily||Calreticulin/calnexin, P domain||Calreticulin||Concanavalin A-like lectin/glucanase, subgroup||Calreticulin/calnexin, conserved site||Calreticulin/calnexin||Concanavalin A-like lectin/glucanases superfamily||Calreticulin/calnexin, P domain||Calreticulin||Concanavalin A-like lectin/glucanase, subgroup||Calreticulin/calnexin, conserved site||Calreticulin/calnexin||Concanavalin A-like lectin/glucanases superfamily||Calreticulin/calnexin, P domain||Calreticulin||Concanavalin A-like lectin/glucanase, subgroup||Calreticulin/calnexin, conserved site</t>
  </si>
  <si>
    <t>OS07G0249600</t>
  </si>
  <si>
    <t>P0021G06.113</t>
  </si>
  <si>
    <t>Dcp1-like decapping||Pleckstrin homology-like domain||Dcp1-like decapping||Pleckstrin homology-like domain</t>
  </si>
  <si>
    <t>OS07G0249800</t>
  </si>
  <si>
    <t>Peptidase M20||Peptidase M20, dimerisation domain||Amidohydrolase</t>
  </si>
  <si>
    <t>OS07G0252800</t>
  </si>
  <si>
    <t>P0669H03.23</t>
  </si>
  <si>
    <t>OS07G0262800</t>
  </si>
  <si>
    <t>OS07G0264900</t>
  </si>
  <si>
    <t>OS07G0284950</t>
  </si>
  <si>
    <t>OS07G0287100</t>
  </si>
  <si>
    <t>OS07G0298900</t>
  </si>
  <si>
    <t>B1032F05.3</t>
  </si>
  <si>
    <t>OS07G0409200</t>
  </si>
  <si>
    <t>OS07G0413800</t>
  </si>
  <si>
    <t>OSJNBA0077F02.114</t>
  </si>
  <si>
    <t>Nucleotide-diphospho-sugar transferases</t>
  </si>
  <si>
    <t>OS07G0414000</t>
  </si>
  <si>
    <t>OSJNBA0077F02.119</t>
  </si>
  <si>
    <t>OS07G0416100</t>
  </si>
  <si>
    <t>OSJNBA0066B06.104</t>
  </si>
  <si>
    <t>OS07G0418000</t>
  </si>
  <si>
    <t>P0025D09.105-1</t>
  </si>
  <si>
    <t>HAD-like domain</t>
  </si>
  <si>
    <t>OS07G0418600</t>
  </si>
  <si>
    <t>OJ1123_B01.104</t>
  </si>
  <si>
    <t>OS07G0420000</t>
  </si>
  <si>
    <t>OS07G0435300</t>
  </si>
  <si>
    <t>P0673E01.25</t>
  </si>
  <si>
    <t>Photosystem I PsaE, reaction centre subunit IV||Electron transport accessory protein-like domain</t>
  </si>
  <si>
    <t>OS07G0436100</t>
  </si>
  <si>
    <t>OSJNBB0095H08.9</t>
  </si>
  <si>
    <t>Ankyrin repeat||Ankyrin repeat-containing domain||Ankyrin repeat domain-containing protein 13</t>
  </si>
  <si>
    <t>OS07G0437000</t>
  </si>
  <si>
    <t>OSJNBB0095H08.19</t>
  </si>
  <si>
    <t>OS07G0437500</t>
  </si>
  <si>
    <t>Pyridoxal phosphate-dependent decarboxylase||Aromatic-L-amino-acid decarboxylase||Pyridoxal phosphate-dependent transferase, major region, subdomain 1||Pyridoxal phosphate-dependent transferase, major region, subdomain 2||Pyridoxal phosphate-dependent transferase||Pyridoxal-phosphate binding site||Pyridoxal phosphate-dependent decarboxylase||Aromatic-L-amino-acid decarboxylase||Pyridoxal phosphate-dependent transferase, major region, subdomain 1||Pyridoxal phosphate-dependent transferase, major region, subdomain 2||Pyridoxal phosphate-dependent transferase</t>
  </si>
  <si>
    <t>OS07G0446900</t>
  </si>
  <si>
    <t>P0030H06.134</t>
  </si>
  <si>
    <t>Small subunit of serine palmitoyltransferase-like</t>
  </si>
  <si>
    <t>OS07G0448100</t>
  </si>
  <si>
    <t>PIP2-4</t>
  </si>
  <si>
    <t>OS07G0456700</t>
  </si>
  <si>
    <t>OSJNBA0027N13.120</t>
  </si>
  <si>
    <t>Glycoside hydrolase, family 10||Carbohydrate-binding, CenC-like||Galactose-binding domain-like||Glycoside hydrolase, catalytic domain||Glycoside hydrolase, superfamily</t>
  </si>
  <si>
    <t>OS07G0463600</t>
  </si>
  <si>
    <t>OJ1634_H04.122</t>
  </si>
  <si>
    <t>OS07G0464600</t>
  </si>
  <si>
    <t>P0473C09.107</t>
  </si>
  <si>
    <t>OS07G0466200</t>
  </si>
  <si>
    <t>P0404G11.125-1</t>
  </si>
  <si>
    <t>OS07G0466500</t>
  </si>
  <si>
    <t>P0404G11.129</t>
  </si>
  <si>
    <t>OS07G0469200</t>
  </si>
  <si>
    <t>OS07G0471900</t>
  </si>
  <si>
    <t>OJ1103_E04.128</t>
  </si>
  <si>
    <t>OS07G0474600</t>
  </si>
  <si>
    <t>Mycolic acid cyclopropane synthase||S-adenosyl-L-methionine-dependent methyltransferase-like</t>
  </si>
  <si>
    <t>OS07G0475000</t>
  </si>
  <si>
    <t>OS07G0475900</t>
  </si>
  <si>
    <t>P0571D04.125</t>
  </si>
  <si>
    <t>OS07G0482566</t>
  </si>
  <si>
    <t>OS07G0490300</t>
  </si>
  <si>
    <t>P0477A12.34</t>
  </si>
  <si>
    <t>Ubiquinol-cytochrome c chaperone, CBP3||Ubiquinol-cytochrome c chaperone/UPF0174</t>
  </si>
  <si>
    <t>OS07G0501700</t>
  </si>
  <si>
    <t>OJ1112_F06.15</t>
  </si>
  <si>
    <t>OS07G0503900</t>
  </si>
  <si>
    <t>P0430F03.34</t>
  </si>
  <si>
    <t>OS07G0508700</t>
  </si>
  <si>
    <t>OJ1163_G04.119</t>
  </si>
  <si>
    <t>OS07G0509800</t>
  </si>
  <si>
    <t>Phosphoadenosine phosphosulphate reductase||Thioredoxin-independent 5'-adenylylsulphate reductase||Thioredoxin-like fold||Thioredoxin domain||Rossmann-like alpha/beta/alpha sandwich fold</t>
  </si>
  <si>
    <t>OS07G0510100</t>
  </si>
  <si>
    <t>P0409B11.17</t>
  </si>
  <si>
    <t>OS07G0510500</t>
  </si>
  <si>
    <t>P0409B11.26</t>
  </si>
  <si>
    <t>OS07G0511100</t>
  </si>
  <si>
    <t>P0409B11.40</t>
  </si>
  <si>
    <t>OS07G0519600</t>
  </si>
  <si>
    <t>OJ1793_E11.110</t>
  </si>
  <si>
    <t>OS07G0524900</t>
  </si>
  <si>
    <t>OSJNBB0052O11.114</t>
  </si>
  <si>
    <t>OS07G0531200</t>
  </si>
  <si>
    <t>P0681F05.128</t>
  </si>
  <si>
    <t>OS07G0534100</t>
  </si>
  <si>
    <t>Protein kinase domain||Gnk2-homologous domain||Serine/threonine-protein kinase, active site||Protein kinase-like domain||Concanavalin A-like lectin/glucanase, subgroup</t>
  </si>
  <si>
    <t>OS07G0534700</t>
  </si>
  <si>
    <t>OJ1131_E05.116</t>
  </si>
  <si>
    <t>Protein kinase domain||Serine-threonine/tyrosine-protein kinase catalytic domain||Gnk2-homologous domain||Serine/threonine-protein kinase, active site||Protein kinase-like domain||Concanavalin A-like lectin/glucanase, subgroup</t>
  </si>
  <si>
    <t>OS07G0535800</t>
  </si>
  <si>
    <t>OJ1058_A12.113</t>
  </si>
  <si>
    <t>OS07G0537000</t>
  </si>
  <si>
    <t>OJ1058_A12.133-1</t>
  </si>
  <si>
    <t>Protein kinase domain||Gnk2-homologous domain||Serine/threonine-protein kinase, active site||Protein kinase-like domain||Concanavalin A-like lectin/glucanase, subgroup||Protein kinase, ATP binding site||Protein kinase domain||Serine-threonine/tyrosine-protein kinase catalytic domain||Protein kinase-like domain</t>
  </si>
  <si>
    <t>OS07G0539300</t>
  </si>
  <si>
    <t>P0696F12.36-1</t>
  </si>
  <si>
    <t>OS07G0542400</t>
  </si>
  <si>
    <t>OJ1729_E01.7</t>
  </si>
  <si>
    <t>Protein kinase domain||Serine-threonine/tyrosine-protein kinase catalytic domain||Gnk2-homologous domain||Serine/threonine-protein kinase, active site||Protein kinase-like domain||Concanavalin A-like lectin/glucanase, subgroup||Protein kinase, ATP binding site||Protein kinase domain||Serine-threonine/tyrosine-protein kinase catalytic domain||Gnk2-homologous domain||Serine/threonine-protein kinase, active site||Protein kinase-like domain||Concanavalin A-like lectin/glucanase, subgroup||Protein kinase, ATP binding site</t>
  </si>
  <si>
    <t>OS07G0544800</t>
  </si>
  <si>
    <t>Photosystem II PsbQ, oxygen evolving complex||PsbQ-like domain</t>
  </si>
  <si>
    <t>OS07G0546200</t>
  </si>
  <si>
    <t>OS07G0546400</t>
  </si>
  <si>
    <t>OJ1612_A04.108</t>
  </si>
  <si>
    <t>NPH3 domain</t>
  </si>
  <si>
    <t>OS07G0549800</t>
  </si>
  <si>
    <t>P0534A03.127</t>
  </si>
  <si>
    <t>OS07G0553600</t>
  </si>
  <si>
    <t>OS07G0557100</t>
  </si>
  <si>
    <t>OSJNBA0058I18.40</t>
  </si>
  <si>
    <t>Equilibrative nucleoside transporter</t>
  </si>
  <si>
    <t>OS07G0558100</t>
  </si>
  <si>
    <t>P0567H04.9</t>
  </si>
  <si>
    <t>OS07G0558300</t>
  </si>
  <si>
    <t>Inositol monophosphatase||Inositol monophosphatase, metal-binding site</t>
  </si>
  <si>
    <t>OS07G0558400</t>
  </si>
  <si>
    <t>P0567H04.14</t>
  </si>
  <si>
    <t>OS07G0558900</t>
  </si>
  <si>
    <t>OS07G0559100</t>
  </si>
  <si>
    <t>P0567H04.20</t>
  </si>
  <si>
    <t>OS07G0559700</t>
  </si>
  <si>
    <t>P0567H04.25</t>
  </si>
  <si>
    <t>OS07G0561800</t>
  </si>
  <si>
    <t>General substrate transporter||Major facilitator superfamily domain, general substrate transporter||</t>
  </si>
  <si>
    <t>OS07G0563400</t>
  </si>
  <si>
    <t>OJ1720_F04.106</t>
  </si>
  <si>
    <t>Protein of unknown function DUF761, plant||Domain of unknown function DUF4408</t>
  </si>
  <si>
    <t>OS07G0564200</t>
  </si>
  <si>
    <t>OJ1112_E08.106</t>
  </si>
  <si>
    <t>OS07G0565600</t>
  </si>
  <si>
    <t>OJ1773_H01.112-1</t>
  </si>
  <si>
    <t>Cyclophilin-like peptidyl-prolyl cis-trans isomerase domain||Cyclophilin-like domain||Cyclophilin-like peptidyl-prolyl cis-trans isomerase domain||Cyclophilin-like domain</t>
  </si>
  <si>
    <t>OS07G0567400</t>
  </si>
  <si>
    <t>Cytochrome c-like domain</t>
  </si>
  <si>
    <t>OS07G0568700</t>
  </si>
  <si>
    <t>FOR1</t>
  </si>
  <si>
    <t>Leucine-rich repeat-containing N-terminal, type 2||Leucine rich repeat 4</t>
  </si>
  <si>
    <t>OS07G0573900</t>
  </si>
  <si>
    <t>OS07G0575800</t>
  </si>
  <si>
    <t>OJ1562_B11.132</t>
  </si>
  <si>
    <t>OS07G0576000</t>
  </si>
  <si>
    <t>HPT2</t>
  </si>
  <si>
    <t>UbiA prenyltransferase family</t>
  </si>
  <si>
    <t>OS07G0577600</t>
  </si>
  <si>
    <t>OJ1065_B06.19-1</t>
  </si>
  <si>
    <t>Chlorophyll A-B binding protein, plant||Chlorophyll A-B binding protein||Chlorophyll a/b binding protein domain||Chlorophyll A-B binding protein, plant</t>
  </si>
  <si>
    <t>OS07G0578200</t>
  </si>
  <si>
    <t>OJ1065_B06.26</t>
  </si>
  <si>
    <t>OS07G0581000</t>
  </si>
  <si>
    <t>P0453G03.28</t>
  </si>
  <si>
    <t>Triose-phosphate transporter domain</t>
  </si>
  <si>
    <t>OS07G0581366</t>
  </si>
  <si>
    <t>P0453G03.32</t>
  </si>
  <si>
    <t>OS07G0582400</t>
  </si>
  <si>
    <t>OJ1301_C12.23</t>
  </si>
  <si>
    <t>OS07G0583300</t>
  </si>
  <si>
    <t>RNA recognition motif domain||Zinc finger, CCCH-type||Nucleotide-binding, alpha-beta plait||OST-HTH/LOTUS domain</t>
  </si>
  <si>
    <t>OS07G0584900</t>
  </si>
  <si>
    <t>OJ1060_D03.106</t>
  </si>
  <si>
    <t>OS07G0586700</t>
  </si>
  <si>
    <t>OJ1113_E01.111</t>
  </si>
  <si>
    <t>OS07G0588600</t>
  </si>
  <si>
    <t>OSJNBB0005G07.119</t>
  </si>
  <si>
    <t>OS07G0589600</t>
  </si>
  <si>
    <t>OSJNBB0005G07.134</t>
  </si>
  <si>
    <t>OS07G0597000</t>
  </si>
  <si>
    <t>P0453E05.118</t>
  </si>
  <si>
    <t>Translation elongation factor IF5A||Translation protein SH3-like domain||Nucleic acid-binding, OB-fold||Ribosomal protein L2 domain 2||Translation elongation factor, IF5A, hypusine site||Translation elongation factor, IF5A C-terminal</t>
  </si>
  <si>
    <t>OS07G0600700</t>
  </si>
  <si>
    <t>OJ1634_B10.124</t>
  </si>
  <si>
    <t>OS07G0602100</t>
  </si>
  <si>
    <t>OS07G0602900</t>
  </si>
  <si>
    <t>Ninja</t>
  </si>
  <si>
    <t>OS07G0603800</t>
  </si>
  <si>
    <t>OSJNBB0039M16.33</t>
  </si>
  <si>
    <t>OS07G0604000</t>
  </si>
  <si>
    <t>OS07G0605350</t>
  </si>
  <si>
    <t>OSJNBB0040H10.30</t>
  </si>
  <si>
    <t>OS07G0613500</t>
  </si>
  <si>
    <t>P0616D06.105</t>
  </si>
  <si>
    <t>Protein kinase domain||Serine-threonine/tyrosine-protein kinase catalytic domain||Serine/threonine-protein kinase, active site||Protein kinase-like domain||Concanavalin A-like lectin/glucanase, subgroup</t>
  </si>
  <si>
    <t>OS07G0617700</t>
  </si>
  <si>
    <t>P0552F09.118</t>
  </si>
  <si>
    <t>F-box domain||Galactose oxidase/kelch, beta-propeller||Kelch-type beta propeller</t>
  </si>
  <si>
    <t>OS07G0618000</t>
  </si>
  <si>
    <t>P0552F09.124</t>
  </si>
  <si>
    <t>OS07G0618400</t>
  </si>
  <si>
    <t>P0560B08.101</t>
  </si>
  <si>
    <t>Protein kinase domain||Leucine-rich repeat||Protein kinase-like domain||Leucine-rich repeat-containing N-terminal, type 2||Protein kinase, ATP binding site||Leucine rich repeat 4||Protein kinase domain||Leucine-rich repeat||Protein kinase-like domain||Leucine-rich repeat-containing N-terminal, type 2||Protein kinase, ATP binding site||Leucine rich repeat 4</t>
  </si>
  <si>
    <t>OS07G0624700</t>
  </si>
  <si>
    <t>P0524E08.133</t>
  </si>
  <si>
    <t>OS07G0625800</t>
  </si>
  <si>
    <t>OJ1339_F05.116</t>
  </si>
  <si>
    <t>Plant lipid transfer protein/Par allergen||Bifunctional inhibitor/plant lipid transfer protein/seed storage helical domain||Plant lipid transfer protein/Par allergen||Bifunctional inhibitor/plant lipid transfer protein/seed storage helical domain</t>
  </si>
  <si>
    <t>OS07G0626700</t>
  </si>
  <si>
    <t>Haem peroxidase, plant/fungal/bacterial||Haem peroxidase</t>
  </si>
  <si>
    <t>OS07G0628500</t>
  </si>
  <si>
    <t>P0506F02.119</t>
  </si>
  <si>
    <t>OS07G0631900</t>
  </si>
  <si>
    <t>P0519E12.113</t>
  </si>
  <si>
    <t>OS07G0633100</t>
  </si>
  <si>
    <t>P0519E12.126</t>
  </si>
  <si>
    <t>OS07G0633200</t>
  </si>
  <si>
    <t>P0519E12.127</t>
  </si>
  <si>
    <t>RNA recognition motif domain||Nucleotide-binding, alpha-beta plait||RNA recognition motif domain||Nucleotide-binding, alpha-beta plait</t>
  </si>
  <si>
    <t>OS07G0635700</t>
  </si>
  <si>
    <t>OJ1332_C12.118</t>
  </si>
  <si>
    <t>OS07G0635900</t>
  </si>
  <si>
    <t>LTI6A</t>
  </si>
  <si>
    <t>OS07G0637000</t>
  </si>
  <si>
    <t>CIPK21</t>
  </si>
  <si>
    <t>Protein kinase domain||Serine/threonine- / dual specificity protein kinase, catalytic  domain||NAF domain||Serine/threonine-protein kinase, active site||Protein kinase-like domain||Protein kinase, ATP binding site||NAF/FISL domain||Calcium/calmodulin-dependent/calcium-dependent protein kinase</t>
  </si>
  <si>
    <t>OS07G0638100</t>
  </si>
  <si>
    <t>OJ1340_C08.105</t>
  </si>
  <si>
    <t>Six-bladed beta-propeller, TolB-like||WD40-like Beta Propeller</t>
  </si>
  <si>
    <t>OS07G0642100</t>
  </si>
  <si>
    <t>OS07G0644100</t>
  </si>
  <si>
    <t>OJ1458_B07.101</t>
  </si>
  <si>
    <t>OS07G0652900</t>
  </si>
  <si>
    <t>OS07G0656200</t>
  </si>
  <si>
    <t>Glycoside hydrolase, family 1||Glycoside hydrolase, catalytic domain||Glycoside hydrolase, superfamily</t>
  </si>
  <si>
    <t>OS07G0657900</t>
  </si>
  <si>
    <t>Pyridine nucleotide-disulphide oxidoreductase, class-II||Pyridine nucleotide-disulphide oxidoreductase, NAD-binding domain||Pyridine nucleotide-disulphide oxidoreductase, class-II, active site||FAD-dependent pyridine nucleotide-disulphide oxidoreductase||Pyridine nucleotide-disulphide oxidoreductase, FAD/NAD(P)-binding domain</t>
  </si>
  <si>
    <t>OS07G0658700</t>
  </si>
  <si>
    <t>OJ1477_F01.115</t>
  </si>
  <si>
    <t>Phosphatidylinositol-4-phosphate 5-kinase, core||MORN motif||Phosphatidylinositol-4-phosphate 5-kinase, core, subgroup||Phosphatidylinositol-4-phosphate 5-kinase, plant||Phosphatidylinositol-4-phosphate 5-kinase||Phosphatidylinositol-4-phosphate 5-kinase, C-terminal||Phosphatidylinositol-4-phosphate 5-kinase, N-terminal domain</t>
  </si>
  <si>
    <t>OS07G0659300</t>
  </si>
  <si>
    <t>OJ1477_F01.121</t>
  </si>
  <si>
    <t>OS07G0661000</t>
  </si>
  <si>
    <t>P0496C02.124</t>
  </si>
  <si>
    <t>Adenosine/AMP deaminase domain</t>
  </si>
  <si>
    <t>OS07G0661600</t>
  </si>
  <si>
    <t>P0453E03.108-1</t>
  </si>
  <si>
    <t>Zinc finger, RING-type||Zinc finger, RING/FYVE/PHD-type||Zinc finger, RING-type, conserved site||Zinc finger, RING-type||Zinc finger, RING/FYVE/PHD-type||Zinc finger, RING-type, conserved site||Zinc finger, C3HC4 RING-type</t>
  </si>
  <si>
    <t>OS07G0662800</t>
  </si>
  <si>
    <t>OS07G0662900</t>
  </si>
  <si>
    <t>DPE2</t>
  </si>
  <si>
    <t>Carbohydrate binding module family 20||Glycoside hydrolase, family 77||Glycoside hydrolase, catalytic domain||Immunoglobulin-like fold||Carbohydrate-binding-like fold||Glycoside hydrolase, superfamily</t>
  </si>
  <si>
    <t>OS07G0663800</t>
  </si>
  <si>
    <t>OJ1343_D04.115</t>
  </si>
  <si>
    <t>OS07G0666900</t>
  </si>
  <si>
    <t>OSNHX1</t>
  </si>
  <si>
    <t>Na+/H+ exchanger||Cation/H+ exchanger||Cation/H+ exchanger, CPA1 family||Na+/H+ exchanger||Cation/H+ exchanger||Cation/H+ exchanger, CPA1 family</t>
  </si>
  <si>
    <t>OS07G0667000</t>
  </si>
  <si>
    <t>TULP11</t>
  </si>
  <si>
    <t>Tubby, C-terminal||F-box domain||Tubby, C-terminal, conserved site||Tubby C-terminal-like domain||Tubby, C-terminal||F-box domain||Tubby, C-terminal, conserved site||Tubby C-terminal-like domain</t>
  </si>
  <si>
    <t>OS07G0668300</t>
  </si>
  <si>
    <t>OS07G0669100</t>
  </si>
  <si>
    <t>P0625E02.119</t>
  </si>
  <si>
    <t>Xylose isomerase||Xylose isomerase-like, TIM barrel domain||Xylose isomerase, bacterial-type||Xylose isomerase||Xylose isomerase-like, TIM barrel domain</t>
  </si>
  <si>
    <t>OS07G0669200</t>
  </si>
  <si>
    <t>GTP binding domain||GTP1/OBG, conserved site||GTP1/OBG domain||GTP-binding protein Obg/CgtA||P-loop containing nucleoside triphosphate hydrolase</t>
  </si>
  <si>
    <t>OS07G0674100</t>
  </si>
  <si>
    <t>OS07G0675000</t>
  </si>
  <si>
    <t>P0618H09.20-1</t>
  </si>
  <si>
    <t>Aminoglycoside phosphotransferase||Protein kinase-like domain||Aminoglycoside phosphotransferase||Acyl-CoA oxidase/dehydrogenase, central domain||Acyl-CoA dehydrogenase/oxidase C-terminal||Acyl-CoA dehydrogenase/oxidase, N-terminal and middle domain||Protein kinase-like domain||Acyl-CoA dehydrogenase/oxidase, N-terminal||Acyl-CoA oxidase/dehydrogenase, central domain||Acyl-CoA dehydrogenase/oxidase, N-terminal and middle domain||Acyl-CoA dehydrogenase/oxidase, N-terminal</t>
  </si>
  <si>
    <t>OS07G0677900</t>
  </si>
  <si>
    <t>OJ1409_C08.7</t>
  </si>
  <si>
    <t>WEB family</t>
  </si>
  <si>
    <t>OS07G0678300</t>
  </si>
  <si>
    <t>CIPK29</t>
  </si>
  <si>
    <t>OS07G0679300</t>
  </si>
  <si>
    <t>OJ1409_C08.26</t>
  </si>
  <si>
    <t>Glycoside hydrolase, clan GH-D||Glycoside hydrolase, family 27||Glycosyl hydrolase, family 13, all-beta||Aldolase-type TIM barrel||Glycoside hydrolase, superfamily</t>
  </si>
  <si>
    <t>OS07G0679700</t>
  </si>
  <si>
    <t>B3 DNA binding domain||Zinc finger, CW-type||DNA-binding pseudobarrel domain</t>
  </si>
  <si>
    <t>OS07G0680000</t>
  </si>
  <si>
    <t>OSJNBA0008J01.6</t>
  </si>
  <si>
    <t>Epidermal growth factor-like domain||Protease-associated domain, PA||EGF-like calcium-binding, conserved site||Complement Clr-like EGF domain</t>
  </si>
  <si>
    <t>OS07G0681100</t>
  </si>
  <si>
    <t>OSJNBA0008J01.18</t>
  </si>
  <si>
    <t>Protein kinase domain||Leucine-rich repeat||Protein kinase-like domain||Leucine-rich repeat-containing N-terminal, type 2||Concanavalin A-like lectin/glucanase, subgroup||Protein kinase, ATP binding site||Protein kinase domain||Leucine-rich repeat||Protein kinase-like domain||Leucine-rich repeat-containing N-terminal, type 2||Concanavalin A-like lectin/glucanase, subgroup||Protein kinase, ATP binding site||Protein kinase domain||Leucine-rich repeat||Protein kinase-like domain||Leucine-rich repeat-containing N-terminal, type 2||Concanavalin A-like lectin/glucanase, subgroup||Protein kinase, ATP binding site||Protein kinase domain||Protein kinase-like domain||Protein kinase, ATP binding site</t>
  </si>
  <si>
    <t>OS07G0683600</t>
  </si>
  <si>
    <t>Ricin B lectin domain</t>
  </si>
  <si>
    <t>OS07G0683900</t>
  </si>
  <si>
    <t>OSJNBA0060O17.13-1</t>
  </si>
  <si>
    <t>OS07G0684100</t>
  </si>
  <si>
    <t>Thioredoxin||Thioredoxin-like fold||Thioredoxin domain</t>
  </si>
  <si>
    <t>OS07G0685500</t>
  </si>
  <si>
    <t>OJ1200_C08.102</t>
  </si>
  <si>
    <t>OS07G0685700</t>
  </si>
  <si>
    <t>OSEIL2</t>
  </si>
  <si>
    <t>OS07G0686300</t>
  </si>
  <si>
    <t>OJ1200_C08.113</t>
  </si>
  <si>
    <t>OS07G0686600</t>
  </si>
  <si>
    <t>OJ1200_C08.117</t>
  </si>
  <si>
    <t>OS07G0687900</t>
  </si>
  <si>
    <t>OJ1150_E04.126</t>
  </si>
  <si>
    <t>OS07G0688200</t>
  </si>
  <si>
    <t>OJ1165_F02.110</t>
  </si>
  <si>
    <t>OS07G0689400</t>
  </si>
  <si>
    <t>OS07G0689600</t>
  </si>
  <si>
    <t>NAS3</t>
  </si>
  <si>
    <t>Nicotianamine synthase||S-adenosyl-L-methionine-dependent methyltransferase-like</t>
  </si>
  <si>
    <t>OS07G0691300</t>
  </si>
  <si>
    <t>P0034A04.103</t>
  </si>
  <si>
    <t>Wound-induced protein, Wun1||Wound-induced protein, Wun1, subgroup</t>
  </si>
  <si>
    <t>OS07G0692200</t>
  </si>
  <si>
    <t>OS07G0692401</t>
  </si>
  <si>
    <t>P0034A04.119</t>
  </si>
  <si>
    <t>Methyltransferase FkbM||Methyltransferase type 11||S-adenosyl-L-methionine-dependent methyltransferase-like</t>
  </si>
  <si>
    <t>OS07G0693800</t>
  </si>
  <si>
    <t>P0034A04.134-2</t>
  </si>
  <si>
    <t>Fatty acid desaturase, type 1||Protein of unknown function DUF3474||Fatty acid desaturase, type 1||Protein of unknown function DUF3474</t>
  </si>
  <si>
    <t>OS07G0694000</t>
  </si>
  <si>
    <t>P0627E10.3</t>
  </si>
  <si>
    <t>C2 domain||Phospholipase C, phosphatidylinositol-specific , X domain||Phosphoinositide phospholipase C||Phospholipase C, phosphatidylinositol-specific, Y domain||Phospholipase C, phosphoinositol-specific, EF-hand-like||PLC-like phosphodiesterase, TIM beta/alpha-barrel domain||C2 domain||Phosphoinositide phospholipase C||Phospholipase C, phosphatidylinositol-specific, Y domain||PLC-like phosphodiesterase, TIM beta/alpha-barrel domain</t>
  </si>
  <si>
    <t>OS07G0695800</t>
  </si>
  <si>
    <t>P0627E10.28</t>
  </si>
  <si>
    <t>Dehydrogenase, E1 component||Transketolase-like, pyrimidine-binding domain||2-oxoglutarate dehydrogenase, E1 component||Thiamin diphosphate-binding fold||Transketolase-like, pyrimidine-binding domain||2-oxoglutarate dehydrogenase, E1 component||Thiamin diphosphate-binding fold</t>
  </si>
  <si>
    <t>OS08G0100700</t>
  </si>
  <si>
    <t>OS08G0100800</t>
  </si>
  <si>
    <t>B1147B12.11</t>
  </si>
  <si>
    <t>Protein of unknown function DUF3755</t>
  </si>
  <si>
    <t>OS08G0101500</t>
  </si>
  <si>
    <t>B1147B12.16</t>
  </si>
  <si>
    <t>OS08G0101800</t>
  </si>
  <si>
    <t>B1147B12.20</t>
  </si>
  <si>
    <t>OS08G0101900</t>
  </si>
  <si>
    <t>OS08G0102700</t>
  </si>
  <si>
    <t>P0015C07.18</t>
  </si>
  <si>
    <t>Late embryogenesis abundant protein, LEA-14</t>
  </si>
  <si>
    <t>OS08G0102800</t>
  </si>
  <si>
    <t>P0015C07.20</t>
  </si>
  <si>
    <t>OS08G0104400</t>
  </si>
  <si>
    <t>P0015C07.40</t>
  </si>
  <si>
    <t>OS08G0104900</t>
  </si>
  <si>
    <t>OJ1300_E01.7</t>
  </si>
  <si>
    <t>Drug/metabolite transporter||Triose-phosphate transporter domain||Drug/metabolite transporter||Triose-phosphate transporter domain</t>
  </si>
  <si>
    <t>OS08G0108100</t>
  </si>
  <si>
    <t>P0450B04.30</t>
  </si>
  <si>
    <t>OS08G0109000</t>
  </si>
  <si>
    <t>P0007D08.9</t>
  </si>
  <si>
    <t>VHS||GAT||ENTH/VHS</t>
  </si>
  <si>
    <t>OS08G0110000</t>
  </si>
  <si>
    <t>P0007D08.23</t>
  </si>
  <si>
    <t>OS08G0110400</t>
  </si>
  <si>
    <t>P0007D08.32</t>
  </si>
  <si>
    <t>OS08G0110600</t>
  </si>
  <si>
    <t>P0007D08.35</t>
  </si>
  <si>
    <t>Protein of unknown function DUF1442||S-adenosyl-L-methionine-dependent methyltransferase-like</t>
  </si>
  <si>
    <t>OS08G0112700</t>
  </si>
  <si>
    <t>MADS26</t>
  </si>
  <si>
    <t>OS08G0116900</t>
  </si>
  <si>
    <t>P0470F10.14</t>
  </si>
  <si>
    <t>Glycosyl transferase, family 31||Domain of unknown function DUF4094</t>
  </si>
  <si>
    <t>OS08G0117900</t>
  </si>
  <si>
    <t>OJ1005_B05.2</t>
  </si>
  <si>
    <t>Myeloid leukemia factor</t>
  </si>
  <si>
    <t>OS08G0120600</t>
  </si>
  <si>
    <t>B1203H11.11</t>
  </si>
  <si>
    <t>Fructose-bisphosphate aldolase, class-I||Aldolase-type TIM barrel||Fructose-bisphosphate aldolase class-I active site||Fructose-bisphosphate aldolase class-I, eukaryotic-type</t>
  </si>
  <si>
    <t>OS08G0121800</t>
  </si>
  <si>
    <t>OSJNBA0091F23.16</t>
  </si>
  <si>
    <t>Ribosomal protein S21</t>
  </si>
  <si>
    <t>OS08G0126700</t>
  </si>
  <si>
    <t>RNA recognition motif domain||Zinc finger, CCCH-type||Nucleotide-binding, alpha-beta plait||OST-HTH/LOTUS domain||RNA recognition motif domain||Zinc finger, CCCH-type||Nucleotide-binding, alpha-beta plait||OST-HTH/LOTUS domain</t>
  </si>
  <si>
    <t>OS08G0127800</t>
  </si>
  <si>
    <t>OJ1163_G08.30</t>
  </si>
  <si>
    <t>OS08G0138900</t>
  </si>
  <si>
    <t>OJ1119_D01.15</t>
  </si>
  <si>
    <t>OS08G0140500</t>
  </si>
  <si>
    <t>P0473D02.3</t>
  </si>
  <si>
    <t>Pyridoxal phosphate-dependent decarboxylase||Aromatic-L-amino-acid decarboxylase||Pyridoxal phosphate-dependent transferase, major region, subdomain 1||Pyridoxal phosphate-dependent transferase, major region, subdomain 2||Pyridoxal phosphate-dependent transferase||Pyridoxal-phosphate binding site</t>
  </si>
  <si>
    <t>OS08G0141400</t>
  </si>
  <si>
    <t>P0473D02.16</t>
  </si>
  <si>
    <t>Pyridine nucleotide-disulphide oxidoreductase, NAD-binding domain||FAD-dependent pyridine nucleotide-disulphide oxidoreductase||Pyridine nucleotide-disulphide oxidoreductase, FAD/NAD(P)-binding domain</t>
  </si>
  <si>
    <t>OS08G0143400</t>
  </si>
  <si>
    <t>Amine oxidase||SWIRM domain||Homeodomain-like||Winged helix-turn-helix DNA-binding domain||Amine oxidase||NAD(P)-binding domain</t>
  </si>
  <si>
    <t>OS08G0146001</t>
  </si>
  <si>
    <t>OS08G0149000</t>
  </si>
  <si>
    <t>OS08G0152366</t>
  </si>
  <si>
    <t>OS08G0152400</t>
  </si>
  <si>
    <t>OS08G0155550</t>
  </si>
  <si>
    <t>OS08G0159500</t>
  </si>
  <si>
    <t>LSD1</t>
  </si>
  <si>
    <t>Zinc finger, LSD1-type</t>
  </si>
  <si>
    <t>OS08G0162600</t>
  </si>
  <si>
    <t>P0577B11.138</t>
  </si>
  <si>
    <t>PDZ domain||Rubredoxin-type fold||Rubredoxin-like domain||PDZ domain||Rubredoxin-type fold||Rubredoxin-like domain||</t>
  </si>
  <si>
    <t>OS08G0163500</t>
  </si>
  <si>
    <t>OJ9990_A01.119</t>
  </si>
  <si>
    <t>Protein of unknown function DUF1005</t>
  </si>
  <si>
    <t>OS08G0169300</t>
  </si>
  <si>
    <t>O-methyltransferase, family 2||S-adenosyl-L-methionine-dependent methyltransferase-like</t>
  </si>
  <si>
    <t>OS08G0171700</t>
  </si>
  <si>
    <t>OS08G0172200</t>
  </si>
  <si>
    <t>OJ1590_E05.35-1</t>
  </si>
  <si>
    <t>UVR domain||Hemimethylated DNA-binding domain</t>
  </si>
  <si>
    <t>OS08G0174000</t>
  </si>
  <si>
    <t>OS08G0174100</t>
  </si>
  <si>
    <t>OSJNBA0054L03.23</t>
  </si>
  <si>
    <t>OS08G0174300</t>
  </si>
  <si>
    <t>OSJNBA0054L03.25</t>
  </si>
  <si>
    <t>OS08G0174800</t>
  </si>
  <si>
    <t>OSJNBA0054L03.31-1</t>
  </si>
  <si>
    <t>NB-ARC||Protein kinase-like domain||P-loop containing nucleoside triphosphate hydrolase||Protein kinase-like domain||Concanavalin A-like lectin/glucanase, subgroup</t>
  </si>
  <si>
    <t>OS08G0176100</t>
  </si>
  <si>
    <t>OJ1134_B10.16</t>
  </si>
  <si>
    <t>DNA/pantothenate metabolism flavoprotein, C-terminal</t>
  </si>
  <si>
    <t>OS08G0185701</t>
  </si>
  <si>
    <t>OS08G0187900</t>
  </si>
  <si>
    <t>B1099H05.3</t>
  </si>
  <si>
    <t>Kua-ubiquitin conjugating enzyme hybrid, localisation</t>
  </si>
  <si>
    <t>OS08G0190250</t>
  </si>
  <si>
    <t>OS08G0190700</t>
  </si>
  <si>
    <t>B1099H05.52</t>
  </si>
  <si>
    <t>OS08G0193300</t>
  </si>
  <si>
    <t>OSJNBA0056O06.29</t>
  </si>
  <si>
    <t>OS08G0193600</t>
  </si>
  <si>
    <t>OSJNBA0056O06.34</t>
  </si>
  <si>
    <t>OS08G0202400</t>
  </si>
  <si>
    <t>OS08G0205800</t>
  </si>
  <si>
    <t>OS08G0205900</t>
  </si>
  <si>
    <t>Aminotransferase class-III||Pyridoxal phosphate-dependent transferase, major region, subdomain 1||Pyridoxal phosphate-dependent transferase, major region, subdomain 2||Pyridoxal phosphate-dependent transferase</t>
  </si>
  <si>
    <t>OS08G0231100</t>
  </si>
  <si>
    <t>OS08G0231400</t>
  </si>
  <si>
    <t>OS08G0236800</t>
  </si>
  <si>
    <t>OS08G0236866</t>
  </si>
  <si>
    <t>OS08G0238600</t>
  </si>
  <si>
    <t>OS08G0240000</t>
  </si>
  <si>
    <t>OJ1217_D10.26</t>
  </si>
  <si>
    <t>Sulfotransferase domain||P-loop containing nucleoside triphosphate hydrolase</t>
  </si>
  <si>
    <t>OS08G0240200</t>
  </si>
  <si>
    <t>OS08G0242700</t>
  </si>
  <si>
    <t>OS08G0243500</t>
  </si>
  <si>
    <t>OSJNBB0070J06.25</t>
  </si>
  <si>
    <t>Flavodoxin||Oxidoreductase FAD/NAD(P)-binding||Flavoprotein pyridine nucleotide cytochrome reductase||FAD-binding, type 1||Flavodoxin/nitric oxide synthase||Ferredoxin reductase-type FAD-binding domain||Riboflavin synthase-like beta-barrel||NADPH-cytochrome p450 reductase, FAD-binding, alpha-helical domain-3||NADPH-cytochrome P450 reductase||Flavoprotein-like||Oxidoreductase FAD/NAD(P)-binding||Flavoprotein pyridine nucleotide cytochrome reductase||FAD-binding, type 1||Ferredoxin reductase-type FAD-binding domain||Riboflavin synthase-like beta-barrel||NADPH-cytochrome p450 reductase, FAD-binding, alpha-helical domain-3</t>
  </si>
  <si>
    <t>OS08G0246400</t>
  </si>
  <si>
    <t>Cytochrome b-c1 complex subunit 7</t>
  </si>
  <si>
    <t>OS08G0246950</t>
  </si>
  <si>
    <t>OS08G0247700</t>
  </si>
  <si>
    <t>OSJNBB0003H03.5</t>
  </si>
  <si>
    <t>Protein kinase domain||Serine-threonine/tyrosine-protein kinase catalytic domain||Leucine-rich repeat||Serine/threonine-protein kinase, active site||Protein kinase-like domain||Leucine-rich repeat-containing N-terminal, type 2||Concanavalin A-like lectin/glucanase, subgroup||Protein kinase, ATP binding site||Leucine rich repeat 4</t>
  </si>
  <si>
    <t>OS08G0249900</t>
  </si>
  <si>
    <t>OS08G0265000</t>
  </si>
  <si>
    <t>OS08G0266600</t>
  </si>
  <si>
    <t>OSJNBA0023I13.36</t>
  </si>
  <si>
    <t>OS08G0268550</t>
  </si>
  <si>
    <t>OS08G0269600</t>
  </si>
  <si>
    <t>OJ1540_G08.28</t>
  </si>
  <si>
    <t>OS08G0276100</t>
  </si>
  <si>
    <t>OJ1118_F05.12</t>
  </si>
  <si>
    <t>Glycosyl transferase, family 9</t>
  </si>
  <si>
    <t>OS08G0277200</t>
  </si>
  <si>
    <t>OSJNBA0091M20.3</t>
  </si>
  <si>
    <t>OS08G0278900</t>
  </si>
  <si>
    <t>OSJNBA0091M20.30</t>
  </si>
  <si>
    <t>MIR motif||Glycosyltransferase 39 like</t>
  </si>
  <si>
    <t>OS08G0280200</t>
  </si>
  <si>
    <t>FH6</t>
  </si>
  <si>
    <t>C2 domain||Tensin phosphatase, C2 domain||Protein-tyrosine phosphatase-like||Formin, FH2 domain||</t>
  </si>
  <si>
    <t>OS08G0290000</t>
  </si>
  <si>
    <t>OJ1034_C08.27</t>
  </si>
  <si>
    <t>OS08G0290700</t>
  </si>
  <si>
    <t>P0467G09.22</t>
  </si>
  <si>
    <t>OS08G0298700</t>
  </si>
  <si>
    <t>OSJNBB0024C16.130</t>
  </si>
  <si>
    <t>Male sterility, NAD-binding||NAD(P)-binding domain||Fatty acyl-CoA reductase</t>
  </si>
  <si>
    <t>OS08G0300300</t>
  </si>
  <si>
    <t>P0045D08.120</t>
  </si>
  <si>
    <t>CBS domain||Chloride channel, voltage gated||Chloride channel ClC-plant||Chloride channel, core</t>
  </si>
  <si>
    <t>OS08G0310300</t>
  </si>
  <si>
    <t>OS08G0313200</t>
  </si>
  <si>
    <t>B1136D08.130</t>
  </si>
  <si>
    <t>OS08G0315200</t>
  </si>
  <si>
    <t>Retrotransposon gag domain</t>
  </si>
  <si>
    <t>OS08G0321000</t>
  </si>
  <si>
    <t>P0005C02.108</t>
  </si>
  <si>
    <t>FAS1 domain</t>
  </si>
  <si>
    <t>OS08G0335200</t>
  </si>
  <si>
    <t>OS08G0335500</t>
  </si>
  <si>
    <t>OSJNBB0076O03.32</t>
  </si>
  <si>
    <t>OS08G0337800</t>
  </si>
  <si>
    <t>P0702G08.8</t>
  </si>
  <si>
    <t>OS08G0342300</t>
  </si>
  <si>
    <t>OJ1790_D02.27</t>
  </si>
  <si>
    <t>Protein kinase domain||Leucine-rich repeat||Serine/threonine-protein kinase, active site||Protein kinase-like domain||Leucine-rich repeat-containing N-terminal, type 2||Concanavalin A-like lectin/glucanase, subgroup||Protein kinase, ATP binding site</t>
  </si>
  <si>
    <t>OS08G0344600</t>
  </si>
  <si>
    <t>PPT2</t>
  </si>
  <si>
    <t>Drug/metabolite transporter||Triose phosphate/phosphoenolpyruvate translocator||Triose-phosphate transporter domain</t>
  </si>
  <si>
    <t>OS08G0345700</t>
  </si>
  <si>
    <t>P0410E11.122</t>
  </si>
  <si>
    <t>Phosphofructokinase domain||Pyrophosphate-dependent phosphofructokinase PfpB||Pyrophosphate-dependent phosphofructokinase, alpha-helical||Phosphofructokinase domain||Pyrophosphate-dependent phosphofructokinase PfpB||Pyrophosphate-dependent phosphofructokinase, alpha-helical</t>
  </si>
  <si>
    <t>OS08G0357000</t>
  </si>
  <si>
    <t>BBD2</t>
  </si>
  <si>
    <t>OS08G0364900</t>
  </si>
  <si>
    <t>OJ1484_G09.113</t>
  </si>
  <si>
    <t>OS08G0374000</t>
  </si>
  <si>
    <t>P0690C12.27</t>
  </si>
  <si>
    <t>Bet v I domain||START-like domain</t>
  </si>
  <si>
    <t>OS08G0374600</t>
  </si>
  <si>
    <t>OS08G0385000</t>
  </si>
  <si>
    <t>B1090H08.46</t>
  </si>
  <si>
    <t>OS08G0387400</t>
  </si>
  <si>
    <t>GLU15</t>
  </si>
  <si>
    <t>Glycoside hydrolase, family 9||Six-hairpin glycosidase-like||Six-hairpin glycosidase</t>
  </si>
  <si>
    <t>OS08G0387500</t>
  </si>
  <si>
    <t>P0434E03.26</t>
  </si>
  <si>
    <t>OS08G0388900</t>
  </si>
  <si>
    <t>P0473F05.10</t>
  </si>
  <si>
    <t>UbiA prenyltransferase family||4-hydroxybenzoate polyprenyl transferase</t>
  </si>
  <si>
    <t>OS08G0389601</t>
  </si>
  <si>
    <t>OS08G0389700</t>
  </si>
  <si>
    <t>P0473F05.27-3</t>
  </si>
  <si>
    <t>||Transmembrane protein TauE like||</t>
  </si>
  <si>
    <t>OS08G0390200</t>
  </si>
  <si>
    <t>P0671F11.12</t>
  </si>
  <si>
    <t>OS08G0393900</t>
  </si>
  <si>
    <t>OS08G0395700</t>
  </si>
  <si>
    <t>OS08G0395800</t>
  </si>
  <si>
    <t>OJ1123_G08.21</t>
  </si>
  <si>
    <t>OS08G0399300</t>
  </si>
  <si>
    <t>OJ1051_A08.13</t>
  </si>
  <si>
    <t>SRA-YDG||PUA-like domain</t>
  </si>
  <si>
    <t>OS08G0400000</t>
  </si>
  <si>
    <t>OJ1051_A08.21</t>
  </si>
  <si>
    <t>OS08G0400200</t>
  </si>
  <si>
    <t>OSJNBA0086F04.1</t>
  </si>
  <si>
    <t>OS08G0402500</t>
  </si>
  <si>
    <t>OSJNBA0086F04.32</t>
  </si>
  <si>
    <t>OS08G0404000</t>
  </si>
  <si>
    <t>P0685B10.5</t>
  </si>
  <si>
    <t>OS08G0405700</t>
  </si>
  <si>
    <t>P0685B10.33</t>
  </si>
  <si>
    <t>OS08G0406400</t>
  </si>
  <si>
    <t>STAS domain||Sulphate transporter</t>
  </si>
  <si>
    <t>OS08G0408500</t>
  </si>
  <si>
    <t>P0453D01.40</t>
  </si>
  <si>
    <t>OS08G0411200</t>
  </si>
  <si>
    <t>OS08G0416800</t>
  </si>
  <si>
    <t>P0433E10.24</t>
  </si>
  <si>
    <t>OS08G0417000</t>
  </si>
  <si>
    <t>P0477F03.104</t>
  </si>
  <si>
    <t>OS08G0420700</t>
  </si>
  <si>
    <t>OSJNBA0077M12.102</t>
  </si>
  <si>
    <t>OS08G0421400</t>
  </si>
  <si>
    <t>OS08G0425500</t>
  </si>
  <si>
    <t>P0456B03.116</t>
  </si>
  <si>
    <t>OS08G0425800</t>
  </si>
  <si>
    <t>OS08G0428200</t>
  </si>
  <si>
    <t>OS08G0432500</t>
  </si>
  <si>
    <t>P0431A03.1</t>
  </si>
  <si>
    <t>Adaptor protein ClpS, core||Ribosomal protein L7/L12, C-terminal/adaptor protein ClpS-like</t>
  </si>
  <si>
    <t>OS08G0434300</t>
  </si>
  <si>
    <t>Lactate/malate dehydrogenase, N-terminal||Malate dehydrogenase, active site||L-lactate/malate dehydrogenase||Malate dehydrogenase, type 1||Lactate dehydrogenase/glycoside hydrolase, family 4, C-terminal||NAD(P)-binding domain||Lactate/malate dehydrogenase, C-terminal</t>
  </si>
  <si>
    <t>OS08G0434700</t>
  </si>
  <si>
    <t>P0413H11.15</t>
  </si>
  <si>
    <t>SANT/Myb domain||Myb domain, plants||Homeodomain-like||MYB-CC type transcription factor, LHEQLE-containing domain</t>
  </si>
  <si>
    <t>OS08G0435900</t>
  </si>
  <si>
    <t>OS08G0437300</t>
  </si>
  <si>
    <t>OSJNBA0016C11.15</t>
  </si>
  <si>
    <t>OS08G0439600</t>
  </si>
  <si>
    <t>P0524F03.23</t>
  </si>
  <si>
    <t>Protein of unknown function DUF868, plant</t>
  </si>
  <si>
    <t>OS08G0440900</t>
  </si>
  <si>
    <t>P0528B09.19</t>
  </si>
  <si>
    <t>OS08G0441100</t>
  </si>
  <si>
    <t>CIPK6</t>
  </si>
  <si>
    <t>Protein kinase domain||NAF domain||Protein kinase-like domain||NAF/FISL domain||Calcium/calmodulin-dependent/calcium-dependent protein kinase</t>
  </si>
  <si>
    <t>OS08G0441500</t>
  </si>
  <si>
    <t>P0528B09.35-1</t>
  </si>
  <si>
    <t>OS08G0442400</t>
  </si>
  <si>
    <t>P0708B04.6</t>
  </si>
  <si>
    <t>OS08G0442900</t>
  </si>
  <si>
    <t>OS08G0444440</t>
  </si>
  <si>
    <t>OS08G0445700</t>
  </si>
  <si>
    <t>P0479C12.25-1</t>
  </si>
  <si>
    <t>Glycosyl transferase, family 20||Trehalose-phosphatase||HAD-superfamily hydrolase, subfamily IIB||HAD-like domain||Glycosyl transferase, family 20||Trehalose-phosphatase||HAD-like domain</t>
  </si>
  <si>
    <t>OS08G0452900</t>
  </si>
  <si>
    <t>OS08G0453733</t>
  </si>
  <si>
    <t>OS08G0463900</t>
  </si>
  <si>
    <t>B1116H04.24</t>
  </si>
  <si>
    <t>OS08G0465800</t>
  </si>
  <si>
    <t>P0104B02.16-2</t>
  </si>
  <si>
    <t>Pyridoxal phosphate-dependent decarboxylase||Glutamate decarboxylase||Pyridoxal phosphate-dependent transferase, major region, subdomain 1||Pyridoxal phosphate-dependent transferase||Pyridoxal phosphate-dependent decarboxylase||Glutamate decarboxylase||Pyridoxal phosphate-dependent transferase, major region, subdomain 1||Pyridoxal phosphate-dependent transferase</t>
  </si>
  <si>
    <t>OS08G0466050</t>
  </si>
  <si>
    <t>OS08G0467300</t>
  </si>
  <si>
    <t>P0104B02.39</t>
  </si>
  <si>
    <t>ENTH/VHS||AP180 N-terminal homology (ANTH) domain||Epsin-like, N-terminal||Clathrin adaptor, phosphoinositide-binding, GAT-like</t>
  </si>
  <si>
    <t>OS08G0467500</t>
  </si>
  <si>
    <t>P0104B02.43-1</t>
  </si>
  <si>
    <t>TB2/DP1/HVA22-related protein</t>
  </si>
  <si>
    <t>OS08G0468100</t>
  </si>
  <si>
    <t>NIA1</t>
  </si>
  <si>
    <t>Oxidoreductase, molybdopterin-binding domain||Cytochrome b5-like heme/steroid binding domain||Oxidoreductase FAD/NAD(P)-binding||Flavoprotein pyridine nucleotide cytochrome reductase||NADH:cytochrome b5 reductase (CBR)||Moybdenum cofactor oxidoreductase, dimerisation||Oxidoreductase, FAD-binding domain||Eukaryotic molybdopterin oxidoreductase||Nitrate reductase NADH dependent||Immunoglobulin E-set||Ferredoxin reductase-type FAD-binding domain||Riboflavin synthase-like beta-barrel||Cytochrome b5, heme-binding site||Oxidoreductase, molybdopterin binding site||Oxidoreductase, molybdopterin-binding domain||Cytochrome b5-like heme/steroid binding domain||Oxidoreductase FAD/NAD(P)-binding||Flavoprotein pyridine nucleotide cytochrome reductase||NADH:cytochrome b5 reductase (CBR)||Moybdenum cofactor oxidoreductase, dimerisation||Oxidoreductase, FAD-binding domain||Eukaryotic molybdopterin oxidoreductase||Immunoglobulin E-set||Ferredoxin reductase-type FAD-binding domain||Riboflavin synthase-like beta-barrel||Cytochrome b5, heme-binding site||Cytochrome b5-like heme/steroid binding domain||Oxidoreductase FAD/NAD(P)-binding||Flavoprotein pyridine nucleotide cytochrome reductase||NADH:cytochrome b5 reductase (CBR)||Moybdenum cofactor oxidoreductase, dimerisation||Oxidoreductase, FAD-binding domain||Eukaryotic molybdopterin oxidoreductase||Immunoglobulin E-set||Ferredoxin reductase-type FAD-binding domain||Riboflavin synthase-like beta-barrel||Cytochrome b5, heme-binding site</t>
  </si>
  <si>
    <t>OS08G0468400</t>
  </si>
  <si>
    <t>P0470B03.27</t>
  </si>
  <si>
    <t>Kinetochore protein Ndc80</t>
  </si>
  <si>
    <t>OS08G0474500</t>
  </si>
  <si>
    <t>P0451G12.14</t>
  </si>
  <si>
    <t>OS08G0476000</t>
  </si>
  <si>
    <t>P0451G12.30</t>
  </si>
  <si>
    <t>Ternary complex factor MIP1, leucine-zipper</t>
  </si>
  <si>
    <t>OS08G0476100</t>
  </si>
  <si>
    <t>Domain of unknown function DUF547</t>
  </si>
  <si>
    <t>OS08G0476300</t>
  </si>
  <si>
    <t>OJ1111_E05.12</t>
  </si>
  <si>
    <t>Short-chain dehydrogenase/reductase SDR||Glucose/ribitol dehydrogenase||NAD(P)-binding domain||Short-chain dehydrogenase/reductase SDR||Glucose/ribitol dehydrogenase||NAD(P)-binding domain</t>
  </si>
  <si>
    <t>OS08G0476700</t>
  </si>
  <si>
    <t>OS08G0478000</t>
  </si>
  <si>
    <t>OJ1666_A04.17-2</t>
  </si>
  <si>
    <t>OS08G0480000</t>
  </si>
  <si>
    <t>OJ1113_A10.30-1</t>
  </si>
  <si>
    <t>OS08G0481700</t>
  </si>
  <si>
    <t>OSJNBB0092C08.30</t>
  </si>
  <si>
    <t>OS08G0482100</t>
  </si>
  <si>
    <t>OSJNBB0092C08.35</t>
  </si>
  <si>
    <t>LETM1-like</t>
  </si>
  <si>
    <t>OS08G0482300</t>
  </si>
  <si>
    <t>AGP1</t>
  </si>
  <si>
    <t>OS08G0482700</t>
  </si>
  <si>
    <t>OJ1111_H02.13</t>
  </si>
  <si>
    <t>Plastocyanin-like||Cupredoxin||</t>
  </si>
  <si>
    <t>OS08G0485400</t>
  </si>
  <si>
    <t>P0419H09.34-1</t>
  </si>
  <si>
    <t>2-nitropropane dioxygenase, NPD||Aldolase-type TIM barrel||2-nitropropane dioxygenase, NPD||Aldolase-type TIM barrel</t>
  </si>
  <si>
    <t>OS08G0486200</t>
  </si>
  <si>
    <t>P0481F05.17</t>
  </si>
  <si>
    <t>OS08G0487100</t>
  </si>
  <si>
    <t>P0028A08.8</t>
  </si>
  <si>
    <t>OS08G0490100</t>
  </si>
  <si>
    <t>P0605H02.27</t>
  </si>
  <si>
    <t>OS08G0491200</t>
  </si>
  <si>
    <t>P0686H11.3</t>
  </si>
  <si>
    <t>OS08G0497900</t>
  </si>
  <si>
    <t>P0026F07.22</t>
  </si>
  <si>
    <t>OS08G0499000</t>
  </si>
  <si>
    <t>P0026F07.32</t>
  </si>
  <si>
    <t>OS08G0499300</t>
  </si>
  <si>
    <t>OJ1118_A06.2</t>
  </si>
  <si>
    <t>OS08G0502700</t>
  </si>
  <si>
    <t>OJ1506_F01.10</t>
  </si>
  <si>
    <t>Aminotransferase, class V/Cysteine desulfurase||Pyridoxal phosphate-dependent transferase, major region, subdomain 1||Pyridoxal phosphate-dependent transferase, major region, subdomain 2||Pyridoxal phosphate-dependent transferase||Aminotransferase class-V pyridoxal-phosphate binding site||Serine-pyruvate aminotransferase/2-aminoethylphosphonate-pyruvate transaminase||Aminotransferase, class V/Cysteine desulfurase||Pyridoxal phosphate-dependent transferase, major region, subdomain 1||Pyridoxal phosphate-dependent transferase, major region, subdomain 2||Pyridoxal phosphate-dependent transferase||Aminotransferase class-V pyridoxal-phosphate binding site||Serine-pyruvate aminotransferase/2-aminoethylphosphonate-pyruvate transaminase</t>
  </si>
  <si>
    <t>OS08G0503700</t>
  </si>
  <si>
    <t>OJ1506_F01.29</t>
  </si>
  <si>
    <t>Sodium/sulphate symporter</t>
  </si>
  <si>
    <t>OS08G0504500</t>
  </si>
  <si>
    <t>OJ1134_H03.7</t>
  </si>
  <si>
    <t>Photosystem II PsbP, oxygen evolving complex||Mog1/PsbP, alpha/beta/alpha sandwich</t>
  </si>
  <si>
    <t>OS08G0507100</t>
  </si>
  <si>
    <t>OSJNBA0025J22.47</t>
  </si>
  <si>
    <t>OS08G0507701</t>
  </si>
  <si>
    <t>OS08G0507702</t>
  </si>
  <si>
    <t>OSJNBB0064I19.10</t>
  </si>
  <si>
    <t>OS08G0508800</t>
  </si>
  <si>
    <t>CM-LOX1</t>
  </si>
  <si>
    <t>Lipoxygenase||PLAT/LH2 domain||Lipoxygenase, plant||Lipase/lipooxygenase, PLAT/LH2||Lipoxygenase, C-terminal||Lipoxygenase, iron binding site||Lipoxygenase, conserved site||Lipoxygenase, domain 3</t>
  </si>
  <si>
    <t>OS08G0509100</t>
  </si>
  <si>
    <t>CM-LOX2</t>
  </si>
  <si>
    <t>Lipoxygenase||PLAT/LH2 domain||Lipoxygenase, plant||Lipase/lipooxygenase, PLAT/LH2||Lipoxygenase, C-terminal||Lipoxygenase, iron binding site||Lipoxygenase, conserved site||Lipoxygenase, domain 3||Lipoxygenase||PLAT/LH2 domain||Lipase/lipooxygenase, PLAT/LH2</t>
  </si>
  <si>
    <t>OS08G0510300</t>
  </si>
  <si>
    <t>HAK26</t>
  </si>
  <si>
    <t>OS08G0511800</t>
  </si>
  <si>
    <t>P0711H09.4</t>
  </si>
  <si>
    <t>OS08G0515700</t>
  </si>
  <si>
    <t>P0686C03.125</t>
  </si>
  <si>
    <t>Domain of unknown function DUF547||Ternary complex factor MIP1, leucine-zipper</t>
  </si>
  <si>
    <t>OS08G0518800</t>
  </si>
  <si>
    <t>Glycoside hydrolase, catalytic domain||Glycoside hydrolase, superfamily</t>
  </si>
  <si>
    <t>OS08G0520600</t>
  </si>
  <si>
    <t>OJ1003_A09.17</t>
  </si>
  <si>
    <t>OS08G0524200</t>
  </si>
  <si>
    <t>OJ1191_A10.101</t>
  </si>
  <si>
    <t>Cytochrome b561, eukaryote||DOMON domain||Cytochrome b561/ferric reductase transmembrane||Uncharacterised conserved protein UCP037471</t>
  </si>
  <si>
    <t>OS08G0530600</t>
  </si>
  <si>
    <t>OS08G0530801</t>
  </si>
  <si>
    <t>OS08G0532800</t>
  </si>
  <si>
    <t>P0702E04.24-2</t>
  </si>
  <si>
    <t>OS08G0537002</t>
  </si>
  <si>
    <t>OS08G0537900</t>
  </si>
  <si>
    <t>P0665C04.30</t>
  </si>
  <si>
    <t>GDP-fucose protein O-fucosyltransferase||O-fucosyltransferase, plant||</t>
  </si>
  <si>
    <t>OS08G0540400</t>
  </si>
  <si>
    <t>OJ1211_G06.4</t>
  </si>
  <si>
    <t>OS08G0545700</t>
  </si>
  <si>
    <t>Pheromone shutdown, TraB</t>
  </si>
  <si>
    <t>OS08G0546533</t>
  </si>
  <si>
    <t>OS08G0546800</t>
  </si>
  <si>
    <t>HSFB2B</t>
  </si>
  <si>
    <t>OS08G0550400</t>
  </si>
  <si>
    <t>OJ1479_B11.22</t>
  </si>
  <si>
    <t>OS08G0553700</t>
  </si>
  <si>
    <t>OSJNBB0011H15.37</t>
  </si>
  <si>
    <t>Protein of unknown function DUF241, plant</t>
  </si>
  <si>
    <t>OS08G0553750</t>
  </si>
  <si>
    <t>OSJNBB0011H15.38</t>
  </si>
  <si>
    <t>OS08G0553800</t>
  </si>
  <si>
    <t>OSJNBB0011H15.39-1</t>
  </si>
  <si>
    <t>NmrA-like||NAD(P)-binding domain||NmrA-like||NAD(P)-binding domain||NmrA-like||NAD(P)-binding domain||NmrA-like||NAD(P)-binding domain</t>
  </si>
  <si>
    <t>OS08G0560000</t>
  </si>
  <si>
    <t>P0604E01.8</t>
  </si>
  <si>
    <t>OS08G0560900</t>
  </si>
  <si>
    <t>P0604E01.24</t>
  </si>
  <si>
    <t>Photosystem I PsaD</t>
  </si>
  <si>
    <t>OS08G0562300</t>
  </si>
  <si>
    <t>P0604E01.49</t>
  </si>
  <si>
    <t>OS08G0562800</t>
  </si>
  <si>
    <t>P0543D10.17-1</t>
  </si>
  <si>
    <t>OS08G0564300</t>
  </si>
  <si>
    <t>P0705A05.112-2</t>
  </si>
  <si>
    <t>ABC transporter, transmembrane domain||ABC transporter-like||AAA+ ATPase domain||ABC transporter type 1, transmembrane domain||ABC transporter, conserved site||P-loop containing nucleoside triphosphate hydrolase||||ABC transporter, transmembrane domain||ABC transporter type 1, transmembrane domain||ABC transporter, transmembrane domain||ABC transporter-like||AAA+ ATPase domain||ABC transporter type 1, transmembrane domain||ABC transporter, conserved site||P-loop containing nucleoside triphosphate hydrolase||ABC transporter, transmembrane domain||ABC transporter-like||AAA+ ATPase domain||ABC transporter type 1, transmembrane domain||ABC transporter, conserved site||P-loop containing nucleoside triphosphate hydrolase||ABC transporter, transmembrane domain||ABC transporter-like||AAA+ ATPase domain||ABC transporter type 1, transmembrane domain||ABC transporter, conserved site||P-loop containing nucleoside triphosphate hydrolase</t>
  </si>
  <si>
    <t>OS09G0109600</t>
  </si>
  <si>
    <t>P0501E09.29</t>
  </si>
  <si>
    <t>OS09G0110300</t>
  </si>
  <si>
    <t>P0646B04.11</t>
  </si>
  <si>
    <t>Putative cyclase</t>
  </si>
  <si>
    <t>OS09G0115500</t>
  </si>
  <si>
    <t>OJ1310_F05.16</t>
  </si>
  <si>
    <t>OS09G0116900</t>
  </si>
  <si>
    <t>OS09G0128400</t>
  </si>
  <si>
    <t>OS09G0130700</t>
  </si>
  <si>
    <t>P0433B06.12</t>
  </si>
  <si>
    <t>OS09G0130800</t>
  </si>
  <si>
    <t>AAA+ ATPase domain||Helicase, superfamily 1/2, ATP-binding domain||P-loop containing nucleoside triphosphate hydrolase||AAA+ ATPase domain||Helicase, superfamily 1/2, ATP-binding domain||P-loop containing nucleoside triphosphate hydrolase</t>
  </si>
  <si>
    <t>OS09G0130901</t>
  </si>
  <si>
    <t>OS09G0131000</t>
  </si>
  <si>
    <t>OS09G0240200</t>
  </si>
  <si>
    <t>OS09G0250700</t>
  </si>
  <si>
    <t>B1080A02.8</t>
  </si>
  <si>
    <t>UbiB domain||Protein kinase-like domain</t>
  </si>
  <si>
    <t>OS09G0256700</t>
  </si>
  <si>
    <t>P0523B07.19</t>
  </si>
  <si>
    <t>OS09G0258000</t>
  </si>
  <si>
    <t>P0523B07.38-1</t>
  </si>
  <si>
    <t>CRAL-TRIO domain||CRAL/TRIO, N-terminal domain||CRAL-TRIO domain||CRAL/TRIO, N-terminal domain</t>
  </si>
  <si>
    <t>OS09G0266000</t>
  </si>
  <si>
    <t>B1012G11.37-1</t>
  </si>
  <si>
    <t>Polyketide cyclase SnoaL-like domain||Reverse transcriptase zinc-binding domain||Polyketide cyclase SnoaL-like domain</t>
  </si>
  <si>
    <t>OS09G0272000</t>
  </si>
  <si>
    <t>OS09G0272200</t>
  </si>
  <si>
    <t>OS09G0278000</t>
  </si>
  <si>
    <t>P0701E06.13</t>
  </si>
  <si>
    <t>OS09G0278300</t>
  </si>
  <si>
    <t>Serine hydroxymethyltransferase||Chaperonin Cpn60/TCP-1||Phosphatidylinositol-4-phosphate 5-kinase, core||GroEL-like apical domain||Phosphatidylinositol-4-phosphate 5-kinase, C-terminal</t>
  </si>
  <si>
    <t>OS09G0293500</t>
  </si>
  <si>
    <t>B1043F11.38</t>
  </si>
  <si>
    <t>OS09G0299300</t>
  </si>
  <si>
    <t>OSJNBA0062A09.5</t>
  </si>
  <si>
    <t>Chromosome transmission fidelity protein 8</t>
  </si>
  <si>
    <t>OS09G0308900</t>
  </si>
  <si>
    <t>OSJNBA0092O08.28-2</t>
  </si>
  <si>
    <t>Phosphatidic acid phosphatase type 2/haloperoxidase||Lipid phosphate phosphatase, plant||Phosphatidic acid phosphatase type 2/haloperoxidase||Lipid phosphate phosphatase, plant||Phosphatidic acid phosphatase type 2/haloperoxidase||Lipid phosphate phosphatase, plant</t>
  </si>
  <si>
    <t>OS09G0313500</t>
  </si>
  <si>
    <t>OSJNBA0054E15.11</t>
  </si>
  <si>
    <t>NB-ARC||AAA+ ATPase domain||P-loop containing nucleoside triphosphate hydrolase</t>
  </si>
  <si>
    <t>OS09G0314333</t>
  </si>
  <si>
    <t>OSJNBB0079G12.18</t>
  </si>
  <si>
    <t>Triose-phosphate transporter domain||GDP-mannose transporter GONST4, plant</t>
  </si>
  <si>
    <t>OS09G0321900</t>
  </si>
  <si>
    <t>OJ1742_G01.34</t>
  </si>
  <si>
    <t>Ubiquitin-conjugating enzyme, E2||Ubiquitin-conjugating enzyme/RWD-like||Ubiquitin-conjugating enzyme, active site</t>
  </si>
  <si>
    <t>OS09G0325700</t>
  </si>
  <si>
    <t>OS09G0325800</t>
  </si>
  <si>
    <t>OS09G0327300</t>
  </si>
  <si>
    <t>P0706E03.8</t>
  </si>
  <si>
    <t>Tetrahydrofolate dehydrogenase/cyclohydrolase||NAD(P)-binding domain||Tetrahydrofolate dehydrogenase/cyclohydrolase, catalytic domain||Tetrahydrofolate dehydrogenase/cyclohydrolase, NAD(P)-binding domain</t>
  </si>
  <si>
    <t>OS09G0332100</t>
  </si>
  <si>
    <t>OSJNBA0017I18.12</t>
  </si>
  <si>
    <t>OS09G0332700</t>
  </si>
  <si>
    <t>ABC transporter-like||AAA+ ATPase domain||P-loop containing nucleoside triphosphate hydrolase||ABC-transporter extracellular N-terminal domain||ABC-2 type transporter||P-loop containing nucleoside triphosphate hydrolase</t>
  </si>
  <si>
    <t>OS09G0333500</t>
  </si>
  <si>
    <t>ABC transporter-like||AAA+ ATPase domain||P-loop containing nucleoside triphosphate hydrolase</t>
  </si>
  <si>
    <t>OS09G0337300</t>
  </si>
  <si>
    <t>||Ankyrin repeat||Ankyrin repeat-containing domain||PGG domain||Caskin/Ankyrin repeat-containing protein</t>
  </si>
  <si>
    <t>OS09G0338500</t>
  </si>
  <si>
    <t>OJ1118_A10.27</t>
  </si>
  <si>
    <t>Cytochrome b5-like heme/steroid binding domain||Fatty acid desaturase, type 1||Fatty acid/sphingolipid desaturase</t>
  </si>
  <si>
    <t>OS09G0344500</t>
  </si>
  <si>
    <t>OSJNBB0057I13.39</t>
  </si>
  <si>
    <t>OS09G0344700</t>
  </si>
  <si>
    <t>OSJNBB0057I13.42</t>
  </si>
  <si>
    <t>OS09G0344800</t>
  </si>
  <si>
    <t>OSJNBB0085I16.11</t>
  </si>
  <si>
    <t>Transmembrane protein TauE like</t>
  </si>
  <si>
    <t>OS09G0347300</t>
  </si>
  <si>
    <t>P0512H04.16</t>
  </si>
  <si>
    <t>OS09G0364800</t>
  </si>
  <si>
    <t>OS09G0370500</t>
  </si>
  <si>
    <t>B1168F12.14</t>
  </si>
  <si>
    <t>OS09G0371000</t>
  </si>
  <si>
    <t>B1168F12.22</t>
  </si>
  <si>
    <t>OS09G0375900</t>
  </si>
  <si>
    <t>P0711A01.13</t>
  </si>
  <si>
    <t>OS09G0378700</t>
  </si>
  <si>
    <t>OSJNBA0041C07.46</t>
  </si>
  <si>
    <t>OS09G0379900</t>
  </si>
  <si>
    <t>P0027G10.24</t>
  </si>
  <si>
    <t>Glycoside hydrolase, family 81</t>
  </si>
  <si>
    <t>OS09G0380000</t>
  </si>
  <si>
    <t>||AMP-dependent synthetase/ligase</t>
  </si>
  <si>
    <t>OS09G0380050</t>
  </si>
  <si>
    <t>OS09G0381100</t>
  </si>
  <si>
    <t>P0027G10.52</t>
  </si>
  <si>
    <t>OS09G0397300</t>
  </si>
  <si>
    <t>OJ1655_B12.15</t>
  </si>
  <si>
    <t>Glycosyl transferase, family 20||Trehalose-phosphatase||HAD-superfamily hydrolase, subfamily IIB||HAD-like domain</t>
  </si>
  <si>
    <t>OS09G0400400</t>
  </si>
  <si>
    <t>CAD8D</t>
  </si>
  <si>
    <t>Alcohol dehydrogenase superfamily, zinc-type||Alcohol dehydrogenase, zinc-type, conserved site||GroES (chaperonin 10)-like||Alcohol dehydrogenase, C-terminal||Alcohol dehydrogenase GroES-like||NAD(P)-binding domain</t>
  </si>
  <si>
    <t>OS09G0412400</t>
  </si>
  <si>
    <t>P0643D11.4</t>
  </si>
  <si>
    <t>OS09G0412700</t>
  </si>
  <si>
    <t>P0643D11.9</t>
  </si>
  <si>
    <t>OS09G0413700</t>
  </si>
  <si>
    <t>P0643D11.24-1</t>
  </si>
  <si>
    <t>OS09G0415050</t>
  </si>
  <si>
    <t>P0707C02.18</t>
  </si>
  <si>
    <t>OS09G0418000</t>
  </si>
  <si>
    <t>CIPK16</t>
  </si>
  <si>
    <t>Protein kinase domain||Serine/threonine- / dual specificity protein kinase, catalytic  domain||NAF domain||Serine/threonine-protein kinase, active site||Protein kinase-like domain||Protein kinase, ATP binding site||NAF/FISL domain||Calcium/calmodulin-dependent/calcium-dependent protein kinase||Protein kinase domain||Serine/threonine- / dual specificity protein kinase, catalytic  domain||NAF domain||Serine/threonine-protein kinase, active site||Protein kinase-like domain||Protein kinase, ATP binding site||NAF/FISL domain||Calcium/calmodulin-dependent/calcium-dependent protein kinase||Protein kinase domain||Serine/threonine- / dual specificity protein kinase, catalytic  domain||NAF domain||Serine/threonine-protein kinase, active site||Protein kinase-like domain||Protein kinase, ATP binding site||NAF/FISL domain||Calcium/calmodulin-dependent/calcium-dependent protein kinase</t>
  </si>
  <si>
    <t>OS09G0418375</t>
  </si>
  <si>
    <t>OS09G0418500</t>
  </si>
  <si>
    <t>Protein kinase domain||Serine/threonine- / dual specificity protein kinase, catalytic  domain||NAF domain||Domain of unknown function DUF390||Serine/threonine-protein kinase, active site||Protein kinase-like domain||Protein kinase, ATP binding site||NAF/FISL domain||Calcium/calmodulin-dependent/calcium-dependent protein kinase</t>
  </si>
  <si>
    <t>OS09G0419200</t>
  </si>
  <si>
    <t>P0701F11.23-1</t>
  </si>
  <si>
    <t>NAD-dependent epimerase/dehydratase||NAD(P)-binding domain||NAD-dependent epimerase/dehydratase||NAD(P)-binding domain</t>
  </si>
  <si>
    <t>OS09G0420800</t>
  </si>
  <si>
    <t>OS09G0423300</t>
  </si>
  <si>
    <t>OJ1740_D06.41</t>
  </si>
  <si>
    <t>Pentatricopeptide repeat||Cdk-activating kinase assembly factor MAT1/Tfb3||Tetratricopeptide-like helical||Pentatricopeptide repeat||Cdk-activating kinase assembly factor MAT1/Tfb3||Tetratricopeptide-like helical||Pentatricopeptide repeat||Cdk-activating kinase assembly factor MAT1/Tfb3</t>
  </si>
  <si>
    <t>OS09G0425200</t>
  </si>
  <si>
    <t>OJ1299_A11.4</t>
  </si>
  <si>
    <t>OS09G0425300</t>
  </si>
  <si>
    <t>OJ1299_A11.5</t>
  </si>
  <si>
    <t>OS09G0425400</t>
  </si>
  <si>
    <t>OJ1299_A11.6</t>
  </si>
  <si>
    <t>OS09G0426000</t>
  </si>
  <si>
    <t>OJ1299_A11.17</t>
  </si>
  <si>
    <t>OS09G0426100</t>
  </si>
  <si>
    <t>OS09G0428300</t>
  </si>
  <si>
    <t>GPCR, family 3||Ionotropic glutamate receptor||Extracellular solute-binding protein, family 3||Extracellular ligand-binding receptor||Ionotropic glutamate receptor, plant||Periplasmic binding protein-like I</t>
  </si>
  <si>
    <t>OS09G0431100</t>
  </si>
  <si>
    <t>OSJNBA0016E03.34</t>
  </si>
  <si>
    <t>Ionotropic glutamate receptor||Extracellular solute-binding protein, family 3||Extracellular ligand-binding receptor||Ionotropic glutamate receptor, plant||Periplasmic binding protein-like I</t>
  </si>
  <si>
    <t>OS09G0431600</t>
  </si>
  <si>
    <t>CBS domain||Pentatricopeptide repeat||Aldolase-type TIM barrel</t>
  </si>
  <si>
    <t>OS09G0433000</t>
  </si>
  <si>
    <t>OSJNBA0039E17.36</t>
  </si>
  <si>
    <t>Glycosyl transferase, family 31||</t>
  </si>
  <si>
    <t>OS09G0434500</t>
  </si>
  <si>
    <t>OJ1081_G10.25</t>
  </si>
  <si>
    <t>OS09G0436900</t>
  </si>
  <si>
    <t>Protein of unknown function DUF1350||Alpha/Beta hydrolase fold</t>
  </si>
  <si>
    <t>OS09G0437500</t>
  </si>
  <si>
    <t>OS09G0438500</t>
  </si>
  <si>
    <t>OS09G0439500</t>
  </si>
  <si>
    <t>OJ1344_B01.16</t>
  </si>
  <si>
    <t>OS09G0440200</t>
  </si>
  <si>
    <t>OJ1344_B01.26</t>
  </si>
  <si>
    <t>BRCT domain</t>
  </si>
  <si>
    <t>OS09G0440300</t>
  </si>
  <si>
    <t>OJ1344_B01.27-1</t>
  </si>
  <si>
    <t>Aldehyde dehydrogenase domain||Aldehyde/histidinol dehydrogenase||Aldehyde dehydrogenase, N-terminal||Aldehyde dehydrogenase, C-terminal||Aldehyde dehydrogenase, glutamic acid active site||Aldehyde dehydrogenase domain||Aldehyde/histidinol dehydrogenase||Aldehyde dehydrogenase, N-terminal||Aldehyde dehydrogenase, C-terminal||Aldehyde dehydrogenase, glutamic acid active site||</t>
  </si>
  <si>
    <t>OS09G0440700</t>
  </si>
  <si>
    <t>COPT7</t>
  </si>
  <si>
    <t>Ctr copper transporter</t>
  </si>
  <si>
    <t>OS09G0441000</t>
  </si>
  <si>
    <t>OJ1344_B01.33</t>
  </si>
  <si>
    <t>Peptidase S8/S53 domain||Protease-associated domain, PA||Proteinase inhibitor I9||Peptidase S8, subtilisin-related||Peptidase S8, subtilisin, Ser-active site</t>
  </si>
  <si>
    <t>OS09G0442300</t>
  </si>
  <si>
    <t>Cysteine peptidase, cysteine active site||Peptidase C1A, papain C-terminal||Peptidase C1A, papain||Proteinase inhibitor I29, cathepsin propeptide||Cysteine peptidase, histidine active site||Cysteine peptidase, asparagine active site</t>
  </si>
  <si>
    <t>OS09G0442400</t>
  </si>
  <si>
    <t>P0046G12.23</t>
  </si>
  <si>
    <t>OS09G0444900</t>
  </si>
  <si>
    <t>OJ1123_B08.15-1</t>
  </si>
  <si>
    <t>Protein of unknown function DUF716, TMEM45</t>
  </si>
  <si>
    <t>OS09G0445600</t>
  </si>
  <si>
    <t>OJ1123_B08.25</t>
  </si>
  <si>
    <t>OS09G0448200</t>
  </si>
  <si>
    <t>HAK17</t>
  </si>
  <si>
    <t>OS09G0450300</t>
  </si>
  <si>
    <t>OS09G0450600</t>
  </si>
  <si>
    <t>OS09G0455300</t>
  </si>
  <si>
    <t>B1342C04.6</t>
  </si>
  <si>
    <t>OS09G0455500</t>
  </si>
  <si>
    <t>B1342C04.10</t>
  </si>
  <si>
    <t>OS09G0456700</t>
  </si>
  <si>
    <t>B1342C04.33</t>
  </si>
  <si>
    <t>OS09G0457100</t>
  </si>
  <si>
    <t>CYP707A7</t>
  </si>
  <si>
    <t>OS09G0460500</t>
  </si>
  <si>
    <t>OSJNBA0054F02.28</t>
  </si>
  <si>
    <t>OS09G0465600</t>
  </si>
  <si>
    <t>OJ1005_D12.17</t>
  </si>
  <si>
    <t>Phosphoglucose isomerase (PGI)||Phosphoglucose isomerase, conserved site</t>
  </si>
  <si>
    <t>OS09G0467400</t>
  </si>
  <si>
    <t>P0676H02.3</t>
  </si>
  <si>
    <t>OS09G0469300</t>
  </si>
  <si>
    <t>OJ1595_D08.10</t>
  </si>
  <si>
    <t>Plastocyanin-like||Cupredoxin||Blue (type 1) copper protein, binding site</t>
  </si>
  <si>
    <t>OS09G0471300</t>
  </si>
  <si>
    <t>OS09G0471400</t>
  </si>
  <si>
    <t>OS09G0474100</t>
  </si>
  <si>
    <t>OSJNBA0026C08.22</t>
  </si>
  <si>
    <t>OS09G0475700</t>
  </si>
  <si>
    <t>P0556A05.6</t>
  </si>
  <si>
    <t>Peptidase S9, prolyl oligopeptidase, catalytic domain||Peptidase S9A, prolyl oligopeptidase||WD40/YVTN repeat-like-containing domain||Peptidase S9A, N-terminal domain||Alpha/Beta hydrolase fold||Peptidase S9, prolyl oligopeptidase, catalytic domain||Peptidase S9A, prolyl oligopeptidase||Alpha/Beta hydrolase fold</t>
  </si>
  <si>
    <t>OS09G0475800</t>
  </si>
  <si>
    <t>P0556A05.8</t>
  </si>
  <si>
    <t>OS09G0478733</t>
  </si>
  <si>
    <t>OS09G0480600</t>
  </si>
  <si>
    <t>OS09G0481200</t>
  </si>
  <si>
    <t>P0463D04.20</t>
  </si>
  <si>
    <t>Photosystem I PsaG/PsaK protein||Photosystem I PsaG/PsaK, plant||Photosystem I PsaG, plant||Photosystem I PsaG/PsaK domain</t>
  </si>
  <si>
    <t>OS09G0482640</t>
  </si>
  <si>
    <t>EGF-type aspartate/asparagine hydroxylation site||Protein kinase domain||EGF-like calcium-binding domain||Serine/threonine-protein kinase, active site||Protein kinase-like domain||Concanavalin A-like lectin/glucanase, subgroup||Protein kinase, ATP binding site||EGF-like calcium-binding, conserved site</t>
  </si>
  <si>
    <t>OS09G0482800</t>
  </si>
  <si>
    <t>OS09G0484800</t>
  </si>
  <si>
    <t>OS09G0486375</t>
  </si>
  <si>
    <t>OS09G0486500</t>
  </si>
  <si>
    <t>SAP1</t>
  </si>
  <si>
    <t>OS09G0491708</t>
  </si>
  <si>
    <t>OSAHL2</t>
  </si>
  <si>
    <t>Domain of unknown function DUF296||AT hook, DNA-binding motif||Domain of unknown function DUF296||AT hook, DNA-binding motif</t>
  </si>
  <si>
    <t>OS09G0497600</t>
  </si>
  <si>
    <t>OS09G0498500</t>
  </si>
  <si>
    <t>OS09G0500151</t>
  </si>
  <si>
    <t>OS09G0502950</t>
  </si>
  <si>
    <t>OS09G0503100</t>
  </si>
  <si>
    <t>Alcohol dehydrogenase superfamily, zinc-type||GroES (chaperonin 10)-like||Alcohol dehydrogenase GroES-like||NAD(P)-binding domain</t>
  </si>
  <si>
    <t>OS09G0508500</t>
  </si>
  <si>
    <t>DRB5</t>
  </si>
  <si>
    <t>Double-stranded RNA-binding domain</t>
  </si>
  <si>
    <t>OS09G0511600</t>
  </si>
  <si>
    <t>Glycoside hydrolase, family 1||Glycoside hydrolase, catalytic domain||Glycoside hydrolase, superfamily||Glycoside hydrolase, family 1, active site||Glycoside hydrolase, family 1||Glycoside hydrolase, catalytic domain||Glycoside hydrolase, superfamily||Glycoside hydrolase, family 1, active site||Glycoside hydrolase, family 1||Glycoside hydrolase, catalytic domain||Glycoside hydrolase, superfamily||Glycoside hydrolase, family 1, active site</t>
  </si>
  <si>
    <t>OS09G0513200</t>
  </si>
  <si>
    <t>P0450E05.7</t>
  </si>
  <si>
    <t>Solute carrier family 35 member SLC35F1/F2/F6</t>
  </si>
  <si>
    <t>OS09G0513500</t>
  </si>
  <si>
    <t>OS09G0517000</t>
  </si>
  <si>
    <t>OS09G0517100</t>
  </si>
  <si>
    <t>NB-ARC||Leucine rich repeat 4||P-loop containing nucleoside triphosphate hydrolase||NB-ARC||P-loop containing nucleoside triphosphate hydrolase</t>
  </si>
  <si>
    <t>OS09G0517600</t>
  </si>
  <si>
    <t>FH15</t>
  </si>
  <si>
    <t>OS09G0519100</t>
  </si>
  <si>
    <t>P0498F03.15</t>
  </si>
  <si>
    <t>OS09G0519200</t>
  </si>
  <si>
    <t>OS09G0520500</t>
  </si>
  <si>
    <t>P0669G04.10</t>
  </si>
  <si>
    <t>OS09G0528200</t>
  </si>
  <si>
    <t>HOX6</t>
  </si>
  <si>
    <t>OS09G0531100</t>
  </si>
  <si>
    <t>OJ1254_E07.7</t>
  </si>
  <si>
    <t>OS09G0532700</t>
  </si>
  <si>
    <t>OJ1254_E07.33</t>
  </si>
  <si>
    <t>DNA photolyase, N-terminal||Rossmann-like alpha/beta/alpha sandwich fold||Alpha/Beta hydrolase fold</t>
  </si>
  <si>
    <t>OS09G0533100</t>
  </si>
  <si>
    <t>Domain of unknown function DUF89||Type II pantothenate kinase</t>
  </si>
  <si>
    <t>OS09G0535900</t>
  </si>
  <si>
    <t>P0569E11.10</t>
  </si>
  <si>
    <t>Phospholipase C, phosphatidylinositol-specific , X domain||PLC-like phosphodiesterase, TIM beta/alpha-barrel domain||Phospholipase C, phosphatidylinositol-specific , X domain||PLC-like phosphodiesterase, TIM beta/alpha-barrel domain</t>
  </si>
  <si>
    <t>OS09G0539000</t>
  </si>
  <si>
    <t>B1274F11.5</t>
  </si>
  <si>
    <t>OS09G0539901</t>
  </si>
  <si>
    <t>OS09G0541700</t>
  </si>
  <si>
    <t>P0478E02.11</t>
  </si>
  <si>
    <t>OS09G0542100</t>
  </si>
  <si>
    <t>OS09G0542900</t>
  </si>
  <si>
    <t>P0478E02.19</t>
  </si>
  <si>
    <t>OS09G0544000</t>
  </si>
  <si>
    <t>P0705E11.4</t>
  </si>
  <si>
    <t>OS09G0548400</t>
  </si>
  <si>
    <t>OJ1210_A07.1</t>
  </si>
  <si>
    <t>OS09G0549450</t>
  </si>
  <si>
    <t>Phox/Bem1p||RWP-RK domain</t>
  </si>
  <si>
    <t>OS09G0554000</t>
  </si>
  <si>
    <t>OS09G0554300</t>
  </si>
  <si>
    <t>Auxin efflux carrier</t>
  </si>
  <si>
    <t>OS09G0555450</t>
  </si>
  <si>
    <t>OS09G0555500</t>
  </si>
  <si>
    <t>Squalene/phytoene synthase||Terpenoid synthase||Squalene/phytoene synthase, conserved site</t>
  </si>
  <si>
    <t>OS09G0556400</t>
  </si>
  <si>
    <t>PHT4;5</t>
  </si>
  <si>
    <t>OS09G0556500</t>
  </si>
  <si>
    <t>Aminoacyl-tRNA synthetase, class 1a, anticodon-binding||Rossmann-like alpha/beta/alpha sandwich fold||Cysteinyl-tRNA synthetase, class Ia, DALR||Cysteine-tRNA ligase||Cysteinyl-tRNA synthetase/mycothiol ligase</t>
  </si>
  <si>
    <t>OS09G0557500</t>
  </si>
  <si>
    <t>Drug/metabolite transporter||Triose-phosphate transporter domain</t>
  </si>
  <si>
    <t>OS09G0562750</t>
  </si>
  <si>
    <t>P0635G10.30</t>
  </si>
  <si>
    <t>OS09G0563800</t>
  </si>
  <si>
    <t>OSJNBA0042B15.6</t>
  </si>
  <si>
    <t>ATPase, AAA-type, core||P-loop containing nucleoside triphosphate hydrolase</t>
  </si>
  <si>
    <t>OS09G0570300</t>
  </si>
  <si>
    <t>OS09G0570400</t>
  </si>
  <si>
    <t>PHT4;4</t>
  </si>
  <si>
    <t>OS09G0570850</t>
  </si>
  <si>
    <t>B1331F11.2</t>
  </si>
  <si>
    <t>Histone H2B||Histone core||Histone-fold</t>
  </si>
  <si>
    <t>OS09G0570900</t>
  </si>
  <si>
    <t>B1331F11.3-1</t>
  </si>
  <si>
    <t>OS09G0572700</t>
  </si>
  <si>
    <t>Cupredoxin||Plastocyanin-like||Cupredoxin</t>
  </si>
  <si>
    <t>OS09G0573000</t>
  </si>
  <si>
    <t>OS10G0100700</t>
  </si>
  <si>
    <t>PDX12</t>
  </si>
  <si>
    <t>OS10G0101200</t>
  </si>
  <si>
    <t>OS10G0103700</t>
  </si>
  <si>
    <t>||Leucine zipper, homeobox-associated</t>
  </si>
  <si>
    <t>OS10G0113000</t>
  </si>
  <si>
    <t>OS10G0113900</t>
  </si>
  <si>
    <t>Aldo/keto reductase||Aldo/keto reductase, conserved site||NADP-dependent oxidoreductase domain||Aldo/keto reductase||Aldo/keto reductase, conserved site||Aldo/keto reductase subgroup||NADP-dependent oxidoreductase domain</t>
  </si>
  <si>
    <t>OS10G0116400</t>
  </si>
  <si>
    <t>OS10G0117800</t>
  </si>
  <si>
    <t>Guanine nucleotide binding protein (G-protein), alpha subunit||G protein alpha subunit, helical insertion||P-loop containing nucleoside triphosphate hydrolase||Guanine nucleotide binding protein (G-protein), alpha subunit||G protein alpha subunit, helical insertion||P-loop containing nucleoside triphosphate hydrolase</t>
  </si>
  <si>
    <t>OS10G0118200</t>
  </si>
  <si>
    <t>OS10G0122600</t>
  </si>
  <si>
    <t>Cellular retinaldehyde binding/alpha-tocopherol transport||CRAL-TRIO domain||CRAL/TRIO, N-terminal domain</t>
  </si>
  <si>
    <t>OS10G0131100</t>
  </si>
  <si>
    <t>OSJNAB0072F04.16</t>
  </si>
  <si>
    <t>Leucine-rich repeat||NB-ARC||P-loop containing nucleoside triphosphate hydrolase</t>
  </si>
  <si>
    <t>OS10G0133100</t>
  </si>
  <si>
    <t>OS10G0135100</t>
  </si>
  <si>
    <t>OSJNBA0013J21.20</t>
  </si>
  <si>
    <t>OS10G0138300</t>
  </si>
  <si>
    <t>OSJNBA0029P06.2</t>
  </si>
  <si>
    <t>OS10G0139700</t>
  </si>
  <si>
    <t>OS10G0140200</t>
  </si>
  <si>
    <t>Glycoside hydrolase family 38, N-terminal domain||Galactose mutarotase-like domain||Glycoside hydrolase/deacetylase, beta/alpha-barrel||Glycosyl hydrolase family 38, C-terminal||Glycosyl hydrolase, family 13, all-beta||Glycoside hydrolase, family 38, central domain||Glycoside hydrolase 38/57, N-terminal domain||Glycoside hydrolase, families 57/38, central domain</t>
  </si>
  <si>
    <t>OS10G0140700</t>
  </si>
  <si>
    <t>OSJNBA0029P06.20</t>
  </si>
  <si>
    <t>OS10G0142600</t>
  </si>
  <si>
    <t>OS10G0154700</t>
  </si>
  <si>
    <t>OSJNAA0034B05.5</t>
  </si>
  <si>
    <t>Cyclophilin-like peptidyl-prolyl cis-trans isomerase domain||Cyclophilin-type peptidyl-prolyl cis-trans isomerase, conserved site||Cyclophilin-type peptidyl-prolyl cis-trans isomerase||Cyclophilin-like domain</t>
  </si>
  <si>
    <t>OS10G0155500</t>
  </si>
  <si>
    <t>Aldose 1-/Glucose-6-phosphate 1-epimerase||Galactose mutarotase-like domain||Glycoside hydrolase-type carbohydrate-binding, subgroup||Aldose 1-epimerase</t>
  </si>
  <si>
    <t>OS10G0158700</t>
  </si>
  <si>
    <t>OS10G0162300</t>
  </si>
  <si>
    <t>OS10G0166600</t>
  </si>
  <si>
    <t>OS10G0167600</t>
  </si>
  <si>
    <t>PHR</t>
  </si>
  <si>
    <t>DNA photolyase, FAD-binding/Cryptochrome, C-terminal||DNA photolyase, N-terminal||DNA photolyase, class 2||Rossmann-like alpha/beta/alpha sandwich fold</t>
  </si>
  <si>
    <t>OS10G0173000</t>
  </si>
  <si>
    <t>OSJNBA0061H20.11</t>
  </si>
  <si>
    <t>OS10G0205700</t>
  </si>
  <si>
    <t>Pollen Ole e 1 allergen/extensin</t>
  </si>
  <si>
    <t>OS10G0207400</t>
  </si>
  <si>
    <t>OS10G0208500</t>
  </si>
  <si>
    <t>OSJNBA0014J14.28</t>
  </si>
  <si>
    <t>||Oxoglutarate/iron-dependent dioxygenase||Isopenicillin N synthase-like||Oxoglutarate/iron-dependent dioxygenase||Isopenicillin N synthase-like</t>
  </si>
  <si>
    <t>OS10G0210500</t>
  </si>
  <si>
    <t>OS10G0212100</t>
  </si>
  <si>
    <t>OS10G0213700</t>
  </si>
  <si>
    <t>OS10G0213800</t>
  </si>
  <si>
    <t>OS10G0317300</t>
  </si>
  <si>
    <t>OS10G0327000</t>
  </si>
  <si>
    <t>OS10G0330000</t>
  </si>
  <si>
    <t>OSJNAB0008A05.8</t>
  </si>
  <si>
    <t>OS10G0341700</t>
  </si>
  <si>
    <t>CSLH1</t>
  </si>
  <si>
    <t>Cellulose synthase||Nucleotide-diphospho-sugar transferases||Cellulose synthase||Nucleotide-diphospho-sugar transferases||Cellulose synthase</t>
  </si>
  <si>
    <t>OS10G0341800</t>
  </si>
  <si>
    <t>OS10G0343000</t>
  </si>
  <si>
    <t>OS10G0344500</t>
  </si>
  <si>
    <t>OSJNBB0052C09.11</t>
  </si>
  <si>
    <t>OS10G0350800</t>
  </si>
  <si>
    <t>OS10G0351100</t>
  </si>
  <si>
    <t>Acyl-CoA N-acyltransferase</t>
  </si>
  <si>
    <t>OS10G0360600</t>
  </si>
  <si>
    <t>OS10G0361876</t>
  </si>
  <si>
    <t>OS10G0361875</t>
  </si>
  <si>
    <t>OS10G0362300</t>
  </si>
  <si>
    <t>OHK3</t>
  </si>
  <si>
    <t>Signal transduction histidine kinase EnvZ-like, dimerisation/phosphoacceptor domain||CHASE||Signal transduction histidine kinase, homodimeric domain||</t>
  </si>
  <si>
    <t>OS10G0364900</t>
  </si>
  <si>
    <t>OS10G0370500</t>
  </si>
  <si>
    <t>OJ1208D02.5</t>
  </si>
  <si>
    <t>Glycoside hydrolase, family 5||Actin cross-linking||Fascin||Glycoside hydrolase, catalytic domain||Glycoside hydrolase, superfamily||Glycoside hydrolase, family 5, conserved site</t>
  </si>
  <si>
    <t>OS10G0378100</t>
  </si>
  <si>
    <t>OS10G0388100</t>
  </si>
  <si>
    <t>OS10G0389300</t>
  </si>
  <si>
    <t>OSJNBB0061I18.20</t>
  </si>
  <si>
    <t>Red chlorophyll catabolite reductase</t>
  </si>
  <si>
    <t>OS10G0390500</t>
  </si>
  <si>
    <t>Aminotransferase, class I/classII||Pyridoxal phosphate-dependent transferase, major region, subdomain 1||Pyridoxal phosphate-dependent transferase||Aminotransferase, class I/classII||Pyridoxal phosphate-dependent transferase, major region, subdomain 2||Pyridoxal phosphate-dependent transferase</t>
  </si>
  <si>
    <t>OS10G0392500</t>
  </si>
  <si>
    <t>OS10G0394100</t>
  </si>
  <si>
    <t>Phosphoesterase domain||Metallo-dependent phosphatase-like</t>
  </si>
  <si>
    <t>OS10G0401000</t>
  </si>
  <si>
    <t>OSJNBA0050N08.25</t>
  </si>
  <si>
    <t>OS10G0413101</t>
  </si>
  <si>
    <t>OS10G0413400</t>
  </si>
  <si>
    <t>Phospholipid/glycerol acyltransferase||HAD-like domain</t>
  </si>
  <si>
    <t>OS10G0416000</t>
  </si>
  <si>
    <t>OS10G0416500</t>
  </si>
  <si>
    <t>CHIB1</t>
  </si>
  <si>
    <t>2S globulin||Glycoside hydrolase, family 18, catalytic domain||Glycoside hydrolase, chitinase active site||Glycoside hydrolase, catalytic domain||Glycoside hydrolase, superfamily</t>
  </si>
  <si>
    <t>OS10G0417800</t>
  </si>
  <si>
    <t>OS10G0419400</t>
  </si>
  <si>
    <t>ARD1</t>
  </si>
  <si>
    <t>Acireductone dioxygenase ARD family||RmlC-like cupin domain||RmlC-like jelly roll fold||1,2-dihydroxy-3-keto-5-methylthiopentene dioxygenase, eukaryotes</t>
  </si>
  <si>
    <t>OS10G0419600</t>
  </si>
  <si>
    <t>Chlorophyllase||Chlorophyllase, chloroplast||Alpha/Beta hydrolase fold</t>
  </si>
  <si>
    <t>OS10G0422600</t>
  </si>
  <si>
    <t>OS10G0430200</t>
  </si>
  <si>
    <t>CAD3</t>
  </si>
  <si>
    <t>Alcohol dehydrogenase superfamily, zinc-type||Alcohol dehydrogenase, zinc-type, conserved site||GroES (chaperonin 10)-like||Alcohol dehydrogenase, C-terminal||Alcohol dehydrogenase GroES-like||NAD(P)-binding domain||Alcohol dehydrogenase superfamily, zinc-type||Alcohol dehydrogenase, zinc-type, conserved site||GroES (chaperonin 10)-like||Alcohol dehydrogenase, C-terminal||Alcohol dehydrogenase GroES-like||NAD(P)-binding domain||Alcohol dehydrogenase superfamily, zinc-type||Alcohol dehydrogenase, zinc-type, conserved site||GroES (chaperonin 10)-like||Alcohol dehydrogenase, C-terminal||Alcohol dehydrogenase GroES-like||NAD(P)-binding domain</t>
  </si>
  <si>
    <t>OS10G0433700</t>
  </si>
  <si>
    <t>OS10G0437000</t>
  </si>
  <si>
    <t>OS10G0437100</t>
  </si>
  <si>
    <t>OS10G0438300</t>
  </si>
  <si>
    <t>OS10G0449400</t>
  </si>
  <si>
    <t>OS10G0450800</t>
  </si>
  <si>
    <t>OS10G0460900</t>
  </si>
  <si>
    <t>OSJNBA0042E19.1</t>
  </si>
  <si>
    <t>Tetratricopeptide-like helical||Tetratricopeptide repeat-containing domain||Tetratricopeptide TPR2||Tetratricopeptide repeat</t>
  </si>
  <si>
    <t>OS10G0461100</t>
  </si>
  <si>
    <t>Photosystem II PsbP, oxygen evolving complex||Mog1/PsbP, alpha/beta/alpha sandwich||Photosystem II PsbP, oxygen evolving complex||Mog1/PsbP, alpha/beta/alpha sandwich||Photosystem II PsbP, oxygen evolving complex||Mog1/PsbP, alpha/beta/alpha sandwich</t>
  </si>
  <si>
    <t>OS10G0465700</t>
  </si>
  <si>
    <t>OSJNBA0006L06.1</t>
  </si>
  <si>
    <t>Glycoside hydrolase, family 14B, plant||Glycoside hydrolase, family 14||Glycoside hydrolase, catalytic domain||Glycoside hydrolase, superfamily||Glycoside hydrolase, family 14, conserved site</t>
  </si>
  <si>
    <t>OS10G0469900</t>
  </si>
  <si>
    <t>OSJNBA0079L16.9</t>
  </si>
  <si>
    <t>OS10G0470100</t>
  </si>
  <si>
    <t>OS10G0471000</t>
  </si>
  <si>
    <t>Protein of unknown function DUF810||Mammalian uncoordinated homology 13, domain 2</t>
  </si>
  <si>
    <t>OS10G0471100</t>
  </si>
  <si>
    <t>Fatty acid hydroxylase||Uncharacterised domain Wax2, C-terminal||</t>
  </si>
  <si>
    <t>OS10G0474100</t>
  </si>
  <si>
    <t>OS10G0474800</t>
  </si>
  <si>
    <t>Glucose-methanol-choline oxidoreductase, N-terminal||Glucose-methanol-choline oxidoreductase, C-terminal||Alcohol dehydrogenase, long-chain fatty</t>
  </si>
  <si>
    <t>OS10G0474900</t>
  </si>
  <si>
    <t>OS10G0477600</t>
  </si>
  <si>
    <t>OSJNBA0026O12.6</t>
  </si>
  <si>
    <t>OS10G0479500</t>
  </si>
  <si>
    <t>LOGL10</t>
  </si>
  <si>
    <t>Cytokinin riboside 5'-monophosphate phosphoribohydrolase LOG</t>
  </si>
  <si>
    <t>OS10G0479700</t>
  </si>
  <si>
    <t>OSJNBA0093B11.4</t>
  </si>
  <si>
    <t>OS10G0481000</t>
  </si>
  <si>
    <t>OS10G0482900</t>
  </si>
  <si>
    <t>OSJNBA0012L23.48</t>
  </si>
  <si>
    <t>OS10G0483500</t>
  </si>
  <si>
    <t>CKX3</t>
  </si>
  <si>
    <t>FAD linked oxidase, N-terminal||Cytokinin dehydrogenase 1, FAD/cytokinin binding domain||FAD-linked oxidase-like, C-terminal||FAD-binding, type 2||CO dehydrogenase flavoprotein-like, FAD-binding, subdomain 2||Vanillyl-alcohol oxidase/Cytokinin dehydrogenase C-terminal domain</t>
  </si>
  <si>
    <t>OS10G0486100</t>
  </si>
  <si>
    <t>OSJNBA0029C15.3</t>
  </si>
  <si>
    <t>OS10G0491400</t>
  </si>
  <si>
    <t>OSJNBA0051D19.26</t>
  </si>
  <si>
    <t>OS10G0492200</t>
  </si>
  <si>
    <t>OSJNBA0051D19.6</t>
  </si>
  <si>
    <t>OS10G0492800</t>
  </si>
  <si>
    <t>OSJNBA0051D19.4</t>
  </si>
  <si>
    <t>Metallo-dependent phosphatase-like</t>
  </si>
  <si>
    <t>OS10G0492900</t>
  </si>
  <si>
    <t>OSJNBA0051D19.18</t>
  </si>
  <si>
    <t>Glycoside hydrolase, clan GH-D||Glycoside hydrolase, family 27||Aldolase-type TIM barrel||Glycoside hydrolase, superfamily</t>
  </si>
  <si>
    <t>OS10G0493600</t>
  </si>
  <si>
    <t>Glycoside hydrolase, clan GH-D||Glycoside hydrolase, family 27||Glycosyl hydrolase, family 13, all-beta||Aldolase-type TIM barrel||Glycoside hydrolase, superfamily||Glycoside hydrolase, clan GH-D||Glycoside hydrolase, family 27||Glycosyl hydrolase, family 13, all-beta||Aldolase-type TIM barrel||Glycoside hydrolase, superfamily||Glycoside hydrolase, clan GH-D||Glycoside hydrolase, family 27||Glycosyl hydrolase, family 13, all-beta||Aldolase-type TIM barrel||Glycoside hydrolase, superfamily||Glycosyl hydrolase, family 13, all-beta||Aldolase-type TIM barrel||Glycoside hydrolase, superfamily</t>
  </si>
  <si>
    <t>OS10G0499600</t>
  </si>
  <si>
    <t>OSJNBA0078O01.15</t>
  </si>
  <si>
    <t>OS10G0501401</t>
  </si>
  <si>
    <t>OS10G0501500</t>
  </si>
  <si>
    <t>OSJNBA0078O01.11</t>
  </si>
  <si>
    <t>Coiled-coil domain containing protein 109, C-terminal</t>
  </si>
  <si>
    <t>OS10G0502000</t>
  </si>
  <si>
    <t>OSJNBA0078O01.30</t>
  </si>
  <si>
    <t>OS10G0502300</t>
  </si>
  <si>
    <t>OS10G0503200</t>
  </si>
  <si>
    <t>Folylpolyglutamate synthetase||Mur ligase, C-terminal||Mur ligase, central||Folylpolyglutamate synthase, eukaryota||Folylpolyglutamate synthetase||Mur ligase, central</t>
  </si>
  <si>
    <t>OS10G0505700</t>
  </si>
  <si>
    <t>OS10G0505900</t>
  </si>
  <si>
    <t>OS10G0509200</t>
  </si>
  <si>
    <t>OS10G0509600</t>
  </si>
  <si>
    <t>OS10G0511600</t>
  </si>
  <si>
    <t>OSJNBA0055O03.8</t>
  </si>
  <si>
    <t>OS10G0513300</t>
  </si>
  <si>
    <t>Protein BYPASS-related||</t>
  </si>
  <si>
    <t>OS10G0516500</t>
  </si>
  <si>
    <t>OS10G0516551</t>
  </si>
  <si>
    <t>OS10G0521600</t>
  </si>
  <si>
    <t>XBOS33</t>
  </si>
  <si>
    <t>Ankyrin repeat||Ankyrin repeat-containing domain||Ankyrin repeat||Ankyrin repeat-containing domain</t>
  </si>
  <si>
    <t>OS10G0523900</t>
  </si>
  <si>
    <t>OS10G0524300</t>
  </si>
  <si>
    <t>LysM domain</t>
  </si>
  <si>
    <t>OS10G0524600</t>
  </si>
  <si>
    <t>OSJNBB0005J14.3</t>
  </si>
  <si>
    <t>Peptidase S8/S53 domain||Protease-associated domain, PA||Proteinase inhibitor I9||Peptidase S8, subtilisin-related||Peptidase S8, subtilisin,  Asp-active site</t>
  </si>
  <si>
    <t>OS10G0524700</t>
  </si>
  <si>
    <t>OSJNBB0005J14.2</t>
  </si>
  <si>
    <t>OS10G0528100</t>
  </si>
  <si>
    <t>OSJNBA0034L04.25</t>
  </si>
  <si>
    <t>OS10G0529300</t>
  </si>
  <si>
    <t>OS10G0530500</t>
  </si>
  <si>
    <t>OS10G0530750</t>
  </si>
  <si>
    <t>OS10G0533200</t>
  </si>
  <si>
    <t>OSJNBA0053C23.23</t>
  </si>
  <si>
    <t>Ornithine cyclodeaminase/mu-crystallin||NAD(P)-binding domain||Ornithine cyclodeaminase, N-terminal</t>
  </si>
  <si>
    <t>OS10G0533500</t>
  </si>
  <si>
    <t>OSJNBA0053C23.24</t>
  </si>
  <si>
    <t>OS10G0535600</t>
  </si>
  <si>
    <t>OS10G0535800</t>
  </si>
  <si>
    <t>OSJNBB0060I05.12</t>
  </si>
  <si>
    <t>Uncharacterised protein family Cys-rich</t>
  </si>
  <si>
    <t>OS10G0539600</t>
  </si>
  <si>
    <t>SPK</t>
  </si>
  <si>
    <t>OS10G0541700</t>
  </si>
  <si>
    <t>Domain of unknown function DUF4220</t>
  </si>
  <si>
    <t>OS10G0541800</t>
  </si>
  <si>
    <t>OS10G0543500</t>
  </si>
  <si>
    <t>Six-bladed beta-propeller, TolB-like||Strictosidine synthase, conserved region</t>
  </si>
  <si>
    <t>OS10G0544600</t>
  </si>
  <si>
    <t>OSJNBA0001O14.25</t>
  </si>
  <si>
    <t>OS10G0545100</t>
  </si>
  <si>
    <t>OSJNBA0001O14.2</t>
  </si>
  <si>
    <t>Uncharacterised conserved protein UCP014543</t>
  </si>
  <si>
    <t>OS10G0547900</t>
  </si>
  <si>
    <t>OS10G0547950</t>
  </si>
  <si>
    <t>OS10G0548100</t>
  </si>
  <si>
    <t>OSJNBA0082M15.6</t>
  </si>
  <si>
    <t>OS10G0550900</t>
  </si>
  <si>
    <t>Proline dehydrogenase||Proline oxidase||FAD-linked oxidoreductase-like</t>
  </si>
  <si>
    <t>OS10G0552400</t>
  </si>
  <si>
    <t>U box domain||Zinc finger, RING/FYVE/PHD-type||Rossmann-like alpha/beta/alpha sandwich fold</t>
  </si>
  <si>
    <t>OS10G0553300</t>
  </si>
  <si>
    <t>TPP2</t>
  </si>
  <si>
    <t>OS10G0556200</t>
  </si>
  <si>
    <t>OSJNBA0010C11.8</t>
  </si>
  <si>
    <t>OS10G0560000</t>
  </si>
  <si>
    <t>OSJNBA0042H09.6</t>
  </si>
  <si>
    <t>Pleckstrin homology domain||Domain of unknown function DUF828||Pleckstrin-like, plant||Pleckstrin homology domain||Pleckstrin-like, plant</t>
  </si>
  <si>
    <t>OS10G0561300</t>
  </si>
  <si>
    <t>OSJNBB0089A17.11</t>
  </si>
  <si>
    <t>OS10G0561800</t>
  </si>
  <si>
    <t>HOX1</t>
  </si>
  <si>
    <t>Homeobox domain||Leucine zipper, homeobox-associated||HD-ZIP protein, N-terminal||Homeodomain-like||Homeobox, conserved site</t>
  </si>
  <si>
    <t>OS10G0564500</t>
  </si>
  <si>
    <t>SAPK3</t>
  </si>
  <si>
    <t>Protein kinase domain||Serine/threonine- / dual specificity protein kinase, catalytic  domain||Serine/threonine-protein kinase, active site||Protein kinase-like domain||Protein kinase, ATP binding site||Protein kinase domain||Serine/threonine-protein kinase, active site||Protein kinase-like domain</t>
  </si>
  <si>
    <t>OS10G0566200</t>
  </si>
  <si>
    <t>OS10G0566800</t>
  </si>
  <si>
    <t>OS10G0567000</t>
  </si>
  <si>
    <t>CrcB homologue||</t>
  </si>
  <si>
    <t>OS10G0568900</t>
  </si>
  <si>
    <t>OS10G0571200</t>
  </si>
  <si>
    <t>OSJNBA0095C07.5</t>
  </si>
  <si>
    <t>Pyruvate kinase||Pyruvate kinase-like, insert domain||Pyruvate kinase, barrel||Pyruvate kinase, alpha/beta||Pyruvate kinase, C-terminal||Pyruvate kinase, beta-barrel insert domain||Pyruvate/Phosphoenolpyruvate kinase-like domain||Pyruvate kinase, active site||Pyruvate kinase||Pyruvate kinase, barrel||Pyruvate kinase, alpha/beta||Pyruvate kinase, C-terminal||Pyruvate kinase, beta-barrel insert domain||Pyruvate/Phosphoenolpyruvate kinase-like domain||Pyruvate kinase, active site</t>
  </si>
  <si>
    <t>OS10G0572300</t>
  </si>
  <si>
    <t>OSJNBA0095C07.8</t>
  </si>
  <si>
    <t>Leucine-rich repeat||Leucine-rich repeat, typical subtype||Leucine-rich repeat||Leucine-rich repeat, typical subtype</t>
  </si>
  <si>
    <t>OS10G0573000</t>
  </si>
  <si>
    <t>Carbohydrate/puine kinase, PfkB, conserved site||Carbohydrate kinase PfkB||Ribokinase-like</t>
  </si>
  <si>
    <t>OS10G0573100</t>
  </si>
  <si>
    <t>OSJNBA0003O19.6</t>
  </si>
  <si>
    <t>AMMECR1 domain||AMMECR1||AMMECR1, N-terminal</t>
  </si>
  <si>
    <t>OS10G0573700</t>
  </si>
  <si>
    <t>OSJNBA0003O19.8</t>
  </si>
  <si>
    <t>Mitochondrial substrate/solute carrier||Mitochondrial carrier domain||Mitochondrial substrate/solute carrier||Mitochondrial carrier domain</t>
  </si>
  <si>
    <t>OS10G0573800</t>
  </si>
  <si>
    <t>OSJNBA0003O19.7</t>
  </si>
  <si>
    <t>OS10G0578950</t>
  </si>
  <si>
    <t>OS10G0579200</t>
  </si>
  <si>
    <t>OSJNBA0056G17.3</t>
  </si>
  <si>
    <t>OS10G0580001</t>
  </si>
  <si>
    <t>OS11G0103400</t>
  </si>
  <si>
    <t>Zinc finger, RING-type||Ribonuclease H-like domain||Zinc finger, RING/FYVE/PHD-type||Zinc finger, RING-type, conserved site</t>
  </si>
  <si>
    <t>OS11G0104150</t>
  </si>
  <si>
    <t>OS11G0104300</t>
  </si>
  <si>
    <t>Clp, N-terminal||Double Clp-N motif</t>
  </si>
  <si>
    <t>OS11G0112100</t>
  </si>
  <si>
    <t>OS11G0112400</t>
  </si>
  <si>
    <t>PRX130</t>
  </si>
  <si>
    <t>OS11G0115350</t>
  </si>
  <si>
    <t>OS11G0115466</t>
  </si>
  <si>
    <t>OS11G0115400</t>
  </si>
  <si>
    <t>OS11G0116000</t>
  </si>
  <si>
    <t>OS11G0116200</t>
  </si>
  <si>
    <t>LTP2</t>
  </si>
  <si>
    <t>Plant lipid transfer protein/Par allergen||Bifunctional inhibitor/plant lipid transfer protein/seed storage helical domain||Zinc finger, RING-type||Zinc finger, RING/FYVE/PHD-type</t>
  </si>
  <si>
    <t>OS11G0116300</t>
  </si>
  <si>
    <t>Chalcone isomerase||Chalcone isomerase, 3-layer sandwich||Chalcone isomerase, orthogonal bundle domain</t>
  </si>
  <si>
    <t>OS11G0117900</t>
  </si>
  <si>
    <t>OS11G0119100</t>
  </si>
  <si>
    <t>OS11G0120200</t>
  </si>
  <si>
    <t>Protein of unknown function DUF936, plant</t>
  </si>
  <si>
    <t>OS11G0121300</t>
  </si>
  <si>
    <t>OS11G0126900</t>
  </si>
  <si>
    <t>OS11G0129000</t>
  </si>
  <si>
    <t>OS11G0129200</t>
  </si>
  <si>
    <t>OS11G0129100</t>
  </si>
  <si>
    <t>OS11G0130200</t>
  </si>
  <si>
    <t>Protein of unknown function DUF309||TTHA0068-like domain</t>
  </si>
  <si>
    <t>OS11G0136450</t>
  </si>
  <si>
    <t>OS11G0140400</t>
  </si>
  <si>
    <t>Cation-transporting P-type ATPase||Cation-transporting P-type ATPase, N-terminal||Cation-transporting P-type ATPase, C-terminal||Calcium-transporting P-type ATPase, subfamily IIB||P-type ATPase, A  domain||P-type ATPase, phosphorylation site||HAD-like domain||P-type ATPase,  transmembrane domain||P-type ATPase, cytoplasmic domain N||Calcium-transporting P-type ATPase, N-terminal autoinhibitory domain</t>
  </si>
  <si>
    <t>OS11G0140700</t>
  </si>
  <si>
    <t>Saccharopine dehydrogenase / Homospermidine synthase||NAD(P)-binding domain||Saccharopine dehydrogenase / Homospermidine synthase||NAD(P)-binding domain</t>
  </si>
  <si>
    <t>OS11G0146200</t>
  </si>
  <si>
    <t>OS11G0147800</t>
  </si>
  <si>
    <t>Domain of unknown function DUF3700||Nucleophile aminohydrolases, N-terminal||Domain of unknown function DUF3700</t>
  </si>
  <si>
    <t>OS11G0149200</t>
  </si>
  <si>
    <t>OS11G0149400</t>
  </si>
  <si>
    <t>PSK2</t>
  </si>
  <si>
    <t>Phytosulfokine||</t>
  </si>
  <si>
    <t>OS11G0151002</t>
  </si>
  <si>
    <t>OS11G0151800</t>
  </si>
  <si>
    <t>Fibronectin, type III||Purple acid phosphatase-like, N-terminal||Purple acid phosphatase, N-terminal</t>
  </si>
  <si>
    <t>OS11G0152700</t>
  </si>
  <si>
    <t>Basic-leucine zipper domain||Transcription factor TGA like domain||Basic-leucine zipper domain||Transcription factor TGA like domain</t>
  </si>
  <si>
    <t>OS11G0153500</t>
  </si>
  <si>
    <t>The fantastic four family</t>
  </si>
  <si>
    <t>OS11G0153700</t>
  </si>
  <si>
    <t>Signal recognition particle, SRP54 subunit, GTPase domain||AAA+ ATPase domain||Signal recognition particle, SRP54 subunit, M-domain||Signal recognition particle protein Ffh||Signal recognition particle, SRP54 subunit, helical bundle||Signal recognition particle, SRP54 subunit||P-loop containing nucleoside triphosphate hydrolase</t>
  </si>
  <si>
    <t>OS11G0155600</t>
  </si>
  <si>
    <t>OS11G0156401</t>
  </si>
  <si>
    <t>OS11G0156700</t>
  </si>
  <si>
    <t>OS11G0157200</t>
  </si>
  <si>
    <t>OS11G0157600</t>
  </si>
  <si>
    <t>OS11G0160100</t>
  </si>
  <si>
    <t>Zinc finger, PHD-type||Zinc finger, FYVE/PHD-type||Zinc finger, RING/FYVE/PHD-type</t>
  </si>
  <si>
    <t>OS11G0161700</t>
  </si>
  <si>
    <t>OS11G0162700</t>
  </si>
  <si>
    <t>OS11G0167500</t>
  </si>
  <si>
    <t>Domain of unknown function DUF676, lipase-like||Alpha/Beta hydrolase fold</t>
  </si>
  <si>
    <t>OS11G0167800</t>
  </si>
  <si>
    <t>ABA/WDS induced protein</t>
  </si>
  <si>
    <t>OS11G0170900</t>
  </si>
  <si>
    <t>OS11G0181200</t>
  </si>
  <si>
    <t>OS11G0182200</t>
  </si>
  <si>
    <t>OS11G0194900</t>
  </si>
  <si>
    <t>OS11G0197400</t>
  </si>
  <si>
    <t>OS11G0199200</t>
  </si>
  <si>
    <t>PDIL1-1</t>
  </si>
  <si>
    <t>Disulphide isomerase||Protein disulphide isomerase||Thioredoxin-like fold||Thioredoxin domain||Thioredoxin, conserved site||Disulphide isomerase||Protein disulphide isomerase||Thioredoxin-like fold||Thioredoxin domain||Thioredoxin, conserved site</t>
  </si>
  <si>
    <t>OS11G0199801</t>
  </si>
  <si>
    <t>OS11G0202300</t>
  </si>
  <si>
    <t>OS11G0204800</t>
  </si>
  <si>
    <t>OS11G0208850</t>
  </si>
  <si>
    <t>OS11G0209900</t>
  </si>
  <si>
    <t>Aminotransferase, class V/Cysteine desulfurase||Pyridoxal phosphate-dependent transferase, major region, subdomain 1||Pyridoxal phosphate-dependent transferase, major region, subdomain 2||Pyridoxal phosphate-dependent transferase</t>
  </si>
  <si>
    <t>OS11G0210201</t>
  </si>
  <si>
    <t>OS11G0216300</t>
  </si>
  <si>
    <t>Protein kinase domain||UbiB domain||Protein kinase-like domain||UbiB domain||Protein kinase-like domain</t>
  </si>
  <si>
    <t>OS11G0217300</t>
  </si>
  <si>
    <t>GHMP kinase N-terminal domain||Mevalonate/galactokinase||GHMP kinase, C-terminal domain||Ribosomal protein S5 domain 2-type fold, subgroup||Ribosomal protein S5 domain 2-type fold</t>
  </si>
  <si>
    <t>OS11G0219000</t>
  </si>
  <si>
    <t>Peptidase S16, lon N-terminal||PUA-like domain</t>
  </si>
  <si>
    <t>OS11G0220300</t>
  </si>
  <si>
    <t>TLDc</t>
  </si>
  <si>
    <t>OS11G0222900</t>
  </si>
  <si>
    <t>NB-ARC||P-loop containing nucleoside triphosphate hydrolase||NB-ARC||P-loop containing nucleoside triphosphate hydrolase</t>
  </si>
  <si>
    <t>OS11G0224900</t>
  </si>
  <si>
    <t>OS11G0227100</t>
  </si>
  <si>
    <t>Leucine-rich repeat||NB-ARC</t>
  </si>
  <si>
    <t>OS11G0227800</t>
  </si>
  <si>
    <t>OS11G0229600</t>
  </si>
  <si>
    <t>OS11G0232100</t>
  </si>
  <si>
    <t>Protein kinase domain||Leucine-rich repeat||Serine/threonine-protein kinase, active site||Protein kinase-like domain||Leucine-rich repeat-containing N-terminal, type 2||Protein kinase, ATP binding site||Leucine rich repeat 4||Protein kinase domain||Leucine-rich repeat||Serine/threonine-protein kinase, active site||Protein kinase-like domain||Protein kinase, ATP binding site||Leucine rich repeat 4</t>
  </si>
  <si>
    <t>OS11G0240600</t>
  </si>
  <si>
    <t>Alpha/beta hydrolase fold-3||Alpha/Beta hydrolase fold||Alpha/beta hydrolase fold-3||Alpha/Beta hydrolase fold</t>
  </si>
  <si>
    <t>OS11G0240800</t>
  </si>
  <si>
    <t>OS11G0242500</t>
  </si>
  <si>
    <t>OS11G0248466</t>
  </si>
  <si>
    <t>OS11G0249800</t>
  </si>
  <si>
    <t>OS11G0265900</t>
  </si>
  <si>
    <t>||NB-ARC||P-loop containing nucleoside triphosphate hydrolase</t>
  </si>
  <si>
    <t>OS11G0267300</t>
  </si>
  <si>
    <t>OS11G0282700</t>
  </si>
  <si>
    <t>No apical meristem-associated, C-terminal domain</t>
  </si>
  <si>
    <t>OS11G0287000</t>
  </si>
  <si>
    <t>OS11G0289700</t>
  </si>
  <si>
    <t>OS11G0297800</t>
  </si>
  <si>
    <t>Glycoside hydrolase, family 3, N-terminal||Glycoside hydrolase family 3 C-terminal domain||Glycoside hydrolase, superfamily||Fibronectin type III-like domain||Glycoside hydrolase family 3</t>
  </si>
  <si>
    <t>OS11G0302500</t>
  </si>
  <si>
    <t>Cycloeucalenol cycloisomerase</t>
  </si>
  <si>
    <t>OS11G0302750</t>
  </si>
  <si>
    <t>OS11G0307550</t>
  </si>
  <si>
    <t>OS11G0307950</t>
  </si>
  <si>
    <t>OS11G0427800</t>
  </si>
  <si>
    <t>OS11G0429900</t>
  </si>
  <si>
    <t>OS11G0434800</t>
  </si>
  <si>
    <t>OS11G0438000</t>
  </si>
  <si>
    <t>||Short-chain dehydrogenase/reductase SDR||NAD(P)-binding domain</t>
  </si>
  <si>
    <t>OS11G0438700</t>
  </si>
  <si>
    <t>Short-chain dehydrogenase/reductase SDR||Glucose/ribitol dehydrogenase||NAD(P)-binding domain||Short-chain dehydrogenase/reductase, conserved site||Short-chain dehydrogenase/reductase SDR||Glucose/ribitol dehydrogenase||NAD(P)-binding domain||Short-chain dehydrogenase/reductase, conserved site||Short-chain dehydrogenase/reductase SDR||NAD(P)-binding domain</t>
  </si>
  <si>
    <t>OS11G0439300</t>
  </si>
  <si>
    <t>OS11G0441900</t>
  </si>
  <si>
    <t>OS11G0443700</t>
  </si>
  <si>
    <t>OS11G0444000</t>
  </si>
  <si>
    <t>OS11G0446000</t>
  </si>
  <si>
    <t>OS11G0451700</t>
  </si>
  <si>
    <t>OS11G0454000</t>
  </si>
  <si>
    <t>RAB16C</t>
  </si>
  <si>
    <t>OS11G0454200</t>
  </si>
  <si>
    <t>RAB16B</t>
  </si>
  <si>
    <t>OS11G0454300</t>
  </si>
  <si>
    <t>RAB21</t>
  </si>
  <si>
    <t>OS11G0455800</t>
  </si>
  <si>
    <t>Serine hydroxymethyltransferase||Pyridoxal phosphate-dependent transferase, major region, subdomain 1||Pyridoxal phosphate-dependent transferase, major region, subdomain 2||Pyridoxal phosphate-dependent transferase||Serine hydroxymethyltransferase, pyridoxal phosphate binding site||Serine hydroxymethyltransferase||Pyridoxal phosphate-dependent transferase, major region, subdomain 1||Pyridoxal phosphate-dependent transferase, major region, subdomain 2||Pyridoxal phosphate-dependent transferase||Serine hydroxymethyltransferase, pyridoxal phosphate binding site</t>
  </si>
  <si>
    <t>OS11G0474100</t>
  </si>
  <si>
    <t>OS11G0477400</t>
  </si>
  <si>
    <t>OS11G0481500</t>
  </si>
  <si>
    <t>OS11G0482400</t>
  </si>
  <si>
    <t>Pentatricopeptide repeat||Tetratricopeptide-like helical||Pentatricopeptide repeat||Tetratricopeptide-like helical</t>
  </si>
  <si>
    <t>OS11G0489250</t>
  </si>
  <si>
    <t>OS11G0487600</t>
  </si>
  <si>
    <t>OS11G0498600</t>
  </si>
  <si>
    <t>OS11G0506800</t>
  </si>
  <si>
    <t>IQ motif, EF-hand binding site||BAG domain</t>
  </si>
  <si>
    <t>OS11G0507200</t>
  </si>
  <si>
    <t>OS11G0514500</t>
  </si>
  <si>
    <t>OS11G0521500</t>
  </si>
  <si>
    <t>Acyl carrier protein (ACP)||Phosphopantetheine attachment site||Acyl carrier protein-like</t>
  </si>
  <si>
    <t>OS11G0523800</t>
  </si>
  <si>
    <t>B3 DNA binding domain||Auxin response factor||DNA-binding pseudobarrel domain</t>
  </si>
  <si>
    <t>OS11G0525200</t>
  </si>
  <si>
    <t>Cytochrome P450||Cytochrome P450, E-class, group IV||Cytochrome P450, conserved site||Cytochrome P450||Cytochrome P450, E-class, group IV||Cytochrome P450, conserved site</t>
  </si>
  <si>
    <t>OS11G0525600</t>
  </si>
  <si>
    <t>Glycoside hydrolase family 38, N-terminal domain||Galactose mutarotase-like domain||Glycoside hydrolase/deacetylase, beta/alpha-barrel||Glycosyl hydrolase family 38, C-terminal||Glycosyl hydrolase, family 13, all-beta||Glycoside hydrolase, family 38, central domain||Glycoside hydrolase 38/57, N-terminal domain||Glycoside hydrolase, families 57/38, central domain||Glycoside hydrolase family 38, N-terminal domain||Galactose mutarotase-like domain||Glycoside hydrolase/deacetylase, beta/alpha-barrel||Glycosyl hydrolase family 38, C-terminal||Glycosyl hydrolase, family 13, all-beta||Glycoside hydrolase, family 38, central domain||Glycoside hydrolase 38/57, N-terminal domain||Glycoside hydrolase, families 57/38, central domain||Glycoside hydrolase family 38, N-terminal domain||Galactose mutarotase-like domain||Glycoside hydrolase/deacetylase, beta/alpha-barrel||Glycosyl hydrolase family 38, C-terminal||Glycosyl hydrolase, family 13, all-beta||Glycoside hydrolase, family 38, central domain||Glycoside hydrolase 38/57, N-terminal domain||Glycoside hydrolase, families 57/38, central domain||Galactose mutarotase-like domain||Glycosyl hydrolase family 38, C-terminal||Glycosyl hydrolase, family 13, all-beta||Glycoside hydrolase, family 38, central domain||Glycoside hydrolase, families 57/38, central domain||Galactose mutarotase-like domain||Glycosyl hydrolase family 38, C-terminal||Glycosyl hydrolase, family 13, all-beta</t>
  </si>
  <si>
    <t>OS11G0528500</t>
  </si>
  <si>
    <t>Rubredoxin-type fold||Rubredoxin-like domain||Rubredoxin domain</t>
  </si>
  <si>
    <t>OS11G0530700</t>
  </si>
  <si>
    <t>OS11G0533400</t>
  </si>
  <si>
    <t>OS11G0537375</t>
  </si>
  <si>
    <t>OS11G0549300</t>
  </si>
  <si>
    <t>OS11G0549655</t>
  </si>
  <si>
    <t>Maf-like protein||Inosine triphosphate pyrophosphatase-like</t>
  </si>
  <si>
    <t>OS11G0549900</t>
  </si>
  <si>
    <t>OS11G0568300</t>
  </si>
  <si>
    <t>AT hook, DNA-binding motif||Zinc-finger domain of monoamine-oxidase A repressor R1</t>
  </si>
  <si>
    <t>OS11G0569800</t>
  </si>
  <si>
    <t>Protein kinase domain||Leucine-rich repeat||Serine/threonine-protein kinase, active site||Protein kinase-like domain||Concanavalin A-like lectin/glucanase, subgroup||Protein kinase, ATP binding site</t>
  </si>
  <si>
    <t>OS11G0572400</t>
  </si>
  <si>
    <t>Glycosyl transferase, family 29</t>
  </si>
  <si>
    <t>OS11G0576400</t>
  </si>
  <si>
    <t>Protein of unknown function DUF295||Quinonprotein alcohol dehydrogenase-like superfamily</t>
  </si>
  <si>
    <t>OS11G0582000</t>
  </si>
  <si>
    <t>OS11G0582300</t>
  </si>
  <si>
    <t>RHD3/Sey1||P-loop containing nucleoside triphosphate hydrolase||RHD3/Sey1||P-loop containing nucleoside triphosphate hydrolase</t>
  </si>
  <si>
    <t>OS11G0592300</t>
  </si>
  <si>
    <t>OS11G0597700</t>
  </si>
  <si>
    <t>OS11G0598300</t>
  </si>
  <si>
    <t>NB-ARC</t>
  </si>
  <si>
    <t>OS11G0598500</t>
  </si>
  <si>
    <t>OS11G0599200</t>
  </si>
  <si>
    <t>OS11G0600900</t>
  </si>
  <si>
    <t>Mannose-6-phosphate isomerase, type I||RmlC-like cupin domain||RmlC-like jelly roll fold||Mannose-6-phosphate isomerase||Phosphomannose isomerase, type I, conserved site</t>
  </si>
  <si>
    <t>OS11G0607200</t>
  </si>
  <si>
    <t>Protein kinase domain||Serine-threonine/tyrosine-protein kinase catalytic domain||Leucine-rich repeat||Serine/threonine-protein kinase, active site||Protein kinase-like domain||Leucine-rich repeat-containing N-terminal, type 2||Concanavalin A-like lectin/glucanase, subgroup||Protein kinase, ATP binding site||Protein kinase domain||Serine-threonine/tyrosine-protein kinase catalytic domain||Serine/threonine-protein kinase, active site||Protein kinase-like domain||Concanavalin A-like lectin/glucanase, subgroup||Protein kinase, ATP binding site</t>
  </si>
  <si>
    <t>OS11G0620400</t>
  </si>
  <si>
    <t>Sugar/inositol transporter||General substrate transporter||Major facilitator superfamily domain, general substrate transporter||Major facilitator superfamily domain||Sugar/inositol transporter||General substrate transporter||Major facilitator superfamily domain, general substrate transporter||Major facilitator superfamily domain</t>
  </si>
  <si>
    <t>OS11G0621000</t>
  </si>
  <si>
    <t>OS11G0621400</t>
  </si>
  <si>
    <t>OS11G0629400</t>
  </si>
  <si>
    <t>OS11G0629500</t>
  </si>
  <si>
    <t>Phosphoserine phosphatase SerB||HAD-superfamily hydrolase, subfamily IB, PSPase-like||Phosphoserine phosphatase, domain 2||HAD-like domain</t>
  </si>
  <si>
    <t>OS11G0631900</t>
  </si>
  <si>
    <t>Domain of unknown function DUF591</t>
  </si>
  <si>
    <t>OS11G0634200</t>
  </si>
  <si>
    <t>OS11G0634350</t>
  </si>
  <si>
    <t>OS11G0637100</t>
  </si>
  <si>
    <t>OS11G0637501</t>
  </si>
  <si>
    <t>OS11G0637400</t>
  </si>
  <si>
    <t>Stress-associated endoplasmic reticulum protein</t>
  </si>
  <si>
    <t>OS11G0641300</t>
  </si>
  <si>
    <t>OS11G0654800</t>
  </si>
  <si>
    <t>OS11G0655800</t>
  </si>
  <si>
    <t>Lipase, class 3||Twin-arginine translocation pathway, signal sequence||Alpha/Beta hydrolase fold</t>
  </si>
  <si>
    <t>OS11G0659200</t>
  </si>
  <si>
    <t>OS11G0661300</t>
  </si>
  <si>
    <t>OS11G0670900</t>
  </si>
  <si>
    <t>OS11G0671000</t>
  </si>
  <si>
    <t>OS11G0671100</t>
  </si>
  <si>
    <t>OS11G0684000</t>
  </si>
  <si>
    <t>OS11G0701600</t>
  </si>
  <si>
    <t>OS11G0703900</t>
  </si>
  <si>
    <t>Heat shock protein 70 family||Heat shock protein 70, conserved site||Heat shock protein 70kD, peptide-binding domain||Heat shock protein 70kD, C-terminal domain||Heat shock protein 70 family||Heat shock protein 70kD, C-terminal domain</t>
  </si>
  <si>
    <t>OS11G0704600</t>
  </si>
  <si>
    <t>OS11G0707100</t>
  </si>
  <si>
    <t>OS11G0707600</t>
  </si>
  <si>
    <t>OS12G0102500</t>
  </si>
  <si>
    <t>OS11G0102900</t>
  </si>
  <si>
    <t>Protein kinase domain||Serine-threonine/tyrosine-protein kinase catalytic domain||Serine/threonine-protein kinase, active site||Protein kinase-like domain||Concanavalin A-like lectin/glucanase, subgroup||Protein kinase, ATP binding site||Malectin-like carbohydrate-binding domain||Leucine rich repeat 4||Protein kinase domain||Serine-threonine/tyrosine-protein kinase catalytic domain||Serine/threonine-protein kinase, active site||Protein kinase-like domain||Concanavalin A-like lectin/glucanase, subgroup||Protein kinase, ATP binding site</t>
  </si>
  <si>
    <t>OS12G0102600</t>
  </si>
  <si>
    <t>OS12G0104300</t>
  </si>
  <si>
    <t>Clp, N-terminal||Double Clp-N motif||P-loop containing nucleoside triphosphate hydrolase||Clp, N-terminal||Double Clp-N motif</t>
  </si>
  <si>
    <t>OS12G0105800</t>
  </si>
  <si>
    <t>Serine-threonine/tyrosine-protein kinase catalytic domain||Protein kinase-like domain</t>
  </si>
  <si>
    <t>OS12G0110300</t>
  </si>
  <si>
    <t>OS12G0111700</t>
  </si>
  <si>
    <t>OS12G0112000</t>
  </si>
  <si>
    <t>PRX135</t>
  </si>
  <si>
    <t>OS12G0113500</t>
  </si>
  <si>
    <t>CIPK14</t>
  </si>
  <si>
    <t>Protein kinase domain||Serine/threonine- / dual specificity protein kinase, catalytic  domain||NAF domain||Serine/threonine-protein kinase, active site||Protein kinase-like domain||Protein kinase, ATP binding site||NAF/FISL domain||Calcium/calmodulin-dependent/calcium-dependent protein kinase||KA1 domain/Ssp2 C-terminal domain||Protein kinase domain||Serine/threonine- / dual specificity protein kinase, catalytic  domain||NAF domain||Serine/threonine-protein kinase, active site||Protein kinase-like domain||Protein kinase, ATP binding site||NAF/FISL domain||Calcium/calmodulin-dependent/calcium-dependent protein kinase||KA1 domain/Ssp2 C-terminal domain</t>
  </si>
  <si>
    <t>OS12G0115050</t>
  </si>
  <si>
    <t>OS12G0115300</t>
  </si>
  <si>
    <t>OS12G0115500</t>
  </si>
  <si>
    <t>OS12G0116000</t>
  </si>
  <si>
    <t>Protease-associated domain, PA||EGF-like calcium-binding, conserved site||Protease-associated domain, PA||EGF-like calcium-binding, conserved site</t>
  </si>
  <si>
    <t>OS12G0118200</t>
  </si>
  <si>
    <t>OS12G0119800</t>
  </si>
  <si>
    <t>OS12G0120400</t>
  </si>
  <si>
    <t>Histidine triad (HIT) protein||HIT-like domain||Histidine triad, conserved site</t>
  </si>
  <si>
    <t>OS12G0121000</t>
  </si>
  <si>
    <t>OS12G0121100</t>
  </si>
  <si>
    <t>OS12G0121200</t>
  </si>
  <si>
    <t>OS12G0121600</t>
  </si>
  <si>
    <t>OS12G0123700</t>
  </si>
  <si>
    <t>OS12G0127800</t>
  </si>
  <si>
    <t>OS12G0132800</t>
  </si>
  <si>
    <t>MFS2</t>
  </si>
  <si>
    <t>OS12G0136500</t>
  </si>
  <si>
    <t>OS12G0137200</t>
  </si>
  <si>
    <t>OS12G0147200</t>
  </si>
  <si>
    <t>OS12G0147300</t>
  </si>
  <si>
    <t>OS12G0148700</t>
  </si>
  <si>
    <t>Adipose-regulatory protein, Seipin</t>
  </si>
  <si>
    <t>OS12G0151500</t>
  </si>
  <si>
    <t>Glycosyl transferase, family 29||Sialyltransferase</t>
  </si>
  <si>
    <t>OS12G0152100</t>
  </si>
  <si>
    <t>OS12G0152600</t>
  </si>
  <si>
    <t>OS12G0152900</t>
  </si>
  <si>
    <t>OS12G0155100</t>
  </si>
  <si>
    <t>OS12G0160100</t>
  </si>
  <si>
    <t>OS12G0165900</t>
  </si>
  <si>
    <t>Peptidase S59, nucleoporin</t>
  </si>
  <si>
    <t>OS12G0169300</t>
  </si>
  <si>
    <t>OS12G0171700</t>
  </si>
  <si>
    <t>OS12G0179800</t>
  </si>
  <si>
    <t>Sirtuin family||Sirtuin, class II||Sirtuin family, catalytic core domain||Sirtuin family, catalytic core small domain||DHS-like NAD/FAD-binding domain</t>
  </si>
  <si>
    <t>OS12G0180600</t>
  </si>
  <si>
    <t>HAD-superfamily hydrolase, subfamily IG, 5'-nucleotidase||WD40/YVTN repeat-like-containing domain||WD40-repeat-containing domain||HAD-like domain</t>
  </si>
  <si>
    <t>OS12G0182700</t>
  </si>
  <si>
    <t>OS12G0183100</t>
  </si>
  <si>
    <t>Dehydrogenase, E1 component||Thiamin diphosphate-binding fold||Dehydrogenase, E1 component||Thiamin diphosphate-binding fold||Dehydrogenase, E1 component||Thiamin diphosphate-binding fold</t>
  </si>
  <si>
    <t>OS12G0187800</t>
  </si>
  <si>
    <t>OS12G0189400</t>
  </si>
  <si>
    <t>OS12G0190000</t>
  </si>
  <si>
    <t>GDP-L-galactose/GDP-D-glucose phosphorylase</t>
  </si>
  <si>
    <t>OS12G0191150</t>
  </si>
  <si>
    <t>Inorganic pyrophosphatase</t>
  </si>
  <si>
    <t>OS12G0198200</t>
  </si>
  <si>
    <t>OS12G0209000</t>
  </si>
  <si>
    <t>OS12G0215950</t>
  </si>
  <si>
    <t>OS12G0222300</t>
  </si>
  <si>
    <t>OS12G0222800</t>
  </si>
  <si>
    <t>OS12G0222900</t>
  </si>
  <si>
    <t>OS12G0223300</t>
  </si>
  <si>
    <t>Cytochrome b5-like heme/steroid binding domain||Cytochrome b5, heme-binding site||Cytochrome b5-like heme/steroid binding domain</t>
  </si>
  <si>
    <t>OS12G0224000</t>
  </si>
  <si>
    <t>Diacylglycerol kinase, accessory domain||ATP-NAD kinase-like domain</t>
  </si>
  <si>
    <t>OS12G0226700</t>
  </si>
  <si>
    <t>Alcohol dehydrogenase superfamily, zinc-type||GroES (chaperonin 10)-like||Alcohol dehydrogenase, C-terminal||NAD(P)-binding domain</t>
  </si>
  <si>
    <t>OS12G0230600</t>
  </si>
  <si>
    <t>Protein of unknown function DUF1685</t>
  </si>
  <si>
    <t>OS12G0237900</t>
  </si>
  <si>
    <t>OS12G0238900</t>
  </si>
  <si>
    <t>OS12G0242500</t>
  </si>
  <si>
    <t>OS12G0244100</t>
  </si>
  <si>
    <t>Chaperone DnaK||Heat shock protein 70 family||Heat shock protein 70, conserved site||Heat shock protein 70kD, peptide-binding domain||Heat shock protein 70kD, C-terminal domain||Chaperone DnaK||Heat shock protein 70 family||Heat shock protein 70, conserved site||Heat shock protein 70kD, peptide-binding domain||Heat shock protein 70kD, C-terminal domain||Heat shock protein 70 family||Heat shock protein 70, conserved site||Heat shock protein 70kD, peptide-binding domain||Heat shock protein 70kD, C-terminal domain||Heat shock protein 70 family||Heat shock protein 70, conserved site||Heat shock protein 70kD, peptide-binding domain||Heat shock protein 70kD, C-terminal domain</t>
  </si>
  <si>
    <t>OS12G0255850</t>
  </si>
  <si>
    <t>OS12G0256000</t>
  </si>
  <si>
    <t>OS12G0261300</t>
  </si>
  <si>
    <t>Armadillo-type fold</t>
  </si>
  <si>
    <t>OS12G0263600</t>
  </si>
  <si>
    <t>NmrA-like||NAD(P)-binding domain</t>
  </si>
  <si>
    <t>OS12G0270300</t>
  </si>
  <si>
    <t>OS12G0270900</t>
  </si>
  <si>
    <t>Sulfotransferase domain||P-loop containing nucleoside triphosphate hydrolase||Sulfotransferase domain||P-loop containing nucleoside triphosphate hydrolase</t>
  </si>
  <si>
    <t>OS12G0271700</t>
  </si>
  <si>
    <t>SPS3</t>
  </si>
  <si>
    <t>||Polyprenyl synthetase||Terpenoid synthase||Solanesyl diphosphate synthase||Polyprenyl synthetase-related</t>
  </si>
  <si>
    <t>OS12G0284850</t>
  </si>
  <si>
    <t>OS12G0290150</t>
  </si>
  <si>
    <t>Quinolinate synthetase A||Fe-S metabolism associated domain, SufE-like</t>
  </si>
  <si>
    <t>OS12G0291400</t>
  </si>
  <si>
    <t>Ribulose bisphosphate carboxylase small chain, domain||Ribulose-1,5-bisphosphate carboxylase small subunit, N-terminal||Ribulose bisphosphate carboxylase, small chain</t>
  </si>
  <si>
    <t>OS12G0292400</t>
  </si>
  <si>
    <t>OS12G0292900</t>
  </si>
  <si>
    <t>||Signal transduction histidine kinase EnvZ-like, dimerisation/phosphoacceptor domain||</t>
  </si>
  <si>
    <t>OS12G0299150</t>
  </si>
  <si>
    <t>OS12G0406000</t>
  </si>
  <si>
    <t>OS12G0410200</t>
  </si>
  <si>
    <t>OS12G0411700</t>
  </si>
  <si>
    <t>ABC transporter-like||AAA+ ATPase domain||ABC-2 type transporter||ABC transporter, conserved site||P-loop containing nucleoside triphosphate hydrolase||ABC-2 type transporter</t>
  </si>
  <si>
    <t>OS12G0428000</t>
  </si>
  <si>
    <t>OS12G0441600</t>
  </si>
  <si>
    <t>OS12G0441700</t>
  </si>
  <si>
    <t>OS12G0454800</t>
  </si>
  <si>
    <t>CHARK</t>
  </si>
  <si>
    <t>Protein kinase domain||CHASE||Serine/threonine-protein kinase, active site||Protein kinase-like domain||Concanavalin A-like lectin/glucanase, subgroup</t>
  </si>
  <si>
    <t>OS12G0460100</t>
  </si>
  <si>
    <t>OS12G0460400</t>
  </si>
  <si>
    <t>OS12G0466200</t>
  </si>
  <si>
    <t>OS12G0468600</t>
  </si>
  <si>
    <t>Amidohydrolase 1||Metal-dependent hydrolase, composite domain||Amidohydrolase 1||Metal-dependent hydrolase, composite domain</t>
  </si>
  <si>
    <t>OS12G0476200</t>
  </si>
  <si>
    <t>SWEET13</t>
  </si>
  <si>
    <t>OS12G0477400</t>
  </si>
  <si>
    <t>OS12G0478200</t>
  </si>
  <si>
    <t>||GRAM domain</t>
  </si>
  <si>
    <t>OS12G0482500</t>
  </si>
  <si>
    <t>OS12G0489400</t>
  </si>
  <si>
    <t>OS12G0503000</t>
  </si>
  <si>
    <t>Ureide permease</t>
  </si>
  <si>
    <t>OS12G0507000</t>
  </si>
  <si>
    <t>MoaA/nifB/pqqE, iron-sulphur binding, conserved site||Elongator protein 3/MiaB/NifB||Radical SAM||Molybdenum cofactor synthesis C-terminal||Molybdenum cofactor biosynthesis protein A||Aldolase-type TIM barrel||MoaA/nifB/pqqE, iron-sulphur binding, conserved site||Elongator protein 3/MiaB/NifB||Radical SAM||Molybdenum cofactor synthesis C-terminal||Molybdenum cofactor biosynthesis protein A||Aldolase-type TIM barrel</t>
  </si>
  <si>
    <t>OS12G0508200</t>
  </si>
  <si>
    <t>OS12G0512400</t>
  </si>
  <si>
    <t>OS12G0514000</t>
  </si>
  <si>
    <t>OS12G0515400</t>
  </si>
  <si>
    <t>OS12G0515800</t>
  </si>
  <si>
    <t>OS12G0528000</t>
  </si>
  <si>
    <t>OS12G0529200</t>
  </si>
  <si>
    <t>OS12G0534200</t>
  </si>
  <si>
    <t>OS12G0539751</t>
  </si>
  <si>
    <t>OS12G0552400</t>
  </si>
  <si>
    <t>OS12G0553050</t>
  </si>
  <si>
    <t>OS12G0555400</t>
  </si>
  <si>
    <t>Glycosyl hydrolases 36</t>
  </si>
  <si>
    <t>OS12G0555500</t>
  </si>
  <si>
    <t>Bet v I domain||START-like domain||Bet v I type allergen</t>
  </si>
  <si>
    <t>OS12G0556900</t>
  </si>
  <si>
    <t>OS12G0559000</t>
  </si>
  <si>
    <t>OS12G0560400</t>
  </si>
  <si>
    <t>Zinc finger, TFIIS-type||DNA-directed RNA polymerase, subunit C11/M/9</t>
  </si>
  <si>
    <t>OS12G0562100</t>
  </si>
  <si>
    <t>Ferroporti-1||Major facilitator superfamily domain, general substrate transporter||Ferroporti-1||Major facilitator superfamily domain, general substrate transporter</t>
  </si>
  <si>
    <t>OS12G0563000</t>
  </si>
  <si>
    <t>OS12G0564100</t>
  </si>
  <si>
    <t>OS12G0564400</t>
  </si>
  <si>
    <t>B1029H08.30</t>
  </si>
  <si>
    <t>Photosystem II PsbP, oxygen evolving complex||Mog1/PsbP, alpha/beta/alpha sandwich||Photosystem II PsbP, oxygen evolving complex||Mog1/PsbP, alpha/beta/alpha sandwich</t>
  </si>
  <si>
    <t>OS12G0565166</t>
  </si>
  <si>
    <t>OS12G0566000</t>
  </si>
  <si>
    <t>BOR3</t>
  </si>
  <si>
    <t>Bicarbonate transporter, eukaryotic||Bicarbonate transporter, C-terminal||Bicarbonate transporter, eukaryotic||Bicarbonate transporter, C-terminal||Bicarbonate transporter, eukaryotic||Bicarbonate transporter, C-terminal</t>
  </si>
  <si>
    <t>OS12G0568700</t>
  </si>
  <si>
    <t>OS12G0570700</t>
  </si>
  <si>
    <t>OSIDS1</t>
  </si>
  <si>
    <t>Metallothionein, family 15, plant</t>
  </si>
  <si>
    <t>OS12G0574700</t>
  </si>
  <si>
    <t>OS12G0576300</t>
  </si>
  <si>
    <t>OS12G0576600</t>
  </si>
  <si>
    <t>Phosphoesterase domain||Purple acid phosphatase-like, N-terminal||Purple acid phosphatase, N-terminal||Iron/zinc purple acid phosphatase-like C-terminal domain||Metallo-dependent phosphatase-like||Phosphoesterase domain||Purple acid phosphatase-like, N-terminal||Purple acid phosphatase, N-terminal||Iron/zinc purple acid phosphatase-like C-terminal domain||Metallo-dependent phosphatase-like</t>
  </si>
  <si>
    <t>OS12G0577600</t>
  </si>
  <si>
    <t>Domain of unknown function DUF1336</t>
  </si>
  <si>
    <t>OS12G0581300</t>
  </si>
  <si>
    <t>Protein of unknown function DUF620</t>
  </si>
  <si>
    <t>OS12G0581350</t>
  </si>
  <si>
    <t>OS12G0581900</t>
  </si>
  <si>
    <t>OS12G0582800</t>
  </si>
  <si>
    <t>Domain of unknown function DUF221</t>
  </si>
  <si>
    <t>OS12G0583300</t>
  </si>
  <si>
    <t>OS12G0592900</t>
  </si>
  <si>
    <t>OS12G0595800</t>
  </si>
  <si>
    <t>Protein kinase domain||Epidermal growth factor-like domain||Serine/threonine-protein kinase, active site||Protein kinase-like domain||Concanavalin A-like lectin/glucanase, subgroup||Protein kinase, ATP binding site||Wall-associated receptor kinase galacturonan-binding domain||||Protein kinase domain||Epidermal growth factor-like domain||Serine/threonine-protein kinase, active site||Protein kinase-like domain||Concanavalin A-like lectin/glucanase, subgroup||Protein kinase, ATP binding site||Protein kinase domain||Epidermal growth factor-like domain||Serine/threonine-protein kinase, active site||Protein kinase-like domain||Concanavalin A-like lectin/glucanase, subgroup||Protein kinase, ATP binding site||Wall-associated receptor kinase galacturonan-binding domain</t>
  </si>
  <si>
    <t>OS12G0600100</t>
  </si>
  <si>
    <t>Tetratricopeptide TPR1||Ankyrin repeat||Tetratricopeptide-like helical||Tetratricopeptide repeat-containing domain||Tetratricopeptide repeat||Ankyrin repeat-containing domain</t>
  </si>
  <si>
    <t>OS12G0601800</t>
  </si>
  <si>
    <t>Basic-leucine zipper domain||Basic leucine-zipper, C-terminal</t>
  </si>
  <si>
    <t>OS12G0603700</t>
  </si>
  <si>
    <t>OS12G0609200</t>
  </si>
  <si>
    <t>OS12G0609500</t>
  </si>
  <si>
    <t>OS12G0610300</t>
  </si>
  <si>
    <t>OS12G0610600</t>
  </si>
  <si>
    <t>OS12G0612300</t>
  </si>
  <si>
    <t>OS12G0617250</t>
  </si>
  <si>
    <t>OS12G0617400</t>
  </si>
  <si>
    <t>OS12G0617800</t>
  </si>
  <si>
    <t>Regulator of K+ conductance, N-terminal||Cation/H+ exchanger||NAD(P)-binding domain</t>
  </si>
  <si>
    <t>OS12G0620100</t>
  </si>
  <si>
    <t>OS12G0623900</t>
  </si>
  <si>
    <t>Methionine synthase, vitamin-B12 independent||Cobalamin-independent methionine synthase||Cobalamin (vitamin B12)-independent methionine synthase MetE, N-terminal||Methionine synthase, vitamin-B12 independent||Cobalamin (vitamin B12)-independent methionine synthase MetE, N-terminal||Methionine synthase, vitamin-B12 independent</t>
  </si>
  <si>
    <t>OS12G0626400</t>
  </si>
  <si>
    <t>Squalene/phytoene synthase||Terpenoid synthase||Squalene/phytoene synthase, conserved site||Squalene/phytoene synthase||Terpenoid synthase||Squalene/phytoene synthase, conserved site</t>
  </si>
  <si>
    <t>OS12G0630500</t>
  </si>
  <si>
    <t>Thaumatin||Thaumatin, conserved site</t>
  </si>
  <si>
    <t>OS12G0632800</t>
  </si>
  <si>
    <t>Protein kinase domain||Leucine-rich repeat||Protein kinase-like domain||Leucine-rich repeat-containing N-terminal, type 2||Protein kinase, ATP binding site</t>
  </si>
  <si>
    <t>OS12G0634700</t>
  </si>
  <si>
    <t>OS12G0635400</t>
  </si>
  <si>
    <t>OS12G0638200</t>
  </si>
  <si>
    <t>OS12G0638300</t>
  </si>
  <si>
    <t>OS12G0640550</t>
  </si>
  <si>
    <t>OS12G0640600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3" fillId="12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1" fillId="7" borderId="2" applyNumberFormat="0" applyAlignment="0" applyProtection="0">
      <alignment vertical="center"/>
    </xf>
    <xf numFmtId="0" fontId="8" fillId="7" borderId="1" applyNumberFormat="0" applyAlignment="0" applyProtection="0">
      <alignment vertical="center"/>
    </xf>
    <xf numFmtId="0" fontId="14" fillId="15" borderId="4" applyNumberFormat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923"/>
  <sheetViews>
    <sheetView tabSelected="1" workbookViewId="0">
      <selection activeCell="J14" sqref="J14"/>
    </sheetView>
  </sheetViews>
  <sheetFormatPr defaultColWidth="9" defaultRowHeight="13.5"/>
  <cols>
    <col min="1" max="1" width="18.25" style="3" customWidth="1"/>
    <col min="2" max="2" width="20.75" style="3" customWidth="1"/>
    <col min="3" max="3" width="15.75" style="3" customWidth="1"/>
    <col min="4" max="4" width="17.25" style="3" customWidth="1"/>
    <col min="5" max="5" width="12.5" style="3" customWidth="1"/>
    <col min="6" max="6" width="10.875" style="3" customWidth="1"/>
    <col min="7" max="7" width="21.5" style="3" customWidth="1"/>
    <col min="8" max="8" width="22.75" style="3" customWidth="1"/>
    <col min="9" max="16384" width="9" style="3"/>
  </cols>
  <sheetData>
    <row r="1" s="1" customFormat="1" ht="20.25" spans="1:1">
      <c r="A1" s="1" t="s">
        <v>0</v>
      </c>
    </row>
    <row r="3" s="2" customFormat="1" ht="29.25" customHeight="1" spans="1:8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</row>
    <row r="4" ht="15" spans="1:8">
      <c r="A4" s="4" t="s">
        <v>9</v>
      </c>
      <c r="B4" s="4">
        <v>2.53396347013422</v>
      </c>
      <c r="C4" s="4">
        <v>20.1118009303744</v>
      </c>
      <c r="D4" s="4">
        <v>-2.9886</v>
      </c>
      <c r="E4" s="4">
        <v>0.0025615</v>
      </c>
      <c r="F4" s="4">
        <v>0.031996</v>
      </c>
      <c r="G4" s="4" t="s">
        <v>10</v>
      </c>
      <c r="H4" s="4"/>
    </row>
    <row r="5" ht="15" spans="1:8">
      <c r="A5" s="4" t="s">
        <v>11</v>
      </c>
      <c r="B5" s="4">
        <v>13.4215208702293</v>
      </c>
      <c r="C5" s="4">
        <v>50.2592971416953</v>
      </c>
      <c r="D5" s="4">
        <v>-1.9048</v>
      </c>
      <c r="E5" s="5">
        <v>1.5511e-5</v>
      </c>
      <c r="F5" s="4">
        <v>0.00046663</v>
      </c>
      <c r="G5" s="4" t="s">
        <v>10</v>
      </c>
      <c r="H5" s="4"/>
    </row>
    <row r="6" ht="15" spans="1:8">
      <c r="A6" s="4" t="s">
        <v>12</v>
      </c>
      <c r="B6" s="4">
        <v>2.49827974088019</v>
      </c>
      <c r="C6" s="4">
        <v>12.9354517760748</v>
      </c>
      <c r="D6" s="4">
        <v>-2.3723</v>
      </c>
      <c r="E6" s="4">
        <v>0.0041655</v>
      </c>
      <c r="F6" s="4">
        <v>0.046577</v>
      </c>
      <c r="G6" s="4" t="s">
        <v>10</v>
      </c>
      <c r="H6" s="4"/>
    </row>
    <row r="7" ht="15" spans="1:8">
      <c r="A7" s="4" t="s">
        <v>13</v>
      </c>
      <c r="B7" s="4">
        <v>9.1325553614346</v>
      </c>
      <c r="C7" s="4">
        <v>35.9407734032832</v>
      </c>
      <c r="D7" s="4">
        <v>-1.9765</v>
      </c>
      <c r="E7" s="5">
        <v>5.1271e-5</v>
      </c>
      <c r="F7" s="4">
        <v>0.0013003</v>
      </c>
      <c r="G7" s="4" t="s">
        <v>10</v>
      </c>
      <c r="H7" s="4"/>
    </row>
    <row r="8" ht="15" spans="1:8">
      <c r="A8" s="4" t="s">
        <v>14</v>
      </c>
      <c r="B8" s="4">
        <v>55.4150178459376</v>
      </c>
      <c r="C8" s="4">
        <v>0.919082438485406</v>
      </c>
      <c r="D8" s="4">
        <v>5.9139</v>
      </c>
      <c r="E8" s="4">
        <v>0.00010048</v>
      </c>
      <c r="F8" s="4">
        <v>0.0022886</v>
      </c>
      <c r="G8" s="4" t="s">
        <v>10</v>
      </c>
      <c r="H8" s="4"/>
    </row>
    <row r="9" ht="15" spans="1:8">
      <c r="A9" s="4" t="s">
        <v>15</v>
      </c>
      <c r="B9" s="4">
        <v>6.55796777489208</v>
      </c>
      <c r="C9" s="4">
        <v>0</v>
      </c>
      <c r="D9" s="4" t="s">
        <v>16</v>
      </c>
      <c r="E9" s="4">
        <v>0.0020484</v>
      </c>
      <c r="F9" s="4">
        <v>0.026866</v>
      </c>
      <c r="G9" s="4" t="s">
        <v>10</v>
      </c>
      <c r="H9" s="4"/>
    </row>
    <row r="10" ht="15" spans="1:8">
      <c r="A10" s="4" t="s">
        <v>17</v>
      </c>
      <c r="B10" s="4">
        <v>5.71862067839298</v>
      </c>
      <c r="C10" s="4">
        <v>21.3264313218227</v>
      </c>
      <c r="D10" s="4">
        <v>-1.8989</v>
      </c>
      <c r="E10" s="4">
        <v>0.0020073</v>
      </c>
      <c r="F10" s="4">
        <v>0.026425</v>
      </c>
      <c r="G10" s="4" t="s">
        <v>10</v>
      </c>
      <c r="H10" s="4"/>
    </row>
    <row r="11" ht="15" spans="1:8">
      <c r="A11" s="4" t="s">
        <v>18</v>
      </c>
      <c r="B11" s="4">
        <v>28.5834441961048</v>
      </c>
      <c r="C11" s="4">
        <v>3.09923113127814</v>
      </c>
      <c r="D11" s="4">
        <v>3.2052</v>
      </c>
      <c r="E11" s="4">
        <v>0.000165</v>
      </c>
      <c r="F11" s="4">
        <v>0.0034672</v>
      </c>
      <c r="G11" s="4" t="s">
        <v>10</v>
      </c>
      <c r="H11" s="4"/>
    </row>
    <row r="12" ht="15" spans="1:8">
      <c r="A12" s="4" t="s">
        <v>19</v>
      </c>
      <c r="B12" s="4">
        <v>16.9961431241383</v>
      </c>
      <c r="C12" s="4">
        <v>47.2791963120695</v>
      </c>
      <c r="D12" s="4">
        <v>-1.476</v>
      </c>
      <c r="E12" s="4">
        <v>0.00042988</v>
      </c>
      <c r="F12" s="4">
        <v>0.0076084</v>
      </c>
      <c r="G12" s="4" t="s">
        <v>10</v>
      </c>
      <c r="H12" s="4"/>
    </row>
    <row r="13" ht="15" spans="1:8">
      <c r="A13" s="4" t="s">
        <v>20</v>
      </c>
      <c r="B13" s="4">
        <v>24.6499933822278</v>
      </c>
      <c r="C13" s="4">
        <v>3.79399445508926</v>
      </c>
      <c r="D13" s="4">
        <v>2.6998</v>
      </c>
      <c r="E13" s="5">
        <v>5.9791e-5</v>
      </c>
      <c r="F13" s="4">
        <v>0.0014949</v>
      </c>
      <c r="G13" s="4" t="s">
        <v>10</v>
      </c>
      <c r="H13" s="4"/>
    </row>
    <row r="14" ht="15" spans="1:8">
      <c r="A14" s="4" t="s">
        <v>21</v>
      </c>
      <c r="B14" s="4">
        <v>16.4125843329593</v>
      </c>
      <c r="C14" s="4">
        <v>42.8230402051247</v>
      </c>
      <c r="D14" s="4">
        <v>-1.3836</v>
      </c>
      <c r="E14" s="4">
        <v>0.0013347</v>
      </c>
      <c r="F14" s="4">
        <v>0.019185</v>
      </c>
      <c r="G14" s="4" t="s">
        <v>10</v>
      </c>
      <c r="H14" s="4"/>
    </row>
    <row r="15" ht="15" spans="1:8">
      <c r="A15" s="4" t="s">
        <v>22</v>
      </c>
      <c r="B15" s="4">
        <v>0.834406709344821</v>
      </c>
      <c r="C15" s="4">
        <v>10.068296952902</v>
      </c>
      <c r="D15" s="4">
        <v>-3.5929</v>
      </c>
      <c r="E15" s="4">
        <v>0.0010762</v>
      </c>
      <c r="F15" s="4">
        <v>0.016195</v>
      </c>
      <c r="G15" s="4" t="s">
        <v>10</v>
      </c>
      <c r="H15" s="4"/>
    </row>
    <row r="16" ht="15" spans="1:8">
      <c r="A16" s="4" t="s">
        <v>23</v>
      </c>
      <c r="B16" s="4">
        <v>10.204311425105</v>
      </c>
      <c r="C16" s="4">
        <v>0</v>
      </c>
      <c r="D16" s="4" t="s">
        <v>16</v>
      </c>
      <c r="E16" s="4">
        <v>0.00046161</v>
      </c>
      <c r="F16" s="4">
        <v>0.0080666</v>
      </c>
      <c r="G16" s="4" t="s">
        <v>10</v>
      </c>
      <c r="H16" s="4"/>
    </row>
    <row r="17" ht="15" spans="1:8">
      <c r="A17" s="4" t="s">
        <v>24</v>
      </c>
      <c r="B17" s="4">
        <v>0.320406481907999</v>
      </c>
      <c r="C17" s="4">
        <v>9.86253072382594</v>
      </c>
      <c r="D17" s="4">
        <v>-4.944</v>
      </c>
      <c r="E17" s="4">
        <v>0.0013526</v>
      </c>
      <c r="F17" s="4">
        <v>0.019378</v>
      </c>
      <c r="G17" s="4" t="s">
        <v>10</v>
      </c>
      <c r="H17" s="4"/>
    </row>
    <row r="18" ht="15" spans="1:8">
      <c r="A18" s="4" t="s">
        <v>25</v>
      </c>
      <c r="B18" s="4">
        <v>9.12121963015607</v>
      </c>
      <c r="C18" s="4">
        <v>26.6786128824137</v>
      </c>
      <c r="D18" s="4">
        <v>-1.5484</v>
      </c>
      <c r="E18" s="4">
        <v>0.0024322</v>
      </c>
      <c r="F18" s="4">
        <v>0.030829</v>
      </c>
      <c r="G18" s="4" t="s">
        <v>10</v>
      </c>
      <c r="H18" s="4"/>
    </row>
    <row r="19" ht="15" spans="1:8">
      <c r="A19" s="4" t="s">
        <v>26</v>
      </c>
      <c r="B19" s="4">
        <v>1.9387150098808</v>
      </c>
      <c r="C19" s="4">
        <v>11.3231789120099</v>
      </c>
      <c r="D19" s="4">
        <v>-2.5461</v>
      </c>
      <c r="E19" s="4">
        <v>0.0045271</v>
      </c>
      <c r="F19" s="4">
        <v>0.049448</v>
      </c>
      <c r="G19" s="4" t="s">
        <v>10</v>
      </c>
      <c r="H19" s="4"/>
    </row>
    <row r="20" ht="15" spans="1:8">
      <c r="A20" s="4" t="s">
        <v>27</v>
      </c>
      <c r="B20" s="4">
        <v>35.6021689589109</v>
      </c>
      <c r="C20" s="4">
        <v>9.07337427916015</v>
      </c>
      <c r="D20" s="4">
        <v>1.9723</v>
      </c>
      <c r="E20" s="4">
        <v>0.0023729</v>
      </c>
      <c r="F20" s="4">
        <v>0.030211</v>
      </c>
      <c r="G20" s="4" t="s">
        <v>10</v>
      </c>
      <c r="H20" s="4"/>
    </row>
    <row r="21" ht="15" spans="1:8">
      <c r="A21" s="4" t="s">
        <v>28</v>
      </c>
      <c r="B21" s="4">
        <v>17.2603572467969</v>
      </c>
      <c r="C21" s="4">
        <v>41.8559490055486</v>
      </c>
      <c r="D21" s="4">
        <v>-1.278</v>
      </c>
      <c r="E21" s="4">
        <v>0.0033707</v>
      </c>
      <c r="F21" s="4">
        <v>0.039449</v>
      </c>
      <c r="G21" s="4" t="s">
        <v>10</v>
      </c>
      <c r="H21" s="4"/>
    </row>
    <row r="22" ht="15" spans="1:8">
      <c r="A22" s="4" t="s">
        <v>29</v>
      </c>
      <c r="B22" s="4">
        <v>10.5151910705003</v>
      </c>
      <c r="C22" s="4">
        <v>28.4084431498995</v>
      </c>
      <c r="D22" s="4">
        <v>-1.4338</v>
      </c>
      <c r="E22" s="4">
        <v>0.0045885</v>
      </c>
      <c r="F22" s="4">
        <v>0.049947</v>
      </c>
      <c r="G22" s="4" t="s">
        <v>10</v>
      </c>
      <c r="H22" s="4"/>
    </row>
    <row r="23" ht="15" spans="1:8">
      <c r="A23" s="4" t="s">
        <v>30</v>
      </c>
      <c r="B23" s="4">
        <v>0</v>
      </c>
      <c r="C23" s="4">
        <v>5.74049394154516</v>
      </c>
      <c r="D23" s="4" t="e">
        <f>-Inf</f>
        <v>#NAME?</v>
      </c>
      <c r="E23" s="4">
        <v>0.0019023</v>
      </c>
      <c r="F23" s="4">
        <v>0.02533</v>
      </c>
      <c r="G23" s="4" t="s">
        <v>10</v>
      </c>
      <c r="H23" s="4"/>
    </row>
    <row r="24" ht="15" spans="1:8">
      <c r="A24" s="4" t="s">
        <v>31</v>
      </c>
      <c r="B24" s="4">
        <v>13.4766122103046</v>
      </c>
      <c r="C24" s="4">
        <v>1.37401226076026</v>
      </c>
      <c r="D24" s="4">
        <v>3.294</v>
      </c>
      <c r="E24" s="4">
        <v>0.00069039</v>
      </c>
      <c r="F24" s="4">
        <v>0.011329</v>
      </c>
      <c r="G24" s="4" t="s">
        <v>10</v>
      </c>
      <c r="H24" s="4"/>
    </row>
    <row r="25" ht="15" spans="1:8">
      <c r="A25" s="4" t="s">
        <v>32</v>
      </c>
      <c r="B25" s="4">
        <v>11.0257058677528</v>
      </c>
      <c r="C25" s="4">
        <v>44.0592619809075</v>
      </c>
      <c r="D25" s="4">
        <v>-1.9986</v>
      </c>
      <c r="E25" s="5">
        <v>2.334e-5</v>
      </c>
      <c r="F25" s="4">
        <v>0.00066347</v>
      </c>
      <c r="G25" s="4" t="s">
        <v>10</v>
      </c>
      <c r="H25" s="4"/>
    </row>
    <row r="26" ht="15" spans="1:8">
      <c r="A26" s="4" t="s">
        <v>33</v>
      </c>
      <c r="B26" s="4">
        <v>63.806983840644</v>
      </c>
      <c r="C26" s="4">
        <v>22.5193072365777</v>
      </c>
      <c r="D26" s="4">
        <v>1.5026</v>
      </c>
      <c r="E26" s="5">
        <v>6.4367e-5</v>
      </c>
      <c r="F26" s="4">
        <v>0.001588</v>
      </c>
      <c r="G26" s="4" t="s">
        <v>10</v>
      </c>
      <c r="H26" s="4"/>
    </row>
    <row r="27" ht="15" spans="1:8">
      <c r="A27" s="4" t="s">
        <v>34</v>
      </c>
      <c r="B27" s="4">
        <v>35.4453207560237</v>
      </c>
      <c r="C27" s="4">
        <v>85.8273283455183</v>
      </c>
      <c r="D27" s="4">
        <v>-1.2758</v>
      </c>
      <c r="E27" s="4">
        <v>0.00016737</v>
      </c>
      <c r="F27" s="4">
        <v>0.0034985</v>
      </c>
      <c r="G27" s="4" t="s">
        <v>10</v>
      </c>
      <c r="H27" s="4"/>
    </row>
    <row r="28" ht="15" spans="1:8">
      <c r="A28" s="4" t="s">
        <v>35</v>
      </c>
      <c r="B28" s="4">
        <v>44.8053446974753</v>
      </c>
      <c r="C28" s="4">
        <v>93.4153172556968</v>
      </c>
      <c r="D28" s="4">
        <v>-1.06</v>
      </c>
      <c r="E28" s="4">
        <v>0.00086726</v>
      </c>
      <c r="F28" s="4">
        <v>0.013592</v>
      </c>
      <c r="G28" s="4" t="s">
        <v>10</v>
      </c>
      <c r="H28" s="4"/>
    </row>
    <row r="29" ht="15" spans="1:8">
      <c r="A29" s="4" t="s">
        <v>36</v>
      </c>
      <c r="B29" s="4">
        <v>14.8045105170909</v>
      </c>
      <c r="C29" s="4">
        <v>46.2054506989668</v>
      </c>
      <c r="D29" s="4">
        <v>-1.642</v>
      </c>
      <c r="E29" s="4">
        <v>0.00018124</v>
      </c>
      <c r="F29" s="4">
        <v>0.0037491</v>
      </c>
      <c r="G29" s="4" t="s">
        <v>10</v>
      </c>
      <c r="H29" s="4"/>
    </row>
    <row r="30" ht="15" spans="1:8">
      <c r="A30" s="4" t="s">
        <v>37</v>
      </c>
      <c r="B30" s="4">
        <v>3.97843980119528</v>
      </c>
      <c r="C30" s="4">
        <v>25.4886123740363</v>
      </c>
      <c r="D30" s="4">
        <v>-2.6796</v>
      </c>
      <c r="E30" s="5">
        <v>2.0953e-5</v>
      </c>
      <c r="F30" s="4">
        <v>0.00060486</v>
      </c>
      <c r="G30" s="4" t="s">
        <v>10</v>
      </c>
      <c r="H30" s="4"/>
    </row>
    <row r="31" ht="15" spans="1:8">
      <c r="A31" s="4" t="s">
        <v>38</v>
      </c>
      <c r="B31" s="4">
        <v>44.9360360076212</v>
      </c>
      <c r="C31" s="4">
        <v>2.41840929609743</v>
      </c>
      <c r="D31" s="4">
        <v>4.2157</v>
      </c>
      <c r="E31" s="4">
        <v>0.00022862</v>
      </c>
      <c r="F31" s="4">
        <v>0.0045483</v>
      </c>
      <c r="G31" s="4" t="s">
        <v>10</v>
      </c>
      <c r="H31" s="4"/>
    </row>
    <row r="32" ht="15" spans="1:8">
      <c r="A32" s="4" t="s">
        <v>39</v>
      </c>
      <c r="B32" s="4">
        <v>20.6203016089374</v>
      </c>
      <c r="C32" s="4">
        <v>0.340410917590357</v>
      </c>
      <c r="D32" s="4">
        <v>5.9206</v>
      </c>
      <c r="E32" s="5">
        <v>4.825e-8</v>
      </c>
      <c r="F32" s="5">
        <v>2.8852e-6</v>
      </c>
      <c r="G32" s="4" t="s">
        <v>10</v>
      </c>
      <c r="H32" s="4"/>
    </row>
    <row r="33" ht="15" spans="1:8">
      <c r="A33" s="4" t="s">
        <v>40</v>
      </c>
      <c r="B33" s="4">
        <v>162.344237306834</v>
      </c>
      <c r="C33" s="4">
        <v>19.5702909753077</v>
      </c>
      <c r="D33" s="4">
        <v>3.0523</v>
      </c>
      <c r="E33" s="5">
        <v>1.8805e-15</v>
      </c>
      <c r="F33" s="5">
        <v>4.558e-13</v>
      </c>
      <c r="G33" s="4" t="s">
        <v>10</v>
      </c>
      <c r="H33" s="4"/>
    </row>
    <row r="34" ht="15" spans="1:8">
      <c r="A34" s="4" t="s">
        <v>41</v>
      </c>
      <c r="B34" s="4">
        <v>31.920141579444</v>
      </c>
      <c r="C34" s="4">
        <v>6.99998729762092</v>
      </c>
      <c r="D34" s="4">
        <v>2.189</v>
      </c>
      <c r="E34" s="5">
        <v>6.7484e-5</v>
      </c>
      <c r="F34" s="4">
        <v>0.0016534</v>
      </c>
      <c r="G34" s="4" t="s">
        <v>10</v>
      </c>
      <c r="H34" s="4"/>
    </row>
    <row r="35" ht="15" spans="1:8">
      <c r="A35" s="4" t="s">
        <v>42</v>
      </c>
      <c r="B35" s="4">
        <v>0.595248460253425</v>
      </c>
      <c r="C35" s="4">
        <v>10.6577641659643</v>
      </c>
      <c r="D35" s="4">
        <v>-4.1623</v>
      </c>
      <c r="E35" s="4">
        <v>0.00035986</v>
      </c>
      <c r="F35" s="4">
        <v>0.006563</v>
      </c>
      <c r="G35" s="4" t="s">
        <v>10</v>
      </c>
      <c r="H35" s="4"/>
    </row>
    <row r="36" ht="15" spans="1:8">
      <c r="A36" s="4" t="s">
        <v>43</v>
      </c>
      <c r="B36" s="4">
        <v>23.3368770311178</v>
      </c>
      <c r="C36" s="4">
        <v>2.5205596103831</v>
      </c>
      <c r="D36" s="4">
        <v>3.2108</v>
      </c>
      <c r="E36" s="4">
        <v>0.00042441</v>
      </c>
      <c r="F36" s="4">
        <v>0.0075285</v>
      </c>
      <c r="G36" s="4" t="s">
        <v>10</v>
      </c>
      <c r="H36" s="4"/>
    </row>
    <row r="37" ht="15" spans="1:8">
      <c r="A37" s="4" t="s">
        <v>44</v>
      </c>
      <c r="B37" s="4">
        <v>0.834406709344821</v>
      </c>
      <c r="C37" s="4">
        <v>15.4141311259349</v>
      </c>
      <c r="D37" s="4">
        <v>-4.2074</v>
      </c>
      <c r="E37" s="4">
        <v>0.00082151</v>
      </c>
      <c r="F37" s="4">
        <v>0.013023</v>
      </c>
      <c r="G37" s="4" t="s">
        <v>10</v>
      </c>
      <c r="H37" s="4"/>
    </row>
    <row r="38" ht="15" spans="1:8">
      <c r="A38" s="4" t="s">
        <v>45</v>
      </c>
      <c r="B38" s="4">
        <v>338.72781144562</v>
      </c>
      <c r="C38" s="4">
        <v>81.2550246410255</v>
      </c>
      <c r="D38" s="4">
        <v>2.0596</v>
      </c>
      <c r="E38" s="4">
        <v>0.00034708</v>
      </c>
      <c r="F38" s="4">
        <v>0.0063612</v>
      </c>
      <c r="G38" s="4" t="s">
        <v>10</v>
      </c>
      <c r="H38" s="4"/>
    </row>
    <row r="39" ht="15" spans="1:8">
      <c r="A39" s="4" t="s">
        <v>46</v>
      </c>
      <c r="B39" s="4">
        <v>20.6902141104755</v>
      </c>
      <c r="C39" s="4">
        <v>49.1129128844312</v>
      </c>
      <c r="D39" s="4">
        <v>-1.2472</v>
      </c>
      <c r="E39" s="4">
        <v>0.001795</v>
      </c>
      <c r="F39" s="4">
        <v>0.024315</v>
      </c>
      <c r="G39" s="4" t="s">
        <v>10</v>
      </c>
      <c r="H39" s="4"/>
    </row>
    <row r="40" ht="15" spans="1:8">
      <c r="A40" s="4" t="s">
        <v>47</v>
      </c>
      <c r="B40" s="4">
        <v>65.6267364152399</v>
      </c>
      <c r="C40" s="4">
        <v>126.179446394214</v>
      </c>
      <c r="D40" s="4">
        <v>-0.94312</v>
      </c>
      <c r="E40" s="4">
        <v>0.0014583</v>
      </c>
      <c r="F40" s="4">
        <v>0.020506</v>
      </c>
      <c r="G40" s="4" t="s">
        <v>10</v>
      </c>
      <c r="H40" s="4"/>
    </row>
    <row r="41" ht="15" spans="1:8">
      <c r="A41" s="4" t="s">
        <v>48</v>
      </c>
      <c r="B41" s="4">
        <v>8.56659528631095</v>
      </c>
      <c r="C41" s="4">
        <v>0.459541219242703</v>
      </c>
      <c r="D41" s="4">
        <v>4.2205</v>
      </c>
      <c r="E41" s="4">
        <v>0.0016241</v>
      </c>
      <c r="F41" s="4">
        <v>0.022431</v>
      </c>
      <c r="G41" s="4" t="s">
        <v>10</v>
      </c>
      <c r="H41" s="4"/>
    </row>
    <row r="42" ht="15" spans="1:8">
      <c r="A42" s="4" t="s">
        <v>49</v>
      </c>
      <c r="B42" s="4">
        <v>11.0500538657283</v>
      </c>
      <c r="C42" s="4">
        <v>64.3628876517275</v>
      </c>
      <c r="D42" s="4">
        <v>-2.5422</v>
      </c>
      <c r="E42" s="5">
        <v>2.6964e-9</v>
      </c>
      <c r="F42" s="5">
        <v>2.1953e-7</v>
      </c>
      <c r="G42" s="4" t="s">
        <v>10</v>
      </c>
      <c r="H42" s="4"/>
    </row>
    <row r="43" ht="15" spans="1:8">
      <c r="A43" s="4" t="s">
        <v>50</v>
      </c>
      <c r="B43" s="4">
        <v>521.195767563065</v>
      </c>
      <c r="C43" s="4">
        <v>1025.01408181681</v>
      </c>
      <c r="D43" s="4">
        <v>-0.97575</v>
      </c>
      <c r="E43" s="4">
        <v>0.00092684</v>
      </c>
      <c r="F43" s="4">
        <v>0.014349</v>
      </c>
      <c r="G43" s="4" t="s">
        <v>51</v>
      </c>
      <c r="H43" s="4"/>
    </row>
    <row r="44" ht="15" spans="1:8">
      <c r="A44" s="4" t="s">
        <v>52</v>
      </c>
      <c r="B44" s="4">
        <v>1177.9590646103</v>
      </c>
      <c r="C44" s="4">
        <v>2220.55640271058</v>
      </c>
      <c r="D44" s="4">
        <v>-0.91463</v>
      </c>
      <c r="E44" s="5">
        <v>9.8552e-5</v>
      </c>
      <c r="F44" s="4">
        <v>0.0022561</v>
      </c>
      <c r="G44" s="4" t="s">
        <v>53</v>
      </c>
      <c r="H44" s="4" t="s">
        <v>54</v>
      </c>
    </row>
    <row r="45" ht="15" spans="1:8">
      <c r="A45" s="4" t="s">
        <v>55</v>
      </c>
      <c r="B45" s="4">
        <v>12998.3167732575</v>
      </c>
      <c r="C45" s="4">
        <v>3630.53815643105</v>
      </c>
      <c r="D45" s="4">
        <v>1.8401</v>
      </c>
      <c r="E45" s="5">
        <v>1.137e-5</v>
      </c>
      <c r="F45" s="4">
        <v>0.00035743</v>
      </c>
      <c r="G45" s="4" t="s">
        <v>56</v>
      </c>
      <c r="H45" s="4" t="s">
        <v>57</v>
      </c>
    </row>
    <row r="46" ht="15" spans="1:8">
      <c r="A46" s="4" t="s">
        <v>58</v>
      </c>
      <c r="B46" s="4">
        <v>80.8020259456082</v>
      </c>
      <c r="C46" s="4">
        <v>39.7347678583725</v>
      </c>
      <c r="D46" s="4">
        <v>1.024</v>
      </c>
      <c r="E46" s="4">
        <v>0.0045596</v>
      </c>
      <c r="F46" s="4">
        <v>0.049717</v>
      </c>
      <c r="G46" s="4"/>
      <c r="H46" s="4"/>
    </row>
    <row r="47" ht="15" spans="1:8">
      <c r="A47" s="4" t="s">
        <v>59</v>
      </c>
      <c r="B47" s="4">
        <v>52.7611232806917</v>
      </c>
      <c r="C47" s="4">
        <v>19.1169340512645</v>
      </c>
      <c r="D47" s="4">
        <v>1.4646</v>
      </c>
      <c r="E47" s="4">
        <v>0.00045614</v>
      </c>
      <c r="F47" s="4">
        <v>0.0079886</v>
      </c>
      <c r="G47" s="4" t="s">
        <v>60</v>
      </c>
      <c r="H47" s="4" t="s">
        <v>61</v>
      </c>
    </row>
    <row r="48" ht="15" spans="1:8">
      <c r="A48" s="4" t="s">
        <v>62</v>
      </c>
      <c r="B48" s="4">
        <v>2999.34852143002</v>
      </c>
      <c r="C48" s="4">
        <v>497.185030424101</v>
      </c>
      <c r="D48" s="4">
        <v>2.5928</v>
      </c>
      <c r="E48" s="5">
        <v>2.4725e-8</v>
      </c>
      <c r="F48" s="5">
        <v>1.6331e-6</v>
      </c>
      <c r="G48" s="4" t="s">
        <v>63</v>
      </c>
      <c r="H48" s="4" t="s">
        <v>64</v>
      </c>
    </row>
    <row r="49" ht="15" spans="1:8">
      <c r="A49" s="4" t="s">
        <v>65</v>
      </c>
      <c r="B49" s="4">
        <v>23.805312754992</v>
      </c>
      <c r="C49" s="4">
        <v>0.346595212789774</v>
      </c>
      <c r="D49" s="4">
        <v>6.1019</v>
      </c>
      <c r="E49" s="5">
        <v>3.5356e-5</v>
      </c>
      <c r="F49" s="4">
        <v>0.00094897</v>
      </c>
      <c r="G49" s="4" t="s">
        <v>66</v>
      </c>
      <c r="H49" s="4" t="s">
        <v>67</v>
      </c>
    </row>
    <row r="50" ht="15" spans="1:8">
      <c r="A50" s="4" t="s">
        <v>68</v>
      </c>
      <c r="B50" s="4">
        <v>165.730796460601</v>
      </c>
      <c r="C50" s="4">
        <v>281.111924770441</v>
      </c>
      <c r="D50" s="4">
        <v>-0.7623</v>
      </c>
      <c r="E50" s="4">
        <v>0.0036847</v>
      </c>
      <c r="F50" s="4">
        <v>0.0423</v>
      </c>
      <c r="G50" s="4" t="s">
        <v>69</v>
      </c>
      <c r="H50" s="4" t="s">
        <v>70</v>
      </c>
    </row>
    <row r="51" ht="15" spans="1:8">
      <c r="A51" s="4" t="s">
        <v>71</v>
      </c>
      <c r="B51" s="4">
        <v>4.05968803401189</v>
      </c>
      <c r="C51" s="4">
        <v>20.0360164897499</v>
      </c>
      <c r="D51" s="4">
        <v>-2.3032</v>
      </c>
      <c r="E51" s="4">
        <v>0.00042857</v>
      </c>
      <c r="F51" s="4">
        <v>0.0075895</v>
      </c>
      <c r="G51" s="4" t="s">
        <v>72</v>
      </c>
      <c r="H51" s="4"/>
    </row>
    <row r="52" ht="15" spans="1:8">
      <c r="A52" s="4" t="s">
        <v>73</v>
      </c>
      <c r="B52" s="4">
        <v>9.52322828267653</v>
      </c>
      <c r="C52" s="4">
        <v>30.091944852253</v>
      </c>
      <c r="D52" s="4">
        <v>-1.6599</v>
      </c>
      <c r="E52" s="4">
        <v>0.0010963</v>
      </c>
      <c r="F52" s="4">
        <v>0.016412</v>
      </c>
      <c r="G52" s="4"/>
      <c r="H52" s="4"/>
    </row>
    <row r="53" ht="15" spans="1:8">
      <c r="A53" s="4" t="s">
        <v>74</v>
      </c>
      <c r="B53" s="4">
        <v>742.865522606474</v>
      </c>
      <c r="C53" s="4">
        <v>356.711355406755</v>
      </c>
      <c r="D53" s="4">
        <v>1.0583</v>
      </c>
      <c r="E53" s="4">
        <v>0.00012897</v>
      </c>
      <c r="F53" s="4">
        <v>0.0028339</v>
      </c>
      <c r="G53" s="4" t="s">
        <v>75</v>
      </c>
      <c r="H53" s="4" t="s">
        <v>76</v>
      </c>
    </row>
    <row r="54" ht="15" spans="1:8">
      <c r="A54" s="4" t="s">
        <v>77</v>
      </c>
      <c r="B54" s="4">
        <v>66.5090920391574</v>
      </c>
      <c r="C54" s="4">
        <v>22.548818906702</v>
      </c>
      <c r="D54" s="4">
        <v>1.5605</v>
      </c>
      <c r="E54" s="5">
        <v>4.3498e-5</v>
      </c>
      <c r="F54" s="4">
        <v>0.0011349</v>
      </c>
      <c r="G54" s="4" t="s">
        <v>78</v>
      </c>
      <c r="H54" s="4" t="s">
        <v>79</v>
      </c>
    </row>
    <row r="55" ht="15" spans="1:8">
      <c r="A55" s="4" t="s">
        <v>80</v>
      </c>
      <c r="B55" s="4">
        <v>1043.99435273712</v>
      </c>
      <c r="C55" s="4">
        <v>536.693837600326</v>
      </c>
      <c r="D55" s="4">
        <v>0.95994</v>
      </c>
      <c r="E55" s="5">
        <v>8.6237e-5</v>
      </c>
      <c r="F55" s="4">
        <v>0.0020319</v>
      </c>
      <c r="G55" s="4" t="s">
        <v>81</v>
      </c>
      <c r="H55" s="4" t="s">
        <v>82</v>
      </c>
    </row>
    <row r="56" ht="15" spans="1:8">
      <c r="A56" s="4" t="s">
        <v>83</v>
      </c>
      <c r="B56" s="4">
        <v>0.834406709344821</v>
      </c>
      <c r="C56" s="4">
        <v>8.95109818104466</v>
      </c>
      <c r="D56" s="4">
        <v>-3.4232</v>
      </c>
      <c r="E56" s="4">
        <v>0.0035951</v>
      </c>
      <c r="F56" s="4">
        <v>0.041464</v>
      </c>
      <c r="G56" s="4" t="s">
        <v>10</v>
      </c>
      <c r="H56" s="4"/>
    </row>
    <row r="57" ht="15" spans="1:8">
      <c r="A57" s="4" t="s">
        <v>84</v>
      </c>
      <c r="B57" s="4">
        <v>248.076256430434</v>
      </c>
      <c r="C57" s="4">
        <v>556.046588100238</v>
      </c>
      <c r="D57" s="4">
        <v>-1.1644</v>
      </c>
      <c r="E57" s="4">
        <v>0.0001174</v>
      </c>
      <c r="F57" s="4">
        <v>0.002616</v>
      </c>
      <c r="G57" s="4" t="s">
        <v>85</v>
      </c>
      <c r="H57" s="4" t="s">
        <v>86</v>
      </c>
    </row>
    <row r="58" ht="15" spans="1:8">
      <c r="A58" s="4" t="s">
        <v>87</v>
      </c>
      <c r="B58" s="4">
        <v>118.901284407124</v>
      </c>
      <c r="C58" s="4">
        <v>265.875187619245</v>
      </c>
      <c r="D58" s="4">
        <v>-1.161</v>
      </c>
      <c r="E58" s="5">
        <v>2.9234e-5</v>
      </c>
      <c r="F58" s="4">
        <v>0.00080298</v>
      </c>
      <c r="G58" s="4"/>
      <c r="H58" s="4"/>
    </row>
    <row r="59" ht="15" spans="1:8">
      <c r="A59" s="4" t="s">
        <v>88</v>
      </c>
      <c r="B59" s="4">
        <v>0.554624343845123</v>
      </c>
      <c r="C59" s="4">
        <v>9.18935878434935</v>
      </c>
      <c r="D59" s="4">
        <v>-4.0504</v>
      </c>
      <c r="E59" s="4">
        <v>0.0032071</v>
      </c>
      <c r="F59" s="4">
        <v>0.038054</v>
      </c>
      <c r="G59" s="4"/>
      <c r="H59" s="4"/>
    </row>
    <row r="60" ht="15" spans="1:8">
      <c r="A60" s="4" t="s">
        <v>89</v>
      </c>
      <c r="B60" s="4">
        <v>105.552414387239</v>
      </c>
      <c r="C60" s="4">
        <v>193.472363939169</v>
      </c>
      <c r="D60" s="4">
        <v>-0.87417</v>
      </c>
      <c r="E60" s="4">
        <v>0.0040817</v>
      </c>
      <c r="F60" s="4">
        <v>0.045844</v>
      </c>
      <c r="G60" s="4"/>
      <c r="H60" s="4" t="s">
        <v>86</v>
      </c>
    </row>
    <row r="61" ht="15" spans="1:8">
      <c r="A61" s="4" t="s">
        <v>90</v>
      </c>
      <c r="B61" s="4">
        <v>26.1453285418016</v>
      </c>
      <c r="C61" s="4">
        <v>1.71903457531847</v>
      </c>
      <c r="D61" s="4">
        <v>3.9269</v>
      </c>
      <c r="E61" s="5">
        <v>5.5072e-8</v>
      </c>
      <c r="F61" s="5">
        <v>3.2503e-6</v>
      </c>
      <c r="G61" s="4"/>
      <c r="H61" s="4" t="s">
        <v>91</v>
      </c>
    </row>
    <row r="62" ht="15" spans="1:8">
      <c r="A62" s="4" t="s">
        <v>92</v>
      </c>
      <c r="B62" s="4">
        <v>420.00648816152</v>
      </c>
      <c r="C62" s="4">
        <v>121.823434220879</v>
      </c>
      <c r="D62" s="4">
        <v>1.7856</v>
      </c>
      <c r="E62" s="5">
        <v>2.0624e-7</v>
      </c>
      <c r="F62" s="5">
        <v>1.0615e-5</v>
      </c>
      <c r="G62" s="4" t="s">
        <v>93</v>
      </c>
      <c r="H62" s="4" t="s">
        <v>91</v>
      </c>
    </row>
    <row r="63" ht="15" spans="1:8">
      <c r="A63" s="4" t="s">
        <v>94</v>
      </c>
      <c r="B63" s="4">
        <v>76.0284809538538</v>
      </c>
      <c r="C63" s="4">
        <v>26.0271954196304</v>
      </c>
      <c r="D63" s="4">
        <v>1.5465</v>
      </c>
      <c r="E63" s="5">
        <v>2.1587e-5</v>
      </c>
      <c r="F63" s="4">
        <v>0.0006203</v>
      </c>
      <c r="G63" s="4" t="s">
        <v>95</v>
      </c>
      <c r="H63" s="4"/>
    </row>
    <row r="64" ht="15" spans="1:8">
      <c r="A64" s="4" t="s">
        <v>96</v>
      </c>
      <c r="B64" s="4">
        <v>164.303221777531</v>
      </c>
      <c r="C64" s="4">
        <v>18.6742655216616</v>
      </c>
      <c r="D64" s="4">
        <v>3.1372</v>
      </c>
      <c r="E64" s="4">
        <v>0.00012611</v>
      </c>
      <c r="F64" s="4">
        <v>0.0027789</v>
      </c>
      <c r="G64" s="4" t="s">
        <v>97</v>
      </c>
      <c r="H64" s="4" t="s">
        <v>98</v>
      </c>
    </row>
    <row r="65" ht="15" spans="1:8">
      <c r="A65" s="4" t="s">
        <v>99</v>
      </c>
      <c r="B65" s="4">
        <v>133.389173862513</v>
      </c>
      <c r="C65" s="4">
        <v>30.2405310293977</v>
      </c>
      <c r="D65" s="4">
        <v>2.1411</v>
      </c>
      <c r="E65" s="5">
        <v>2.2303e-5</v>
      </c>
      <c r="F65" s="4">
        <v>0.00063684</v>
      </c>
      <c r="G65" s="4" t="s">
        <v>100</v>
      </c>
      <c r="H65" s="4" t="s">
        <v>98</v>
      </c>
    </row>
    <row r="66" ht="15" spans="1:8">
      <c r="A66" s="4" t="s">
        <v>101</v>
      </c>
      <c r="B66" s="4">
        <v>187.251337657545</v>
      </c>
      <c r="C66" s="4">
        <v>11.0446109464137</v>
      </c>
      <c r="D66" s="4">
        <v>4.0836</v>
      </c>
      <c r="E66" s="4">
        <v>0.0037516</v>
      </c>
      <c r="F66" s="4">
        <v>0.04286</v>
      </c>
      <c r="G66" s="4" t="s">
        <v>102</v>
      </c>
      <c r="H66" s="4" t="s">
        <v>98</v>
      </c>
    </row>
    <row r="67" ht="15" spans="1:8">
      <c r="A67" s="4" t="s">
        <v>103</v>
      </c>
      <c r="B67" s="4">
        <v>1033.33333948318</v>
      </c>
      <c r="C67" s="4">
        <v>2344.95687718269</v>
      </c>
      <c r="D67" s="4">
        <v>-1.1823</v>
      </c>
      <c r="E67" s="5">
        <v>4.9813e-7</v>
      </c>
      <c r="F67" s="5">
        <v>2.3537e-5</v>
      </c>
      <c r="G67" s="4" t="s">
        <v>104</v>
      </c>
      <c r="H67" s="4" t="s">
        <v>105</v>
      </c>
    </row>
    <row r="68" ht="15" spans="1:8">
      <c r="A68" s="4" t="s">
        <v>106</v>
      </c>
      <c r="B68" s="4">
        <v>31.0037395559043</v>
      </c>
      <c r="C68" s="4">
        <v>84.3140599992758</v>
      </c>
      <c r="D68" s="4">
        <v>-1.4433</v>
      </c>
      <c r="E68" s="4">
        <v>0.0006132</v>
      </c>
      <c r="F68" s="4">
        <v>0.010256</v>
      </c>
      <c r="G68" s="4"/>
      <c r="H68" s="4"/>
    </row>
    <row r="69" ht="15" spans="1:8">
      <c r="A69" s="4" t="s">
        <v>107</v>
      </c>
      <c r="B69" s="4">
        <v>211.418525180252</v>
      </c>
      <c r="C69" s="4">
        <v>106.974359311926</v>
      </c>
      <c r="D69" s="4">
        <v>0.98284</v>
      </c>
      <c r="E69" s="4">
        <v>0.00046014</v>
      </c>
      <c r="F69" s="4">
        <v>0.0080453</v>
      </c>
      <c r="G69" s="4" t="s">
        <v>108</v>
      </c>
      <c r="H69" s="4" t="s">
        <v>109</v>
      </c>
    </row>
    <row r="70" ht="15" spans="1:8">
      <c r="A70" s="4" t="s">
        <v>110</v>
      </c>
      <c r="B70" s="4">
        <v>66.2745202394245</v>
      </c>
      <c r="C70" s="4">
        <v>152.07931654478</v>
      </c>
      <c r="D70" s="4">
        <v>-1.1983</v>
      </c>
      <c r="E70" s="5">
        <v>4.5958e-5</v>
      </c>
      <c r="F70" s="4">
        <v>0.0011883</v>
      </c>
      <c r="G70" s="4"/>
      <c r="H70" s="4"/>
    </row>
    <row r="71" ht="15" spans="1:8">
      <c r="A71" s="4" t="s">
        <v>111</v>
      </c>
      <c r="B71" s="4">
        <v>1036.21262901498</v>
      </c>
      <c r="C71" s="4">
        <v>2214.77379897764</v>
      </c>
      <c r="D71" s="4">
        <v>-1.0958</v>
      </c>
      <c r="E71" s="5">
        <v>2.6084e-6</v>
      </c>
      <c r="F71" s="4">
        <v>0.00010051</v>
      </c>
      <c r="G71" s="4"/>
      <c r="H71" s="4"/>
    </row>
    <row r="72" ht="15" spans="1:8">
      <c r="A72" s="4" t="s">
        <v>112</v>
      </c>
      <c r="B72" s="4">
        <v>7.68168368624928</v>
      </c>
      <c r="C72" s="4">
        <v>0</v>
      </c>
      <c r="D72" s="4" t="s">
        <v>16</v>
      </c>
      <c r="E72" s="4">
        <v>0.00078529</v>
      </c>
      <c r="F72" s="4">
        <v>0.012555</v>
      </c>
      <c r="G72" s="4" t="s">
        <v>113</v>
      </c>
      <c r="H72" s="4"/>
    </row>
    <row r="73" ht="15" spans="1:8">
      <c r="A73" s="4" t="s">
        <v>114</v>
      </c>
      <c r="B73" s="4">
        <v>54.1201580731602</v>
      </c>
      <c r="C73" s="4">
        <v>121.544977844546</v>
      </c>
      <c r="D73" s="4">
        <v>-1.1673</v>
      </c>
      <c r="E73" s="4">
        <v>0.00020032</v>
      </c>
      <c r="F73" s="4">
        <v>0.0040905</v>
      </c>
      <c r="G73" s="4" t="s">
        <v>115</v>
      </c>
      <c r="H73" s="4" t="s">
        <v>116</v>
      </c>
    </row>
    <row r="74" ht="15" spans="1:8">
      <c r="A74" s="4" t="s">
        <v>117</v>
      </c>
      <c r="B74" s="4">
        <v>278.936796387234</v>
      </c>
      <c r="C74" s="4">
        <v>103.656452581002</v>
      </c>
      <c r="D74" s="4">
        <v>1.4281</v>
      </c>
      <c r="E74" s="5">
        <v>6.4757e-8</v>
      </c>
      <c r="F74" s="5">
        <v>3.7594e-6</v>
      </c>
      <c r="G74" s="4" t="s">
        <v>118</v>
      </c>
      <c r="H74" s="4" t="s">
        <v>119</v>
      </c>
    </row>
    <row r="75" ht="15" spans="1:8">
      <c r="A75" s="4" t="s">
        <v>120</v>
      </c>
      <c r="B75" s="4">
        <v>408.362258456454</v>
      </c>
      <c r="C75" s="4">
        <v>12.6120208458512</v>
      </c>
      <c r="D75" s="4">
        <v>5.017</v>
      </c>
      <c r="E75" s="5">
        <v>1.1128e-35</v>
      </c>
      <c r="F75" s="5">
        <v>1.4133e-32</v>
      </c>
      <c r="G75" s="4" t="s">
        <v>121</v>
      </c>
      <c r="H75" s="4" t="s">
        <v>122</v>
      </c>
    </row>
    <row r="76" ht="15" spans="1:8">
      <c r="A76" s="4" t="s">
        <v>123</v>
      </c>
      <c r="B76" s="4">
        <v>238.901224917578</v>
      </c>
      <c r="C76" s="4">
        <v>21.3418384109578</v>
      </c>
      <c r="D76" s="4">
        <v>3.4847</v>
      </c>
      <c r="E76" s="5">
        <v>3.7342e-14</v>
      </c>
      <c r="F76" s="5">
        <v>7.2742e-12</v>
      </c>
      <c r="G76" s="4" t="s">
        <v>124</v>
      </c>
      <c r="H76" s="4" t="s">
        <v>122</v>
      </c>
    </row>
    <row r="77" ht="15" spans="1:8">
      <c r="A77" s="4" t="s">
        <v>125</v>
      </c>
      <c r="B77" s="4">
        <v>14.0820953826624</v>
      </c>
      <c r="C77" s="4">
        <v>0</v>
      </c>
      <c r="D77" s="4" t="s">
        <v>16</v>
      </c>
      <c r="E77" s="5">
        <v>1.6908e-6</v>
      </c>
      <c r="F77" s="5">
        <v>6.8861e-5</v>
      </c>
      <c r="G77" s="4"/>
      <c r="H77" s="4" t="s">
        <v>126</v>
      </c>
    </row>
    <row r="78" ht="15" spans="1:8">
      <c r="A78" s="4" t="s">
        <v>127</v>
      </c>
      <c r="B78" s="4">
        <v>0.834406709344821</v>
      </c>
      <c r="C78" s="4">
        <v>26.0441196123652</v>
      </c>
      <c r="D78" s="4">
        <v>-4.9641</v>
      </c>
      <c r="E78" s="5">
        <v>1.2443e-9</v>
      </c>
      <c r="F78" s="5">
        <v>1.0975e-7</v>
      </c>
      <c r="G78" s="4"/>
      <c r="H78" s="4" t="s">
        <v>126</v>
      </c>
    </row>
    <row r="79" ht="15" spans="1:8">
      <c r="A79" s="4" t="s">
        <v>128</v>
      </c>
      <c r="B79" s="4">
        <v>7.72376275962757</v>
      </c>
      <c r="C79" s="4">
        <v>114.705889519837</v>
      </c>
      <c r="D79" s="4">
        <v>-3.8925</v>
      </c>
      <c r="E79" s="5">
        <v>5.4211e-22</v>
      </c>
      <c r="F79" s="5">
        <v>2.459e-19</v>
      </c>
      <c r="G79" s="4" t="s">
        <v>10</v>
      </c>
      <c r="H79" s="4"/>
    </row>
    <row r="80" ht="15" spans="1:8">
      <c r="A80" s="4" t="s">
        <v>129</v>
      </c>
      <c r="B80" s="4">
        <v>1.15975357840709</v>
      </c>
      <c r="C80" s="4">
        <v>11.4917835752576</v>
      </c>
      <c r="D80" s="4">
        <v>-3.3087</v>
      </c>
      <c r="E80" s="4">
        <v>0.00069004</v>
      </c>
      <c r="F80" s="4">
        <v>0.011329</v>
      </c>
      <c r="G80" s="4" t="s">
        <v>10</v>
      </c>
      <c r="H80" s="4"/>
    </row>
    <row r="81" ht="15" spans="1:8">
      <c r="A81" s="4" t="s">
        <v>130</v>
      </c>
      <c r="B81" s="4">
        <v>558.287637075074</v>
      </c>
      <c r="C81" s="4">
        <v>189.866016310002</v>
      </c>
      <c r="D81" s="4">
        <v>1.556</v>
      </c>
      <c r="E81" s="5">
        <v>1.9312e-8</v>
      </c>
      <c r="F81" s="5">
        <v>1.3103e-6</v>
      </c>
      <c r="G81" s="4" t="s">
        <v>131</v>
      </c>
      <c r="H81" s="4" t="s">
        <v>132</v>
      </c>
    </row>
    <row r="82" ht="15" spans="1:8">
      <c r="A82" s="4" t="s">
        <v>133</v>
      </c>
      <c r="B82" s="4">
        <v>1245.30708622844</v>
      </c>
      <c r="C82" s="4">
        <v>557.514523601647</v>
      </c>
      <c r="D82" s="4">
        <v>1.1594</v>
      </c>
      <c r="E82" s="4">
        <v>0.00042774</v>
      </c>
      <c r="F82" s="4">
        <v>0.0075832</v>
      </c>
      <c r="G82" s="4" t="s">
        <v>134</v>
      </c>
      <c r="H82" s="4" t="s">
        <v>135</v>
      </c>
    </row>
    <row r="83" ht="15" spans="1:8">
      <c r="A83" s="4" t="s">
        <v>136</v>
      </c>
      <c r="B83" s="4">
        <v>2333.59451174735</v>
      </c>
      <c r="C83" s="4">
        <v>1187.38600138465</v>
      </c>
      <c r="D83" s="4">
        <v>0.97476</v>
      </c>
      <c r="E83" s="5">
        <v>2.9969e-5</v>
      </c>
      <c r="F83" s="4">
        <v>0.00082175</v>
      </c>
      <c r="G83" s="4" t="s">
        <v>137</v>
      </c>
      <c r="H83" s="4" t="s">
        <v>138</v>
      </c>
    </row>
    <row r="84" ht="15" spans="1:8">
      <c r="A84" s="4" t="s">
        <v>139</v>
      </c>
      <c r="B84" s="4">
        <v>268.220586746412</v>
      </c>
      <c r="C84" s="4">
        <v>634.037463523372</v>
      </c>
      <c r="D84" s="4">
        <v>-1.2411</v>
      </c>
      <c r="E84" s="5">
        <v>9.8538e-6</v>
      </c>
      <c r="F84" s="4">
        <v>0.00031508</v>
      </c>
      <c r="G84" s="4"/>
      <c r="H84" s="4" t="s">
        <v>140</v>
      </c>
    </row>
    <row r="85" ht="15" spans="1:8">
      <c r="A85" s="4" t="s">
        <v>141</v>
      </c>
      <c r="B85" s="4">
        <v>479.045014498899</v>
      </c>
      <c r="C85" s="4">
        <v>839.121732768213</v>
      </c>
      <c r="D85" s="4">
        <v>-0.80872</v>
      </c>
      <c r="E85" s="4">
        <v>0.00062207</v>
      </c>
      <c r="F85" s="4">
        <v>0.010369</v>
      </c>
      <c r="G85" s="4" t="s">
        <v>142</v>
      </c>
      <c r="H85" s="4" t="s">
        <v>143</v>
      </c>
    </row>
    <row r="86" ht="15" spans="1:8">
      <c r="A86" s="4" t="s">
        <v>144</v>
      </c>
      <c r="B86" s="4">
        <v>146.108670610949</v>
      </c>
      <c r="C86" s="4">
        <v>250.554310198378</v>
      </c>
      <c r="D86" s="4">
        <v>-0.77808</v>
      </c>
      <c r="E86" s="4">
        <v>0.0037874</v>
      </c>
      <c r="F86" s="4">
        <v>0.04318</v>
      </c>
      <c r="G86" s="4" t="s">
        <v>145</v>
      </c>
      <c r="H86" s="4" t="s">
        <v>146</v>
      </c>
    </row>
    <row r="87" ht="15" spans="1:8">
      <c r="A87" s="4" t="s">
        <v>147</v>
      </c>
      <c r="B87" s="4">
        <v>685.269332378502</v>
      </c>
      <c r="C87" s="4">
        <v>1422.24056140132</v>
      </c>
      <c r="D87" s="4">
        <v>-1.0534</v>
      </c>
      <c r="E87" s="5">
        <v>4.6639e-6</v>
      </c>
      <c r="F87" s="4">
        <v>0.00016436</v>
      </c>
      <c r="G87" s="4" t="s">
        <v>148</v>
      </c>
      <c r="H87" s="4" t="s">
        <v>149</v>
      </c>
    </row>
    <row r="88" ht="15" spans="1:8">
      <c r="A88" s="4" t="s">
        <v>150</v>
      </c>
      <c r="B88" s="4">
        <v>159.669834111593</v>
      </c>
      <c r="C88" s="4">
        <v>273.747003969886</v>
      </c>
      <c r="D88" s="4">
        <v>-0.77775</v>
      </c>
      <c r="E88" s="4">
        <v>0.0025505</v>
      </c>
      <c r="F88" s="4">
        <v>0.031883</v>
      </c>
      <c r="G88" s="4" t="s">
        <v>151</v>
      </c>
      <c r="H88" s="4" t="s">
        <v>152</v>
      </c>
    </row>
    <row r="89" ht="15" spans="1:8">
      <c r="A89" s="4" t="s">
        <v>153</v>
      </c>
      <c r="B89" s="4">
        <v>261.582964928089</v>
      </c>
      <c r="C89" s="4">
        <v>131.685750349251</v>
      </c>
      <c r="D89" s="4">
        <v>0.99017</v>
      </c>
      <c r="E89" s="4">
        <v>0.00013362</v>
      </c>
      <c r="F89" s="4">
        <v>0.0029047</v>
      </c>
      <c r="G89" s="4" t="s">
        <v>154</v>
      </c>
      <c r="H89" s="4" t="s">
        <v>155</v>
      </c>
    </row>
    <row r="90" ht="15" spans="1:8">
      <c r="A90" s="4" t="s">
        <v>156</v>
      </c>
      <c r="B90" s="4">
        <v>80.3432494175941</v>
      </c>
      <c r="C90" s="4">
        <v>27.7972772547758</v>
      </c>
      <c r="D90" s="4">
        <v>1.5312</v>
      </c>
      <c r="E90" s="5">
        <v>1.9596e-5</v>
      </c>
      <c r="F90" s="4">
        <v>0.00057083</v>
      </c>
      <c r="G90" s="4" t="s">
        <v>157</v>
      </c>
      <c r="H90" s="4" t="s">
        <v>158</v>
      </c>
    </row>
    <row r="91" ht="15" spans="1:8">
      <c r="A91" s="4" t="s">
        <v>159</v>
      </c>
      <c r="B91" s="4">
        <v>3611.02693976677</v>
      </c>
      <c r="C91" s="4">
        <v>6793.63576029734</v>
      </c>
      <c r="D91" s="4">
        <v>-0.91177</v>
      </c>
      <c r="E91" s="5">
        <v>8.8338e-5</v>
      </c>
      <c r="F91" s="4">
        <v>0.00207</v>
      </c>
      <c r="G91" s="4" t="s">
        <v>160</v>
      </c>
      <c r="H91" s="4" t="s">
        <v>161</v>
      </c>
    </row>
    <row r="92" ht="15" spans="1:8">
      <c r="A92" s="4" t="s">
        <v>162</v>
      </c>
      <c r="B92" s="4">
        <v>581.591875588834</v>
      </c>
      <c r="C92" s="4">
        <v>173.292964952508</v>
      </c>
      <c r="D92" s="4">
        <v>1.7468</v>
      </c>
      <c r="E92" s="4">
        <v>0.00085622</v>
      </c>
      <c r="F92" s="4">
        <v>0.013452</v>
      </c>
      <c r="G92" s="4" t="s">
        <v>163</v>
      </c>
      <c r="H92" s="4"/>
    </row>
    <row r="93" ht="15" spans="1:8">
      <c r="A93" s="4" t="s">
        <v>164</v>
      </c>
      <c r="B93" s="4">
        <v>359.756514202459</v>
      </c>
      <c r="C93" s="4">
        <v>15.4543311904995</v>
      </c>
      <c r="D93" s="4">
        <v>4.5409</v>
      </c>
      <c r="E93" s="5">
        <v>7.5466e-33</v>
      </c>
      <c r="F93" s="5">
        <v>7.7296e-30</v>
      </c>
      <c r="G93" s="4" t="s">
        <v>165</v>
      </c>
      <c r="H93" s="4"/>
    </row>
    <row r="94" ht="15" spans="1:8">
      <c r="A94" s="4" t="s">
        <v>166</v>
      </c>
      <c r="B94" s="4">
        <v>518.296840973073</v>
      </c>
      <c r="C94" s="4">
        <v>837.232466897597</v>
      </c>
      <c r="D94" s="4">
        <v>-0.69185</v>
      </c>
      <c r="E94" s="4">
        <v>0.0043403</v>
      </c>
      <c r="F94" s="4">
        <v>0.047975</v>
      </c>
      <c r="G94" s="4" t="s">
        <v>167</v>
      </c>
      <c r="H94" s="4" t="s">
        <v>168</v>
      </c>
    </row>
    <row r="95" ht="15" spans="1:8">
      <c r="A95" s="4" t="s">
        <v>169</v>
      </c>
      <c r="B95" s="4">
        <v>144.480384220647</v>
      </c>
      <c r="C95" s="4">
        <v>0.346595212789774</v>
      </c>
      <c r="D95" s="4">
        <v>8.7034</v>
      </c>
      <c r="E95" s="4">
        <v>0.00012998</v>
      </c>
      <c r="F95" s="4">
        <v>0.0028503</v>
      </c>
      <c r="G95" s="4"/>
      <c r="H95" s="4" t="s">
        <v>170</v>
      </c>
    </row>
    <row r="96" ht="15" spans="1:8">
      <c r="A96" s="4" t="s">
        <v>171</v>
      </c>
      <c r="B96" s="4">
        <v>608.241377531538</v>
      </c>
      <c r="C96" s="4">
        <v>256.150932365936</v>
      </c>
      <c r="D96" s="4">
        <v>1.2476</v>
      </c>
      <c r="E96" s="5">
        <v>2.2003e-5</v>
      </c>
      <c r="F96" s="4">
        <v>0.00063055</v>
      </c>
      <c r="G96" s="4" t="s">
        <v>172</v>
      </c>
      <c r="H96" s="4" t="s">
        <v>173</v>
      </c>
    </row>
    <row r="97" ht="15" spans="1:8">
      <c r="A97" s="4" t="s">
        <v>174</v>
      </c>
      <c r="B97" s="4">
        <v>61.4761409525513</v>
      </c>
      <c r="C97" s="4">
        <v>16.5034469205314</v>
      </c>
      <c r="D97" s="4">
        <v>1.8973</v>
      </c>
      <c r="E97" s="5">
        <v>1.9322e-6</v>
      </c>
      <c r="F97" s="5">
        <v>7.7856e-5</v>
      </c>
      <c r="G97" s="4"/>
      <c r="H97" s="4" t="s">
        <v>61</v>
      </c>
    </row>
    <row r="98" ht="15" spans="1:8">
      <c r="A98" s="4" t="s">
        <v>175</v>
      </c>
      <c r="B98" s="4">
        <v>0.834406709344821</v>
      </c>
      <c r="C98" s="4">
        <v>13.401177290517</v>
      </c>
      <c r="D98" s="4">
        <v>-4.0055</v>
      </c>
      <c r="E98" s="5">
        <v>5.8334e-5</v>
      </c>
      <c r="F98" s="4">
        <v>0.001463</v>
      </c>
      <c r="G98" s="4" t="s">
        <v>176</v>
      </c>
      <c r="H98" s="4" t="s">
        <v>177</v>
      </c>
    </row>
    <row r="99" ht="15" spans="1:8">
      <c r="A99" s="4" t="s">
        <v>178</v>
      </c>
      <c r="B99" s="4">
        <v>31.506797195645</v>
      </c>
      <c r="C99" s="4">
        <v>3.78005296645886</v>
      </c>
      <c r="D99" s="4">
        <v>3.0592</v>
      </c>
      <c r="E99" s="5">
        <v>9.3301e-5</v>
      </c>
      <c r="F99" s="4">
        <v>0.0021608</v>
      </c>
      <c r="G99" s="4" t="s">
        <v>179</v>
      </c>
      <c r="H99" s="4" t="s">
        <v>180</v>
      </c>
    </row>
    <row r="100" ht="15" spans="1:8">
      <c r="A100" s="4" t="s">
        <v>181</v>
      </c>
      <c r="B100" s="4">
        <v>25.7129304849772</v>
      </c>
      <c r="C100" s="4">
        <v>74.5241679196113</v>
      </c>
      <c r="D100" s="4">
        <v>-1.5352</v>
      </c>
      <c r="E100" s="5">
        <v>3.811e-5</v>
      </c>
      <c r="F100" s="4">
        <v>0.001016</v>
      </c>
      <c r="G100" s="4"/>
      <c r="H100" s="4" t="s">
        <v>182</v>
      </c>
    </row>
    <row r="101" ht="15" spans="1:8">
      <c r="A101" s="4" t="s">
        <v>183</v>
      </c>
      <c r="B101" s="4">
        <v>661.399023045327</v>
      </c>
      <c r="C101" s="4">
        <v>1156.65735962227</v>
      </c>
      <c r="D101" s="4">
        <v>-0.80637</v>
      </c>
      <c r="E101" s="4">
        <v>0.00057348</v>
      </c>
      <c r="F101" s="4">
        <v>0.0096961</v>
      </c>
      <c r="G101" s="4"/>
      <c r="H101" s="4" t="s">
        <v>184</v>
      </c>
    </row>
    <row r="102" ht="15" spans="1:8">
      <c r="A102" s="4" t="s">
        <v>185</v>
      </c>
      <c r="B102" s="4">
        <v>993.442300021923</v>
      </c>
      <c r="C102" s="4">
        <v>391.944619208016</v>
      </c>
      <c r="D102" s="4">
        <v>1.3418</v>
      </c>
      <c r="E102" s="5">
        <v>2.2613e-8</v>
      </c>
      <c r="F102" s="5">
        <v>1.5116e-6</v>
      </c>
      <c r="G102" s="4" t="s">
        <v>186</v>
      </c>
      <c r="H102" s="4" t="s">
        <v>187</v>
      </c>
    </row>
    <row r="103" ht="15" spans="1:8">
      <c r="A103" s="4" t="s">
        <v>188</v>
      </c>
      <c r="B103" s="4">
        <v>99.0074980848303</v>
      </c>
      <c r="C103" s="4">
        <v>42.724091481934</v>
      </c>
      <c r="D103" s="4">
        <v>1.2125</v>
      </c>
      <c r="E103" s="4">
        <v>0.00030142</v>
      </c>
      <c r="F103" s="4">
        <v>0.0056765</v>
      </c>
      <c r="G103" s="4" t="s">
        <v>189</v>
      </c>
      <c r="H103" s="4" t="s">
        <v>180</v>
      </c>
    </row>
    <row r="104" ht="15" spans="1:8">
      <c r="A104" s="4" t="s">
        <v>190</v>
      </c>
      <c r="B104" s="4">
        <v>1190.94006661656</v>
      </c>
      <c r="C104" s="4">
        <v>2259.75311748974</v>
      </c>
      <c r="D104" s="4">
        <v>-0.92406</v>
      </c>
      <c r="E104" s="4">
        <v>0.00010282</v>
      </c>
      <c r="F104" s="4">
        <v>0.0023336</v>
      </c>
      <c r="G104" s="4" t="s">
        <v>191</v>
      </c>
      <c r="H104" s="4" t="s">
        <v>192</v>
      </c>
    </row>
    <row r="105" ht="15" spans="1:8">
      <c r="A105" s="4" t="s">
        <v>193</v>
      </c>
      <c r="B105" s="4">
        <v>365.7834182586</v>
      </c>
      <c r="C105" s="4">
        <v>91.1942131227146</v>
      </c>
      <c r="D105" s="4">
        <v>2.004</v>
      </c>
      <c r="E105" s="4">
        <v>0.0017228</v>
      </c>
      <c r="F105" s="4">
        <v>0.023538</v>
      </c>
      <c r="G105" s="4"/>
      <c r="H105" s="4"/>
    </row>
    <row r="106" ht="15" spans="1:8">
      <c r="A106" s="4" t="s">
        <v>194</v>
      </c>
      <c r="B106" s="4">
        <v>25.0671771340069</v>
      </c>
      <c r="C106" s="4">
        <v>65.3873219955936</v>
      </c>
      <c r="D106" s="4">
        <v>-1.3832</v>
      </c>
      <c r="E106" s="4">
        <v>0.00034248</v>
      </c>
      <c r="F106" s="4">
        <v>0.006304</v>
      </c>
      <c r="G106" s="4" t="s">
        <v>195</v>
      </c>
      <c r="H106" s="4"/>
    </row>
    <row r="107" ht="15" spans="1:8">
      <c r="A107" s="4" t="s">
        <v>196</v>
      </c>
      <c r="B107" s="4">
        <v>453.624513900795</v>
      </c>
      <c r="C107" s="4">
        <v>155.553137455372</v>
      </c>
      <c r="D107" s="4">
        <v>1.5441</v>
      </c>
      <c r="E107" s="5">
        <v>1.9711e-9</v>
      </c>
      <c r="F107" s="5">
        <v>1.6601e-7</v>
      </c>
      <c r="G107" s="4" t="s">
        <v>197</v>
      </c>
      <c r="H107" s="4" t="s">
        <v>198</v>
      </c>
    </row>
    <row r="108" ht="15" spans="1:8">
      <c r="A108" s="4" t="s">
        <v>199</v>
      </c>
      <c r="B108" s="4">
        <v>1519.46353028003</v>
      </c>
      <c r="C108" s="4">
        <v>2636.2405196269</v>
      </c>
      <c r="D108" s="4">
        <v>-0.79492</v>
      </c>
      <c r="E108" s="4">
        <v>0.00046708</v>
      </c>
      <c r="F108" s="4">
        <v>0.0081533</v>
      </c>
      <c r="G108" s="4" t="s">
        <v>200</v>
      </c>
      <c r="H108" s="4" t="s">
        <v>201</v>
      </c>
    </row>
    <row r="109" ht="15" spans="1:8">
      <c r="A109" s="4" t="s">
        <v>202</v>
      </c>
      <c r="B109" s="4">
        <v>81.2069053062821</v>
      </c>
      <c r="C109" s="4">
        <v>622.233338788551</v>
      </c>
      <c r="D109" s="4">
        <v>-2.9378</v>
      </c>
      <c r="E109" s="4">
        <v>0.00026379</v>
      </c>
      <c r="F109" s="4">
        <v>0.0050887</v>
      </c>
      <c r="G109" s="4" t="s">
        <v>203</v>
      </c>
      <c r="H109" s="4" t="s">
        <v>204</v>
      </c>
    </row>
    <row r="110" ht="15" spans="1:8">
      <c r="A110" s="4" t="s">
        <v>205</v>
      </c>
      <c r="B110" s="4">
        <v>2779.90218552164</v>
      </c>
      <c r="C110" s="4">
        <v>5095.65502643405</v>
      </c>
      <c r="D110" s="4">
        <v>-0.87423</v>
      </c>
      <c r="E110" s="4">
        <v>0.001092</v>
      </c>
      <c r="F110" s="4">
        <v>0.01637</v>
      </c>
      <c r="G110" s="4" t="s">
        <v>206</v>
      </c>
      <c r="H110" s="4" t="s">
        <v>207</v>
      </c>
    </row>
    <row r="111" ht="15" spans="1:8">
      <c r="A111" s="4" t="s">
        <v>208</v>
      </c>
      <c r="B111" s="4">
        <v>6.12521578027186</v>
      </c>
      <c r="C111" s="4">
        <v>20.3083443655148</v>
      </c>
      <c r="D111" s="4">
        <v>-1.7292</v>
      </c>
      <c r="E111" s="4">
        <v>0.0033405</v>
      </c>
      <c r="F111" s="4">
        <v>0.039168</v>
      </c>
      <c r="G111" s="4" t="s">
        <v>209</v>
      </c>
      <c r="H111" s="4"/>
    </row>
    <row r="112" ht="15" spans="1:8">
      <c r="A112" s="4" t="s">
        <v>210</v>
      </c>
      <c r="B112" s="4">
        <v>51.8366885833959</v>
      </c>
      <c r="C112" s="4">
        <v>22.2285337729414</v>
      </c>
      <c r="D112" s="4">
        <v>1.2216</v>
      </c>
      <c r="E112" s="4">
        <v>0.0026811</v>
      </c>
      <c r="F112" s="4">
        <v>0.033048</v>
      </c>
      <c r="G112" s="4" t="s">
        <v>211</v>
      </c>
      <c r="H112" s="4" t="s">
        <v>212</v>
      </c>
    </row>
    <row r="113" ht="15" spans="1:8">
      <c r="A113" s="4" t="s">
        <v>213</v>
      </c>
      <c r="B113" s="4">
        <v>7.59695002324839</v>
      </c>
      <c r="C113" s="4">
        <v>175.436488568107</v>
      </c>
      <c r="D113" s="4">
        <v>-4.5294</v>
      </c>
      <c r="E113" s="5">
        <v>8.1219e-5</v>
      </c>
      <c r="F113" s="4">
        <v>0.0019361</v>
      </c>
      <c r="G113" s="4" t="s">
        <v>214</v>
      </c>
      <c r="H113" s="4"/>
    </row>
    <row r="114" ht="15" spans="1:8">
      <c r="A114" s="4" t="s">
        <v>215</v>
      </c>
      <c r="B114" s="4">
        <v>195.483299493177</v>
      </c>
      <c r="C114" s="4">
        <v>410.796986868483</v>
      </c>
      <c r="D114" s="4">
        <v>-1.0714</v>
      </c>
      <c r="E114" s="4">
        <v>0.00010374</v>
      </c>
      <c r="F114" s="4">
        <v>0.0023511</v>
      </c>
      <c r="G114" s="4" t="s">
        <v>216</v>
      </c>
      <c r="H114" s="4" t="s">
        <v>217</v>
      </c>
    </row>
    <row r="115" ht="15" spans="1:8">
      <c r="A115" s="4" t="s">
        <v>218</v>
      </c>
      <c r="B115" s="4">
        <v>204.7152665122</v>
      </c>
      <c r="C115" s="4">
        <v>358.743458702574</v>
      </c>
      <c r="D115" s="4">
        <v>-0.80933</v>
      </c>
      <c r="E115" s="4">
        <v>0.0011397</v>
      </c>
      <c r="F115" s="4">
        <v>0.016942</v>
      </c>
      <c r="G115" s="4"/>
      <c r="H115" s="4" t="s">
        <v>219</v>
      </c>
    </row>
    <row r="116" ht="15" spans="1:8">
      <c r="A116" s="4" t="s">
        <v>220</v>
      </c>
      <c r="B116" s="4">
        <v>138.188968900569</v>
      </c>
      <c r="C116" s="4">
        <v>71.6939557752763</v>
      </c>
      <c r="D116" s="4">
        <v>0.94672</v>
      </c>
      <c r="E116" s="4">
        <v>0.00089144</v>
      </c>
      <c r="F116" s="4">
        <v>0.013889</v>
      </c>
      <c r="G116" s="4" t="s">
        <v>221</v>
      </c>
      <c r="H116" s="4" t="s">
        <v>222</v>
      </c>
    </row>
    <row r="117" ht="15" spans="1:8">
      <c r="A117" s="4" t="s">
        <v>223</v>
      </c>
      <c r="B117" s="4">
        <v>1378.40704580553</v>
      </c>
      <c r="C117" s="4">
        <v>86.6654226631451</v>
      </c>
      <c r="D117" s="4">
        <v>3.9914</v>
      </c>
      <c r="E117" s="5">
        <v>2.5548e-41</v>
      </c>
      <c r="F117" s="5">
        <v>4.5066e-38</v>
      </c>
      <c r="G117" s="4" t="s">
        <v>224</v>
      </c>
      <c r="H117" s="4" t="s">
        <v>225</v>
      </c>
    </row>
    <row r="118" ht="15" spans="1:8">
      <c r="A118" s="4" t="s">
        <v>226</v>
      </c>
      <c r="B118" s="4">
        <v>259.368689256743</v>
      </c>
      <c r="C118" s="4">
        <v>137.821118654762</v>
      </c>
      <c r="D118" s="4">
        <v>0.91221</v>
      </c>
      <c r="E118" s="4">
        <v>0.00074371</v>
      </c>
      <c r="F118" s="4">
        <v>0.011999</v>
      </c>
      <c r="G118" s="4" t="s">
        <v>227</v>
      </c>
      <c r="H118" s="4" t="s">
        <v>228</v>
      </c>
    </row>
    <row r="119" ht="15" spans="1:8">
      <c r="A119" s="4" t="s">
        <v>229</v>
      </c>
      <c r="B119" s="4">
        <v>3728.73308762343</v>
      </c>
      <c r="C119" s="4">
        <v>2121.84363962166</v>
      </c>
      <c r="D119" s="4">
        <v>0.81337</v>
      </c>
      <c r="E119" s="4">
        <v>0.0002248</v>
      </c>
      <c r="F119" s="4">
        <v>0.004492</v>
      </c>
      <c r="G119" s="4" t="s">
        <v>230</v>
      </c>
      <c r="H119" s="4" t="s">
        <v>231</v>
      </c>
    </row>
    <row r="120" ht="15" spans="1:8">
      <c r="A120" s="4" t="s">
        <v>232</v>
      </c>
      <c r="B120" s="4">
        <v>585.948677047098</v>
      </c>
      <c r="C120" s="4">
        <v>190.955443693862</v>
      </c>
      <c r="D120" s="4">
        <v>1.6175</v>
      </c>
      <c r="E120" s="5">
        <v>6.3127e-7</v>
      </c>
      <c r="F120" s="5">
        <v>2.8758e-5</v>
      </c>
      <c r="G120" s="4"/>
      <c r="H120" s="4" t="s">
        <v>233</v>
      </c>
    </row>
    <row r="121" ht="15" spans="1:8">
      <c r="A121" s="4" t="s">
        <v>234</v>
      </c>
      <c r="B121" s="4">
        <v>4707.1794027565</v>
      </c>
      <c r="C121" s="4">
        <v>558.22143233733</v>
      </c>
      <c r="D121" s="4">
        <v>3.076</v>
      </c>
      <c r="E121" s="5">
        <v>7.691e-10</v>
      </c>
      <c r="F121" s="5">
        <v>7.1614e-8</v>
      </c>
      <c r="G121" s="4" t="s">
        <v>235</v>
      </c>
      <c r="H121" s="4" t="s">
        <v>236</v>
      </c>
    </row>
    <row r="122" ht="15" spans="1:8">
      <c r="A122" s="4" t="s">
        <v>237</v>
      </c>
      <c r="B122" s="4">
        <v>239.812254204595</v>
      </c>
      <c r="C122" s="4">
        <v>2.75882021368779</v>
      </c>
      <c r="D122" s="4">
        <v>6.4417</v>
      </c>
      <c r="E122" s="5">
        <v>1.0126e-47</v>
      </c>
      <c r="F122" s="5">
        <v>2.923e-44</v>
      </c>
      <c r="G122" s="4" t="s">
        <v>238</v>
      </c>
      <c r="H122" s="4" t="s">
        <v>239</v>
      </c>
    </row>
    <row r="123" ht="15" spans="1:8">
      <c r="A123" s="4" t="s">
        <v>240</v>
      </c>
      <c r="B123" s="4">
        <v>197.791631676319</v>
      </c>
      <c r="C123" s="4">
        <v>348.687264241522</v>
      </c>
      <c r="D123" s="4">
        <v>-0.81795</v>
      </c>
      <c r="E123" s="4">
        <v>0.0017134</v>
      </c>
      <c r="F123" s="4">
        <v>0.02343</v>
      </c>
      <c r="G123" s="4" t="s">
        <v>241</v>
      </c>
      <c r="H123" s="4" t="s">
        <v>242</v>
      </c>
    </row>
    <row r="124" ht="15" spans="1:8">
      <c r="A124" s="4" t="s">
        <v>243</v>
      </c>
      <c r="B124" s="4">
        <v>278.399839449206</v>
      </c>
      <c r="C124" s="4">
        <v>708.15516103039</v>
      </c>
      <c r="D124" s="4">
        <v>-1.3469</v>
      </c>
      <c r="E124" s="4">
        <v>0.00088131</v>
      </c>
      <c r="F124" s="4">
        <v>0.013758</v>
      </c>
      <c r="G124" s="4" t="s">
        <v>244</v>
      </c>
      <c r="H124" s="4" t="s">
        <v>245</v>
      </c>
    </row>
    <row r="125" ht="15" spans="1:8">
      <c r="A125" s="4" t="s">
        <v>246</v>
      </c>
      <c r="B125" s="4">
        <v>315.405437995212</v>
      </c>
      <c r="C125" s="4">
        <v>0.806136432032477</v>
      </c>
      <c r="D125" s="4">
        <v>8.612</v>
      </c>
      <c r="E125" s="5">
        <v>7.8285e-62</v>
      </c>
      <c r="F125" s="5">
        <v>6.2142e-58</v>
      </c>
      <c r="G125" s="4"/>
      <c r="H125" s="4"/>
    </row>
    <row r="126" ht="15" spans="1:8">
      <c r="A126" s="4" t="s">
        <v>247</v>
      </c>
      <c r="B126" s="4">
        <v>33.1695300022196</v>
      </c>
      <c r="C126" s="4">
        <v>0</v>
      </c>
      <c r="D126" s="4" t="s">
        <v>16</v>
      </c>
      <c r="E126" s="5">
        <v>1.0102e-5</v>
      </c>
      <c r="F126" s="4">
        <v>0.00032139</v>
      </c>
      <c r="G126" s="4" t="s">
        <v>248</v>
      </c>
      <c r="H126" s="4" t="s">
        <v>249</v>
      </c>
    </row>
    <row r="127" ht="15" spans="1:8">
      <c r="A127" s="4" t="s">
        <v>250</v>
      </c>
      <c r="B127" s="4">
        <v>327.01133484132</v>
      </c>
      <c r="C127" s="4">
        <v>75.8629176974922</v>
      </c>
      <c r="D127" s="4">
        <v>2.1079</v>
      </c>
      <c r="E127" s="5">
        <v>1.1064e-5</v>
      </c>
      <c r="F127" s="4">
        <v>0.00034955</v>
      </c>
      <c r="G127" s="4" t="s">
        <v>251</v>
      </c>
      <c r="H127" s="4" t="s">
        <v>252</v>
      </c>
    </row>
    <row r="128" ht="15" spans="1:8">
      <c r="A128" s="4" t="s">
        <v>253</v>
      </c>
      <c r="B128" s="4">
        <v>1426.54628292934</v>
      </c>
      <c r="C128" s="4">
        <v>2958.25222459008</v>
      </c>
      <c r="D128" s="4">
        <v>-1.0522</v>
      </c>
      <c r="E128" s="5">
        <v>4.2891e-6</v>
      </c>
      <c r="F128" s="4">
        <v>0.0001525</v>
      </c>
      <c r="G128" s="4" t="s">
        <v>254</v>
      </c>
      <c r="H128" s="4" t="s">
        <v>255</v>
      </c>
    </row>
    <row r="129" ht="15" spans="1:8">
      <c r="A129" s="4" t="s">
        <v>256</v>
      </c>
      <c r="B129" s="4">
        <v>211.345663558988</v>
      </c>
      <c r="C129" s="4">
        <v>502.446934631379</v>
      </c>
      <c r="D129" s="4">
        <v>-1.2494</v>
      </c>
      <c r="E129" s="4">
        <v>0.0026838</v>
      </c>
      <c r="F129" s="4">
        <v>0.033068</v>
      </c>
      <c r="G129" s="4"/>
      <c r="H129" s="4" t="s">
        <v>257</v>
      </c>
    </row>
    <row r="130" ht="15" spans="1:8">
      <c r="A130" s="4" t="s">
        <v>258</v>
      </c>
      <c r="B130" s="4">
        <v>110.185111768316</v>
      </c>
      <c r="C130" s="4">
        <v>22.9943628426824</v>
      </c>
      <c r="D130" s="4">
        <v>2.2606</v>
      </c>
      <c r="E130" s="5">
        <v>4.7415e-6</v>
      </c>
      <c r="F130" s="4">
        <v>0.00016672</v>
      </c>
      <c r="G130" s="4" t="s">
        <v>259</v>
      </c>
      <c r="H130" s="4"/>
    </row>
    <row r="131" ht="15" spans="1:8">
      <c r="A131" s="4" t="s">
        <v>260</v>
      </c>
      <c r="B131" s="4">
        <v>3.14403309185046</v>
      </c>
      <c r="C131" s="4">
        <v>29.1666781185682</v>
      </c>
      <c r="D131" s="4">
        <v>-3.2136</v>
      </c>
      <c r="E131" s="5">
        <v>4.5376e-7</v>
      </c>
      <c r="F131" s="5">
        <v>2.1698e-5</v>
      </c>
      <c r="G131" s="4" t="s">
        <v>261</v>
      </c>
      <c r="H131" s="4" t="s">
        <v>262</v>
      </c>
    </row>
    <row r="132" ht="15" spans="1:8">
      <c r="A132" s="4" t="s">
        <v>263</v>
      </c>
      <c r="B132" s="4">
        <v>2183.1964333767</v>
      </c>
      <c r="C132" s="4">
        <v>1173.66405397483</v>
      </c>
      <c r="D132" s="4">
        <v>0.89542</v>
      </c>
      <c r="E132" s="5">
        <v>8.8882e-5</v>
      </c>
      <c r="F132" s="4">
        <v>0.0020813</v>
      </c>
      <c r="G132" s="4" t="s">
        <v>264</v>
      </c>
      <c r="H132" s="4" t="s">
        <v>265</v>
      </c>
    </row>
    <row r="133" ht="15" spans="1:8">
      <c r="A133" s="4" t="s">
        <v>266</v>
      </c>
      <c r="B133" s="4">
        <v>285.56006859925</v>
      </c>
      <c r="C133" s="4">
        <v>468.945020262017</v>
      </c>
      <c r="D133" s="4">
        <v>-0.71562</v>
      </c>
      <c r="E133" s="4">
        <v>0.0035896</v>
      </c>
      <c r="F133" s="4">
        <v>0.041431</v>
      </c>
      <c r="G133" s="4" t="s">
        <v>267</v>
      </c>
      <c r="H133" s="4" t="s">
        <v>268</v>
      </c>
    </row>
    <row r="134" ht="15" spans="1:8">
      <c r="A134" s="4" t="s">
        <v>269</v>
      </c>
      <c r="B134" s="4">
        <v>398.678774952279</v>
      </c>
      <c r="C134" s="4">
        <v>42.8338916919238</v>
      </c>
      <c r="D134" s="4">
        <v>3.2184</v>
      </c>
      <c r="E134" s="5">
        <v>3.6975e-13</v>
      </c>
      <c r="F134" s="5">
        <v>6.0831e-11</v>
      </c>
      <c r="G134" s="4" t="s">
        <v>270</v>
      </c>
      <c r="H134" s="4"/>
    </row>
    <row r="135" ht="15" spans="1:8">
      <c r="A135" s="4" t="s">
        <v>271</v>
      </c>
      <c r="B135" s="4">
        <v>8.02330667374435</v>
      </c>
      <c r="C135" s="4">
        <v>27.24491581291</v>
      </c>
      <c r="D135" s="4">
        <v>-1.7637</v>
      </c>
      <c r="E135" s="4">
        <v>0.00096426</v>
      </c>
      <c r="F135" s="4">
        <v>0.01482</v>
      </c>
      <c r="G135" s="4" t="s">
        <v>272</v>
      </c>
      <c r="H135" s="4" t="s">
        <v>268</v>
      </c>
    </row>
    <row r="136" ht="15" spans="1:8">
      <c r="A136" s="4" t="s">
        <v>273</v>
      </c>
      <c r="B136" s="4">
        <v>1241.41137792542</v>
      </c>
      <c r="C136" s="4">
        <v>2384.91740589793</v>
      </c>
      <c r="D136" s="4">
        <v>-0.94196</v>
      </c>
      <c r="E136" s="5">
        <v>7.5381e-5</v>
      </c>
      <c r="F136" s="4">
        <v>0.0018243</v>
      </c>
      <c r="G136" s="4"/>
      <c r="H136" s="4" t="s">
        <v>274</v>
      </c>
    </row>
    <row r="137" ht="15" spans="1:8">
      <c r="A137" s="4" t="s">
        <v>275</v>
      </c>
      <c r="B137" s="4">
        <v>635.075357117571</v>
      </c>
      <c r="C137" s="4">
        <v>188.279830346439</v>
      </c>
      <c r="D137" s="4">
        <v>1.754</v>
      </c>
      <c r="E137" s="5">
        <v>4.3739e-7</v>
      </c>
      <c r="F137" s="5">
        <v>2.1011e-5</v>
      </c>
      <c r="G137" s="4" t="s">
        <v>276</v>
      </c>
      <c r="H137" s="4" t="s">
        <v>277</v>
      </c>
    </row>
    <row r="138" ht="15" spans="1:8">
      <c r="A138" s="4" t="s">
        <v>278</v>
      </c>
      <c r="B138" s="4">
        <v>1313.24146521927</v>
      </c>
      <c r="C138" s="4">
        <v>172.273300806432</v>
      </c>
      <c r="D138" s="4">
        <v>2.9304</v>
      </c>
      <c r="E138" s="5">
        <v>4.7434e-5</v>
      </c>
      <c r="F138" s="4">
        <v>0.0012225</v>
      </c>
      <c r="G138" s="4" t="s">
        <v>279</v>
      </c>
      <c r="H138" s="4"/>
    </row>
    <row r="139" ht="15" spans="1:8">
      <c r="A139" s="4" t="s">
        <v>280</v>
      </c>
      <c r="B139" s="4">
        <v>18.7055806592363</v>
      </c>
      <c r="C139" s="4">
        <v>2.86097052797345</v>
      </c>
      <c r="D139" s="4">
        <v>2.7089</v>
      </c>
      <c r="E139" s="4">
        <v>0.00075913</v>
      </c>
      <c r="F139" s="4">
        <v>0.012204</v>
      </c>
      <c r="G139" s="4" t="s">
        <v>281</v>
      </c>
      <c r="H139" s="4"/>
    </row>
    <row r="140" ht="15" spans="1:8">
      <c r="A140" s="4" t="s">
        <v>282</v>
      </c>
      <c r="B140" s="4">
        <v>845.703732236406</v>
      </c>
      <c r="C140" s="4">
        <v>534.054866496244</v>
      </c>
      <c r="D140" s="4">
        <v>0.66316</v>
      </c>
      <c r="E140" s="4">
        <v>0.0039835</v>
      </c>
      <c r="F140" s="4">
        <v>0.044964</v>
      </c>
      <c r="G140" s="4" t="s">
        <v>283</v>
      </c>
      <c r="H140" s="4" t="s">
        <v>284</v>
      </c>
    </row>
    <row r="141" ht="15" spans="1:8">
      <c r="A141" s="4" t="s">
        <v>285</v>
      </c>
      <c r="B141" s="4">
        <v>824.137786297654</v>
      </c>
      <c r="C141" s="4">
        <v>460.801311578869</v>
      </c>
      <c r="D141" s="4">
        <v>0.83874</v>
      </c>
      <c r="E141" s="4">
        <v>0.00029906</v>
      </c>
      <c r="F141" s="4">
        <v>0.0056388</v>
      </c>
      <c r="G141" s="4" t="s">
        <v>286</v>
      </c>
      <c r="H141" s="4" t="s">
        <v>287</v>
      </c>
    </row>
    <row r="142" ht="15" spans="1:8">
      <c r="A142" s="4" t="s">
        <v>288</v>
      </c>
      <c r="B142" s="4">
        <v>74.5040397818122</v>
      </c>
      <c r="C142" s="4">
        <v>22.2377565668771</v>
      </c>
      <c r="D142" s="4">
        <v>1.7443</v>
      </c>
      <c r="E142" s="5">
        <v>2.5311e-6</v>
      </c>
      <c r="F142" s="5">
        <v>9.813e-5</v>
      </c>
      <c r="G142" s="4"/>
      <c r="H142" s="4" t="s">
        <v>289</v>
      </c>
    </row>
    <row r="143" ht="15" spans="1:8">
      <c r="A143" s="4" t="s">
        <v>290</v>
      </c>
      <c r="B143" s="4">
        <v>184.635869104819</v>
      </c>
      <c r="C143" s="4">
        <v>96.3784380979559</v>
      </c>
      <c r="D143" s="4">
        <v>0.9379</v>
      </c>
      <c r="E143" s="4">
        <v>0.0012382</v>
      </c>
      <c r="F143" s="4">
        <v>0.018075</v>
      </c>
      <c r="G143" s="4" t="s">
        <v>291</v>
      </c>
      <c r="H143" s="4" t="s">
        <v>292</v>
      </c>
    </row>
    <row r="144" ht="15" spans="1:8">
      <c r="A144" s="4" t="s">
        <v>293</v>
      </c>
      <c r="B144" s="4">
        <v>1025.06009566886</v>
      </c>
      <c r="C144" s="4">
        <v>472.405998410469</v>
      </c>
      <c r="D144" s="4">
        <v>1.1176</v>
      </c>
      <c r="E144" s="4">
        <v>0.00057642</v>
      </c>
      <c r="F144" s="4">
        <v>0.0097354</v>
      </c>
      <c r="G144" s="4"/>
      <c r="H144" s="4" t="s">
        <v>294</v>
      </c>
    </row>
    <row r="145" ht="15" spans="1:8">
      <c r="A145" s="4" t="s">
        <v>295</v>
      </c>
      <c r="B145" s="4">
        <v>646.369363603927</v>
      </c>
      <c r="C145" s="4">
        <v>372.287902609201</v>
      </c>
      <c r="D145" s="4">
        <v>0.79594</v>
      </c>
      <c r="E145" s="4">
        <v>0.0011112</v>
      </c>
      <c r="F145" s="4">
        <v>0.016582</v>
      </c>
      <c r="G145" s="4" t="s">
        <v>296</v>
      </c>
      <c r="H145" s="4" t="s">
        <v>297</v>
      </c>
    </row>
    <row r="146" ht="15" spans="1:8">
      <c r="A146" s="4" t="s">
        <v>298</v>
      </c>
      <c r="B146" s="4">
        <v>1046.50488400705</v>
      </c>
      <c r="C146" s="4">
        <v>1736.37973103599</v>
      </c>
      <c r="D146" s="4">
        <v>-0.7305</v>
      </c>
      <c r="E146" s="4">
        <v>0.001628</v>
      </c>
      <c r="F146" s="4">
        <v>0.022455</v>
      </c>
      <c r="G146" s="4" t="s">
        <v>299</v>
      </c>
      <c r="H146" s="4" t="s">
        <v>300</v>
      </c>
    </row>
    <row r="147" ht="15" spans="1:8">
      <c r="A147" s="4" t="s">
        <v>301</v>
      </c>
      <c r="B147" s="4">
        <v>153.442557544028</v>
      </c>
      <c r="C147" s="4">
        <v>85.265529514263</v>
      </c>
      <c r="D147" s="4">
        <v>0.84766</v>
      </c>
      <c r="E147" s="4">
        <v>0.0030722</v>
      </c>
      <c r="F147" s="4">
        <v>0.036811</v>
      </c>
      <c r="G147" s="4" t="s">
        <v>302</v>
      </c>
      <c r="H147" s="4" t="s">
        <v>303</v>
      </c>
    </row>
    <row r="148" ht="15" spans="1:8">
      <c r="A148" s="4" t="s">
        <v>304</v>
      </c>
      <c r="B148" s="4">
        <v>1936.71813592869</v>
      </c>
      <c r="C148" s="4">
        <v>3662.67474930174</v>
      </c>
      <c r="D148" s="4">
        <v>-0.91928</v>
      </c>
      <c r="E148" s="4">
        <v>0.00075947</v>
      </c>
      <c r="F148" s="4">
        <v>0.012204</v>
      </c>
      <c r="G148" s="4" t="s">
        <v>305</v>
      </c>
      <c r="H148" s="4" t="s">
        <v>306</v>
      </c>
    </row>
    <row r="149" ht="15" spans="1:8">
      <c r="A149" s="4" t="s">
        <v>307</v>
      </c>
      <c r="B149" s="4">
        <v>589.923003039807</v>
      </c>
      <c r="C149" s="4">
        <v>165.191363999948</v>
      </c>
      <c r="D149" s="4">
        <v>1.8364</v>
      </c>
      <c r="E149" s="5">
        <v>5.1318e-6</v>
      </c>
      <c r="F149" s="4">
        <v>0.00017867</v>
      </c>
      <c r="G149" s="4" t="s">
        <v>308</v>
      </c>
      <c r="H149" s="4" t="s">
        <v>309</v>
      </c>
    </row>
    <row r="150" ht="15" spans="1:8">
      <c r="A150" s="4" t="s">
        <v>310</v>
      </c>
      <c r="B150" s="4">
        <v>912.538625109051</v>
      </c>
      <c r="C150" s="4">
        <v>557.944971527876</v>
      </c>
      <c r="D150" s="4">
        <v>0.70976</v>
      </c>
      <c r="E150" s="4">
        <v>0.0027562</v>
      </c>
      <c r="F150" s="4">
        <v>0.033776</v>
      </c>
      <c r="G150" s="4" t="s">
        <v>311</v>
      </c>
      <c r="H150" s="4" t="s">
        <v>312</v>
      </c>
    </row>
    <row r="151" ht="15" spans="1:8">
      <c r="A151" s="4" t="s">
        <v>313</v>
      </c>
      <c r="B151" s="4">
        <v>402.30352369531</v>
      </c>
      <c r="C151" s="4">
        <v>84.9669430625639</v>
      </c>
      <c r="D151" s="4">
        <v>2.2433</v>
      </c>
      <c r="E151" s="5">
        <v>2.3089e-16</v>
      </c>
      <c r="F151" s="5">
        <v>6.266e-14</v>
      </c>
      <c r="G151" s="4" t="s">
        <v>314</v>
      </c>
      <c r="H151" s="4"/>
    </row>
    <row r="152" ht="15" spans="1:8">
      <c r="A152" s="4" t="s">
        <v>315</v>
      </c>
      <c r="B152" s="4">
        <v>1108.93379991153</v>
      </c>
      <c r="C152" s="4">
        <v>337.507133058632</v>
      </c>
      <c r="D152" s="4">
        <v>1.7162</v>
      </c>
      <c r="E152" s="5">
        <v>5.5928e-10</v>
      </c>
      <c r="F152" s="5">
        <v>5.3813e-8</v>
      </c>
      <c r="G152" s="4" t="s">
        <v>316</v>
      </c>
      <c r="H152" s="4" t="s">
        <v>317</v>
      </c>
    </row>
    <row r="153" ht="15" spans="1:8">
      <c r="A153" s="4" t="s">
        <v>318</v>
      </c>
      <c r="B153" s="4">
        <v>20.574383167579</v>
      </c>
      <c r="C153" s="4">
        <v>3.10541542647756</v>
      </c>
      <c r="D153" s="4">
        <v>2.728</v>
      </c>
      <c r="E153" s="5">
        <v>9.748e-5</v>
      </c>
      <c r="F153" s="4">
        <v>0.0022348</v>
      </c>
      <c r="G153" s="4"/>
      <c r="H153" s="4"/>
    </row>
    <row r="154" ht="15" spans="1:8">
      <c r="A154" s="4" t="s">
        <v>319</v>
      </c>
      <c r="B154" s="4">
        <v>8.09467413225241</v>
      </c>
      <c r="C154" s="4">
        <v>28.1330767753983</v>
      </c>
      <c r="D154" s="4">
        <v>-1.7972</v>
      </c>
      <c r="E154" s="4">
        <v>0.00067921</v>
      </c>
      <c r="F154" s="4">
        <v>0.011186</v>
      </c>
      <c r="G154" s="4" t="s">
        <v>320</v>
      </c>
      <c r="H154" s="4" t="s">
        <v>321</v>
      </c>
    </row>
    <row r="155" ht="15" spans="1:8">
      <c r="A155" s="4" t="s">
        <v>322</v>
      </c>
      <c r="B155" s="4">
        <v>15.0072771613365</v>
      </c>
      <c r="C155" s="4">
        <v>52.2443679998524</v>
      </c>
      <c r="D155" s="4">
        <v>-1.7996</v>
      </c>
      <c r="E155" s="4">
        <v>0.0021184</v>
      </c>
      <c r="F155" s="4">
        <v>0.02759</v>
      </c>
      <c r="G155" s="4"/>
      <c r="H155" s="4"/>
    </row>
    <row r="156" ht="15" spans="1:8">
      <c r="A156" s="4" t="s">
        <v>323</v>
      </c>
      <c r="B156" s="4">
        <v>2992.32206620385</v>
      </c>
      <c r="C156" s="4">
        <v>6933.96996464305</v>
      </c>
      <c r="D156" s="4">
        <v>-1.2124</v>
      </c>
      <c r="E156" s="5">
        <v>1.6207e-7</v>
      </c>
      <c r="F156" s="5">
        <v>8.5485e-6</v>
      </c>
      <c r="G156" s="4" t="s">
        <v>324</v>
      </c>
      <c r="H156" s="4" t="s">
        <v>325</v>
      </c>
    </row>
    <row r="157" ht="15" spans="1:8">
      <c r="A157" s="4" t="s">
        <v>326</v>
      </c>
      <c r="B157" s="4">
        <v>146.029713635582</v>
      </c>
      <c r="C157" s="4">
        <v>73.8277759029368</v>
      </c>
      <c r="D157" s="4">
        <v>0.98403</v>
      </c>
      <c r="E157" s="4">
        <v>0.00077258</v>
      </c>
      <c r="F157" s="4">
        <v>0.012381</v>
      </c>
      <c r="G157" s="4" t="s">
        <v>327</v>
      </c>
      <c r="H157" s="4" t="s">
        <v>328</v>
      </c>
    </row>
    <row r="158" ht="15" spans="1:8">
      <c r="A158" s="4" t="s">
        <v>329</v>
      </c>
      <c r="B158" s="4">
        <v>187.360555612329</v>
      </c>
      <c r="C158" s="4">
        <v>104.199968916744</v>
      </c>
      <c r="D158" s="4">
        <v>0.84646</v>
      </c>
      <c r="E158" s="4">
        <v>0.003269</v>
      </c>
      <c r="F158" s="4">
        <v>0.038539</v>
      </c>
      <c r="G158" s="4"/>
      <c r="H158" s="4"/>
    </row>
    <row r="159" ht="15" spans="1:8">
      <c r="A159" s="4" t="s">
        <v>330</v>
      </c>
      <c r="B159" s="4">
        <v>9.6094169026474</v>
      </c>
      <c r="C159" s="4">
        <v>0.687006130380131</v>
      </c>
      <c r="D159" s="4">
        <v>3.8061</v>
      </c>
      <c r="E159" s="4">
        <v>0.0020567</v>
      </c>
      <c r="F159" s="4">
        <v>0.026952</v>
      </c>
      <c r="G159" s="4" t="s">
        <v>331</v>
      </c>
      <c r="H159" s="4" t="s">
        <v>332</v>
      </c>
    </row>
    <row r="160" ht="15" spans="1:8">
      <c r="A160" s="4" t="s">
        <v>333</v>
      </c>
      <c r="B160" s="4">
        <v>6.58377072983756</v>
      </c>
      <c r="C160" s="4">
        <v>0</v>
      </c>
      <c r="D160" s="4" t="s">
        <v>16</v>
      </c>
      <c r="E160" s="4">
        <v>0.002024</v>
      </c>
      <c r="F160" s="4">
        <v>0.026611</v>
      </c>
      <c r="G160" s="4" t="s">
        <v>334</v>
      </c>
      <c r="H160" s="4"/>
    </row>
    <row r="161" ht="15" spans="1:8">
      <c r="A161" s="4" t="s">
        <v>335</v>
      </c>
      <c r="B161" s="4">
        <v>8317.95463370201</v>
      </c>
      <c r="C161" s="4">
        <v>1513.35748567985</v>
      </c>
      <c r="D161" s="4">
        <v>2.4585</v>
      </c>
      <c r="E161" s="5">
        <v>3.5491e-12</v>
      </c>
      <c r="F161" s="5">
        <v>4.8158e-10</v>
      </c>
      <c r="G161" s="4" t="s">
        <v>336</v>
      </c>
      <c r="H161" s="4" t="s">
        <v>337</v>
      </c>
    </row>
    <row r="162" ht="15" spans="1:8">
      <c r="A162" s="4" t="s">
        <v>338</v>
      </c>
      <c r="B162" s="4">
        <v>194.402394994589</v>
      </c>
      <c r="C162" s="4">
        <v>63.1049671938834</v>
      </c>
      <c r="D162" s="4">
        <v>1.6232</v>
      </c>
      <c r="E162" s="4">
        <v>0.00013359</v>
      </c>
      <c r="F162" s="4">
        <v>0.0029047</v>
      </c>
      <c r="G162" s="4"/>
      <c r="H162" s="4" t="s">
        <v>339</v>
      </c>
    </row>
    <row r="163" ht="15" spans="1:8">
      <c r="A163" s="4" t="s">
        <v>340</v>
      </c>
      <c r="B163" s="4">
        <v>39.9271329289689</v>
      </c>
      <c r="C163" s="4">
        <v>87.7858702376556</v>
      </c>
      <c r="D163" s="4">
        <v>-1.1366</v>
      </c>
      <c r="E163" s="4">
        <v>0.0029131</v>
      </c>
      <c r="F163" s="4">
        <v>0.035291</v>
      </c>
      <c r="G163" s="4" t="s">
        <v>341</v>
      </c>
      <c r="H163" s="4"/>
    </row>
    <row r="164" ht="15" spans="1:8">
      <c r="A164" s="4" t="s">
        <v>342</v>
      </c>
      <c r="B164" s="4">
        <v>72.4961985575582</v>
      </c>
      <c r="C164" s="4">
        <v>14.2567880841448</v>
      </c>
      <c r="D164" s="4">
        <v>2.3463</v>
      </c>
      <c r="E164" s="5">
        <v>3.2835e-6</v>
      </c>
      <c r="F164" s="4">
        <v>0.00012201</v>
      </c>
      <c r="G164" s="4" t="s">
        <v>343</v>
      </c>
      <c r="H164" s="4" t="s">
        <v>344</v>
      </c>
    </row>
    <row r="165" ht="15" spans="1:8">
      <c r="A165" s="4" t="s">
        <v>345</v>
      </c>
      <c r="B165" s="4">
        <v>279.264112908668</v>
      </c>
      <c r="C165" s="4">
        <v>473.169426245574</v>
      </c>
      <c r="D165" s="4">
        <v>-0.76073</v>
      </c>
      <c r="E165" s="4">
        <v>0.0018865</v>
      </c>
      <c r="F165" s="4">
        <v>0.025174</v>
      </c>
      <c r="G165" s="4" t="s">
        <v>346</v>
      </c>
      <c r="H165" s="4"/>
    </row>
    <row r="166" ht="15" spans="1:8">
      <c r="A166" s="4" t="s">
        <v>347</v>
      </c>
      <c r="B166" s="4">
        <v>116.509004848146</v>
      </c>
      <c r="C166" s="4">
        <v>57.3831892302952</v>
      </c>
      <c r="D166" s="4">
        <v>1.0217</v>
      </c>
      <c r="E166" s="4">
        <v>0.001081</v>
      </c>
      <c r="F166" s="4">
        <v>0.016245</v>
      </c>
      <c r="G166" s="4" t="s">
        <v>348</v>
      </c>
      <c r="H166" s="4" t="s">
        <v>349</v>
      </c>
    </row>
    <row r="167" ht="15" spans="1:8">
      <c r="A167" s="4" t="s">
        <v>350</v>
      </c>
      <c r="B167" s="4">
        <v>145.225828689889</v>
      </c>
      <c r="C167" s="4">
        <v>290.485291015637</v>
      </c>
      <c r="D167" s="4">
        <v>-1.0002</v>
      </c>
      <c r="E167" s="4">
        <v>0.00012005</v>
      </c>
      <c r="F167" s="4">
        <v>0.0026676</v>
      </c>
      <c r="G167" s="4"/>
      <c r="H167" s="4"/>
    </row>
    <row r="168" ht="15" spans="1:8">
      <c r="A168" s="4" t="s">
        <v>351</v>
      </c>
      <c r="B168" s="4">
        <v>6.25348347362102</v>
      </c>
      <c r="C168" s="4">
        <v>0</v>
      </c>
      <c r="D168" s="4" t="s">
        <v>16</v>
      </c>
      <c r="E168" s="4">
        <v>0.0027355</v>
      </c>
      <c r="F168" s="4">
        <v>0.033575</v>
      </c>
      <c r="G168" s="4" t="s">
        <v>352</v>
      </c>
      <c r="H168" s="4" t="s">
        <v>353</v>
      </c>
    </row>
    <row r="169" ht="15" spans="1:8">
      <c r="A169" s="4" t="s">
        <v>354</v>
      </c>
      <c r="B169" s="4">
        <v>604.118516556097</v>
      </c>
      <c r="C169" s="4">
        <v>1456.56273361003</v>
      </c>
      <c r="D169" s="4">
        <v>-1.2697</v>
      </c>
      <c r="E169" s="5">
        <v>4.4485e-5</v>
      </c>
      <c r="F169" s="4">
        <v>0.0011568</v>
      </c>
      <c r="G169" s="4" t="s">
        <v>355</v>
      </c>
      <c r="H169" s="4" t="s">
        <v>356</v>
      </c>
    </row>
    <row r="170" ht="15" spans="1:8">
      <c r="A170" s="4" t="s">
        <v>357</v>
      </c>
      <c r="B170" s="4">
        <v>1225.72255872692</v>
      </c>
      <c r="C170" s="4">
        <v>692.06790723735</v>
      </c>
      <c r="D170" s="4">
        <v>0.82465</v>
      </c>
      <c r="E170" s="4">
        <v>0.0004458</v>
      </c>
      <c r="F170" s="4">
        <v>0.0078335</v>
      </c>
      <c r="G170" s="4"/>
      <c r="H170" s="4" t="s">
        <v>358</v>
      </c>
    </row>
    <row r="171" ht="15" spans="1:8">
      <c r="A171" s="4" t="s">
        <v>359</v>
      </c>
      <c r="B171" s="4">
        <v>264.314926220448</v>
      </c>
      <c r="C171" s="4">
        <v>152.915127739295</v>
      </c>
      <c r="D171" s="4">
        <v>0.78953</v>
      </c>
      <c r="E171" s="4">
        <v>0.0036849</v>
      </c>
      <c r="F171" s="4">
        <v>0.0423</v>
      </c>
      <c r="G171" s="4" t="s">
        <v>360</v>
      </c>
      <c r="H171" s="4" t="s">
        <v>361</v>
      </c>
    </row>
    <row r="172" ht="15" spans="1:8">
      <c r="A172" s="4" t="s">
        <v>362</v>
      </c>
      <c r="B172" s="4">
        <v>73.7397171391394</v>
      </c>
      <c r="C172" s="4">
        <v>13.4320987665141</v>
      </c>
      <c r="D172" s="4">
        <v>2.4568</v>
      </c>
      <c r="E172" s="5">
        <v>1.884e-9</v>
      </c>
      <c r="F172" s="5">
        <v>1.5952e-7</v>
      </c>
      <c r="G172" s="4" t="s">
        <v>363</v>
      </c>
      <c r="H172" s="4" t="s">
        <v>364</v>
      </c>
    </row>
    <row r="173" ht="15" spans="1:8">
      <c r="A173" s="4" t="s">
        <v>365</v>
      </c>
      <c r="B173" s="4">
        <v>251.896010735717</v>
      </c>
      <c r="C173" s="4">
        <v>447.709029385866</v>
      </c>
      <c r="D173" s="4">
        <v>-0.82973</v>
      </c>
      <c r="E173" s="4">
        <v>0.001866</v>
      </c>
      <c r="F173" s="4">
        <v>0.025</v>
      </c>
      <c r="G173" s="4" t="s">
        <v>366</v>
      </c>
      <c r="H173" s="4"/>
    </row>
    <row r="174" ht="15" spans="1:8">
      <c r="A174" s="4" t="s">
        <v>367</v>
      </c>
      <c r="B174" s="4">
        <v>709.119909647035</v>
      </c>
      <c r="C174" s="4">
        <v>1183.93890257319</v>
      </c>
      <c r="D174" s="4">
        <v>-0.73949</v>
      </c>
      <c r="E174" s="4">
        <v>0.0022665</v>
      </c>
      <c r="F174" s="4">
        <v>0.02916</v>
      </c>
      <c r="G174" s="4" t="s">
        <v>368</v>
      </c>
      <c r="H174" s="4"/>
    </row>
    <row r="175" ht="15" spans="1:8">
      <c r="A175" s="4" t="s">
        <v>369</v>
      </c>
      <c r="B175" s="4">
        <v>48.4379289996129</v>
      </c>
      <c r="C175" s="4">
        <v>20.6982854393323</v>
      </c>
      <c r="D175" s="4">
        <v>1.2266</v>
      </c>
      <c r="E175" s="4">
        <v>0.0031967</v>
      </c>
      <c r="F175" s="4">
        <v>0.038</v>
      </c>
      <c r="G175" s="4"/>
      <c r="H175" s="4" t="s">
        <v>370</v>
      </c>
    </row>
    <row r="176" ht="15" spans="1:8">
      <c r="A176" s="4" t="s">
        <v>371</v>
      </c>
      <c r="B176" s="4">
        <v>21459.7948077908</v>
      </c>
      <c r="C176" s="4">
        <v>11676.9604672401</v>
      </c>
      <c r="D176" s="4">
        <v>0.87797</v>
      </c>
      <c r="E176" s="4">
        <v>0.0012411</v>
      </c>
      <c r="F176" s="4">
        <v>0.018094</v>
      </c>
      <c r="G176" s="4" t="s">
        <v>372</v>
      </c>
      <c r="H176" s="4" t="s">
        <v>373</v>
      </c>
    </row>
    <row r="177" ht="15" spans="1:8">
      <c r="A177" s="4" t="s">
        <v>374</v>
      </c>
      <c r="B177" s="4">
        <v>23.7077884037426</v>
      </c>
      <c r="C177" s="4">
        <v>357.45229707795</v>
      </c>
      <c r="D177" s="4">
        <v>-3.9143</v>
      </c>
      <c r="E177" s="5">
        <v>2.8162e-8</v>
      </c>
      <c r="F177" s="5">
        <v>1.8212e-6</v>
      </c>
      <c r="G177" s="4" t="s">
        <v>375</v>
      </c>
      <c r="H177" s="4" t="s">
        <v>376</v>
      </c>
    </row>
    <row r="178" ht="15" spans="1:8">
      <c r="A178" s="4" t="s">
        <v>377</v>
      </c>
      <c r="B178" s="4">
        <v>0.274841978345426</v>
      </c>
      <c r="C178" s="4">
        <v>9.03930700669992</v>
      </c>
      <c r="D178" s="4">
        <v>-5.0395</v>
      </c>
      <c r="E178" s="4">
        <v>0.001119</v>
      </c>
      <c r="F178" s="4">
        <v>0.016681</v>
      </c>
      <c r="G178" s="4"/>
      <c r="H178" s="4"/>
    </row>
    <row r="179" ht="15" spans="1:8">
      <c r="A179" s="4" t="s">
        <v>378</v>
      </c>
      <c r="B179" s="4">
        <v>3136.86433278249</v>
      </c>
      <c r="C179" s="4">
        <v>1685.57475220714</v>
      </c>
      <c r="D179" s="4">
        <v>0.89608</v>
      </c>
      <c r="E179" s="4">
        <v>0.0020116</v>
      </c>
      <c r="F179" s="4">
        <v>0.02647</v>
      </c>
      <c r="G179" s="4" t="s">
        <v>379</v>
      </c>
      <c r="H179" s="4"/>
    </row>
    <row r="180" ht="15" spans="1:8">
      <c r="A180" s="4" t="s">
        <v>380</v>
      </c>
      <c r="B180" s="4">
        <v>7.04087072243328</v>
      </c>
      <c r="C180" s="4">
        <v>0</v>
      </c>
      <c r="D180" s="4" t="s">
        <v>16</v>
      </c>
      <c r="E180" s="4">
        <v>0.0014145</v>
      </c>
      <c r="F180" s="4">
        <v>0.020031</v>
      </c>
      <c r="G180" s="4" t="s">
        <v>381</v>
      </c>
      <c r="H180" s="4" t="s">
        <v>382</v>
      </c>
    </row>
    <row r="181" ht="15" spans="1:8">
      <c r="A181" s="4" t="s">
        <v>383</v>
      </c>
      <c r="B181" s="4">
        <v>42.5522646120149</v>
      </c>
      <c r="C181" s="4">
        <v>0</v>
      </c>
      <c r="D181" s="4" t="s">
        <v>16</v>
      </c>
      <c r="E181" s="5">
        <v>1.4204e-16</v>
      </c>
      <c r="F181" s="5">
        <v>3.9217e-14</v>
      </c>
      <c r="G181" s="4" t="s">
        <v>384</v>
      </c>
      <c r="H181" s="4" t="s">
        <v>385</v>
      </c>
    </row>
    <row r="182" ht="15" spans="1:8">
      <c r="A182" s="4" t="s">
        <v>386</v>
      </c>
      <c r="B182" s="4">
        <v>883.320683795964</v>
      </c>
      <c r="C182" s="4">
        <v>165.471979205428</v>
      </c>
      <c r="D182" s="4">
        <v>2.4164</v>
      </c>
      <c r="E182" s="5">
        <v>1.8746e-10</v>
      </c>
      <c r="F182" s="5">
        <v>2.0041e-8</v>
      </c>
      <c r="G182" s="4" t="s">
        <v>387</v>
      </c>
      <c r="H182" s="4"/>
    </row>
    <row r="183" ht="15" spans="1:8">
      <c r="A183" s="4" t="s">
        <v>388</v>
      </c>
      <c r="B183" s="4">
        <v>55.1662435412324</v>
      </c>
      <c r="C183" s="4">
        <v>13.4971433096032</v>
      </c>
      <c r="D183" s="4">
        <v>2.0311</v>
      </c>
      <c r="E183" s="5">
        <v>9.9038e-6</v>
      </c>
      <c r="F183" s="4">
        <v>0.00031636</v>
      </c>
      <c r="G183" s="4"/>
      <c r="H183" s="4"/>
    </row>
    <row r="184" ht="15" spans="1:8">
      <c r="A184" s="4" t="s">
        <v>389</v>
      </c>
      <c r="B184" s="4">
        <v>317.531201366554</v>
      </c>
      <c r="C184" s="4">
        <v>734.399177947552</v>
      </c>
      <c r="D184" s="4">
        <v>-1.2097</v>
      </c>
      <c r="E184" s="5">
        <v>8.4691e-7</v>
      </c>
      <c r="F184" s="5">
        <v>3.7142e-5</v>
      </c>
      <c r="G184" s="4"/>
      <c r="H184" s="4" t="s">
        <v>390</v>
      </c>
    </row>
    <row r="185" ht="15" spans="1:8">
      <c r="A185" s="4" t="s">
        <v>391</v>
      </c>
      <c r="B185" s="4">
        <v>276.034820650887</v>
      </c>
      <c r="C185" s="4">
        <v>488.664279393819</v>
      </c>
      <c r="D185" s="4">
        <v>-0.82399</v>
      </c>
      <c r="E185" s="4">
        <v>0.00068065</v>
      </c>
      <c r="F185" s="4">
        <v>0.011195</v>
      </c>
      <c r="G185" s="4"/>
      <c r="H185" s="4" t="s">
        <v>392</v>
      </c>
    </row>
    <row r="186" ht="15" spans="1:8">
      <c r="A186" s="4" t="s">
        <v>393</v>
      </c>
      <c r="B186" s="4">
        <v>109.105780929774</v>
      </c>
      <c r="C186" s="4">
        <v>190.599565600968</v>
      </c>
      <c r="D186" s="4">
        <v>-0.80482</v>
      </c>
      <c r="E186" s="4">
        <v>0.0036249</v>
      </c>
      <c r="F186" s="4">
        <v>0.041763</v>
      </c>
      <c r="G186" s="4" t="s">
        <v>394</v>
      </c>
      <c r="H186" s="4" t="s">
        <v>395</v>
      </c>
    </row>
    <row r="187" ht="15" spans="1:8">
      <c r="A187" s="4" t="s">
        <v>396</v>
      </c>
      <c r="B187" s="4">
        <v>53.0712950504953</v>
      </c>
      <c r="C187" s="4">
        <v>107.534366357959</v>
      </c>
      <c r="D187" s="4">
        <v>-1.0188</v>
      </c>
      <c r="E187" s="4">
        <v>0.0007961</v>
      </c>
      <c r="F187" s="4">
        <v>0.01269</v>
      </c>
      <c r="G187" s="4"/>
      <c r="H187" s="4"/>
    </row>
    <row r="188" ht="15" spans="1:8">
      <c r="A188" s="4" t="s">
        <v>397</v>
      </c>
      <c r="B188" s="4">
        <v>39.8437610693772</v>
      </c>
      <c r="C188" s="4">
        <v>2.85939762974188</v>
      </c>
      <c r="D188" s="4">
        <v>3.8006</v>
      </c>
      <c r="E188" s="4">
        <v>0.00038219</v>
      </c>
      <c r="F188" s="4">
        <v>0.0068821</v>
      </c>
      <c r="G188" s="4" t="s">
        <v>398</v>
      </c>
      <c r="H188" s="4" t="s">
        <v>399</v>
      </c>
    </row>
    <row r="189" ht="15" spans="1:8">
      <c r="A189" s="4" t="s">
        <v>400</v>
      </c>
      <c r="B189" s="4">
        <v>53.0894192694805</v>
      </c>
      <c r="C189" s="4">
        <v>13.2046338553766</v>
      </c>
      <c r="D189" s="4">
        <v>2.0074</v>
      </c>
      <c r="E189" s="5">
        <v>3.1555e-5</v>
      </c>
      <c r="F189" s="4">
        <v>0.00085963</v>
      </c>
      <c r="G189" s="4" t="s">
        <v>401</v>
      </c>
      <c r="H189" s="4" t="s">
        <v>402</v>
      </c>
    </row>
    <row r="190" ht="15" spans="1:8">
      <c r="A190" s="4" t="s">
        <v>403</v>
      </c>
      <c r="B190" s="4">
        <v>30.1583902588633</v>
      </c>
      <c r="C190" s="4">
        <v>2.73565593112169</v>
      </c>
      <c r="D190" s="4">
        <v>3.4626</v>
      </c>
      <c r="E190" s="4">
        <v>0.00083054</v>
      </c>
      <c r="F190" s="4">
        <v>0.013127</v>
      </c>
      <c r="G190" s="4" t="s">
        <v>404</v>
      </c>
      <c r="H190" s="4" t="s">
        <v>170</v>
      </c>
    </row>
    <row r="191" ht="15" spans="1:8">
      <c r="A191" s="4" t="s">
        <v>405</v>
      </c>
      <c r="B191" s="4">
        <v>4.755946275699</v>
      </c>
      <c r="C191" s="4">
        <v>20.1968639595666</v>
      </c>
      <c r="D191" s="4">
        <v>-2.0863</v>
      </c>
      <c r="E191" s="4">
        <v>0.001122</v>
      </c>
      <c r="F191" s="4">
        <v>0.016718</v>
      </c>
      <c r="G191" s="4"/>
      <c r="H191" s="4"/>
    </row>
    <row r="192" ht="15" spans="1:8">
      <c r="A192" s="4" t="s">
        <v>406</v>
      </c>
      <c r="B192" s="4">
        <v>374.064562387326</v>
      </c>
      <c r="C192" s="4">
        <v>807.20914586734</v>
      </c>
      <c r="D192" s="4">
        <v>-1.1097</v>
      </c>
      <c r="E192" s="5">
        <v>5.2887e-6</v>
      </c>
      <c r="F192" s="4">
        <v>0.00018333</v>
      </c>
      <c r="G192" s="4" t="s">
        <v>407</v>
      </c>
      <c r="H192" s="4" t="s">
        <v>408</v>
      </c>
    </row>
    <row r="193" ht="15" spans="1:8">
      <c r="A193" s="4" t="s">
        <v>409</v>
      </c>
      <c r="B193" s="4">
        <v>127.328537053042</v>
      </c>
      <c r="C193" s="4">
        <v>61.232898136811</v>
      </c>
      <c r="D193" s="4">
        <v>1.0562</v>
      </c>
      <c r="E193" s="4">
        <v>0.00061029</v>
      </c>
      <c r="F193" s="4">
        <v>0.01022</v>
      </c>
      <c r="G193" s="4" t="s">
        <v>10</v>
      </c>
      <c r="H193" s="4"/>
    </row>
    <row r="194" ht="15" spans="1:8">
      <c r="A194" s="4" t="s">
        <v>410</v>
      </c>
      <c r="B194" s="4">
        <v>403.329428921667</v>
      </c>
      <c r="C194" s="4">
        <v>125.190553506386</v>
      </c>
      <c r="D194" s="4">
        <v>1.6878</v>
      </c>
      <c r="E194" s="5">
        <v>1.1578e-5</v>
      </c>
      <c r="F194" s="4">
        <v>0.00036256</v>
      </c>
      <c r="G194" s="4" t="s">
        <v>10</v>
      </c>
      <c r="H194" s="4"/>
    </row>
    <row r="195" ht="15" spans="1:8">
      <c r="A195" s="4" t="s">
        <v>411</v>
      </c>
      <c r="B195" s="4">
        <v>541.482778848285</v>
      </c>
      <c r="C195" s="4">
        <v>859.680487440441</v>
      </c>
      <c r="D195" s="4">
        <v>-0.66689</v>
      </c>
      <c r="E195" s="4">
        <v>0.0042372</v>
      </c>
      <c r="F195" s="4">
        <v>0.047158</v>
      </c>
      <c r="G195" s="4"/>
      <c r="H195" s="4"/>
    </row>
    <row r="196" ht="15" spans="1:8">
      <c r="A196" s="4" t="s">
        <v>412</v>
      </c>
      <c r="B196" s="4">
        <v>0.320406481907999</v>
      </c>
      <c r="C196" s="4">
        <v>6.65339208483114</v>
      </c>
      <c r="D196" s="4">
        <v>-4.3761</v>
      </c>
      <c r="E196" s="4">
        <v>0.0033968</v>
      </c>
      <c r="F196" s="4">
        <v>0.039696</v>
      </c>
      <c r="G196" s="4" t="s">
        <v>413</v>
      </c>
      <c r="H196" s="4" t="s">
        <v>414</v>
      </c>
    </row>
    <row r="197" ht="15" spans="1:8">
      <c r="A197" s="4" t="s">
        <v>415</v>
      </c>
      <c r="B197" s="4">
        <v>396.926636748704</v>
      </c>
      <c r="C197" s="4">
        <v>1803.50465971946</v>
      </c>
      <c r="D197" s="4">
        <v>-2.1839</v>
      </c>
      <c r="E197" s="5">
        <v>6.0206e-19</v>
      </c>
      <c r="F197" s="5">
        <v>2.2758e-16</v>
      </c>
      <c r="G197" s="4" t="s">
        <v>416</v>
      </c>
      <c r="H197" s="4" t="s">
        <v>417</v>
      </c>
    </row>
    <row r="198" ht="15" spans="1:8">
      <c r="A198" s="4" t="s">
        <v>418</v>
      </c>
      <c r="B198" s="4">
        <v>54.9185271154551</v>
      </c>
      <c r="C198" s="4">
        <v>166.165169631007</v>
      </c>
      <c r="D198" s="4">
        <v>-1.5973</v>
      </c>
      <c r="E198" s="4">
        <v>0.0031038</v>
      </c>
      <c r="F198" s="4">
        <v>0.037119</v>
      </c>
      <c r="G198" s="4" t="s">
        <v>419</v>
      </c>
      <c r="H198" s="4"/>
    </row>
    <row r="199" ht="15" spans="1:8">
      <c r="A199" s="4" t="s">
        <v>420</v>
      </c>
      <c r="B199" s="4">
        <v>199.30164483048</v>
      </c>
      <c r="C199" s="4">
        <v>516.602703233952</v>
      </c>
      <c r="D199" s="4">
        <v>-1.3741</v>
      </c>
      <c r="E199" s="5">
        <v>1.9551e-5</v>
      </c>
      <c r="F199" s="4">
        <v>0.00057004</v>
      </c>
      <c r="G199" s="4"/>
      <c r="H199" s="4"/>
    </row>
    <row r="200" ht="15" spans="1:8">
      <c r="A200" s="4" t="s">
        <v>421</v>
      </c>
      <c r="B200" s="4">
        <v>29.7574434197304</v>
      </c>
      <c r="C200" s="4">
        <v>65.1136358170508</v>
      </c>
      <c r="D200" s="4">
        <v>-1.1297</v>
      </c>
      <c r="E200" s="4">
        <v>0.0015351</v>
      </c>
      <c r="F200" s="4">
        <v>0.021434</v>
      </c>
      <c r="G200" s="4" t="s">
        <v>422</v>
      </c>
      <c r="H200" s="4" t="s">
        <v>423</v>
      </c>
    </row>
    <row r="201" ht="15" spans="1:8">
      <c r="A201" s="4" t="s">
        <v>424</v>
      </c>
      <c r="B201" s="4">
        <v>162.488387975034</v>
      </c>
      <c r="C201" s="4">
        <v>84.750110751235</v>
      </c>
      <c r="D201" s="4">
        <v>0.93905</v>
      </c>
      <c r="E201" s="4">
        <v>0.00084693</v>
      </c>
      <c r="F201" s="4">
        <v>0.013313</v>
      </c>
      <c r="G201" s="4" t="s">
        <v>425</v>
      </c>
      <c r="H201" s="4" t="s">
        <v>426</v>
      </c>
    </row>
    <row r="202" ht="15" spans="1:8">
      <c r="A202" s="4" t="s">
        <v>427</v>
      </c>
      <c r="B202" s="4">
        <v>181.561043577523</v>
      </c>
      <c r="C202" s="4">
        <v>0</v>
      </c>
      <c r="D202" s="4" t="s">
        <v>16</v>
      </c>
      <c r="E202" s="4">
        <v>0.0035253</v>
      </c>
      <c r="F202" s="4">
        <v>0.040927</v>
      </c>
      <c r="G202" s="4" t="s">
        <v>428</v>
      </c>
      <c r="H202" s="4" t="s">
        <v>429</v>
      </c>
    </row>
    <row r="203" ht="15" spans="1:8">
      <c r="A203" s="4" t="s">
        <v>430</v>
      </c>
      <c r="B203" s="4">
        <v>89.5117492925177</v>
      </c>
      <c r="C203" s="4">
        <v>14.4332057354553</v>
      </c>
      <c r="D203" s="4">
        <v>2.6327</v>
      </c>
      <c r="E203" s="5">
        <v>4.823e-5</v>
      </c>
      <c r="F203" s="4">
        <v>0.00124</v>
      </c>
      <c r="G203" s="4"/>
      <c r="H203" s="4"/>
    </row>
    <row r="204" ht="15" spans="1:8">
      <c r="A204" s="4" t="s">
        <v>431</v>
      </c>
      <c r="B204" s="4">
        <v>15.0789985576404</v>
      </c>
      <c r="C204" s="4">
        <v>0.799952136833059</v>
      </c>
      <c r="D204" s="4">
        <v>4.2365</v>
      </c>
      <c r="E204" s="5">
        <v>2.3849e-5</v>
      </c>
      <c r="F204" s="4">
        <v>0.00067611</v>
      </c>
      <c r="G204" s="4" t="s">
        <v>432</v>
      </c>
      <c r="H204" s="4" t="s">
        <v>433</v>
      </c>
    </row>
    <row r="205" ht="15" spans="1:8">
      <c r="A205" s="4" t="s">
        <v>434</v>
      </c>
      <c r="B205" s="4">
        <v>64.2296442900352</v>
      </c>
      <c r="C205" s="4">
        <v>4.12664817924863</v>
      </c>
      <c r="D205" s="4">
        <v>3.9602</v>
      </c>
      <c r="E205" s="4">
        <v>0.00030073</v>
      </c>
      <c r="F205" s="4">
        <v>0.0056669</v>
      </c>
      <c r="G205" s="4" t="s">
        <v>435</v>
      </c>
      <c r="H205" s="4" t="s">
        <v>436</v>
      </c>
    </row>
    <row r="206" ht="15" spans="1:8">
      <c r="A206" s="4" t="s">
        <v>437</v>
      </c>
      <c r="B206" s="4">
        <v>2507.89194586734</v>
      </c>
      <c r="C206" s="4">
        <v>5885.08656246548</v>
      </c>
      <c r="D206" s="4">
        <v>-1.2306</v>
      </c>
      <c r="E206" s="5">
        <v>1.2942e-7</v>
      </c>
      <c r="F206" s="5">
        <v>6.9767e-6</v>
      </c>
      <c r="G206" s="4" t="s">
        <v>438</v>
      </c>
      <c r="H206" s="4" t="s">
        <v>439</v>
      </c>
    </row>
    <row r="207" ht="15" spans="1:8">
      <c r="A207" s="4" t="s">
        <v>440</v>
      </c>
      <c r="B207" s="4">
        <v>17.903726186757</v>
      </c>
      <c r="C207" s="4">
        <v>2.07181408330766</v>
      </c>
      <c r="D207" s="4">
        <v>3.1113</v>
      </c>
      <c r="E207" s="5">
        <v>5.796e-5</v>
      </c>
      <c r="F207" s="4">
        <v>0.001456</v>
      </c>
      <c r="G207" s="4" t="s">
        <v>441</v>
      </c>
      <c r="H207" s="4" t="s">
        <v>442</v>
      </c>
    </row>
    <row r="208" ht="15" spans="1:8">
      <c r="A208" s="4" t="s">
        <v>443</v>
      </c>
      <c r="B208" s="4">
        <v>38.3632078654797</v>
      </c>
      <c r="C208" s="4">
        <v>7.12530189447268</v>
      </c>
      <c r="D208" s="4">
        <v>2.4287</v>
      </c>
      <c r="E208" s="5">
        <v>3.2854e-6</v>
      </c>
      <c r="F208" s="4">
        <v>0.00012201</v>
      </c>
      <c r="G208" s="4" t="s">
        <v>444</v>
      </c>
      <c r="H208" s="4" t="s">
        <v>445</v>
      </c>
    </row>
    <row r="209" ht="15" spans="1:8">
      <c r="A209" s="4" t="s">
        <v>446</v>
      </c>
      <c r="B209" s="4">
        <v>92.7391542439599</v>
      </c>
      <c r="C209" s="4">
        <v>36.1742595172614</v>
      </c>
      <c r="D209" s="4">
        <v>1.3582</v>
      </c>
      <c r="E209" s="5">
        <v>5.8263e-5</v>
      </c>
      <c r="F209" s="4">
        <v>0.0014624</v>
      </c>
      <c r="G209" s="4" t="s">
        <v>447</v>
      </c>
      <c r="H209" s="4" t="s">
        <v>448</v>
      </c>
    </row>
    <row r="210" ht="15" spans="1:8">
      <c r="A210" s="4" t="s">
        <v>449</v>
      </c>
      <c r="B210" s="4">
        <v>36.4810391526441</v>
      </c>
      <c r="C210" s="4">
        <v>7.19653073276126</v>
      </c>
      <c r="D210" s="4">
        <v>2.3418</v>
      </c>
      <c r="E210" s="5">
        <v>1.4411e-5</v>
      </c>
      <c r="F210" s="4">
        <v>0.00043661</v>
      </c>
      <c r="G210" s="4"/>
      <c r="H210" s="4"/>
    </row>
    <row r="211" ht="15" spans="1:8">
      <c r="A211" s="4" t="s">
        <v>450</v>
      </c>
      <c r="B211" s="4">
        <v>263.982973236341</v>
      </c>
      <c r="C211" s="4">
        <v>507.904472218977</v>
      </c>
      <c r="D211" s="4">
        <v>-0.94411</v>
      </c>
      <c r="E211" s="4">
        <v>0.0029971</v>
      </c>
      <c r="F211" s="4">
        <v>0.036129</v>
      </c>
      <c r="G211" s="4" t="s">
        <v>451</v>
      </c>
      <c r="H211" s="4" t="s">
        <v>452</v>
      </c>
    </row>
    <row r="212" ht="15" spans="1:8">
      <c r="A212" s="4" t="s">
        <v>453</v>
      </c>
      <c r="B212" s="4">
        <v>3626.50851051006</v>
      </c>
      <c r="C212" s="4">
        <v>9233.1423740235</v>
      </c>
      <c r="D212" s="4">
        <v>-1.3482</v>
      </c>
      <c r="E212" s="5">
        <v>4.0191e-9</v>
      </c>
      <c r="F212" s="5">
        <v>3.1588e-7</v>
      </c>
      <c r="G212" s="4"/>
      <c r="H212" s="4"/>
    </row>
    <row r="213" ht="15" spans="1:8">
      <c r="A213" s="4" t="s">
        <v>454</v>
      </c>
      <c r="B213" s="4">
        <v>237.732298440455</v>
      </c>
      <c r="C213" s="4">
        <v>3.8991832681112</v>
      </c>
      <c r="D213" s="4">
        <v>5.93</v>
      </c>
      <c r="E213" s="5">
        <v>1.0184e-32</v>
      </c>
      <c r="F213" s="5">
        <v>1.0105e-29</v>
      </c>
      <c r="G213" s="4" t="s">
        <v>455</v>
      </c>
      <c r="H213" s="4" t="s">
        <v>284</v>
      </c>
    </row>
    <row r="214" ht="15" spans="1:8">
      <c r="A214" s="4" t="s">
        <v>456</v>
      </c>
      <c r="B214" s="4">
        <v>32.5785140535288</v>
      </c>
      <c r="C214" s="4">
        <v>12.5996522554523</v>
      </c>
      <c r="D214" s="4">
        <v>1.3705</v>
      </c>
      <c r="E214" s="4">
        <v>0.0043098</v>
      </c>
      <c r="F214" s="4">
        <v>0.047731</v>
      </c>
      <c r="G214" s="4"/>
      <c r="H214" s="4"/>
    </row>
    <row r="215" ht="15" spans="1:8">
      <c r="A215" s="4" t="s">
        <v>457</v>
      </c>
      <c r="B215" s="4">
        <v>95.8927141723231</v>
      </c>
      <c r="C215" s="4">
        <v>34.9380935361104</v>
      </c>
      <c r="D215" s="4">
        <v>1.4566</v>
      </c>
      <c r="E215" s="5">
        <v>2.6726e-5</v>
      </c>
      <c r="F215" s="4">
        <v>0.00074438</v>
      </c>
      <c r="G215" s="4"/>
      <c r="H215" s="4"/>
    </row>
    <row r="216" ht="15" spans="1:8">
      <c r="A216" s="4" t="s">
        <v>458</v>
      </c>
      <c r="B216" s="4">
        <v>138.909535934445</v>
      </c>
      <c r="C216" s="4">
        <v>242.315225718597</v>
      </c>
      <c r="D216" s="4">
        <v>-0.80274</v>
      </c>
      <c r="E216" s="4">
        <v>0.0022314</v>
      </c>
      <c r="F216" s="4">
        <v>0.028778</v>
      </c>
      <c r="G216" s="4" t="s">
        <v>459</v>
      </c>
      <c r="H216" s="4"/>
    </row>
    <row r="217" ht="15" spans="1:8">
      <c r="A217" s="4" t="s">
        <v>460</v>
      </c>
      <c r="B217" s="4">
        <v>34408.6161707554</v>
      </c>
      <c r="C217" s="4">
        <v>15214.6145683285</v>
      </c>
      <c r="D217" s="4">
        <v>1.1773</v>
      </c>
      <c r="E217" s="5">
        <v>5.0795e-7</v>
      </c>
      <c r="F217" s="5">
        <v>2.3859e-5</v>
      </c>
      <c r="G217" s="4" t="s">
        <v>461</v>
      </c>
      <c r="H217" s="4" t="s">
        <v>462</v>
      </c>
    </row>
    <row r="218" ht="15" spans="1:8">
      <c r="A218" s="4" t="s">
        <v>463</v>
      </c>
      <c r="B218" s="4">
        <v>319.616983831643</v>
      </c>
      <c r="C218" s="4">
        <v>630.117242525707</v>
      </c>
      <c r="D218" s="4">
        <v>-0.97928</v>
      </c>
      <c r="E218" s="5">
        <v>3.4292e-5</v>
      </c>
      <c r="F218" s="4">
        <v>0.00092466</v>
      </c>
      <c r="G218" s="4"/>
      <c r="H218" s="4" t="s">
        <v>464</v>
      </c>
    </row>
    <row r="219" ht="15" spans="1:8">
      <c r="A219" s="4" t="s">
        <v>465</v>
      </c>
      <c r="B219" s="4">
        <v>219.929399662469</v>
      </c>
      <c r="C219" s="4">
        <v>64.2840089177348</v>
      </c>
      <c r="D219" s="4">
        <v>1.7745</v>
      </c>
      <c r="E219" s="5">
        <v>1.7541e-5</v>
      </c>
      <c r="F219" s="4">
        <v>0.00051906</v>
      </c>
      <c r="G219" s="4" t="s">
        <v>466</v>
      </c>
      <c r="H219" s="4" t="s">
        <v>467</v>
      </c>
    </row>
    <row r="220" ht="15" spans="1:8">
      <c r="A220" s="4" t="s">
        <v>468</v>
      </c>
      <c r="B220" s="4">
        <v>183.639148302503</v>
      </c>
      <c r="C220" s="4">
        <v>597.64816777154</v>
      </c>
      <c r="D220" s="4">
        <v>-1.7024</v>
      </c>
      <c r="E220" s="5">
        <v>7.5205e-12</v>
      </c>
      <c r="F220" s="5">
        <v>9.7865e-10</v>
      </c>
      <c r="G220" s="4"/>
      <c r="H220" s="4"/>
    </row>
    <row r="221" ht="15" spans="1:8">
      <c r="A221" s="4" t="s">
        <v>469</v>
      </c>
      <c r="B221" s="4">
        <v>3435.08436676476</v>
      </c>
      <c r="C221" s="4">
        <v>1431.69064755136</v>
      </c>
      <c r="D221" s="4">
        <v>1.2626</v>
      </c>
      <c r="E221" s="5">
        <v>3.964e-8</v>
      </c>
      <c r="F221" s="5">
        <v>2.4583e-6</v>
      </c>
      <c r="G221" s="4" t="s">
        <v>470</v>
      </c>
      <c r="H221" s="4" t="s">
        <v>408</v>
      </c>
    </row>
    <row r="222" ht="15" spans="1:8">
      <c r="A222" s="4" t="s">
        <v>471</v>
      </c>
      <c r="B222" s="4">
        <v>194.978472164457</v>
      </c>
      <c r="C222" s="4">
        <v>51.8267628357646</v>
      </c>
      <c r="D222" s="4">
        <v>1.9115</v>
      </c>
      <c r="E222" s="5">
        <v>2.6789e-9</v>
      </c>
      <c r="F222" s="5">
        <v>2.1867e-7</v>
      </c>
      <c r="G222" s="4" t="s">
        <v>472</v>
      </c>
      <c r="H222" s="4" t="s">
        <v>473</v>
      </c>
    </row>
    <row r="223" ht="15" spans="1:8">
      <c r="A223" s="4" t="s">
        <v>474</v>
      </c>
      <c r="B223" s="4">
        <v>103.082808309458</v>
      </c>
      <c r="C223" s="4">
        <v>21.1284780808095</v>
      </c>
      <c r="D223" s="4">
        <v>2.2865</v>
      </c>
      <c r="E223" s="4">
        <v>0.0015508</v>
      </c>
      <c r="F223" s="4">
        <v>0.021607</v>
      </c>
      <c r="G223" s="4" t="s">
        <v>475</v>
      </c>
      <c r="H223" s="4"/>
    </row>
    <row r="224" ht="15" spans="1:8">
      <c r="A224" s="4" t="s">
        <v>476</v>
      </c>
      <c r="B224" s="4">
        <v>19.5046575771229</v>
      </c>
      <c r="C224" s="4">
        <v>44.8051283591773</v>
      </c>
      <c r="D224" s="4">
        <v>-1.1998</v>
      </c>
      <c r="E224" s="4">
        <v>0.0045587</v>
      </c>
      <c r="F224" s="4">
        <v>0.049717</v>
      </c>
      <c r="G224" s="4"/>
      <c r="H224" s="4"/>
    </row>
    <row r="225" ht="15" spans="1:8">
      <c r="A225" s="4" t="s">
        <v>477</v>
      </c>
      <c r="B225" s="4">
        <v>989.237891680684</v>
      </c>
      <c r="C225" s="4">
        <v>127.030338493147</v>
      </c>
      <c r="D225" s="4">
        <v>2.9611</v>
      </c>
      <c r="E225" s="4">
        <v>0.0015209</v>
      </c>
      <c r="F225" s="4">
        <v>0.021255</v>
      </c>
      <c r="G225" s="4" t="s">
        <v>478</v>
      </c>
      <c r="H225" s="4" t="s">
        <v>479</v>
      </c>
    </row>
    <row r="226" ht="15" spans="1:8">
      <c r="A226" s="4" t="s">
        <v>480</v>
      </c>
      <c r="B226" s="4">
        <v>77.6519514474294</v>
      </c>
      <c r="C226" s="4">
        <v>210.771692379737</v>
      </c>
      <c r="D226" s="4">
        <v>-1.4406</v>
      </c>
      <c r="E226" s="5">
        <v>2.3206e-7</v>
      </c>
      <c r="F226" s="5">
        <v>1.1827e-5</v>
      </c>
      <c r="G226" s="4"/>
      <c r="H226" s="4"/>
    </row>
    <row r="227" ht="15" spans="1:8">
      <c r="A227" s="4" t="s">
        <v>481</v>
      </c>
      <c r="B227" s="4">
        <v>787.546929210183</v>
      </c>
      <c r="C227" s="4">
        <v>460.11902208237</v>
      </c>
      <c r="D227" s="4">
        <v>0.77536</v>
      </c>
      <c r="E227" s="4">
        <v>0.0012654</v>
      </c>
      <c r="F227" s="4">
        <v>0.01838</v>
      </c>
      <c r="G227" s="4" t="s">
        <v>482</v>
      </c>
      <c r="H227" s="4" t="s">
        <v>132</v>
      </c>
    </row>
    <row r="228" ht="15" spans="1:8">
      <c r="A228" s="4" t="s">
        <v>483</v>
      </c>
      <c r="B228" s="4">
        <v>33.135694373518</v>
      </c>
      <c r="C228" s="4">
        <v>79.1133400222071</v>
      </c>
      <c r="D228" s="4">
        <v>-1.2555</v>
      </c>
      <c r="E228" s="4">
        <v>0.0004454</v>
      </c>
      <c r="F228" s="4">
        <v>0.0078308</v>
      </c>
      <c r="G228" s="4" t="s">
        <v>484</v>
      </c>
      <c r="H228" s="4"/>
    </row>
    <row r="229" ht="15" spans="1:8">
      <c r="A229" s="4" t="s">
        <v>485</v>
      </c>
      <c r="B229" s="4">
        <v>19.7205688474129</v>
      </c>
      <c r="C229" s="4">
        <v>5.49908754177732</v>
      </c>
      <c r="D229" s="4">
        <v>1.8424</v>
      </c>
      <c r="E229" s="4">
        <v>0.0028599</v>
      </c>
      <c r="F229" s="4">
        <v>0.034778</v>
      </c>
      <c r="G229" s="4"/>
      <c r="H229" s="4"/>
    </row>
    <row r="230" ht="15" spans="1:8">
      <c r="A230" s="4" t="s">
        <v>486</v>
      </c>
      <c r="B230" s="4">
        <v>32.5499727497773</v>
      </c>
      <c r="C230" s="4">
        <v>72.7958547557253</v>
      </c>
      <c r="D230" s="4">
        <v>-1.1612</v>
      </c>
      <c r="E230" s="4">
        <v>0.00085896</v>
      </c>
      <c r="F230" s="4">
        <v>0.013482</v>
      </c>
      <c r="G230" s="4" t="s">
        <v>487</v>
      </c>
      <c r="H230" s="4" t="s">
        <v>488</v>
      </c>
    </row>
    <row r="231" ht="15" spans="1:8">
      <c r="A231" s="4" t="s">
        <v>489</v>
      </c>
      <c r="B231" s="4">
        <v>160.707715340775</v>
      </c>
      <c r="C231" s="4">
        <v>92.8301910495168</v>
      </c>
      <c r="D231" s="4">
        <v>0.79177</v>
      </c>
      <c r="E231" s="4">
        <v>0.004358</v>
      </c>
      <c r="F231" s="4">
        <v>0.048097</v>
      </c>
      <c r="G231" s="4" t="s">
        <v>490</v>
      </c>
      <c r="H231" s="4" t="s">
        <v>491</v>
      </c>
    </row>
    <row r="232" ht="15" spans="1:8">
      <c r="A232" s="4" t="s">
        <v>492</v>
      </c>
      <c r="B232" s="4">
        <v>656.921562087021</v>
      </c>
      <c r="C232" s="4">
        <v>1260.47012776382</v>
      </c>
      <c r="D232" s="4">
        <v>-0.94017</v>
      </c>
      <c r="E232" s="4">
        <v>0.0030706</v>
      </c>
      <c r="F232" s="4">
        <v>0.036805</v>
      </c>
      <c r="G232" s="4"/>
      <c r="H232" s="4" t="s">
        <v>493</v>
      </c>
    </row>
    <row r="233" ht="15" spans="1:8">
      <c r="A233" s="4" t="s">
        <v>494</v>
      </c>
      <c r="B233" s="4">
        <v>69.1920534110846</v>
      </c>
      <c r="C233" s="4">
        <v>8.62305585385314</v>
      </c>
      <c r="D233" s="4">
        <v>3.0043</v>
      </c>
      <c r="E233" s="5">
        <v>5.5542e-10</v>
      </c>
      <c r="F233" s="5">
        <v>5.3604e-8</v>
      </c>
      <c r="G233" s="4" t="s">
        <v>495</v>
      </c>
      <c r="H233" s="4" t="s">
        <v>496</v>
      </c>
    </row>
    <row r="234" ht="15" spans="1:8">
      <c r="A234" s="4" t="s">
        <v>497</v>
      </c>
      <c r="B234" s="4">
        <v>77.3661668813878</v>
      </c>
      <c r="C234" s="4">
        <v>10.2167758323198</v>
      </c>
      <c r="D234" s="4">
        <v>2.9208</v>
      </c>
      <c r="E234" s="5">
        <v>1.9866e-5</v>
      </c>
      <c r="F234" s="4">
        <v>0.00057818</v>
      </c>
      <c r="G234" s="4"/>
      <c r="H234" s="4" t="s">
        <v>498</v>
      </c>
    </row>
    <row r="235" ht="15" spans="1:8">
      <c r="A235" s="4" t="s">
        <v>499</v>
      </c>
      <c r="B235" s="4">
        <v>90.5892859782815</v>
      </c>
      <c r="C235" s="4">
        <v>41.7306344086969</v>
      </c>
      <c r="D235" s="4">
        <v>1.1182</v>
      </c>
      <c r="E235" s="4">
        <v>0.00069956</v>
      </c>
      <c r="F235" s="4">
        <v>0.011441</v>
      </c>
      <c r="G235" s="4" t="s">
        <v>500</v>
      </c>
      <c r="H235" s="4" t="s">
        <v>501</v>
      </c>
    </row>
    <row r="236" ht="15" spans="1:8">
      <c r="A236" s="4" t="s">
        <v>502</v>
      </c>
      <c r="B236" s="4">
        <v>285.687456851874</v>
      </c>
      <c r="C236" s="4">
        <v>598.265251863315</v>
      </c>
      <c r="D236" s="4">
        <v>-1.0663</v>
      </c>
      <c r="E236" s="5">
        <v>1.2061e-5</v>
      </c>
      <c r="F236" s="4">
        <v>0.00037436</v>
      </c>
      <c r="G236" s="4"/>
      <c r="H236" s="4"/>
    </row>
    <row r="237" ht="15" spans="1:8">
      <c r="A237" s="4" t="s">
        <v>503</v>
      </c>
      <c r="B237" s="4">
        <v>85.9645565156582</v>
      </c>
      <c r="C237" s="4">
        <v>14.193372233919</v>
      </c>
      <c r="D237" s="4">
        <v>2.5985</v>
      </c>
      <c r="E237" s="4">
        <v>0.0010223</v>
      </c>
      <c r="F237" s="4">
        <v>0.015553</v>
      </c>
      <c r="G237" s="4" t="s">
        <v>504</v>
      </c>
      <c r="H237" s="4" t="s">
        <v>505</v>
      </c>
    </row>
    <row r="238" ht="15" spans="1:8">
      <c r="A238" s="4" t="s">
        <v>506</v>
      </c>
      <c r="B238" s="4">
        <v>1131.10809186188</v>
      </c>
      <c r="C238" s="4">
        <v>565.051400874294</v>
      </c>
      <c r="D238" s="4">
        <v>1.0013</v>
      </c>
      <c r="E238" s="4">
        <v>0.00038443</v>
      </c>
      <c r="F238" s="4">
        <v>0.0069119</v>
      </c>
      <c r="G238" s="4" t="s">
        <v>507</v>
      </c>
      <c r="H238" s="4" t="s">
        <v>508</v>
      </c>
    </row>
    <row r="239" ht="15" spans="1:8">
      <c r="A239" s="4" t="s">
        <v>509</v>
      </c>
      <c r="B239" s="4">
        <v>110.80153752837</v>
      </c>
      <c r="C239" s="4">
        <v>49.2661104585438</v>
      </c>
      <c r="D239" s="4">
        <v>1.1693</v>
      </c>
      <c r="E239" s="4">
        <v>0.00034554</v>
      </c>
      <c r="F239" s="4">
        <v>0.0063395</v>
      </c>
      <c r="G239" s="4" t="s">
        <v>510</v>
      </c>
      <c r="H239" s="4" t="s">
        <v>501</v>
      </c>
    </row>
    <row r="240" ht="15" spans="1:8">
      <c r="A240" s="4" t="s">
        <v>511</v>
      </c>
      <c r="B240" s="4">
        <v>1522.83197208788</v>
      </c>
      <c r="C240" s="4">
        <v>4037.75627692227</v>
      </c>
      <c r="D240" s="4">
        <v>-1.4068</v>
      </c>
      <c r="E240" s="5">
        <v>2.5992e-9</v>
      </c>
      <c r="F240" s="5">
        <v>2.1381e-7</v>
      </c>
      <c r="G240" s="4" t="s">
        <v>512</v>
      </c>
      <c r="H240" s="4" t="s">
        <v>513</v>
      </c>
    </row>
    <row r="241" ht="15" spans="1:8">
      <c r="A241" s="4" t="s">
        <v>514</v>
      </c>
      <c r="B241" s="4">
        <v>159.632695425369</v>
      </c>
      <c r="C241" s="4">
        <v>313.52533228474</v>
      </c>
      <c r="D241" s="4">
        <v>-0.97383</v>
      </c>
      <c r="E241" s="4">
        <v>0.0001089</v>
      </c>
      <c r="F241" s="4">
        <v>0.0024541</v>
      </c>
      <c r="G241" s="4" t="s">
        <v>515</v>
      </c>
      <c r="H241" s="4" t="s">
        <v>516</v>
      </c>
    </row>
    <row r="242" ht="15" spans="1:8">
      <c r="A242" s="4" t="s">
        <v>517</v>
      </c>
      <c r="B242" s="4">
        <v>29.2487375172437</v>
      </c>
      <c r="C242" s="4">
        <v>3.07606684871204</v>
      </c>
      <c r="D242" s="4">
        <v>3.2492</v>
      </c>
      <c r="E242" s="5">
        <v>9.0463e-7</v>
      </c>
      <c r="F242" s="5">
        <v>3.9348e-5</v>
      </c>
      <c r="G242" s="4" t="s">
        <v>518</v>
      </c>
      <c r="H242" s="4" t="s">
        <v>61</v>
      </c>
    </row>
    <row r="243" ht="15" spans="1:8">
      <c r="A243" s="4" t="s">
        <v>519</v>
      </c>
      <c r="B243" s="4">
        <v>223.971239003719</v>
      </c>
      <c r="C243" s="4">
        <v>373.732933404333</v>
      </c>
      <c r="D243" s="4">
        <v>-0.73869</v>
      </c>
      <c r="E243" s="4">
        <v>0.0042631</v>
      </c>
      <c r="F243" s="4">
        <v>0.047346</v>
      </c>
      <c r="G243" s="4" t="s">
        <v>520</v>
      </c>
      <c r="H243" s="4" t="s">
        <v>521</v>
      </c>
    </row>
    <row r="244" ht="15" spans="1:8">
      <c r="A244" s="4" t="s">
        <v>522</v>
      </c>
      <c r="B244" s="4">
        <v>65.9718056271327</v>
      </c>
      <c r="C244" s="4">
        <v>157.45748629122</v>
      </c>
      <c r="D244" s="4">
        <v>-1.255</v>
      </c>
      <c r="E244" s="4">
        <v>0.0020581</v>
      </c>
      <c r="F244" s="4">
        <v>0.026959</v>
      </c>
      <c r="G244" s="4" t="s">
        <v>523</v>
      </c>
      <c r="H244" s="4" t="s">
        <v>61</v>
      </c>
    </row>
    <row r="245" ht="15" spans="1:8">
      <c r="A245" s="4" t="s">
        <v>524</v>
      </c>
      <c r="B245" s="4">
        <v>758.699546417643</v>
      </c>
      <c r="C245" s="4">
        <v>169.936113453607</v>
      </c>
      <c r="D245" s="4">
        <v>2.1585</v>
      </c>
      <c r="E245" s="5">
        <v>2.3736e-18</v>
      </c>
      <c r="F245" s="5">
        <v>8.3741e-16</v>
      </c>
      <c r="G245" s="4" t="s">
        <v>525</v>
      </c>
      <c r="H245" s="4" t="s">
        <v>526</v>
      </c>
    </row>
    <row r="246" ht="15" spans="1:8">
      <c r="A246" s="4" t="s">
        <v>527</v>
      </c>
      <c r="B246" s="4">
        <v>36.7273006214515</v>
      </c>
      <c r="C246" s="4">
        <v>15.1495604436009</v>
      </c>
      <c r="D246" s="4">
        <v>1.2776</v>
      </c>
      <c r="E246" s="4">
        <v>0.0035281</v>
      </c>
      <c r="F246" s="4">
        <v>0.040944</v>
      </c>
      <c r="G246" s="4" t="s">
        <v>528</v>
      </c>
      <c r="H246" s="4" t="s">
        <v>529</v>
      </c>
    </row>
    <row r="247" ht="15" spans="1:8">
      <c r="A247" s="4" t="s">
        <v>530</v>
      </c>
      <c r="B247" s="4">
        <v>3129.63239430911</v>
      </c>
      <c r="C247" s="4">
        <v>873.134851418408</v>
      </c>
      <c r="D247" s="4">
        <v>1.8417</v>
      </c>
      <c r="E247" s="5">
        <v>3.1223e-12</v>
      </c>
      <c r="F247" s="5">
        <v>4.3292e-10</v>
      </c>
      <c r="G247" s="4"/>
      <c r="H247" s="4" t="s">
        <v>531</v>
      </c>
    </row>
    <row r="248" ht="15" spans="1:8">
      <c r="A248" s="4" t="s">
        <v>532</v>
      </c>
      <c r="B248" s="4">
        <v>39.2492204847155</v>
      </c>
      <c r="C248" s="4">
        <v>11.3401588993766</v>
      </c>
      <c r="D248" s="4">
        <v>1.7912</v>
      </c>
      <c r="E248" s="4">
        <v>0.00017194</v>
      </c>
      <c r="F248" s="4">
        <v>0.0035847</v>
      </c>
      <c r="G248" s="4" t="s">
        <v>533</v>
      </c>
      <c r="H248" s="4" t="s">
        <v>488</v>
      </c>
    </row>
    <row r="249" ht="15" spans="1:8">
      <c r="A249" s="4" t="s">
        <v>534</v>
      </c>
      <c r="B249" s="4">
        <v>899.203128166727</v>
      </c>
      <c r="C249" s="4">
        <v>304.856340488991</v>
      </c>
      <c r="D249" s="4">
        <v>1.5605</v>
      </c>
      <c r="E249" s="5">
        <v>7.8563e-11</v>
      </c>
      <c r="F249" s="5">
        <v>8.9409e-9</v>
      </c>
      <c r="G249" s="4" t="s">
        <v>535</v>
      </c>
      <c r="H249" s="4" t="s">
        <v>536</v>
      </c>
    </row>
    <row r="250" ht="15" spans="1:8">
      <c r="A250" s="4" t="s">
        <v>537</v>
      </c>
      <c r="B250" s="4">
        <v>2700.08229277844</v>
      </c>
      <c r="C250" s="4">
        <v>6658.00353930669</v>
      </c>
      <c r="D250" s="4">
        <v>-1.3021</v>
      </c>
      <c r="E250" s="5">
        <v>1.2815e-8</v>
      </c>
      <c r="F250" s="5">
        <v>9.0828e-7</v>
      </c>
      <c r="G250" s="4" t="s">
        <v>538</v>
      </c>
      <c r="H250" s="4" t="s">
        <v>539</v>
      </c>
    </row>
    <row r="251" ht="15" spans="1:8">
      <c r="A251" s="4" t="s">
        <v>540</v>
      </c>
      <c r="B251" s="4">
        <v>495.588565668227</v>
      </c>
      <c r="C251" s="4">
        <v>1019.35295365561</v>
      </c>
      <c r="D251" s="4">
        <v>-1.0404</v>
      </c>
      <c r="E251" s="5">
        <v>1.1312e-5</v>
      </c>
      <c r="F251" s="4">
        <v>0.00035632</v>
      </c>
      <c r="G251" s="4"/>
      <c r="H251" s="4" t="s">
        <v>325</v>
      </c>
    </row>
    <row r="252" ht="15" spans="1:8">
      <c r="A252" s="4" t="s">
        <v>541</v>
      </c>
      <c r="B252" s="4">
        <v>387.955487641256</v>
      </c>
      <c r="C252" s="4">
        <v>1291.49067381789</v>
      </c>
      <c r="D252" s="4">
        <v>-1.7351</v>
      </c>
      <c r="E252" s="5">
        <v>8.3548e-13</v>
      </c>
      <c r="F252" s="5">
        <v>1.2941e-10</v>
      </c>
      <c r="G252" s="4" t="s">
        <v>542</v>
      </c>
      <c r="H252" s="4" t="s">
        <v>543</v>
      </c>
    </row>
    <row r="253" ht="15" spans="1:8">
      <c r="A253" s="4" t="s">
        <v>544</v>
      </c>
      <c r="B253" s="4">
        <v>11.2224311056701</v>
      </c>
      <c r="C253" s="4">
        <v>0.459541219242703</v>
      </c>
      <c r="D253" s="4">
        <v>4.61</v>
      </c>
      <c r="E253" s="4">
        <v>0.00016564</v>
      </c>
      <c r="F253" s="4">
        <v>0.0034761</v>
      </c>
      <c r="G253" s="4" t="s">
        <v>545</v>
      </c>
      <c r="H253" s="4" t="s">
        <v>546</v>
      </c>
    </row>
    <row r="254" ht="15" spans="1:8">
      <c r="A254" s="4" t="s">
        <v>547</v>
      </c>
      <c r="B254" s="4">
        <v>28.6948602547769</v>
      </c>
      <c r="C254" s="4">
        <v>2.17396439759332</v>
      </c>
      <c r="D254" s="4">
        <v>3.7224</v>
      </c>
      <c r="E254" s="5">
        <v>1.0076e-7</v>
      </c>
      <c r="F254" s="5">
        <v>5.574e-6</v>
      </c>
      <c r="G254" s="4" t="s">
        <v>548</v>
      </c>
      <c r="H254" s="4" t="s">
        <v>549</v>
      </c>
    </row>
    <row r="255" ht="15" spans="1:8">
      <c r="A255" s="4" t="s">
        <v>550</v>
      </c>
      <c r="B255" s="4">
        <v>111.941540365688</v>
      </c>
      <c r="C255" s="4">
        <v>205.458352580932</v>
      </c>
      <c r="D255" s="4">
        <v>-0.8761</v>
      </c>
      <c r="E255" s="4">
        <v>0.0010449</v>
      </c>
      <c r="F255" s="4">
        <v>0.015828</v>
      </c>
      <c r="G255" s="4"/>
      <c r="H255" s="4"/>
    </row>
    <row r="256" ht="15" spans="1:8">
      <c r="A256" s="4" t="s">
        <v>551</v>
      </c>
      <c r="B256" s="4">
        <v>355.567396635081</v>
      </c>
      <c r="C256" s="4">
        <v>2314.06883845033</v>
      </c>
      <c r="D256" s="4">
        <v>-2.7022</v>
      </c>
      <c r="E256" s="5">
        <v>2.8626e-28</v>
      </c>
      <c r="F256" s="5">
        <v>2.1138e-25</v>
      </c>
      <c r="G256" s="4" t="s">
        <v>552</v>
      </c>
      <c r="H256" s="4" t="s">
        <v>553</v>
      </c>
    </row>
    <row r="257" ht="15" spans="1:8">
      <c r="A257" s="4" t="s">
        <v>554</v>
      </c>
      <c r="B257" s="4">
        <v>632.643147661506</v>
      </c>
      <c r="C257" s="4">
        <v>1444.5473836858</v>
      </c>
      <c r="D257" s="4">
        <v>-1.1912</v>
      </c>
      <c r="E257" s="5">
        <v>5.0085e-7</v>
      </c>
      <c r="F257" s="5">
        <v>2.3617e-5</v>
      </c>
      <c r="G257" s="4"/>
      <c r="H257" s="4"/>
    </row>
    <row r="258" ht="15" spans="1:8">
      <c r="A258" s="4" t="s">
        <v>555</v>
      </c>
      <c r="B258" s="4">
        <v>57778.5347625766</v>
      </c>
      <c r="C258" s="4">
        <v>28192.4969441137</v>
      </c>
      <c r="D258" s="4">
        <v>1.0352</v>
      </c>
      <c r="E258" s="5">
        <v>3.1074e-6</v>
      </c>
      <c r="F258" s="4">
        <v>0.00011622</v>
      </c>
      <c r="G258" s="4" t="s">
        <v>556</v>
      </c>
      <c r="H258" s="4" t="s">
        <v>557</v>
      </c>
    </row>
    <row r="259" ht="15" spans="1:8">
      <c r="A259" s="4" t="s">
        <v>558</v>
      </c>
      <c r="B259" s="4">
        <v>133.904550635347</v>
      </c>
      <c r="C259" s="4">
        <v>326.940129170707</v>
      </c>
      <c r="D259" s="4">
        <v>-1.2878</v>
      </c>
      <c r="E259" s="5">
        <v>8.0182e-7</v>
      </c>
      <c r="F259" s="5">
        <v>3.536e-5</v>
      </c>
      <c r="G259" s="4" t="s">
        <v>559</v>
      </c>
      <c r="H259" s="4" t="s">
        <v>560</v>
      </c>
    </row>
    <row r="260" ht="15" spans="1:8">
      <c r="A260" s="4" t="s">
        <v>561</v>
      </c>
      <c r="B260" s="4">
        <v>175.004499422734</v>
      </c>
      <c r="C260" s="4">
        <v>51.8205227459334</v>
      </c>
      <c r="D260" s="4">
        <v>1.7558</v>
      </c>
      <c r="E260" s="5">
        <v>1.3121e-6</v>
      </c>
      <c r="F260" s="5">
        <v>5.4747e-5</v>
      </c>
      <c r="G260" s="4" t="s">
        <v>562</v>
      </c>
      <c r="H260" s="4"/>
    </row>
    <row r="261" ht="15" spans="1:8">
      <c r="A261" s="4" t="s">
        <v>563</v>
      </c>
      <c r="B261" s="4">
        <v>223.809750403699</v>
      </c>
      <c r="C261" s="4">
        <v>26.5640939777292</v>
      </c>
      <c r="D261" s="4">
        <v>3.0747</v>
      </c>
      <c r="E261" s="5">
        <v>2.3782e-21</v>
      </c>
      <c r="F261" s="5">
        <v>1.0068e-18</v>
      </c>
      <c r="G261" s="4" t="s">
        <v>564</v>
      </c>
      <c r="H261" s="4" t="s">
        <v>565</v>
      </c>
    </row>
    <row r="262" ht="15" spans="1:8">
      <c r="A262" s="4" t="s">
        <v>566</v>
      </c>
      <c r="B262" s="4">
        <v>43.1472914938198</v>
      </c>
      <c r="C262" s="4">
        <v>4.09729960148311</v>
      </c>
      <c r="D262" s="4">
        <v>3.3965</v>
      </c>
      <c r="E262" s="4">
        <v>0.00032921</v>
      </c>
      <c r="F262" s="4">
        <v>0.0061093</v>
      </c>
      <c r="G262" s="4"/>
      <c r="H262" s="4" t="s">
        <v>567</v>
      </c>
    </row>
    <row r="263" ht="15" spans="1:8">
      <c r="A263" s="4" t="s">
        <v>568</v>
      </c>
      <c r="B263" s="4">
        <v>18.8144407417642</v>
      </c>
      <c r="C263" s="4">
        <v>77.6019707589137</v>
      </c>
      <c r="D263" s="4">
        <v>-2.0443</v>
      </c>
      <c r="E263" s="4">
        <v>0.0027921</v>
      </c>
      <c r="F263" s="4">
        <v>0.034137</v>
      </c>
      <c r="G263" s="4" t="s">
        <v>10</v>
      </c>
      <c r="H263" s="4"/>
    </row>
    <row r="264" ht="15" spans="1:8">
      <c r="A264" s="4" t="s">
        <v>569</v>
      </c>
      <c r="B264" s="4">
        <v>19.2323715749216</v>
      </c>
      <c r="C264" s="4">
        <v>0.340410917590357</v>
      </c>
      <c r="D264" s="4">
        <v>5.8201</v>
      </c>
      <c r="E264" s="5">
        <v>1.5702e-7</v>
      </c>
      <c r="F264" s="5">
        <v>8.3234e-6</v>
      </c>
      <c r="G264" s="4" t="s">
        <v>570</v>
      </c>
      <c r="H264" s="4" t="s">
        <v>571</v>
      </c>
    </row>
    <row r="265" ht="15" spans="1:8">
      <c r="A265" s="4" t="s">
        <v>572</v>
      </c>
      <c r="B265" s="4">
        <v>150.643765229204</v>
      </c>
      <c r="C265" s="4">
        <v>273.302329059607</v>
      </c>
      <c r="D265" s="4">
        <v>-0.85936</v>
      </c>
      <c r="E265" s="4">
        <v>0.0014396</v>
      </c>
      <c r="F265" s="4">
        <v>0.020316</v>
      </c>
      <c r="G265" s="4" t="s">
        <v>573</v>
      </c>
      <c r="H265" s="4" t="s">
        <v>574</v>
      </c>
    </row>
    <row r="266" ht="15" spans="1:8">
      <c r="A266" s="4" t="s">
        <v>575</v>
      </c>
      <c r="B266" s="4">
        <v>1795.04315701098</v>
      </c>
      <c r="C266" s="4">
        <v>3183.22902242093</v>
      </c>
      <c r="D266" s="4">
        <v>-0.82647</v>
      </c>
      <c r="E266" s="4">
        <v>0.00038234</v>
      </c>
      <c r="F266" s="4">
        <v>0.0068821</v>
      </c>
      <c r="G266" s="4" t="s">
        <v>576</v>
      </c>
      <c r="H266" s="4" t="s">
        <v>577</v>
      </c>
    </row>
    <row r="267" ht="15" spans="1:8">
      <c r="A267" s="4" t="s">
        <v>578</v>
      </c>
      <c r="B267" s="4">
        <v>39.0468469840523</v>
      </c>
      <c r="C267" s="4">
        <v>6.19688936432472</v>
      </c>
      <c r="D267" s="4">
        <v>2.6556</v>
      </c>
      <c r="E267" s="5">
        <v>9.3078e-5</v>
      </c>
      <c r="F267" s="4">
        <v>0.0021572</v>
      </c>
      <c r="G267" s="4" t="s">
        <v>579</v>
      </c>
      <c r="H267" s="4" t="s">
        <v>390</v>
      </c>
    </row>
    <row r="268" ht="15" spans="1:8">
      <c r="A268" s="4" t="s">
        <v>580</v>
      </c>
      <c r="B268" s="4">
        <v>663.095333545111</v>
      </c>
      <c r="C268" s="4">
        <v>1326.68637707773</v>
      </c>
      <c r="D268" s="4">
        <v>-1.0005</v>
      </c>
      <c r="E268" s="5">
        <v>1.3176e-5</v>
      </c>
      <c r="F268" s="4">
        <v>0.00040541</v>
      </c>
      <c r="G268" s="4"/>
      <c r="H268" s="4" t="s">
        <v>581</v>
      </c>
    </row>
    <row r="269" ht="15" spans="1:8">
      <c r="A269" s="4" t="s">
        <v>582</v>
      </c>
      <c r="B269" s="4">
        <v>6026.15493218662</v>
      </c>
      <c r="C269" s="4">
        <v>13230.8099571004</v>
      </c>
      <c r="D269" s="4">
        <v>-1.1346</v>
      </c>
      <c r="E269" s="5">
        <v>4.461e-5</v>
      </c>
      <c r="F269" s="4">
        <v>0.0011591</v>
      </c>
      <c r="G269" s="4" t="s">
        <v>583</v>
      </c>
      <c r="H269" s="4" t="s">
        <v>584</v>
      </c>
    </row>
    <row r="270" ht="15" spans="1:8">
      <c r="A270" s="4" t="s">
        <v>585</v>
      </c>
      <c r="B270" s="4">
        <v>221.088366953711</v>
      </c>
      <c r="C270" s="4">
        <v>111.213897702996</v>
      </c>
      <c r="D270" s="4">
        <v>0.99129</v>
      </c>
      <c r="E270" s="4">
        <v>0.00042047</v>
      </c>
      <c r="F270" s="4">
        <v>0.007471</v>
      </c>
      <c r="G270" s="4" t="s">
        <v>586</v>
      </c>
      <c r="H270" s="4" t="s">
        <v>587</v>
      </c>
    </row>
    <row r="271" ht="15" spans="1:8">
      <c r="A271" s="4" t="s">
        <v>588</v>
      </c>
      <c r="B271" s="4">
        <v>15.4252079944939</v>
      </c>
      <c r="C271" s="4">
        <v>0.687006130380131</v>
      </c>
      <c r="D271" s="4">
        <v>4.4888</v>
      </c>
      <c r="E271" s="5">
        <v>1.9261e-5</v>
      </c>
      <c r="F271" s="4">
        <v>0.00056367</v>
      </c>
      <c r="G271" s="4" t="s">
        <v>589</v>
      </c>
      <c r="H271" s="4" t="s">
        <v>590</v>
      </c>
    </row>
    <row r="272" ht="15" spans="1:8">
      <c r="A272" s="4" t="s">
        <v>591</v>
      </c>
      <c r="B272" s="4">
        <v>20.5645023932704</v>
      </c>
      <c r="C272" s="4">
        <v>138.627036199804</v>
      </c>
      <c r="D272" s="4">
        <v>-2.753</v>
      </c>
      <c r="E272" s="5">
        <v>5.3003e-7</v>
      </c>
      <c r="F272" s="5">
        <v>2.4713e-5</v>
      </c>
      <c r="G272" s="4" t="s">
        <v>592</v>
      </c>
      <c r="H272" s="4" t="s">
        <v>593</v>
      </c>
    </row>
    <row r="273" ht="15" spans="1:8">
      <c r="A273" s="4" t="s">
        <v>594</v>
      </c>
      <c r="B273" s="4">
        <v>213.277329296927</v>
      </c>
      <c r="C273" s="4">
        <v>396.811867938318</v>
      </c>
      <c r="D273" s="4">
        <v>-0.89572</v>
      </c>
      <c r="E273" s="4">
        <v>0.0035754</v>
      </c>
      <c r="F273" s="4">
        <v>0.041327</v>
      </c>
      <c r="G273" s="4" t="s">
        <v>595</v>
      </c>
      <c r="H273" s="4" t="s">
        <v>596</v>
      </c>
    </row>
    <row r="274" ht="15" spans="1:8">
      <c r="A274" s="4" t="s">
        <v>597</v>
      </c>
      <c r="B274" s="4">
        <v>630.361096771668</v>
      </c>
      <c r="C274" s="4">
        <v>289.354150755149</v>
      </c>
      <c r="D274" s="4">
        <v>1.1233</v>
      </c>
      <c r="E274" s="5">
        <v>1.361e-5</v>
      </c>
      <c r="F274" s="4">
        <v>0.00041834</v>
      </c>
      <c r="G274" s="4" t="s">
        <v>598</v>
      </c>
      <c r="H274" s="4" t="s">
        <v>599</v>
      </c>
    </row>
    <row r="275" ht="15" spans="1:8">
      <c r="A275" s="4" t="s">
        <v>600</v>
      </c>
      <c r="B275" s="4">
        <v>9784.23612928082</v>
      </c>
      <c r="C275" s="4">
        <v>5386.09281067968</v>
      </c>
      <c r="D275" s="4">
        <v>0.86122</v>
      </c>
      <c r="E275" s="4">
        <v>0.00022713</v>
      </c>
      <c r="F275" s="4">
        <v>0.0045358</v>
      </c>
      <c r="G275" s="4" t="s">
        <v>601</v>
      </c>
      <c r="H275" s="4"/>
    </row>
    <row r="276" ht="15" spans="1:8">
      <c r="A276" s="4" t="s">
        <v>602</v>
      </c>
      <c r="B276" s="4">
        <v>10.9292825356776</v>
      </c>
      <c r="C276" s="4">
        <v>29.8489097596218</v>
      </c>
      <c r="D276" s="4">
        <v>-1.4495</v>
      </c>
      <c r="E276" s="4">
        <v>0.004453</v>
      </c>
      <c r="F276" s="4">
        <v>0.048839</v>
      </c>
      <c r="G276" s="4"/>
      <c r="H276" s="4" t="s">
        <v>603</v>
      </c>
    </row>
    <row r="277" ht="15" spans="1:8">
      <c r="A277" s="4" t="s">
        <v>604</v>
      </c>
      <c r="B277" s="4">
        <v>22.8104792590149</v>
      </c>
      <c r="C277" s="4">
        <v>0</v>
      </c>
      <c r="D277" s="4" t="s">
        <v>16</v>
      </c>
      <c r="E277" s="4">
        <v>0.0001719</v>
      </c>
      <c r="F277" s="4">
        <v>0.0035847</v>
      </c>
      <c r="G277" s="4" t="s">
        <v>605</v>
      </c>
      <c r="H277" s="4"/>
    </row>
    <row r="278" ht="15" spans="1:8">
      <c r="A278" s="4" t="s">
        <v>606</v>
      </c>
      <c r="B278" s="4">
        <v>1273.87928558553</v>
      </c>
      <c r="C278" s="4">
        <v>560.689852483657</v>
      </c>
      <c r="D278" s="4">
        <v>1.184</v>
      </c>
      <c r="E278" s="5">
        <v>5.654e-5</v>
      </c>
      <c r="F278" s="4">
        <v>0.0014214</v>
      </c>
      <c r="G278" s="4" t="s">
        <v>607</v>
      </c>
      <c r="H278" s="4" t="s">
        <v>608</v>
      </c>
    </row>
    <row r="279" ht="15" spans="1:8">
      <c r="A279" s="4" t="s">
        <v>609</v>
      </c>
      <c r="B279" s="4">
        <v>27.9977225723641</v>
      </c>
      <c r="C279" s="4">
        <v>0.459541219242703</v>
      </c>
      <c r="D279" s="4">
        <v>5.929</v>
      </c>
      <c r="E279" s="4">
        <v>0.00024931</v>
      </c>
      <c r="F279" s="4">
        <v>0.0048637</v>
      </c>
      <c r="G279" s="4"/>
      <c r="H279" s="4"/>
    </row>
    <row r="280" ht="15" spans="1:8">
      <c r="A280" s="4" t="s">
        <v>610</v>
      </c>
      <c r="B280" s="4">
        <v>171.402869233617</v>
      </c>
      <c r="C280" s="4">
        <v>69.7879224519337</v>
      </c>
      <c r="D280" s="4">
        <v>1.2963</v>
      </c>
      <c r="E280" s="5">
        <v>2.5606e-5</v>
      </c>
      <c r="F280" s="4">
        <v>0.00071733</v>
      </c>
      <c r="G280" s="4" t="s">
        <v>611</v>
      </c>
      <c r="H280" s="4" t="s">
        <v>268</v>
      </c>
    </row>
    <row r="281" ht="15" spans="1:8">
      <c r="A281" s="4" t="s">
        <v>612</v>
      </c>
      <c r="B281" s="4">
        <v>41.0504949025303</v>
      </c>
      <c r="C281" s="4">
        <v>7.46110141509519</v>
      </c>
      <c r="D281" s="4">
        <v>2.4599</v>
      </c>
      <c r="E281" s="5">
        <v>2.1683e-6</v>
      </c>
      <c r="F281" s="5">
        <v>8.6059e-5</v>
      </c>
      <c r="G281" s="4" t="s">
        <v>613</v>
      </c>
      <c r="H281" s="4" t="s">
        <v>268</v>
      </c>
    </row>
    <row r="282" ht="15" spans="1:8">
      <c r="A282" s="4" t="s">
        <v>614</v>
      </c>
      <c r="B282" s="4">
        <v>40.9483841019225</v>
      </c>
      <c r="C282" s="4">
        <v>14.1794307452886</v>
      </c>
      <c r="D282" s="4">
        <v>1.53</v>
      </c>
      <c r="E282" s="4">
        <v>0.0019528</v>
      </c>
      <c r="F282" s="4">
        <v>0.025857</v>
      </c>
      <c r="G282" s="4"/>
      <c r="H282" s="4" t="s">
        <v>531</v>
      </c>
    </row>
    <row r="283" ht="15" spans="1:8">
      <c r="A283" s="4" t="s">
        <v>615</v>
      </c>
      <c r="B283" s="4">
        <v>810.997005645223</v>
      </c>
      <c r="C283" s="4">
        <v>397.962269248471</v>
      </c>
      <c r="D283" s="4">
        <v>1.0271</v>
      </c>
      <c r="E283" s="4">
        <v>0.0012247</v>
      </c>
      <c r="F283" s="4">
        <v>0.017962</v>
      </c>
      <c r="G283" s="4"/>
      <c r="H283" s="4"/>
    </row>
    <row r="284" ht="15" spans="1:8">
      <c r="A284" s="4" t="s">
        <v>616</v>
      </c>
      <c r="B284" s="4">
        <v>85.7897664664476</v>
      </c>
      <c r="C284" s="4">
        <v>192.083056178537</v>
      </c>
      <c r="D284" s="4">
        <v>-1.1629</v>
      </c>
      <c r="E284" s="5">
        <v>6.9781e-5</v>
      </c>
      <c r="F284" s="4">
        <v>0.0017057</v>
      </c>
      <c r="G284" s="4" t="s">
        <v>617</v>
      </c>
      <c r="H284" s="4" t="s">
        <v>618</v>
      </c>
    </row>
    <row r="285" ht="15" spans="1:8">
      <c r="A285" s="4" t="s">
        <v>619</v>
      </c>
      <c r="B285" s="4">
        <v>1078.02595524617</v>
      </c>
      <c r="C285" s="4">
        <v>669.986236525574</v>
      </c>
      <c r="D285" s="4">
        <v>0.68619</v>
      </c>
      <c r="E285" s="4">
        <v>0.0023794</v>
      </c>
      <c r="F285" s="4">
        <v>0.030261</v>
      </c>
      <c r="G285" s="4" t="s">
        <v>620</v>
      </c>
      <c r="H285" s="4" t="s">
        <v>621</v>
      </c>
    </row>
    <row r="286" ht="15" spans="1:8">
      <c r="A286" s="4" t="s">
        <v>622</v>
      </c>
      <c r="B286" s="4">
        <v>1246.63440675768</v>
      </c>
      <c r="C286" s="4">
        <v>509.874998661351</v>
      </c>
      <c r="D286" s="4">
        <v>1.2898</v>
      </c>
      <c r="E286" s="5">
        <v>2.2528e-5</v>
      </c>
      <c r="F286" s="4">
        <v>0.00064268</v>
      </c>
      <c r="G286" s="4" t="s">
        <v>623</v>
      </c>
      <c r="H286" s="4" t="s">
        <v>624</v>
      </c>
    </row>
    <row r="287" ht="15" spans="1:8">
      <c r="A287" s="4" t="s">
        <v>625</v>
      </c>
      <c r="B287" s="4">
        <v>69.7936580096758</v>
      </c>
      <c r="C287" s="4">
        <v>21.1794180429095</v>
      </c>
      <c r="D287" s="4">
        <v>1.7204</v>
      </c>
      <c r="E287" s="5">
        <v>4.7356e-6</v>
      </c>
      <c r="F287" s="4">
        <v>0.0001667</v>
      </c>
      <c r="G287" s="4" t="s">
        <v>626</v>
      </c>
      <c r="H287" s="4"/>
    </row>
    <row r="288" ht="15" spans="1:8">
      <c r="A288" s="4" t="s">
        <v>627</v>
      </c>
      <c r="B288" s="4">
        <v>1007.6593839816</v>
      </c>
      <c r="C288" s="4">
        <v>483.219820451589</v>
      </c>
      <c r="D288" s="4">
        <v>1.0603</v>
      </c>
      <c r="E288" s="5">
        <v>8.7605e-6</v>
      </c>
      <c r="F288" s="4">
        <v>0.00028447</v>
      </c>
      <c r="G288" s="4" t="s">
        <v>628</v>
      </c>
      <c r="H288" s="4" t="s">
        <v>629</v>
      </c>
    </row>
    <row r="289" ht="15" spans="1:8">
      <c r="A289" s="4" t="s">
        <v>630</v>
      </c>
      <c r="B289" s="4">
        <v>998.437108491151</v>
      </c>
      <c r="C289" s="4">
        <v>568.001769085991</v>
      </c>
      <c r="D289" s="4">
        <v>0.81378</v>
      </c>
      <c r="E289" s="4">
        <v>0.0012576</v>
      </c>
      <c r="F289" s="4">
        <v>0.018286</v>
      </c>
      <c r="G289" s="4" t="s">
        <v>631</v>
      </c>
      <c r="H289" s="4" t="s">
        <v>245</v>
      </c>
    </row>
    <row r="290" ht="15" spans="1:8">
      <c r="A290" s="4" t="s">
        <v>632</v>
      </c>
      <c r="B290" s="4">
        <v>18.9348581340191</v>
      </c>
      <c r="C290" s="4">
        <v>4.24577848090098</v>
      </c>
      <c r="D290" s="4">
        <v>2.1569</v>
      </c>
      <c r="E290" s="4">
        <v>0.0015664</v>
      </c>
      <c r="F290" s="4">
        <v>0.021795</v>
      </c>
      <c r="G290" s="4"/>
      <c r="H290" s="4" t="s">
        <v>228</v>
      </c>
    </row>
    <row r="291" ht="15" spans="1:8">
      <c r="A291" s="4" t="s">
        <v>633</v>
      </c>
      <c r="B291" s="4">
        <v>176.563512497328</v>
      </c>
      <c r="C291" s="4">
        <v>90.1830143341359</v>
      </c>
      <c r="D291" s="4">
        <v>0.96926</v>
      </c>
      <c r="E291" s="4">
        <v>0.00084126</v>
      </c>
      <c r="F291" s="4">
        <v>0.013237</v>
      </c>
      <c r="G291" s="4" t="s">
        <v>634</v>
      </c>
      <c r="H291" s="4" t="s">
        <v>635</v>
      </c>
    </row>
    <row r="292" ht="15" spans="1:8">
      <c r="A292" s="4" t="s">
        <v>636</v>
      </c>
      <c r="B292" s="4">
        <v>1460.56634580926</v>
      </c>
      <c r="C292" s="4">
        <v>2820.07498097083</v>
      </c>
      <c r="D292" s="4">
        <v>-0.94921</v>
      </c>
      <c r="E292" s="5">
        <v>4.075e-5</v>
      </c>
      <c r="F292" s="4">
        <v>0.001072</v>
      </c>
      <c r="G292" s="4" t="s">
        <v>637</v>
      </c>
      <c r="H292" s="4"/>
    </row>
    <row r="293" ht="15" spans="1:8">
      <c r="A293" s="4" t="s">
        <v>638</v>
      </c>
      <c r="B293" s="4">
        <v>932.261509677712</v>
      </c>
      <c r="C293" s="4">
        <v>484.07635606555</v>
      </c>
      <c r="D293" s="4">
        <v>0.9455</v>
      </c>
      <c r="E293" s="4">
        <v>0.00014152</v>
      </c>
      <c r="F293" s="4">
        <v>0.0030527</v>
      </c>
      <c r="G293" s="4" t="s">
        <v>639</v>
      </c>
      <c r="H293" s="4" t="s">
        <v>640</v>
      </c>
    </row>
    <row r="294" ht="15" spans="1:8">
      <c r="A294" s="4" t="s">
        <v>641</v>
      </c>
      <c r="B294" s="4">
        <v>369.075931618233</v>
      </c>
      <c r="C294" s="4">
        <v>169.313222754446</v>
      </c>
      <c r="D294" s="4">
        <v>1.1242</v>
      </c>
      <c r="E294" s="5">
        <v>1.3629e-5</v>
      </c>
      <c r="F294" s="4">
        <v>0.00041852</v>
      </c>
      <c r="G294" s="4" t="s">
        <v>642</v>
      </c>
      <c r="H294" s="4" t="s">
        <v>643</v>
      </c>
    </row>
    <row r="295" ht="15" spans="1:8">
      <c r="A295" s="4" t="s">
        <v>644</v>
      </c>
      <c r="B295" s="4">
        <v>49.8708872267336</v>
      </c>
      <c r="C295" s="4">
        <v>16.9088465865791</v>
      </c>
      <c r="D295" s="4">
        <v>1.5604</v>
      </c>
      <c r="E295" s="4">
        <v>0.001059</v>
      </c>
      <c r="F295" s="4">
        <v>0.015997</v>
      </c>
      <c r="G295" s="4" t="s">
        <v>645</v>
      </c>
      <c r="H295" s="4"/>
    </row>
    <row r="296" ht="15" spans="1:8">
      <c r="A296" s="4" t="s">
        <v>646</v>
      </c>
      <c r="B296" s="4">
        <v>234.760953386095</v>
      </c>
      <c r="C296" s="4">
        <v>50.1805815000613</v>
      </c>
      <c r="D296" s="4">
        <v>2.226</v>
      </c>
      <c r="E296" s="4">
        <v>0.0020728</v>
      </c>
      <c r="F296" s="4">
        <v>0.027075</v>
      </c>
      <c r="G296" s="4" t="s">
        <v>10</v>
      </c>
      <c r="H296" s="4"/>
    </row>
    <row r="297" ht="15" spans="1:8">
      <c r="A297" s="4" t="s">
        <v>647</v>
      </c>
      <c r="B297" s="4">
        <v>3127.12501126526</v>
      </c>
      <c r="C297" s="4">
        <v>5179.56123781135</v>
      </c>
      <c r="D297" s="4">
        <v>-0.72799</v>
      </c>
      <c r="E297" s="4">
        <v>0.001699</v>
      </c>
      <c r="F297" s="4">
        <v>0.023283</v>
      </c>
      <c r="G297" s="4" t="s">
        <v>648</v>
      </c>
      <c r="H297" s="4" t="s">
        <v>649</v>
      </c>
    </row>
    <row r="298" ht="15" spans="1:8">
      <c r="A298" s="4" t="s">
        <v>650</v>
      </c>
      <c r="B298" s="4">
        <v>354.146113335047</v>
      </c>
      <c r="C298" s="4">
        <v>173.874511879781</v>
      </c>
      <c r="D298" s="4">
        <v>1.0263</v>
      </c>
      <c r="E298" s="5">
        <v>6.605e-5</v>
      </c>
      <c r="F298" s="4">
        <v>0.0016207</v>
      </c>
      <c r="G298" s="4" t="s">
        <v>651</v>
      </c>
      <c r="H298" s="4" t="s">
        <v>652</v>
      </c>
    </row>
    <row r="299" ht="15" spans="1:8">
      <c r="A299" s="4" t="s">
        <v>653</v>
      </c>
      <c r="B299" s="4">
        <v>379.648298449797</v>
      </c>
      <c r="C299" s="4">
        <v>972.837354623357</v>
      </c>
      <c r="D299" s="4">
        <v>-1.3575</v>
      </c>
      <c r="E299" s="5">
        <v>2.8071e-8</v>
      </c>
      <c r="F299" s="5">
        <v>1.8212e-6</v>
      </c>
      <c r="G299" s="4" t="s">
        <v>654</v>
      </c>
      <c r="H299" s="4"/>
    </row>
    <row r="300" ht="15" spans="1:8">
      <c r="A300" s="4" t="s">
        <v>655</v>
      </c>
      <c r="B300" s="4">
        <v>61.7447199461199</v>
      </c>
      <c r="C300" s="4">
        <v>113.777640082048</v>
      </c>
      <c r="D300" s="4">
        <v>-0.88183</v>
      </c>
      <c r="E300" s="4">
        <v>0.004568</v>
      </c>
      <c r="F300" s="4">
        <v>0.049791</v>
      </c>
      <c r="G300" s="4" t="s">
        <v>656</v>
      </c>
      <c r="H300" s="4" t="s">
        <v>657</v>
      </c>
    </row>
    <row r="301" ht="15" spans="1:8">
      <c r="A301" s="4" t="s">
        <v>658</v>
      </c>
      <c r="B301" s="4">
        <v>32.9686114585264</v>
      </c>
      <c r="C301" s="4">
        <v>68.7249210279033</v>
      </c>
      <c r="D301" s="4">
        <v>-1.0597</v>
      </c>
      <c r="E301" s="4">
        <v>0.0035643</v>
      </c>
      <c r="F301" s="4">
        <v>0.041259</v>
      </c>
      <c r="G301" s="4" t="s">
        <v>659</v>
      </c>
      <c r="H301" s="4" t="s">
        <v>660</v>
      </c>
    </row>
    <row r="302" ht="15" spans="1:8">
      <c r="A302" s="4" t="s">
        <v>661</v>
      </c>
      <c r="B302" s="4">
        <v>77.7223502461107</v>
      </c>
      <c r="C302" s="4">
        <v>183.305337150067</v>
      </c>
      <c r="D302" s="4">
        <v>-1.2378</v>
      </c>
      <c r="E302" s="5">
        <v>2.7213e-5</v>
      </c>
      <c r="F302" s="4">
        <v>0.00075531</v>
      </c>
      <c r="G302" s="4" t="s">
        <v>662</v>
      </c>
      <c r="H302" s="4" t="s">
        <v>663</v>
      </c>
    </row>
    <row r="303" ht="15" spans="1:8">
      <c r="A303" s="4" t="s">
        <v>664</v>
      </c>
      <c r="B303" s="4">
        <v>97.9264367630957</v>
      </c>
      <c r="C303" s="4">
        <v>6.61010201843522</v>
      </c>
      <c r="D303" s="4">
        <v>3.889</v>
      </c>
      <c r="E303" s="5">
        <v>1.0646e-18</v>
      </c>
      <c r="F303" s="5">
        <v>3.8853e-16</v>
      </c>
      <c r="G303" s="4"/>
      <c r="H303" s="4" t="s">
        <v>665</v>
      </c>
    </row>
    <row r="304" ht="15" spans="1:8">
      <c r="A304" s="4" t="s">
        <v>666</v>
      </c>
      <c r="B304" s="4">
        <v>20.6948005598339</v>
      </c>
      <c r="C304" s="4">
        <v>2.05483409594097</v>
      </c>
      <c r="D304" s="4">
        <v>3.3322</v>
      </c>
      <c r="E304" s="5">
        <v>2.6632e-5</v>
      </c>
      <c r="F304" s="4">
        <v>0.00074242</v>
      </c>
      <c r="G304" s="4" t="s">
        <v>667</v>
      </c>
      <c r="H304" s="4" t="s">
        <v>668</v>
      </c>
    </row>
    <row r="305" ht="15" spans="1:8">
      <c r="A305" s="4" t="s">
        <v>669</v>
      </c>
      <c r="B305" s="4">
        <v>187.799702951073</v>
      </c>
      <c r="C305" s="4">
        <v>19.3908906198928</v>
      </c>
      <c r="D305" s="4">
        <v>3.2757</v>
      </c>
      <c r="E305" s="5">
        <v>2.7671e-21</v>
      </c>
      <c r="F305" s="5">
        <v>1.1561e-18</v>
      </c>
      <c r="G305" s="4" t="s">
        <v>670</v>
      </c>
      <c r="H305" s="4"/>
    </row>
    <row r="306" ht="15" spans="1:8">
      <c r="A306" s="4" t="s">
        <v>671</v>
      </c>
      <c r="B306" s="4">
        <v>317.196781625404</v>
      </c>
      <c r="C306" s="4">
        <v>524.46357573549</v>
      </c>
      <c r="D306" s="4">
        <v>-0.72546</v>
      </c>
      <c r="E306" s="4">
        <v>0.0031646</v>
      </c>
      <c r="F306" s="4">
        <v>0.037733</v>
      </c>
      <c r="G306" s="4" t="s">
        <v>672</v>
      </c>
      <c r="H306" s="4"/>
    </row>
    <row r="307" ht="15" spans="1:8">
      <c r="A307" s="4" t="s">
        <v>673</v>
      </c>
      <c r="B307" s="4">
        <v>26.7246548214181</v>
      </c>
      <c r="C307" s="4">
        <v>8.58291158392035</v>
      </c>
      <c r="D307" s="4">
        <v>1.6386</v>
      </c>
      <c r="E307" s="4">
        <v>0.0036922</v>
      </c>
      <c r="F307" s="4">
        <v>0.042354</v>
      </c>
      <c r="G307" s="4" t="s">
        <v>674</v>
      </c>
      <c r="H307" s="4" t="s">
        <v>675</v>
      </c>
    </row>
    <row r="308" ht="15" spans="1:8">
      <c r="A308" s="4" t="s">
        <v>676</v>
      </c>
      <c r="B308" s="4">
        <v>666.817348793765</v>
      </c>
      <c r="C308" s="4">
        <v>401.949714906146</v>
      </c>
      <c r="D308" s="4">
        <v>0.73028</v>
      </c>
      <c r="E308" s="4">
        <v>0.0024504</v>
      </c>
      <c r="F308" s="4">
        <v>0.030957</v>
      </c>
      <c r="G308" s="4" t="s">
        <v>677</v>
      </c>
      <c r="H308" s="4"/>
    </row>
    <row r="309" ht="15" spans="1:8">
      <c r="A309" s="4" t="s">
        <v>678</v>
      </c>
      <c r="B309" s="4">
        <v>319.902081051432</v>
      </c>
      <c r="C309" s="4">
        <v>5.04111922076619</v>
      </c>
      <c r="D309" s="4">
        <v>5.9877</v>
      </c>
      <c r="E309" s="5">
        <v>9.9157e-5</v>
      </c>
      <c r="F309" s="4">
        <v>0.0022632</v>
      </c>
      <c r="G309" s="4"/>
      <c r="H309" s="4" t="s">
        <v>328</v>
      </c>
    </row>
    <row r="310" ht="15" spans="1:8">
      <c r="A310" s="4" t="s">
        <v>679</v>
      </c>
      <c r="B310" s="4">
        <v>878.778223410732</v>
      </c>
      <c r="C310" s="4">
        <v>2571.25862098576</v>
      </c>
      <c r="D310" s="4">
        <v>-1.5489</v>
      </c>
      <c r="E310" s="5">
        <v>5.6707e-9</v>
      </c>
      <c r="F310" s="5">
        <v>4.3387e-7</v>
      </c>
      <c r="G310" s="4" t="s">
        <v>680</v>
      </c>
      <c r="H310" s="4"/>
    </row>
    <row r="311" ht="15" spans="1:8">
      <c r="A311" s="4" t="s">
        <v>681</v>
      </c>
      <c r="B311" s="4">
        <v>10.9490440842946</v>
      </c>
      <c r="C311" s="4">
        <v>31.7568378743764</v>
      </c>
      <c r="D311" s="4">
        <v>-1.5363</v>
      </c>
      <c r="E311" s="4">
        <v>0.001415</v>
      </c>
      <c r="F311" s="4">
        <v>0.020031</v>
      </c>
      <c r="G311" s="4" t="s">
        <v>682</v>
      </c>
      <c r="H311" s="4" t="s">
        <v>683</v>
      </c>
    </row>
    <row r="312" ht="15" spans="1:8">
      <c r="A312" s="4" t="s">
        <v>684</v>
      </c>
      <c r="B312" s="4">
        <v>88.4714052407522</v>
      </c>
      <c r="C312" s="4">
        <v>546.274343312798</v>
      </c>
      <c r="D312" s="4">
        <v>-2.6263</v>
      </c>
      <c r="E312" s="5">
        <v>3.0977e-10</v>
      </c>
      <c r="F312" s="5">
        <v>3.1729e-8</v>
      </c>
      <c r="G312" s="4" t="s">
        <v>685</v>
      </c>
      <c r="H312" s="4" t="s">
        <v>686</v>
      </c>
    </row>
    <row r="313" ht="15" spans="1:8">
      <c r="A313" s="4" t="s">
        <v>687</v>
      </c>
      <c r="B313" s="4">
        <v>1054.14972497277</v>
      </c>
      <c r="C313" s="4">
        <v>372.796160753601</v>
      </c>
      <c r="D313" s="4">
        <v>1.4996</v>
      </c>
      <c r="E313" s="5">
        <v>2.9842e-6</v>
      </c>
      <c r="F313" s="4">
        <v>0.00011254</v>
      </c>
      <c r="G313" s="4" t="s">
        <v>688</v>
      </c>
      <c r="H313" s="4" t="s">
        <v>689</v>
      </c>
    </row>
    <row r="314" ht="15" spans="1:8">
      <c r="A314" s="4" t="s">
        <v>690</v>
      </c>
      <c r="B314" s="4">
        <v>574.685306097159</v>
      </c>
      <c r="C314" s="4">
        <v>3.33130743938342</v>
      </c>
      <c r="D314" s="4">
        <v>7.4305</v>
      </c>
      <c r="E314" s="5">
        <v>4.9629e-6</v>
      </c>
      <c r="F314" s="4">
        <v>0.00017374</v>
      </c>
      <c r="G314" s="4" t="s">
        <v>691</v>
      </c>
      <c r="H314" s="4" t="s">
        <v>692</v>
      </c>
    </row>
    <row r="315" ht="15" spans="1:8">
      <c r="A315" s="4" t="s">
        <v>693</v>
      </c>
      <c r="B315" s="4">
        <v>30.4271908308803</v>
      </c>
      <c r="C315" s="4">
        <v>8.81498789202563</v>
      </c>
      <c r="D315" s="4">
        <v>1.7873</v>
      </c>
      <c r="E315" s="4">
        <v>0.0015358</v>
      </c>
      <c r="F315" s="4">
        <v>0.021435</v>
      </c>
      <c r="G315" s="4" t="s">
        <v>694</v>
      </c>
      <c r="H315" s="4"/>
    </row>
    <row r="316" ht="15" spans="1:8">
      <c r="A316" s="4" t="s">
        <v>695</v>
      </c>
      <c r="B316" s="4">
        <v>199.893507887178</v>
      </c>
      <c r="C316" s="4">
        <v>88.3585205557099</v>
      </c>
      <c r="D316" s="4">
        <v>1.1778</v>
      </c>
      <c r="E316" s="5">
        <v>2.891e-5</v>
      </c>
      <c r="F316" s="4">
        <v>0.00079546</v>
      </c>
      <c r="G316" s="4"/>
      <c r="H316" s="4" t="s">
        <v>696</v>
      </c>
    </row>
    <row r="317" ht="15" spans="1:8">
      <c r="A317" s="4" t="s">
        <v>697</v>
      </c>
      <c r="B317" s="4">
        <v>84.2838426569736</v>
      </c>
      <c r="C317" s="4">
        <v>8.71283757773997</v>
      </c>
      <c r="D317" s="4">
        <v>3.274</v>
      </c>
      <c r="E317" s="5">
        <v>1.9756e-14</v>
      </c>
      <c r="F317" s="5">
        <v>4.0999e-12</v>
      </c>
      <c r="G317" s="4"/>
      <c r="H317" s="4" t="s">
        <v>429</v>
      </c>
    </row>
    <row r="318" ht="15" spans="1:8">
      <c r="A318" s="4" t="s">
        <v>698</v>
      </c>
      <c r="B318" s="4">
        <v>61.3592089904807</v>
      </c>
      <c r="C318" s="4">
        <v>13.401177290517</v>
      </c>
      <c r="D318" s="4">
        <v>2.1949</v>
      </c>
      <c r="E318" s="5">
        <v>2.5973e-7</v>
      </c>
      <c r="F318" s="5">
        <v>1.307e-5</v>
      </c>
      <c r="G318" s="4" t="s">
        <v>699</v>
      </c>
      <c r="H318" s="4" t="s">
        <v>539</v>
      </c>
    </row>
    <row r="319" ht="15" spans="1:8">
      <c r="A319" s="4" t="s">
        <v>700</v>
      </c>
      <c r="B319" s="4">
        <v>23843.9852155462</v>
      </c>
      <c r="C319" s="4">
        <v>54196.8241657206</v>
      </c>
      <c r="D319" s="4">
        <v>-1.1846</v>
      </c>
      <c r="E319" s="5">
        <v>2.2266e-7</v>
      </c>
      <c r="F319" s="5">
        <v>1.1403e-5</v>
      </c>
      <c r="G319" s="4" t="s">
        <v>701</v>
      </c>
      <c r="H319" s="4" t="s">
        <v>702</v>
      </c>
    </row>
    <row r="320" ht="15" spans="1:8">
      <c r="A320" s="4" t="s">
        <v>703</v>
      </c>
      <c r="B320" s="4">
        <v>741.760613240178</v>
      </c>
      <c r="C320" s="4">
        <v>254.339566845071</v>
      </c>
      <c r="D320" s="4">
        <v>1.5442</v>
      </c>
      <c r="E320" s="4">
        <v>0.0019375</v>
      </c>
      <c r="F320" s="4">
        <v>0.025676</v>
      </c>
      <c r="G320" s="4" t="s">
        <v>704</v>
      </c>
      <c r="H320" s="4" t="s">
        <v>119</v>
      </c>
    </row>
    <row r="321" ht="15" spans="1:8">
      <c r="A321" s="4" t="s">
        <v>705</v>
      </c>
      <c r="B321" s="4">
        <v>668.409739598176</v>
      </c>
      <c r="C321" s="4">
        <v>371.093453796215</v>
      </c>
      <c r="D321" s="4">
        <v>0.84895</v>
      </c>
      <c r="E321" s="4">
        <v>0.00055319</v>
      </c>
      <c r="F321" s="4">
        <v>0.0094145</v>
      </c>
      <c r="G321" s="4" t="s">
        <v>706</v>
      </c>
      <c r="H321" s="4" t="s">
        <v>707</v>
      </c>
    </row>
    <row r="322" ht="15" spans="1:8">
      <c r="A322" s="4" t="s">
        <v>708</v>
      </c>
      <c r="B322" s="4">
        <v>49.9441135933219</v>
      </c>
      <c r="C322" s="4">
        <v>1.26567765127518</v>
      </c>
      <c r="D322" s="4">
        <v>5.3023</v>
      </c>
      <c r="E322" s="5">
        <v>8.5626e-10</v>
      </c>
      <c r="F322" s="5">
        <v>7.9266e-8</v>
      </c>
      <c r="G322" s="4" t="s">
        <v>709</v>
      </c>
      <c r="H322" s="4" t="s">
        <v>546</v>
      </c>
    </row>
    <row r="323" ht="15" spans="1:8">
      <c r="A323" s="4" t="s">
        <v>710</v>
      </c>
      <c r="B323" s="4">
        <v>27.4266005316377</v>
      </c>
      <c r="C323" s="4">
        <v>195.58931137719</v>
      </c>
      <c r="D323" s="4">
        <v>-2.8342</v>
      </c>
      <c r="E323" s="5">
        <v>4.7444e-19</v>
      </c>
      <c r="F323" s="5">
        <v>1.815e-16</v>
      </c>
      <c r="G323" s="4"/>
      <c r="H323" s="4" t="s">
        <v>711</v>
      </c>
    </row>
    <row r="324" ht="15" spans="1:8">
      <c r="A324" s="4" t="s">
        <v>712</v>
      </c>
      <c r="B324" s="4">
        <v>6495.44618136294</v>
      </c>
      <c r="C324" s="4">
        <v>2650.78981733053</v>
      </c>
      <c r="D324" s="4">
        <v>1.293</v>
      </c>
      <c r="E324" s="5">
        <v>3.4229e-5</v>
      </c>
      <c r="F324" s="4">
        <v>0.00092417</v>
      </c>
      <c r="G324" s="4" t="s">
        <v>713</v>
      </c>
      <c r="H324" s="4" t="s">
        <v>714</v>
      </c>
    </row>
    <row r="325" ht="15" spans="1:8">
      <c r="A325" s="4" t="s">
        <v>715</v>
      </c>
      <c r="B325" s="4">
        <v>452.571965484553</v>
      </c>
      <c r="C325" s="4">
        <v>769.256993757594</v>
      </c>
      <c r="D325" s="4">
        <v>-0.76532</v>
      </c>
      <c r="E325" s="4">
        <v>0.0030346</v>
      </c>
      <c r="F325" s="4">
        <v>0.03647</v>
      </c>
      <c r="G325" s="4"/>
      <c r="H325" s="4" t="s">
        <v>716</v>
      </c>
    </row>
    <row r="326" ht="15" spans="1:8">
      <c r="A326" s="4" t="s">
        <v>717</v>
      </c>
      <c r="B326" s="4">
        <v>398.344122825152</v>
      </c>
      <c r="C326" s="4">
        <v>177.171481656619</v>
      </c>
      <c r="D326" s="4">
        <v>1.1689</v>
      </c>
      <c r="E326" s="4">
        <v>0.0020658</v>
      </c>
      <c r="F326" s="4">
        <v>0.027016</v>
      </c>
      <c r="G326" s="4" t="s">
        <v>718</v>
      </c>
      <c r="H326" s="4" t="s">
        <v>719</v>
      </c>
    </row>
    <row r="327" ht="15" spans="1:8">
      <c r="A327" s="4" t="s">
        <v>720</v>
      </c>
      <c r="B327" s="4">
        <v>517.649858178041</v>
      </c>
      <c r="C327" s="4">
        <v>253.639926025743</v>
      </c>
      <c r="D327" s="4">
        <v>1.0292</v>
      </c>
      <c r="E327" s="5">
        <v>3.4305e-5</v>
      </c>
      <c r="F327" s="4">
        <v>0.00092466</v>
      </c>
      <c r="G327" s="4" t="s">
        <v>721</v>
      </c>
      <c r="H327" s="4" t="s">
        <v>722</v>
      </c>
    </row>
    <row r="328" ht="15" spans="1:8">
      <c r="A328" s="4" t="s">
        <v>723</v>
      </c>
      <c r="B328" s="4">
        <v>28.2306178366786</v>
      </c>
      <c r="C328" s="4">
        <v>10.3065575562067</v>
      </c>
      <c r="D328" s="4">
        <v>1.4537</v>
      </c>
      <c r="E328" s="4">
        <v>0.0044299</v>
      </c>
      <c r="F328" s="4">
        <v>0.048671</v>
      </c>
      <c r="G328" s="4" t="s">
        <v>724</v>
      </c>
      <c r="H328" s="4" t="s">
        <v>722</v>
      </c>
    </row>
    <row r="329" ht="15" spans="1:8">
      <c r="A329" s="4" t="s">
        <v>725</v>
      </c>
      <c r="B329" s="4">
        <v>2336.47759271539</v>
      </c>
      <c r="C329" s="4">
        <v>4115.29278493555</v>
      </c>
      <c r="D329" s="4">
        <v>-0.81666</v>
      </c>
      <c r="E329" s="4">
        <v>0.00036453</v>
      </c>
      <c r="F329" s="4">
        <v>0.0066444</v>
      </c>
      <c r="G329" s="4" t="s">
        <v>726</v>
      </c>
      <c r="H329" s="4" t="s">
        <v>727</v>
      </c>
    </row>
    <row r="330" ht="15" spans="1:8">
      <c r="A330" s="4" t="s">
        <v>728</v>
      </c>
      <c r="B330" s="4">
        <v>26.896678123564</v>
      </c>
      <c r="C330" s="4">
        <v>6.30679687204137</v>
      </c>
      <c r="D330" s="4">
        <v>2.0924</v>
      </c>
      <c r="E330" s="4">
        <v>0.00034719</v>
      </c>
      <c r="F330" s="4">
        <v>0.0063612</v>
      </c>
      <c r="G330" s="4" t="s">
        <v>10</v>
      </c>
      <c r="H330" s="4"/>
    </row>
    <row r="331" ht="15" spans="1:8">
      <c r="A331" s="4" t="s">
        <v>729</v>
      </c>
      <c r="B331" s="4">
        <v>234.792050665991</v>
      </c>
      <c r="C331" s="4">
        <v>15.7329506591907</v>
      </c>
      <c r="D331" s="4">
        <v>3.8995</v>
      </c>
      <c r="E331" s="5">
        <v>3.0958e-6</v>
      </c>
      <c r="F331" s="4">
        <v>0.00011602</v>
      </c>
      <c r="G331" s="4" t="s">
        <v>730</v>
      </c>
      <c r="H331" s="4" t="s">
        <v>731</v>
      </c>
    </row>
    <row r="332" ht="15" spans="1:8">
      <c r="A332" s="4" t="s">
        <v>732</v>
      </c>
      <c r="B332" s="4">
        <v>608.901479403099</v>
      </c>
      <c r="C332" s="4">
        <v>47.2794667021551</v>
      </c>
      <c r="D332" s="4">
        <v>3.6869</v>
      </c>
      <c r="E332" s="5">
        <v>5.4154e-5</v>
      </c>
      <c r="F332" s="4">
        <v>0.001369</v>
      </c>
      <c r="G332" s="4" t="s">
        <v>733</v>
      </c>
      <c r="H332" s="4" t="s">
        <v>731</v>
      </c>
    </row>
    <row r="333" ht="15" spans="1:8">
      <c r="A333" s="4" t="s">
        <v>734</v>
      </c>
      <c r="B333" s="4">
        <v>120.101883680388</v>
      </c>
      <c r="C333" s="4">
        <v>235.352181099813</v>
      </c>
      <c r="D333" s="4">
        <v>-0.97056</v>
      </c>
      <c r="E333" s="4">
        <v>0.00029432</v>
      </c>
      <c r="F333" s="4">
        <v>0.0055593</v>
      </c>
      <c r="G333" s="4"/>
      <c r="H333" s="4"/>
    </row>
    <row r="334" ht="15" spans="1:8">
      <c r="A334" s="4" t="s">
        <v>735</v>
      </c>
      <c r="B334" s="4">
        <v>451.080419679645</v>
      </c>
      <c r="C334" s="4">
        <v>777.156587848582</v>
      </c>
      <c r="D334" s="4">
        <v>-0.78482</v>
      </c>
      <c r="E334" s="4">
        <v>0.0010901</v>
      </c>
      <c r="F334" s="4">
        <v>0.01635</v>
      </c>
      <c r="G334" s="4" t="s">
        <v>736</v>
      </c>
      <c r="H334" s="4" t="s">
        <v>737</v>
      </c>
    </row>
    <row r="335" ht="15" spans="1:8">
      <c r="A335" s="4" t="s">
        <v>738</v>
      </c>
      <c r="B335" s="4">
        <v>137.849730324085</v>
      </c>
      <c r="C335" s="4">
        <v>74.2362655708158</v>
      </c>
      <c r="D335" s="4">
        <v>0.8929</v>
      </c>
      <c r="E335" s="4">
        <v>0.0031943</v>
      </c>
      <c r="F335" s="4">
        <v>0.037988</v>
      </c>
      <c r="G335" s="4" t="s">
        <v>739</v>
      </c>
      <c r="H335" s="4" t="s">
        <v>740</v>
      </c>
    </row>
    <row r="336" ht="15" spans="1:8">
      <c r="A336" s="4" t="s">
        <v>741</v>
      </c>
      <c r="B336" s="4">
        <v>64.8805487990802</v>
      </c>
      <c r="C336" s="4">
        <v>21.24755258783</v>
      </c>
      <c r="D336" s="4">
        <v>1.6105</v>
      </c>
      <c r="E336" s="5">
        <v>6.4867e-5</v>
      </c>
      <c r="F336" s="4">
        <v>0.0015954</v>
      </c>
      <c r="G336" s="4" t="s">
        <v>742</v>
      </c>
      <c r="H336" s="4" t="s">
        <v>743</v>
      </c>
    </row>
    <row r="337" ht="15" spans="1:8">
      <c r="A337" s="4" t="s">
        <v>744</v>
      </c>
      <c r="B337" s="4">
        <v>912.060287085677</v>
      </c>
      <c r="C337" s="4">
        <v>296.021428533979</v>
      </c>
      <c r="D337" s="4">
        <v>1.6234</v>
      </c>
      <c r="E337" s="5">
        <v>4.9444e-11</v>
      </c>
      <c r="F337" s="5">
        <v>5.7591e-9</v>
      </c>
      <c r="G337" s="4" t="s">
        <v>745</v>
      </c>
      <c r="H337" s="4" t="s">
        <v>746</v>
      </c>
    </row>
    <row r="338" ht="15" spans="1:8">
      <c r="A338" s="4" t="s">
        <v>747</v>
      </c>
      <c r="B338" s="4">
        <v>49.2227994780676</v>
      </c>
      <c r="C338" s="4">
        <v>8.37085376191804</v>
      </c>
      <c r="D338" s="4">
        <v>2.5559</v>
      </c>
      <c r="E338" s="5">
        <v>4.8828e-5</v>
      </c>
      <c r="F338" s="4">
        <v>0.0012534</v>
      </c>
      <c r="G338" s="4" t="s">
        <v>748</v>
      </c>
      <c r="H338" s="4" t="s">
        <v>390</v>
      </c>
    </row>
    <row r="339" ht="15" spans="1:8">
      <c r="A339" s="4" t="s">
        <v>749</v>
      </c>
      <c r="B339" s="4">
        <v>518.677815492668</v>
      </c>
      <c r="C339" s="4">
        <v>1194.35058885625</v>
      </c>
      <c r="D339" s="4">
        <v>-1.2033</v>
      </c>
      <c r="E339" s="5">
        <v>5.9646e-7</v>
      </c>
      <c r="F339" s="5">
        <v>2.7372e-5</v>
      </c>
      <c r="G339" s="4" t="s">
        <v>750</v>
      </c>
      <c r="H339" s="4" t="s">
        <v>593</v>
      </c>
    </row>
    <row r="340" ht="15" spans="1:8">
      <c r="A340" s="4" t="s">
        <v>751</v>
      </c>
      <c r="B340" s="4">
        <v>43.0814399387104</v>
      </c>
      <c r="C340" s="4">
        <v>15.4853599642235</v>
      </c>
      <c r="D340" s="4">
        <v>1.4762</v>
      </c>
      <c r="E340" s="4">
        <v>0.00075662</v>
      </c>
      <c r="F340" s="4">
        <v>0.01217</v>
      </c>
      <c r="G340" s="4"/>
      <c r="H340" s="4"/>
    </row>
    <row r="341" ht="15" spans="1:8">
      <c r="A341" s="4" t="s">
        <v>752</v>
      </c>
      <c r="B341" s="4">
        <v>92.1726186525919</v>
      </c>
      <c r="C341" s="4">
        <v>47.7157363411048</v>
      </c>
      <c r="D341" s="4">
        <v>0.94987</v>
      </c>
      <c r="E341" s="4">
        <v>0.0041895</v>
      </c>
      <c r="F341" s="4">
        <v>0.046724</v>
      </c>
      <c r="G341" s="4"/>
      <c r="H341" s="4"/>
    </row>
    <row r="342" ht="15" spans="1:8">
      <c r="A342" s="4" t="s">
        <v>753</v>
      </c>
      <c r="B342" s="4">
        <v>166.553370333996</v>
      </c>
      <c r="C342" s="4">
        <v>83.0718170206523</v>
      </c>
      <c r="D342" s="4">
        <v>1.0036</v>
      </c>
      <c r="E342" s="4">
        <v>0.0022138</v>
      </c>
      <c r="F342" s="4">
        <v>0.028574</v>
      </c>
      <c r="G342" s="4"/>
      <c r="H342" s="4" t="s">
        <v>754</v>
      </c>
    </row>
    <row r="343" ht="15" spans="1:8">
      <c r="A343" s="4" t="s">
        <v>755</v>
      </c>
      <c r="B343" s="4">
        <v>597.838733022859</v>
      </c>
      <c r="C343" s="4">
        <v>314.216357528822</v>
      </c>
      <c r="D343" s="4">
        <v>0.928</v>
      </c>
      <c r="E343" s="4">
        <v>0.00013365</v>
      </c>
      <c r="F343" s="4">
        <v>0.0029047</v>
      </c>
      <c r="G343" s="4" t="s">
        <v>756</v>
      </c>
      <c r="H343" s="4" t="s">
        <v>757</v>
      </c>
    </row>
    <row r="344" ht="15" spans="1:8">
      <c r="A344" s="4" t="s">
        <v>758</v>
      </c>
      <c r="B344" s="4">
        <v>50.107135561885</v>
      </c>
      <c r="C344" s="4">
        <v>109.471479958121</v>
      </c>
      <c r="D344" s="4">
        <v>-1.1275</v>
      </c>
      <c r="E344" s="4">
        <v>0.00033719</v>
      </c>
      <c r="F344" s="4">
        <v>0.0062211</v>
      </c>
      <c r="G344" s="4"/>
      <c r="H344" s="4"/>
    </row>
    <row r="345" ht="15" spans="1:8">
      <c r="A345" s="4" t="s">
        <v>759</v>
      </c>
      <c r="B345" s="4">
        <v>28.0267893790454</v>
      </c>
      <c r="C345" s="4">
        <v>5.28399122103873</v>
      </c>
      <c r="D345" s="4">
        <v>2.4071</v>
      </c>
      <c r="E345" s="5">
        <v>2.6011e-5</v>
      </c>
      <c r="F345" s="4">
        <v>0.00072638</v>
      </c>
      <c r="G345" s="4"/>
      <c r="H345" s="4"/>
    </row>
    <row r="346" ht="15" spans="1:8">
      <c r="A346" s="4" t="s">
        <v>760</v>
      </c>
      <c r="B346" s="4">
        <v>634.134189488675</v>
      </c>
      <c r="C346" s="4">
        <v>369.816443964138</v>
      </c>
      <c r="D346" s="4">
        <v>0.77798</v>
      </c>
      <c r="E346" s="4">
        <v>0.00088436</v>
      </c>
      <c r="F346" s="4">
        <v>0.013797</v>
      </c>
      <c r="G346" s="4"/>
      <c r="H346" s="4" t="s">
        <v>761</v>
      </c>
    </row>
    <row r="347" ht="15" spans="1:8">
      <c r="A347" s="4" t="s">
        <v>762</v>
      </c>
      <c r="B347" s="4">
        <v>720.324086027264</v>
      </c>
      <c r="C347" s="4">
        <v>129.386849042618</v>
      </c>
      <c r="D347" s="4">
        <v>2.477</v>
      </c>
      <c r="E347" s="4">
        <v>0.0029608</v>
      </c>
      <c r="F347" s="4">
        <v>0.035732</v>
      </c>
      <c r="G347" s="4" t="s">
        <v>763</v>
      </c>
      <c r="H347" s="4" t="s">
        <v>222</v>
      </c>
    </row>
    <row r="348" ht="15" spans="1:8">
      <c r="A348" s="4" t="s">
        <v>764</v>
      </c>
      <c r="B348" s="4">
        <v>130.355952914831</v>
      </c>
      <c r="C348" s="4">
        <v>244.492990342901</v>
      </c>
      <c r="D348" s="4">
        <v>-0.90734</v>
      </c>
      <c r="E348" s="4">
        <v>0.0011835</v>
      </c>
      <c r="F348" s="4">
        <v>0.01747</v>
      </c>
      <c r="G348" s="4" t="s">
        <v>765</v>
      </c>
      <c r="H348" s="4" t="s">
        <v>766</v>
      </c>
    </row>
    <row r="349" ht="15" spans="1:8">
      <c r="A349" s="4" t="s">
        <v>767</v>
      </c>
      <c r="B349" s="4">
        <v>22.8161275217608</v>
      </c>
      <c r="C349" s="4">
        <v>106.46946585098</v>
      </c>
      <c r="D349" s="4">
        <v>-2.2223</v>
      </c>
      <c r="E349" s="5">
        <v>3.1739e-10</v>
      </c>
      <c r="F349" s="5">
        <v>3.2405e-8</v>
      </c>
      <c r="G349" s="4" t="s">
        <v>768</v>
      </c>
      <c r="H349" s="4" t="s">
        <v>769</v>
      </c>
    </row>
    <row r="350" ht="15" spans="1:8">
      <c r="A350" s="4" t="s">
        <v>770</v>
      </c>
      <c r="B350" s="4">
        <v>242.49346062953</v>
      </c>
      <c r="C350" s="4">
        <v>405.63944107701</v>
      </c>
      <c r="D350" s="4">
        <v>-0.74225</v>
      </c>
      <c r="E350" s="4">
        <v>0.0038998</v>
      </c>
      <c r="F350" s="4">
        <v>0.044208</v>
      </c>
      <c r="G350" s="4" t="s">
        <v>771</v>
      </c>
      <c r="H350" s="4" t="s">
        <v>255</v>
      </c>
    </row>
    <row r="351" ht="15" spans="1:8">
      <c r="A351" s="4" t="s">
        <v>772</v>
      </c>
      <c r="B351" s="4">
        <v>0.554624343845123</v>
      </c>
      <c r="C351" s="4">
        <v>16.7557563101934</v>
      </c>
      <c r="D351" s="4">
        <v>-4.917</v>
      </c>
      <c r="E351" s="4">
        <v>0.0002755</v>
      </c>
      <c r="F351" s="4">
        <v>0.0052824</v>
      </c>
      <c r="G351" s="4"/>
      <c r="H351" s="4" t="s">
        <v>773</v>
      </c>
    </row>
    <row r="352" ht="15" spans="1:8">
      <c r="A352" s="4" t="s">
        <v>774</v>
      </c>
      <c r="B352" s="4">
        <v>1009.25418180792</v>
      </c>
      <c r="C352" s="4">
        <v>1597.28928042945</v>
      </c>
      <c r="D352" s="4">
        <v>-0.66234</v>
      </c>
      <c r="E352" s="4">
        <v>0.0038191</v>
      </c>
      <c r="F352" s="4">
        <v>0.043495</v>
      </c>
      <c r="G352" s="4" t="s">
        <v>775</v>
      </c>
      <c r="H352" s="4" t="s">
        <v>776</v>
      </c>
    </row>
    <row r="353" ht="15" spans="1:8">
      <c r="A353" s="4" t="s">
        <v>777</v>
      </c>
      <c r="B353" s="4">
        <v>147.312125850379</v>
      </c>
      <c r="C353" s="4">
        <v>10.3544590195704</v>
      </c>
      <c r="D353" s="4">
        <v>3.8306</v>
      </c>
      <c r="E353" s="5">
        <v>1.0223e-7</v>
      </c>
      <c r="F353" s="5">
        <v>5.6454e-6</v>
      </c>
      <c r="G353" s="4" t="s">
        <v>778</v>
      </c>
      <c r="H353" s="4" t="s">
        <v>353</v>
      </c>
    </row>
    <row r="354" ht="15" spans="1:8">
      <c r="A354" s="4" t="s">
        <v>779</v>
      </c>
      <c r="B354" s="4">
        <v>996.501414229367</v>
      </c>
      <c r="C354" s="4">
        <v>593.475570775785</v>
      </c>
      <c r="D354" s="4">
        <v>0.74768</v>
      </c>
      <c r="E354" s="4">
        <v>0.0016253</v>
      </c>
      <c r="F354" s="4">
        <v>0.022431</v>
      </c>
      <c r="G354" s="4" t="s">
        <v>780</v>
      </c>
      <c r="H354" s="4" t="s">
        <v>781</v>
      </c>
    </row>
    <row r="355" ht="15" spans="1:8">
      <c r="A355" s="4" t="s">
        <v>782</v>
      </c>
      <c r="B355" s="4">
        <v>365.462201025728</v>
      </c>
      <c r="C355" s="4">
        <v>795.096001571132</v>
      </c>
      <c r="D355" s="4">
        <v>-1.1214</v>
      </c>
      <c r="E355" s="5">
        <v>3.1193e-6</v>
      </c>
      <c r="F355" s="4">
        <v>0.00011652</v>
      </c>
      <c r="G355" s="4"/>
      <c r="H355" s="4" t="s">
        <v>783</v>
      </c>
    </row>
    <row r="356" ht="15" spans="1:8">
      <c r="A356" s="4" t="s">
        <v>784</v>
      </c>
      <c r="B356" s="4">
        <v>1166.85497041035</v>
      </c>
      <c r="C356" s="4">
        <v>2076.8306014795</v>
      </c>
      <c r="D356" s="4">
        <v>-0.83176</v>
      </c>
      <c r="E356" s="4">
        <v>0.00066299</v>
      </c>
      <c r="F356" s="4">
        <v>0.010941</v>
      </c>
      <c r="G356" s="4" t="s">
        <v>785</v>
      </c>
      <c r="H356" s="4" t="s">
        <v>786</v>
      </c>
    </row>
    <row r="357" ht="15" spans="1:8">
      <c r="A357" s="4" t="s">
        <v>787</v>
      </c>
      <c r="B357" s="4">
        <v>248.38233492109</v>
      </c>
      <c r="C357" s="4">
        <v>127.212828850393</v>
      </c>
      <c r="D357" s="4">
        <v>0.96532</v>
      </c>
      <c r="E357" s="4">
        <v>0.00046823</v>
      </c>
      <c r="F357" s="4">
        <v>0.0081687</v>
      </c>
      <c r="G357" s="4" t="s">
        <v>788</v>
      </c>
      <c r="H357" s="4" t="s">
        <v>789</v>
      </c>
    </row>
    <row r="358" ht="15" spans="1:8">
      <c r="A358" s="4" t="s">
        <v>790</v>
      </c>
      <c r="B358" s="4">
        <v>103.704828384483</v>
      </c>
      <c r="C358" s="4">
        <v>49.8896449440663</v>
      </c>
      <c r="D358" s="4">
        <v>1.0557</v>
      </c>
      <c r="E358" s="4">
        <v>0.001296</v>
      </c>
      <c r="F358" s="4">
        <v>0.018738</v>
      </c>
      <c r="G358" s="4" t="s">
        <v>791</v>
      </c>
      <c r="H358" s="4"/>
    </row>
    <row r="359" ht="15" spans="1:8">
      <c r="A359" s="4" t="s">
        <v>792</v>
      </c>
      <c r="B359" s="4">
        <v>2195.12367027294</v>
      </c>
      <c r="C359" s="4">
        <v>739.139225872665</v>
      </c>
      <c r="D359" s="4">
        <v>1.5704</v>
      </c>
      <c r="E359" s="5">
        <v>3.4756e-11</v>
      </c>
      <c r="F359" s="5">
        <v>4.1488e-9</v>
      </c>
      <c r="G359" s="4" t="s">
        <v>793</v>
      </c>
      <c r="H359" s="4"/>
    </row>
    <row r="360" ht="15" spans="1:8">
      <c r="A360" s="4" t="s">
        <v>794</v>
      </c>
      <c r="B360" s="4">
        <v>1793.45282977967</v>
      </c>
      <c r="C360" s="4">
        <v>909.56464750039</v>
      </c>
      <c r="D360" s="4">
        <v>0.97949</v>
      </c>
      <c r="E360" s="5">
        <v>5.6321e-5</v>
      </c>
      <c r="F360" s="4">
        <v>0.001417</v>
      </c>
      <c r="G360" s="4" t="s">
        <v>795</v>
      </c>
      <c r="H360" s="4" t="s">
        <v>796</v>
      </c>
    </row>
    <row r="361" ht="15" spans="1:8">
      <c r="A361" s="4" t="s">
        <v>797</v>
      </c>
      <c r="B361" s="4">
        <v>2129.71157245382</v>
      </c>
      <c r="C361" s="4">
        <v>691.712179362204</v>
      </c>
      <c r="D361" s="4">
        <v>1.6224</v>
      </c>
      <c r="E361" s="5">
        <v>1.1138e-11</v>
      </c>
      <c r="F361" s="5">
        <v>1.4261e-9</v>
      </c>
      <c r="G361" s="4" t="s">
        <v>798</v>
      </c>
      <c r="H361" s="4" t="s">
        <v>799</v>
      </c>
    </row>
    <row r="362" ht="15" spans="1:8">
      <c r="A362" s="4" t="s">
        <v>800</v>
      </c>
      <c r="B362" s="4">
        <v>60.6775503318079</v>
      </c>
      <c r="C362" s="4">
        <v>23.9738784272891</v>
      </c>
      <c r="D362" s="4">
        <v>1.3397</v>
      </c>
      <c r="E362" s="4">
        <v>0.00054595</v>
      </c>
      <c r="F362" s="4">
        <v>0.0093148</v>
      </c>
      <c r="G362" s="4"/>
      <c r="H362" s="4" t="s">
        <v>799</v>
      </c>
    </row>
    <row r="363" ht="15" spans="1:8">
      <c r="A363" s="4" t="s">
        <v>801</v>
      </c>
      <c r="B363" s="4">
        <v>728.708124305154</v>
      </c>
      <c r="C363" s="4">
        <v>224.391111787455</v>
      </c>
      <c r="D363" s="4">
        <v>1.6993</v>
      </c>
      <c r="E363" s="5">
        <v>1.3775e-11</v>
      </c>
      <c r="F363" s="5">
        <v>1.7426e-9</v>
      </c>
      <c r="G363" s="4" t="s">
        <v>802</v>
      </c>
      <c r="H363" s="4" t="s">
        <v>803</v>
      </c>
    </row>
    <row r="364" ht="15" spans="1:8">
      <c r="A364" s="4" t="s">
        <v>804</v>
      </c>
      <c r="B364" s="4">
        <v>753.017799706779</v>
      </c>
      <c r="C364" s="4">
        <v>438.941013845334</v>
      </c>
      <c r="D364" s="4">
        <v>0.77866</v>
      </c>
      <c r="E364" s="4">
        <v>0.0012405</v>
      </c>
      <c r="F364" s="4">
        <v>0.018093</v>
      </c>
      <c r="G364" s="4" t="s">
        <v>805</v>
      </c>
      <c r="H364" s="4"/>
    </row>
    <row r="365" ht="15" spans="1:8">
      <c r="A365" s="4" t="s">
        <v>806</v>
      </c>
      <c r="B365" s="4">
        <v>178.444751756123</v>
      </c>
      <c r="C365" s="4">
        <v>81.9128452859988</v>
      </c>
      <c r="D365" s="4">
        <v>1.1233</v>
      </c>
      <c r="E365" s="4">
        <v>0.00020679</v>
      </c>
      <c r="F365" s="4">
        <v>0.0041954</v>
      </c>
      <c r="G365" s="4" t="s">
        <v>807</v>
      </c>
      <c r="H365" s="4"/>
    </row>
    <row r="366" ht="15" spans="1:8">
      <c r="A366" s="4" t="s">
        <v>808</v>
      </c>
      <c r="B366" s="4">
        <v>12516.2052607045</v>
      </c>
      <c r="C366" s="4">
        <v>7951.36671548488</v>
      </c>
      <c r="D366" s="4">
        <v>0.65452</v>
      </c>
      <c r="E366" s="4">
        <v>0.0033636</v>
      </c>
      <c r="F366" s="4">
        <v>0.039395</v>
      </c>
      <c r="G366" s="4" t="s">
        <v>809</v>
      </c>
      <c r="H366" s="4" t="s">
        <v>810</v>
      </c>
    </row>
    <row r="367" ht="15" spans="1:8">
      <c r="A367" s="4" t="s">
        <v>811</v>
      </c>
      <c r="B367" s="4">
        <v>84.9914366299393</v>
      </c>
      <c r="C367" s="4">
        <v>13.5388604777676</v>
      </c>
      <c r="D367" s="4">
        <v>2.6502</v>
      </c>
      <c r="E367" s="5">
        <v>2.9508e-11</v>
      </c>
      <c r="F367" s="5">
        <v>3.5761e-9</v>
      </c>
      <c r="G367" s="4" t="s">
        <v>10</v>
      </c>
      <c r="H367" s="4"/>
    </row>
    <row r="368" ht="15" spans="1:8">
      <c r="A368" s="4" t="s">
        <v>812</v>
      </c>
      <c r="B368" s="4">
        <v>30.4829900465473</v>
      </c>
      <c r="C368" s="4">
        <v>4.46705909683899</v>
      </c>
      <c r="D368" s="4">
        <v>2.7706</v>
      </c>
      <c r="E368" s="5">
        <v>4.1893e-6</v>
      </c>
      <c r="F368" s="4">
        <v>0.00014963</v>
      </c>
      <c r="G368" s="4"/>
      <c r="H368" s="4" t="s">
        <v>813</v>
      </c>
    </row>
    <row r="369" ht="15" spans="1:8">
      <c r="A369" s="4" t="s">
        <v>814</v>
      </c>
      <c r="B369" s="4">
        <v>259.505604345879</v>
      </c>
      <c r="C369" s="4">
        <v>447.488873250292</v>
      </c>
      <c r="D369" s="4">
        <v>-0.78609</v>
      </c>
      <c r="E369" s="4">
        <v>0.00087984</v>
      </c>
      <c r="F369" s="4">
        <v>0.013748</v>
      </c>
      <c r="G369" s="4"/>
      <c r="H369" s="4" t="s">
        <v>815</v>
      </c>
    </row>
    <row r="370" ht="15" spans="1:8">
      <c r="A370" s="4" t="s">
        <v>816</v>
      </c>
      <c r="B370" s="4">
        <v>3271.57917383787</v>
      </c>
      <c r="C370" s="4">
        <v>2032.99135022234</v>
      </c>
      <c r="D370" s="4">
        <v>0.68638</v>
      </c>
      <c r="E370" s="4">
        <v>0.0039635</v>
      </c>
      <c r="F370" s="4">
        <v>0.044786</v>
      </c>
      <c r="G370" s="4" t="s">
        <v>817</v>
      </c>
      <c r="H370" s="4" t="s">
        <v>818</v>
      </c>
    </row>
    <row r="371" ht="15" spans="1:8">
      <c r="A371" s="4" t="s">
        <v>819</v>
      </c>
      <c r="B371" s="4">
        <v>10.5964393033169</v>
      </c>
      <c r="C371" s="4">
        <v>0</v>
      </c>
      <c r="D371" s="4" t="s">
        <v>16</v>
      </c>
      <c r="E371" s="5">
        <v>4.9188e-5</v>
      </c>
      <c r="F371" s="4">
        <v>0.0012585</v>
      </c>
      <c r="G371" s="4" t="s">
        <v>820</v>
      </c>
      <c r="H371" s="4" t="s">
        <v>821</v>
      </c>
    </row>
    <row r="372" ht="15" spans="1:8">
      <c r="A372" s="4" t="s">
        <v>822</v>
      </c>
      <c r="B372" s="4">
        <v>1110.24402502515</v>
      </c>
      <c r="C372" s="4">
        <v>570.765638300718</v>
      </c>
      <c r="D372" s="4">
        <v>0.95991</v>
      </c>
      <c r="E372" s="5">
        <v>4.096e-5</v>
      </c>
      <c r="F372" s="4">
        <v>0.0010757</v>
      </c>
      <c r="G372" s="4" t="s">
        <v>823</v>
      </c>
      <c r="H372" s="4" t="s">
        <v>824</v>
      </c>
    </row>
    <row r="373" ht="15" spans="1:8">
      <c r="A373" s="4" t="s">
        <v>825</v>
      </c>
      <c r="B373" s="4">
        <v>890.534696520314</v>
      </c>
      <c r="C373" s="4">
        <v>258.085063261993</v>
      </c>
      <c r="D373" s="4">
        <v>1.7868</v>
      </c>
      <c r="E373" s="5">
        <v>1.3862e-5</v>
      </c>
      <c r="F373" s="4">
        <v>0.00042402</v>
      </c>
      <c r="G373" s="4" t="s">
        <v>826</v>
      </c>
      <c r="H373" s="4" t="s">
        <v>479</v>
      </c>
    </row>
    <row r="374" ht="15" spans="1:8">
      <c r="A374" s="4" t="s">
        <v>827</v>
      </c>
      <c r="B374" s="4">
        <v>6.16583989668016</v>
      </c>
      <c r="C374" s="4">
        <v>29.8289470681506</v>
      </c>
      <c r="D374" s="4">
        <v>-2.2743</v>
      </c>
      <c r="E374" s="4">
        <v>0.0016124</v>
      </c>
      <c r="F374" s="4">
        <v>0.022318</v>
      </c>
      <c r="G374" s="4" t="s">
        <v>828</v>
      </c>
      <c r="H374" s="4" t="s">
        <v>829</v>
      </c>
    </row>
    <row r="375" ht="15" spans="1:8">
      <c r="A375" s="4" t="s">
        <v>830</v>
      </c>
      <c r="B375" s="4">
        <v>15.2623575910649</v>
      </c>
      <c r="C375" s="4">
        <v>2.65205850243428</v>
      </c>
      <c r="D375" s="4">
        <v>2.5248</v>
      </c>
      <c r="E375" s="4">
        <v>0.001582</v>
      </c>
      <c r="F375" s="4">
        <v>0.021964</v>
      </c>
      <c r="G375" s="4" t="s">
        <v>831</v>
      </c>
      <c r="H375" s="4" t="s">
        <v>832</v>
      </c>
    </row>
    <row r="376" ht="15" spans="1:8">
      <c r="A376" s="4" t="s">
        <v>833</v>
      </c>
      <c r="B376" s="4">
        <v>42.2872642021914</v>
      </c>
      <c r="C376" s="4">
        <v>209.047939109723</v>
      </c>
      <c r="D376" s="4">
        <v>-2.3055</v>
      </c>
      <c r="E376" s="5">
        <v>2.6039e-14</v>
      </c>
      <c r="F376" s="5">
        <v>5.2999e-12</v>
      </c>
      <c r="G376" s="4" t="s">
        <v>834</v>
      </c>
      <c r="H376" s="4"/>
    </row>
    <row r="377" ht="15" spans="1:8">
      <c r="A377" s="4" t="s">
        <v>835</v>
      </c>
      <c r="B377" s="4">
        <v>9.95708129647088</v>
      </c>
      <c r="C377" s="4">
        <v>59.5011687863763</v>
      </c>
      <c r="D377" s="4">
        <v>-2.5791</v>
      </c>
      <c r="E377" s="4">
        <v>0.00024986</v>
      </c>
      <c r="F377" s="4">
        <v>0.0048702</v>
      </c>
      <c r="G377" s="4" t="s">
        <v>836</v>
      </c>
      <c r="H377" s="4"/>
    </row>
    <row r="378" ht="15" spans="1:8">
      <c r="A378" s="4" t="s">
        <v>837</v>
      </c>
      <c r="B378" s="4">
        <v>938.28340289391</v>
      </c>
      <c r="C378" s="4">
        <v>173.606958493343</v>
      </c>
      <c r="D378" s="4">
        <v>2.4342</v>
      </c>
      <c r="E378" s="5">
        <v>8.3454e-15</v>
      </c>
      <c r="F378" s="5">
        <v>1.815e-12</v>
      </c>
      <c r="G378" s="4"/>
      <c r="H378" s="4" t="s">
        <v>838</v>
      </c>
    </row>
    <row r="379" ht="15" spans="1:8">
      <c r="A379" s="4" t="s">
        <v>839</v>
      </c>
      <c r="B379" s="4">
        <v>6.22768051867553</v>
      </c>
      <c r="C379" s="4">
        <v>29.9355456870454</v>
      </c>
      <c r="D379" s="4">
        <v>-2.2651</v>
      </c>
      <c r="E379" s="5">
        <v>6.3999e-5</v>
      </c>
      <c r="F379" s="4">
        <v>0.0015814</v>
      </c>
      <c r="G379" s="4"/>
      <c r="H379" s="4"/>
    </row>
    <row r="380" ht="15" spans="1:8">
      <c r="A380" s="4" t="s">
        <v>840</v>
      </c>
      <c r="B380" s="4">
        <v>565.619766212418</v>
      </c>
      <c r="C380" s="4">
        <v>279.468030849386</v>
      </c>
      <c r="D380" s="4">
        <v>1.0171</v>
      </c>
      <c r="E380" s="4">
        <v>0.0002005</v>
      </c>
      <c r="F380" s="4">
        <v>0.0040915</v>
      </c>
      <c r="G380" s="4" t="s">
        <v>841</v>
      </c>
      <c r="H380" s="4" t="s">
        <v>249</v>
      </c>
    </row>
    <row r="381" ht="15" spans="1:8">
      <c r="A381" s="4" t="s">
        <v>842</v>
      </c>
      <c r="B381" s="4">
        <v>444.339889966021</v>
      </c>
      <c r="C381" s="4">
        <v>730.766151134617</v>
      </c>
      <c r="D381" s="4">
        <v>-0.71775</v>
      </c>
      <c r="E381" s="4">
        <v>0.0033869</v>
      </c>
      <c r="F381" s="4">
        <v>0.03961</v>
      </c>
      <c r="G381" s="4" t="s">
        <v>843</v>
      </c>
      <c r="H381" s="4"/>
    </row>
    <row r="382" ht="15" spans="1:8">
      <c r="A382" s="4" t="s">
        <v>844</v>
      </c>
      <c r="B382" s="4">
        <v>10.5880134859783</v>
      </c>
      <c r="C382" s="4">
        <v>0.459541219242703</v>
      </c>
      <c r="D382" s="4">
        <v>4.5261</v>
      </c>
      <c r="E382" s="4">
        <v>0.00024282</v>
      </c>
      <c r="F382" s="4">
        <v>0.0047631</v>
      </c>
      <c r="G382" s="4" t="s">
        <v>845</v>
      </c>
      <c r="H382" s="4" t="s">
        <v>846</v>
      </c>
    </row>
    <row r="383" ht="15" spans="1:8">
      <c r="A383" s="4" t="s">
        <v>847</v>
      </c>
      <c r="B383" s="4">
        <v>656.62717905279</v>
      </c>
      <c r="C383" s="4">
        <v>351.852460444686</v>
      </c>
      <c r="D383" s="4">
        <v>0.9001</v>
      </c>
      <c r="E383" s="4">
        <v>0.00016173</v>
      </c>
      <c r="F383" s="4">
        <v>0.0034168</v>
      </c>
      <c r="G383" s="4" t="s">
        <v>848</v>
      </c>
      <c r="H383" s="4"/>
    </row>
    <row r="384" ht="15" spans="1:8">
      <c r="A384" s="4" t="s">
        <v>849</v>
      </c>
      <c r="B384" s="4">
        <v>97.6777516774916</v>
      </c>
      <c r="C384" s="4">
        <v>39.2858592389384</v>
      </c>
      <c r="D384" s="4">
        <v>1.314</v>
      </c>
      <c r="E384" s="5">
        <v>8.2353e-5</v>
      </c>
      <c r="F384" s="4">
        <v>0.0019595</v>
      </c>
      <c r="G384" s="4"/>
      <c r="H384" s="4" t="s">
        <v>850</v>
      </c>
    </row>
    <row r="385" ht="15" spans="1:8">
      <c r="A385" s="4" t="s">
        <v>851</v>
      </c>
      <c r="B385" s="4">
        <v>107.173185737795</v>
      </c>
      <c r="C385" s="4">
        <v>1.82736918480355</v>
      </c>
      <c r="D385" s="4">
        <v>5.874</v>
      </c>
      <c r="E385" s="5">
        <v>1.0123e-17</v>
      </c>
      <c r="F385" s="5">
        <v>3.2469e-15</v>
      </c>
      <c r="G385" s="4" t="s">
        <v>852</v>
      </c>
      <c r="H385" s="4" t="s">
        <v>501</v>
      </c>
    </row>
    <row r="386" ht="15" spans="1:8">
      <c r="A386" s="4" t="s">
        <v>853</v>
      </c>
      <c r="B386" s="4">
        <v>1003.69140833987</v>
      </c>
      <c r="C386" s="4">
        <v>2415.51478739193</v>
      </c>
      <c r="D386" s="4">
        <v>-1.267</v>
      </c>
      <c r="E386" s="5">
        <v>4.384e-8</v>
      </c>
      <c r="F386" s="5">
        <v>2.6673e-6</v>
      </c>
      <c r="G386" s="4" t="s">
        <v>854</v>
      </c>
      <c r="H386" s="4" t="s">
        <v>433</v>
      </c>
    </row>
    <row r="387" ht="15" spans="1:8">
      <c r="A387" s="4" t="s">
        <v>855</v>
      </c>
      <c r="B387" s="4">
        <v>145.393265542676</v>
      </c>
      <c r="C387" s="4">
        <v>292.469226749543</v>
      </c>
      <c r="D387" s="4">
        <v>-1.0083</v>
      </c>
      <c r="E387" s="4">
        <v>0.00010356</v>
      </c>
      <c r="F387" s="4">
        <v>0.0023487</v>
      </c>
      <c r="G387" s="4" t="s">
        <v>856</v>
      </c>
      <c r="H387" s="4" t="s">
        <v>593</v>
      </c>
    </row>
    <row r="388" ht="15" spans="1:8">
      <c r="A388" s="4" t="s">
        <v>857</v>
      </c>
      <c r="B388" s="4">
        <v>101.414963550595</v>
      </c>
      <c r="C388" s="4">
        <v>32.9002394275361</v>
      </c>
      <c r="D388" s="4">
        <v>1.6241</v>
      </c>
      <c r="E388" s="5">
        <v>1.6823e-6</v>
      </c>
      <c r="F388" s="5">
        <v>6.8658e-5</v>
      </c>
      <c r="G388" s="4" t="s">
        <v>858</v>
      </c>
      <c r="H388" s="4" t="s">
        <v>859</v>
      </c>
    </row>
    <row r="389" ht="15" spans="1:8">
      <c r="A389" s="4" t="s">
        <v>860</v>
      </c>
      <c r="B389" s="4">
        <v>199.3245878848</v>
      </c>
      <c r="C389" s="4">
        <v>344.742883240992</v>
      </c>
      <c r="D389" s="4">
        <v>-0.7904</v>
      </c>
      <c r="E389" s="4">
        <v>0.0017177</v>
      </c>
      <c r="F389" s="4">
        <v>0.023479</v>
      </c>
      <c r="G389" s="4"/>
      <c r="H389" s="4" t="s">
        <v>861</v>
      </c>
    </row>
    <row r="390" ht="15" spans="1:8">
      <c r="A390" s="4" t="s">
        <v>862</v>
      </c>
      <c r="B390" s="4">
        <v>182.504135865654</v>
      </c>
      <c r="C390" s="4">
        <v>103.635075792121</v>
      </c>
      <c r="D390" s="4">
        <v>0.81642</v>
      </c>
      <c r="E390" s="4">
        <v>0.0042505</v>
      </c>
      <c r="F390" s="4">
        <v>0.047256</v>
      </c>
      <c r="G390" s="4" t="s">
        <v>863</v>
      </c>
      <c r="H390" s="4" t="s">
        <v>501</v>
      </c>
    </row>
    <row r="391" ht="15" spans="1:8">
      <c r="A391" s="4" t="s">
        <v>864</v>
      </c>
      <c r="B391" s="4">
        <v>349.651482075595</v>
      </c>
      <c r="C391" s="4">
        <v>213.440245883998</v>
      </c>
      <c r="D391" s="4">
        <v>0.71209</v>
      </c>
      <c r="E391" s="4">
        <v>0.0034515</v>
      </c>
      <c r="F391" s="4">
        <v>0.040232</v>
      </c>
      <c r="G391" s="4" t="s">
        <v>865</v>
      </c>
      <c r="H391" s="4" t="s">
        <v>866</v>
      </c>
    </row>
    <row r="392" ht="15" spans="1:8">
      <c r="A392" s="4" t="s">
        <v>867</v>
      </c>
      <c r="B392" s="4">
        <v>7.14333546083696</v>
      </c>
      <c r="C392" s="4">
        <v>65.9487946421314</v>
      </c>
      <c r="D392" s="4">
        <v>-3.2067</v>
      </c>
      <c r="E392" s="5">
        <v>4.4615e-6</v>
      </c>
      <c r="F392" s="4">
        <v>0.00015793</v>
      </c>
      <c r="G392" s="4"/>
      <c r="H392" s="4" t="s">
        <v>868</v>
      </c>
    </row>
    <row r="393" ht="15" spans="1:8">
      <c r="A393" s="4" t="s">
        <v>869</v>
      </c>
      <c r="B393" s="4">
        <v>100.913660857846</v>
      </c>
      <c r="C393" s="4">
        <v>18.6170854697303</v>
      </c>
      <c r="D393" s="4">
        <v>2.4384</v>
      </c>
      <c r="E393" s="5">
        <v>3.0589e-9</v>
      </c>
      <c r="F393" s="5">
        <v>2.4652e-7</v>
      </c>
      <c r="G393" s="4" t="s">
        <v>870</v>
      </c>
      <c r="H393" s="4" t="s">
        <v>228</v>
      </c>
    </row>
    <row r="394" ht="15" spans="1:8">
      <c r="A394" s="4" t="s">
        <v>871</v>
      </c>
      <c r="B394" s="4">
        <v>13.7161243971918</v>
      </c>
      <c r="C394" s="4">
        <v>44.4571748436097</v>
      </c>
      <c r="D394" s="4">
        <v>-1.6965</v>
      </c>
      <c r="E394" s="4">
        <v>0.0044416</v>
      </c>
      <c r="F394" s="4">
        <v>0.048765</v>
      </c>
      <c r="G394" s="4" t="s">
        <v>872</v>
      </c>
      <c r="H394" s="4" t="s">
        <v>873</v>
      </c>
    </row>
    <row r="395" ht="15" spans="1:8">
      <c r="A395" s="4" t="s">
        <v>874</v>
      </c>
      <c r="B395" s="4">
        <v>7870.21410137649</v>
      </c>
      <c r="C395" s="4">
        <v>18438.8293208596</v>
      </c>
      <c r="D395" s="4">
        <v>-1.2283</v>
      </c>
      <c r="E395" s="5">
        <v>4.7098e-8</v>
      </c>
      <c r="F395" s="5">
        <v>2.8269e-6</v>
      </c>
      <c r="G395" s="4" t="s">
        <v>875</v>
      </c>
      <c r="H395" s="4"/>
    </row>
    <row r="396" ht="15" spans="1:8">
      <c r="A396" s="4" t="s">
        <v>876</v>
      </c>
      <c r="B396" s="4">
        <v>85.0378805742275</v>
      </c>
      <c r="C396" s="4">
        <v>199.711296656375</v>
      </c>
      <c r="D396" s="4">
        <v>-1.2317</v>
      </c>
      <c r="E396" s="5">
        <v>2.1026e-5</v>
      </c>
      <c r="F396" s="4">
        <v>0.00060637</v>
      </c>
      <c r="G396" s="4"/>
      <c r="H396" s="4" t="s">
        <v>877</v>
      </c>
    </row>
    <row r="397" ht="15" spans="1:8">
      <c r="A397" s="4" t="s">
        <v>878</v>
      </c>
      <c r="B397" s="4">
        <v>107.44688749118</v>
      </c>
      <c r="C397" s="4">
        <v>218.466932278245</v>
      </c>
      <c r="D397" s="4">
        <v>-1.0238</v>
      </c>
      <c r="E397" s="4">
        <v>0.001631</v>
      </c>
      <c r="F397" s="4">
        <v>0.022478</v>
      </c>
      <c r="G397" s="4" t="s">
        <v>879</v>
      </c>
      <c r="H397" s="4" t="s">
        <v>880</v>
      </c>
    </row>
    <row r="398" ht="15" spans="1:8">
      <c r="A398" s="4" t="s">
        <v>881</v>
      </c>
      <c r="B398" s="4">
        <v>378.263864653493</v>
      </c>
      <c r="C398" s="4">
        <v>144.596791129246</v>
      </c>
      <c r="D398" s="4">
        <v>1.3874</v>
      </c>
      <c r="E398" s="5">
        <v>8.1622e-8</v>
      </c>
      <c r="F398" s="5">
        <v>4.628e-6</v>
      </c>
      <c r="G398" s="4" t="s">
        <v>882</v>
      </c>
      <c r="H398" s="4"/>
    </row>
    <row r="399" ht="15" spans="1:8">
      <c r="A399" s="4" t="s">
        <v>883</v>
      </c>
      <c r="B399" s="4">
        <v>131.28607508066</v>
      </c>
      <c r="C399" s="4">
        <v>67.8894360181053</v>
      </c>
      <c r="D399" s="4">
        <v>0.95145</v>
      </c>
      <c r="E399" s="4">
        <v>0.0019206</v>
      </c>
      <c r="F399" s="4">
        <v>0.025505</v>
      </c>
      <c r="G399" s="4"/>
      <c r="H399" s="4"/>
    </row>
    <row r="400" ht="15" spans="1:8">
      <c r="A400" s="4" t="s">
        <v>884</v>
      </c>
      <c r="B400" s="4">
        <v>568.659990353186</v>
      </c>
      <c r="C400" s="4">
        <v>973.622614357382</v>
      </c>
      <c r="D400" s="4">
        <v>-0.7758</v>
      </c>
      <c r="E400" s="4">
        <v>0.00099614</v>
      </c>
      <c r="F400" s="4">
        <v>0.015228</v>
      </c>
      <c r="G400" s="4" t="s">
        <v>885</v>
      </c>
      <c r="H400" s="4" t="s">
        <v>886</v>
      </c>
    </row>
    <row r="401" ht="15" spans="1:8">
      <c r="A401" s="4" t="s">
        <v>887</v>
      </c>
      <c r="B401" s="4">
        <v>0</v>
      </c>
      <c r="C401" s="4">
        <v>5.02256633516794</v>
      </c>
      <c r="D401" s="4" t="e">
        <f>-Inf</f>
        <v>#NAME?</v>
      </c>
      <c r="E401" s="4">
        <v>0.0043167</v>
      </c>
      <c r="F401" s="4">
        <v>0.04779</v>
      </c>
      <c r="G401" s="4" t="s">
        <v>888</v>
      </c>
      <c r="H401" s="4" t="s">
        <v>553</v>
      </c>
    </row>
    <row r="402" ht="15" spans="1:8">
      <c r="A402" s="4" t="s">
        <v>889</v>
      </c>
      <c r="B402" s="4">
        <v>394.198039334709</v>
      </c>
      <c r="C402" s="4">
        <v>863.589163892573</v>
      </c>
      <c r="D402" s="4">
        <v>-1.1314</v>
      </c>
      <c r="E402" s="5">
        <v>1.7868e-6</v>
      </c>
      <c r="F402" s="5">
        <v>7.2552e-5</v>
      </c>
      <c r="G402" s="4"/>
      <c r="H402" s="4"/>
    </row>
    <row r="403" ht="15" spans="1:8">
      <c r="A403" s="4" t="s">
        <v>890</v>
      </c>
      <c r="B403" s="4">
        <v>30.3388001725612</v>
      </c>
      <c r="C403" s="4">
        <v>4.13901676964747</v>
      </c>
      <c r="D403" s="4">
        <v>2.8738</v>
      </c>
      <c r="E403" s="5">
        <v>1.8669e-5</v>
      </c>
      <c r="F403" s="4">
        <v>0.00054785</v>
      </c>
      <c r="G403" s="4" t="s">
        <v>891</v>
      </c>
      <c r="H403" s="4" t="s">
        <v>892</v>
      </c>
    </row>
    <row r="404" ht="15" spans="1:8">
      <c r="A404" s="4" t="s">
        <v>893</v>
      </c>
      <c r="B404" s="4">
        <v>18.5137958084733</v>
      </c>
      <c r="C404" s="4">
        <v>51.7804857737275</v>
      </c>
      <c r="D404" s="4">
        <v>-1.4838</v>
      </c>
      <c r="E404" s="4">
        <v>0.00020008</v>
      </c>
      <c r="F404" s="4">
        <v>0.0040882</v>
      </c>
      <c r="G404" s="4" t="s">
        <v>894</v>
      </c>
      <c r="H404" s="4" t="s">
        <v>895</v>
      </c>
    </row>
    <row r="405" ht="15" spans="1:8">
      <c r="A405" s="4" t="s">
        <v>896</v>
      </c>
      <c r="B405" s="4">
        <v>11668.1316557349</v>
      </c>
      <c r="C405" s="4">
        <v>5469.22935430195</v>
      </c>
      <c r="D405" s="4">
        <v>1.0932</v>
      </c>
      <c r="E405" s="5">
        <v>2.4394e-6</v>
      </c>
      <c r="F405" s="5">
        <v>9.5191e-5</v>
      </c>
      <c r="G405" s="4" t="s">
        <v>897</v>
      </c>
      <c r="H405" s="4" t="s">
        <v>898</v>
      </c>
    </row>
    <row r="406" ht="15" spans="1:8">
      <c r="A406" s="4" t="s">
        <v>899</v>
      </c>
      <c r="B406" s="4">
        <v>94.411099155038</v>
      </c>
      <c r="C406" s="4">
        <v>39.6835575061869</v>
      </c>
      <c r="D406" s="4">
        <v>1.2504</v>
      </c>
      <c r="E406" s="4">
        <v>0.00017633</v>
      </c>
      <c r="F406" s="4">
        <v>0.0036641</v>
      </c>
      <c r="G406" s="4" t="s">
        <v>900</v>
      </c>
      <c r="H406" s="4" t="s">
        <v>901</v>
      </c>
    </row>
    <row r="407" ht="15" spans="1:8">
      <c r="A407" s="4" t="s">
        <v>902</v>
      </c>
      <c r="B407" s="4">
        <v>9.25442771065951</v>
      </c>
      <c r="C407" s="4">
        <v>42.0942096088533</v>
      </c>
      <c r="D407" s="4">
        <v>-2.1854</v>
      </c>
      <c r="E407" s="5">
        <v>5.9783e-6</v>
      </c>
      <c r="F407" s="4">
        <v>0.00020522</v>
      </c>
      <c r="G407" s="4" t="s">
        <v>903</v>
      </c>
      <c r="H407" s="4" t="s">
        <v>904</v>
      </c>
    </row>
    <row r="408" ht="15" spans="1:8">
      <c r="A408" s="4" t="s">
        <v>905</v>
      </c>
      <c r="B408" s="4">
        <v>97.8083645760644</v>
      </c>
      <c r="C408" s="4">
        <v>43.5826334765712</v>
      </c>
      <c r="D408" s="4">
        <v>1.1662</v>
      </c>
      <c r="E408" s="4">
        <v>0.00071037</v>
      </c>
      <c r="F408" s="4">
        <v>0.011566</v>
      </c>
      <c r="G408" s="4" t="s">
        <v>906</v>
      </c>
      <c r="H408" s="4" t="s">
        <v>907</v>
      </c>
    </row>
    <row r="409" ht="15" spans="1:8">
      <c r="A409" s="4" t="s">
        <v>908</v>
      </c>
      <c r="B409" s="4">
        <v>613.899616479365</v>
      </c>
      <c r="C409" s="4">
        <v>362.314492345767</v>
      </c>
      <c r="D409" s="4">
        <v>0.76076</v>
      </c>
      <c r="E409" s="4">
        <v>0.0020954</v>
      </c>
      <c r="F409" s="4">
        <v>0.027322</v>
      </c>
      <c r="G409" s="4" t="s">
        <v>909</v>
      </c>
      <c r="H409" s="4" t="s">
        <v>910</v>
      </c>
    </row>
    <row r="410" ht="15" spans="1:8">
      <c r="A410" s="4" t="s">
        <v>911</v>
      </c>
      <c r="B410" s="4">
        <v>2526.71209930861</v>
      </c>
      <c r="C410" s="4">
        <v>532.311257832486</v>
      </c>
      <c r="D410" s="4">
        <v>2.2469</v>
      </c>
      <c r="E410" s="5">
        <v>1.968e-17</v>
      </c>
      <c r="F410" s="5">
        <v>6.1868e-15</v>
      </c>
      <c r="G410" s="4"/>
      <c r="H410" s="4" t="s">
        <v>912</v>
      </c>
    </row>
    <row r="411" ht="15" spans="1:8">
      <c r="A411" s="4" t="s">
        <v>913</v>
      </c>
      <c r="B411" s="4">
        <v>1079.77129130577</v>
      </c>
      <c r="C411" s="4">
        <v>178.377005134932</v>
      </c>
      <c r="D411" s="4">
        <v>2.5977</v>
      </c>
      <c r="E411" s="5">
        <v>2.5469e-25</v>
      </c>
      <c r="F411" s="5">
        <v>1.4704e-22</v>
      </c>
      <c r="G411" s="4"/>
      <c r="H411" s="4"/>
    </row>
    <row r="412" ht="15" spans="1:8">
      <c r="A412" s="4" t="s">
        <v>914</v>
      </c>
      <c r="B412" s="4">
        <v>1725.0922889917</v>
      </c>
      <c r="C412" s="4">
        <v>437.862991603054</v>
      </c>
      <c r="D412" s="4">
        <v>1.9781</v>
      </c>
      <c r="E412" s="5">
        <v>2.3841e-16</v>
      </c>
      <c r="F412" s="5">
        <v>6.4152e-14</v>
      </c>
      <c r="G412" s="4"/>
      <c r="H412" s="4"/>
    </row>
    <row r="413" ht="15" spans="1:8">
      <c r="A413" s="4" t="s">
        <v>915</v>
      </c>
      <c r="B413" s="4">
        <v>51.4335789117013</v>
      </c>
      <c r="C413" s="4">
        <v>224.23183721587</v>
      </c>
      <c r="D413" s="4">
        <v>-2.1242</v>
      </c>
      <c r="E413" s="5">
        <v>2.1283e-13</v>
      </c>
      <c r="F413" s="5">
        <v>3.6528e-11</v>
      </c>
      <c r="G413" s="4"/>
      <c r="H413" s="4" t="s">
        <v>916</v>
      </c>
    </row>
    <row r="414" ht="15" spans="1:8">
      <c r="A414" s="4" t="s">
        <v>917</v>
      </c>
      <c r="B414" s="4">
        <v>2443.00778723751</v>
      </c>
      <c r="C414" s="4">
        <v>44.091863652863</v>
      </c>
      <c r="D414" s="4">
        <v>5.792</v>
      </c>
      <c r="E414" s="5">
        <v>1.8277e-38</v>
      </c>
      <c r="F414" s="5">
        <v>2.7635e-35</v>
      </c>
      <c r="G414" s="4" t="s">
        <v>918</v>
      </c>
      <c r="H414" s="4" t="s">
        <v>919</v>
      </c>
    </row>
    <row r="415" ht="15" spans="1:8">
      <c r="A415" s="4" t="s">
        <v>920</v>
      </c>
      <c r="B415" s="4">
        <v>1590.9351825659</v>
      </c>
      <c r="C415" s="4">
        <v>4153.84004743822</v>
      </c>
      <c r="D415" s="4">
        <v>-1.3846</v>
      </c>
      <c r="E415" s="4">
        <v>0.00024285</v>
      </c>
      <c r="F415" s="4">
        <v>0.0047631</v>
      </c>
      <c r="G415" s="4" t="s">
        <v>921</v>
      </c>
      <c r="H415" s="4" t="s">
        <v>919</v>
      </c>
    </row>
    <row r="416" ht="15" spans="1:8">
      <c r="A416" s="4" t="s">
        <v>922</v>
      </c>
      <c r="B416" s="4">
        <v>10.0725583015715</v>
      </c>
      <c r="C416" s="4">
        <v>0</v>
      </c>
      <c r="D416" s="4" t="s">
        <v>16</v>
      </c>
      <c r="E416" s="5">
        <v>8.2952e-5</v>
      </c>
      <c r="F416" s="4">
        <v>0.001967</v>
      </c>
      <c r="G416" s="4" t="s">
        <v>923</v>
      </c>
      <c r="H416" s="4" t="s">
        <v>567</v>
      </c>
    </row>
    <row r="417" ht="15" spans="1:8">
      <c r="A417" s="4" t="s">
        <v>924</v>
      </c>
      <c r="B417" s="4">
        <v>18.0170011535094</v>
      </c>
      <c r="C417" s="4">
        <v>56.863322162658</v>
      </c>
      <c r="D417" s="4">
        <v>-1.6581</v>
      </c>
      <c r="E417" s="5">
        <v>2.1544e-5</v>
      </c>
      <c r="F417" s="4">
        <v>0.00061963</v>
      </c>
      <c r="G417" s="4" t="s">
        <v>925</v>
      </c>
      <c r="H417" s="4" t="s">
        <v>926</v>
      </c>
    </row>
    <row r="418" ht="15" spans="1:8">
      <c r="A418" s="4" t="s">
        <v>927</v>
      </c>
      <c r="B418" s="4">
        <v>17.5670435864162</v>
      </c>
      <c r="C418" s="4">
        <v>83.3655731883931</v>
      </c>
      <c r="D418" s="4">
        <v>-2.2466</v>
      </c>
      <c r="E418" s="5">
        <v>1.2012e-9</v>
      </c>
      <c r="F418" s="5">
        <v>1.0625e-7</v>
      </c>
      <c r="G418" s="4"/>
      <c r="H418" s="4"/>
    </row>
    <row r="419" ht="15" spans="1:8">
      <c r="A419" s="4" t="s">
        <v>928</v>
      </c>
      <c r="B419" s="4">
        <v>1768.49089014716</v>
      </c>
      <c r="C419" s="4">
        <v>3790.12063250466</v>
      </c>
      <c r="D419" s="4">
        <v>-1.0997</v>
      </c>
      <c r="E419" s="5">
        <v>2.5695e-6</v>
      </c>
      <c r="F419" s="5">
        <v>9.9375e-5</v>
      </c>
      <c r="G419" s="4" t="s">
        <v>929</v>
      </c>
      <c r="H419" s="4" t="s">
        <v>930</v>
      </c>
    </row>
    <row r="420" ht="15" spans="1:8">
      <c r="A420" s="4" t="s">
        <v>931</v>
      </c>
      <c r="B420" s="4">
        <v>2311.0194841372</v>
      </c>
      <c r="C420" s="4">
        <v>4002.43736862235</v>
      </c>
      <c r="D420" s="4">
        <v>-0.79235</v>
      </c>
      <c r="E420" s="4">
        <v>0.00091944</v>
      </c>
      <c r="F420" s="4">
        <v>0.014276</v>
      </c>
      <c r="G420" s="4" t="s">
        <v>932</v>
      </c>
      <c r="H420" s="4" t="s">
        <v>933</v>
      </c>
    </row>
    <row r="421" ht="15" spans="1:8">
      <c r="A421" s="4" t="s">
        <v>934</v>
      </c>
      <c r="B421" s="4">
        <v>2.34531011175967</v>
      </c>
      <c r="C421" s="4">
        <v>17.6732658504472</v>
      </c>
      <c r="D421" s="4">
        <v>-2.9137</v>
      </c>
      <c r="E421" s="5">
        <v>8.6596e-5</v>
      </c>
      <c r="F421" s="4">
        <v>0.0020367</v>
      </c>
      <c r="G421" s="4"/>
      <c r="H421" s="4" t="s">
        <v>935</v>
      </c>
    </row>
    <row r="422" ht="15" spans="1:8">
      <c r="A422" s="4" t="s">
        <v>936</v>
      </c>
      <c r="B422" s="4">
        <v>57.9128544299209</v>
      </c>
      <c r="C422" s="4">
        <v>267.998478153287</v>
      </c>
      <c r="D422" s="4">
        <v>-2.2103</v>
      </c>
      <c r="E422" s="5">
        <v>8.2667e-15</v>
      </c>
      <c r="F422" s="5">
        <v>1.8102e-12</v>
      </c>
      <c r="G422" s="4"/>
      <c r="H422" s="4"/>
    </row>
    <row r="423" ht="15" spans="1:8">
      <c r="A423" s="4" t="s">
        <v>937</v>
      </c>
      <c r="B423" s="4">
        <v>21.8355004652156</v>
      </c>
      <c r="C423" s="4">
        <v>50.1138567610137</v>
      </c>
      <c r="D423" s="4">
        <v>-1.1985</v>
      </c>
      <c r="E423" s="4">
        <v>0.0040336</v>
      </c>
      <c r="F423" s="4">
        <v>0.045416</v>
      </c>
      <c r="G423" s="4" t="s">
        <v>938</v>
      </c>
      <c r="H423" s="4" t="s">
        <v>939</v>
      </c>
    </row>
    <row r="424" ht="15" spans="1:8">
      <c r="A424" s="4" t="s">
        <v>940</v>
      </c>
      <c r="B424" s="4">
        <v>368.908687945635</v>
      </c>
      <c r="C424" s="4">
        <v>163.325352713387</v>
      </c>
      <c r="D424" s="4">
        <v>1.1755</v>
      </c>
      <c r="E424" s="5">
        <v>8.7632e-6</v>
      </c>
      <c r="F424" s="4">
        <v>0.00028447</v>
      </c>
      <c r="G424" s="4" t="s">
        <v>941</v>
      </c>
      <c r="H424" s="4" t="s">
        <v>581</v>
      </c>
    </row>
    <row r="425" ht="15" spans="1:8">
      <c r="A425" s="4" t="s">
        <v>942</v>
      </c>
      <c r="B425" s="4">
        <v>8.3027351014482</v>
      </c>
      <c r="C425" s="4">
        <v>0</v>
      </c>
      <c r="D425" s="4" t="s">
        <v>16</v>
      </c>
      <c r="E425" s="4">
        <v>0.0010833</v>
      </c>
      <c r="F425" s="4">
        <v>0.016264</v>
      </c>
      <c r="G425" s="4" t="s">
        <v>943</v>
      </c>
      <c r="H425" s="4" t="s">
        <v>944</v>
      </c>
    </row>
    <row r="426" ht="15" spans="1:8">
      <c r="A426" s="4" t="s">
        <v>945</v>
      </c>
      <c r="B426" s="4">
        <v>665.373772432769</v>
      </c>
      <c r="C426" s="4">
        <v>205.393690017192</v>
      </c>
      <c r="D426" s="4">
        <v>1.6958</v>
      </c>
      <c r="E426" s="4">
        <v>0.00016016</v>
      </c>
      <c r="F426" s="4">
        <v>0.0033947</v>
      </c>
      <c r="G426" s="4" t="s">
        <v>946</v>
      </c>
      <c r="H426" s="4" t="s">
        <v>947</v>
      </c>
    </row>
    <row r="427" ht="15" spans="1:8">
      <c r="A427" s="4" t="s">
        <v>948</v>
      </c>
      <c r="B427" s="4">
        <v>58.996260956879</v>
      </c>
      <c r="C427" s="4">
        <v>158.919600079908</v>
      </c>
      <c r="D427" s="4">
        <v>-1.4296</v>
      </c>
      <c r="E427" s="4">
        <v>0.0036236</v>
      </c>
      <c r="F427" s="4">
        <v>0.041763</v>
      </c>
      <c r="G427" s="4" t="s">
        <v>949</v>
      </c>
      <c r="H427" s="4"/>
    </row>
    <row r="428" ht="15" spans="1:8">
      <c r="A428" s="4" t="s">
        <v>950</v>
      </c>
      <c r="B428" s="4">
        <v>34.5999322531962</v>
      </c>
      <c r="C428" s="4">
        <v>88.9186391910067</v>
      </c>
      <c r="D428" s="4">
        <v>-1.3617</v>
      </c>
      <c r="E428" s="5">
        <v>8.2385e-5</v>
      </c>
      <c r="F428" s="4">
        <v>0.0019595</v>
      </c>
      <c r="G428" s="4" t="s">
        <v>951</v>
      </c>
      <c r="H428" s="4"/>
    </row>
    <row r="429" ht="15" spans="1:8">
      <c r="A429" s="4" t="s">
        <v>952</v>
      </c>
      <c r="B429" s="4">
        <v>2483.43279313984</v>
      </c>
      <c r="C429" s="4">
        <v>5864.9250009938</v>
      </c>
      <c r="D429" s="4">
        <v>-1.2398</v>
      </c>
      <c r="E429" s="4">
        <v>0.0011469</v>
      </c>
      <c r="F429" s="4">
        <v>0.017025</v>
      </c>
      <c r="G429" s="4"/>
      <c r="H429" s="4" t="s">
        <v>953</v>
      </c>
    </row>
    <row r="430" ht="15" spans="1:8">
      <c r="A430" s="4" t="s">
        <v>954</v>
      </c>
      <c r="B430" s="4">
        <v>419.812029717253</v>
      </c>
      <c r="C430" s="4">
        <v>128.68921031243</v>
      </c>
      <c r="D430" s="4">
        <v>1.7059</v>
      </c>
      <c r="E430" s="5">
        <v>1.7783e-10</v>
      </c>
      <c r="F430" s="5">
        <v>1.9205e-8</v>
      </c>
      <c r="G430" s="4" t="s">
        <v>955</v>
      </c>
      <c r="H430" s="4" t="s">
        <v>944</v>
      </c>
    </row>
    <row r="431" ht="15" spans="1:8">
      <c r="A431" s="4" t="s">
        <v>956</v>
      </c>
      <c r="B431" s="4">
        <v>125.960329361857</v>
      </c>
      <c r="C431" s="4">
        <v>36.0118391492131</v>
      </c>
      <c r="D431" s="4">
        <v>1.8064</v>
      </c>
      <c r="E431" s="5">
        <v>3.4621e-8</v>
      </c>
      <c r="F431" s="5">
        <v>2.1898e-6</v>
      </c>
      <c r="G431" s="4" t="s">
        <v>10</v>
      </c>
      <c r="H431" s="4"/>
    </row>
    <row r="432" ht="15" spans="1:8">
      <c r="A432" s="4" t="s">
        <v>957</v>
      </c>
      <c r="B432" s="4">
        <v>2304.0520364876</v>
      </c>
      <c r="C432" s="4">
        <v>1157.25098535299</v>
      </c>
      <c r="D432" s="4">
        <v>0.99347</v>
      </c>
      <c r="E432" s="5">
        <v>2.0512e-5</v>
      </c>
      <c r="F432" s="4">
        <v>0.00059371</v>
      </c>
      <c r="G432" s="4" t="s">
        <v>958</v>
      </c>
      <c r="H432" s="4" t="s">
        <v>959</v>
      </c>
    </row>
    <row r="433" ht="15" spans="1:8">
      <c r="A433" s="4" t="s">
        <v>960</v>
      </c>
      <c r="B433" s="4">
        <v>452.748210490734</v>
      </c>
      <c r="C433" s="4">
        <v>733.987325826943</v>
      </c>
      <c r="D433" s="4">
        <v>-0.69705</v>
      </c>
      <c r="E433" s="4">
        <v>0.0029369</v>
      </c>
      <c r="F433" s="4">
        <v>0.035538</v>
      </c>
      <c r="G433" s="4" t="s">
        <v>961</v>
      </c>
      <c r="H433" s="4" t="s">
        <v>962</v>
      </c>
    </row>
    <row r="434" ht="15" spans="1:8">
      <c r="A434" s="4" t="s">
        <v>963</v>
      </c>
      <c r="B434" s="4">
        <v>18103.5715214353</v>
      </c>
      <c r="C434" s="4">
        <v>31288.8624489958</v>
      </c>
      <c r="D434" s="4">
        <v>-0.78937</v>
      </c>
      <c r="E434" s="4">
        <v>0.00077438</v>
      </c>
      <c r="F434" s="4">
        <v>0.012399</v>
      </c>
      <c r="G434" s="4" t="s">
        <v>964</v>
      </c>
      <c r="H434" s="4" t="s">
        <v>325</v>
      </c>
    </row>
    <row r="435" ht="15" spans="1:8">
      <c r="A435" s="4" t="s">
        <v>965</v>
      </c>
      <c r="B435" s="4">
        <v>1003.72824310162</v>
      </c>
      <c r="C435" s="4">
        <v>575.977263498404</v>
      </c>
      <c r="D435" s="4">
        <v>0.80128</v>
      </c>
      <c r="E435" s="4">
        <v>0.0010107</v>
      </c>
      <c r="F435" s="4">
        <v>0.0154</v>
      </c>
      <c r="G435" s="4" t="s">
        <v>966</v>
      </c>
      <c r="H435" s="4" t="s">
        <v>967</v>
      </c>
    </row>
    <row r="436" ht="15" spans="1:8">
      <c r="A436" s="4" t="s">
        <v>968</v>
      </c>
      <c r="B436" s="4">
        <v>25.3098208132826</v>
      </c>
      <c r="C436" s="4">
        <v>5.60584925303083</v>
      </c>
      <c r="D436" s="4">
        <v>2.1747</v>
      </c>
      <c r="E436" s="4">
        <v>0.00034029</v>
      </c>
      <c r="F436" s="4">
        <v>0.0062674</v>
      </c>
      <c r="G436" s="4" t="s">
        <v>969</v>
      </c>
      <c r="H436" s="4" t="s">
        <v>970</v>
      </c>
    </row>
    <row r="437" ht="15" spans="1:8">
      <c r="A437" s="4" t="s">
        <v>971</v>
      </c>
      <c r="B437" s="4">
        <v>432.462139467081</v>
      </c>
      <c r="C437" s="4">
        <v>239.002574171001</v>
      </c>
      <c r="D437" s="4">
        <v>0.85555</v>
      </c>
      <c r="E437" s="4">
        <v>0.0010737</v>
      </c>
      <c r="F437" s="4">
        <v>0.016173</v>
      </c>
      <c r="G437" s="4" t="s">
        <v>972</v>
      </c>
      <c r="H437" s="4" t="s">
        <v>973</v>
      </c>
    </row>
    <row r="438" ht="15" spans="1:8">
      <c r="A438" s="4" t="s">
        <v>974</v>
      </c>
      <c r="B438" s="4">
        <v>146.10055559116</v>
      </c>
      <c r="C438" s="4">
        <v>20.6595509752724</v>
      </c>
      <c r="D438" s="4">
        <v>2.8221</v>
      </c>
      <c r="E438" s="5">
        <v>1.8074e-7</v>
      </c>
      <c r="F438" s="5">
        <v>9.4543e-6</v>
      </c>
      <c r="G438" s="4" t="s">
        <v>975</v>
      </c>
      <c r="H438" s="4" t="s">
        <v>976</v>
      </c>
    </row>
    <row r="439" ht="15" spans="1:8">
      <c r="A439" s="4" t="s">
        <v>977</v>
      </c>
      <c r="B439" s="4">
        <v>403.878730542303</v>
      </c>
      <c r="C439" s="4">
        <v>231.738996806012</v>
      </c>
      <c r="D439" s="4">
        <v>0.80142</v>
      </c>
      <c r="E439" s="4">
        <v>0.0015943</v>
      </c>
      <c r="F439" s="4">
        <v>0.022097</v>
      </c>
      <c r="G439" s="4" t="s">
        <v>978</v>
      </c>
      <c r="H439" s="4" t="s">
        <v>979</v>
      </c>
    </row>
    <row r="440" ht="15" spans="1:8">
      <c r="A440" s="4" t="s">
        <v>980</v>
      </c>
      <c r="B440" s="4">
        <v>7.91096116103214</v>
      </c>
      <c r="C440" s="4">
        <v>43.6555425108182</v>
      </c>
      <c r="D440" s="4">
        <v>-2.4642</v>
      </c>
      <c r="E440" s="5">
        <v>2.5719e-7</v>
      </c>
      <c r="F440" s="5">
        <v>1.2962e-5</v>
      </c>
      <c r="G440" s="4"/>
      <c r="H440" s="4"/>
    </row>
    <row r="441" ht="15" spans="1:8">
      <c r="A441" s="4" t="s">
        <v>981</v>
      </c>
      <c r="B441" s="4">
        <v>30.7288975775588</v>
      </c>
      <c r="C441" s="4">
        <v>115.493258470818</v>
      </c>
      <c r="D441" s="4">
        <v>-1.9101</v>
      </c>
      <c r="E441" s="5">
        <v>2.7987e-6</v>
      </c>
      <c r="F441" s="4">
        <v>0.00010668</v>
      </c>
      <c r="G441" s="4" t="s">
        <v>982</v>
      </c>
      <c r="H441" s="4" t="s">
        <v>464</v>
      </c>
    </row>
    <row r="442" ht="15" spans="1:8">
      <c r="A442" s="4" t="s">
        <v>983</v>
      </c>
      <c r="B442" s="4">
        <v>328.075691629712</v>
      </c>
      <c r="C442" s="4">
        <v>603.321722378584</v>
      </c>
      <c r="D442" s="4">
        <v>-0.8789</v>
      </c>
      <c r="E442" s="4">
        <v>0.00030306</v>
      </c>
      <c r="F442" s="4">
        <v>0.0057007</v>
      </c>
      <c r="G442" s="4" t="s">
        <v>984</v>
      </c>
      <c r="H442" s="4" t="s">
        <v>985</v>
      </c>
    </row>
    <row r="443" ht="15" spans="1:8">
      <c r="A443" s="4" t="s">
        <v>986</v>
      </c>
      <c r="B443" s="4">
        <v>96.5913068117058</v>
      </c>
      <c r="C443" s="4">
        <v>265.250080235491</v>
      </c>
      <c r="D443" s="4">
        <v>-1.4574</v>
      </c>
      <c r="E443" s="5">
        <v>2.1248e-7</v>
      </c>
      <c r="F443" s="5">
        <v>1.0917e-5</v>
      </c>
      <c r="G443" s="4" t="s">
        <v>987</v>
      </c>
      <c r="H443" s="4" t="s">
        <v>988</v>
      </c>
    </row>
    <row r="444" ht="15" spans="1:8">
      <c r="A444" s="4" t="s">
        <v>989</v>
      </c>
      <c r="B444" s="4">
        <v>317.715539867333</v>
      </c>
      <c r="C444" s="4">
        <v>170.952350769248</v>
      </c>
      <c r="D444" s="4">
        <v>0.89414</v>
      </c>
      <c r="E444" s="4">
        <v>0.00088079</v>
      </c>
      <c r="F444" s="4">
        <v>0.013756</v>
      </c>
      <c r="G444" s="4"/>
      <c r="H444" s="4"/>
    </row>
    <row r="445" ht="15" spans="1:8">
      <c r="A445" s="4" t="s">
        <v>990</v>
      </c>
      <c r="B445" s="4">
        <v>374.363541592726</v>
      </c>
      <c r="C445" s="4">
        <v>667.088155934867</v>
      </c>
      <c r="D445" s="4">
        <v>-0.83344</v>
      </c>
      <c r="E445" s="4">
        <v>0.00092573</v>
      </c>
      <c r="F445" s="4">
        <v>0.014338</v>
      </c>
      <c r="G445" s="4" t="s">
        <v>991</v>
      </c>
      <c r="H445" s="4" t="s">
        <v>992</v>
      </c>
    </row>
    <row r="446" ht="15" spans="1:8">
      <c r="A446" s="4" t="s">
        <v>993</v>
      </c>
      <c r="B446" s="4">
        <v>447.456797505303</v>
      </c>
      <c r="C446" s="4">
        <v>720.544643732992</v>
      </c>
      <c r="D446" s="4">
        <v>-0.68734</v>
      </c>
      <c r="E446" s="4">
        <v>0.0044265</v>
      </c>
      <c r="F446" s="4">
        <v>0.04865</v>
      </c>
      <c r="G446" s="4"/>
      <c r="H446" s="4"/>
    </row>
    <row r="447" ht="15" spans="1:8">
      <c r="A447" s="4" t="s">
        <v>994</v>
      </c>
      <c r="B447" s="4">
        <v>996.168092568783</v>
      </c>
      <c r="C447" s="4">
        <v>1870.43714596982</v>
      </c>
      <c r="D447" s="4">
        <v>-0.90891</v>
      </c>
      <c r="E447" s="4">
        <v>0.00027742</v>
      </c>
      <c r="F447" s="4">
        <v>0.0053032</v>
      </c>
      <c r="G447" s="4" t="s">
        <v>995</v>
      </c>
      <c r="H447" s="4" t="s">
        <v>996</v>
      </c>
    </row>
    <row r="448" ht="15" spans="1:8">
      <c r="A448" s="4" t="s">
        <v>997</v>
      </c>
      <c r="B448" s="4">
        <v>126.172976780411</v>
      </c>
      <c r="C448" s="4">
        <v>61.5378834791633</v>
      </c>
      <c r="D448" s="4">
        <v>1.0359</v>
      </c>
      <c r="E448" s="4">
        <v>0.001289</v>
      </c>
      <c r="F448" s="4">
        <v>0.018672</v>
      </c>
      <c r="G448" s="4" t="s">
        <v>998</v>
      </c>
      <c r="H448" s="4" t="s">
        <v>553</v>
      </c>
    </row>
    <row r="449" ht="15" spans="1:8">
      <c r="A449" s="4" t="s">
        <v>999</v>
      </c>
      <c r="B449" s="4">
        <v>1.98921990059764</v>
      </c>
      <c r="C449" s="4">
        <v>16.4168109931077</v>
      </c>
      <c r="D449" s="4">
        <v>-3.0449</v>
      </c>
      <c r="E449" s="4">
        <v>0.00016446</v>
      </c>
      <c r="F449" s="4">
        <v>0.0034582</v>
      </c>
      <c r="G449" s="4" t="s">
        <v>1000</v>
      </c>
      <c r="H449" s="4" t="s">
        <v>249</v>
      </c>
    </row>
    <row r="450" ht="15" spans="1:8">
      <c r="A450" s="4" t="s">
        <v>1001</v>
      </c>
      <c r="B450" s="4">
        <v>914.86555021759</v>
      </c>
      <c r="C450" s="4">
        <v>1488.17819124654</v>
      </c>
      <c r="D450" s="4">
        <v>-0.70192</v>
      </c>
      <c r="E450" s="4">
        <v>0.0024344</v>
      </c>
      <c r="F450" s="4">
        <v>0.030845</v>
      </c>
      <c r="G450" s="4" t="s">
        <v>1002</v>
      </c>
      <c r="H450" s="4" t="s">
        <v>1003</v>
      </c>
    </row>
    <row r="451" ht="15" spans="1:8">
      <c r="A451" s="4" t="s">
        <v>1004</v>
      </c>
      <c r="B451" s="4">
        <v>433.311799687258</v>
      </c>
      <c r="C451" s="4">
        <v>707.211285616475</v>
      </c>
      <c r="D451" s="4">
        <v>-0.70674</v>
      </c>
      <c r="E451" s="4">
        <v>0.0027578</v>
      </c>
      <c r="F451" s="4">
        <v>0.033784</v>
      </c>
      <c r="G451" s="4" t="s">
        <v>1005</v>
      </c>
      <c r="H451" s="4"/>
    </row>
    <row r="452" ht="15" spans="1:8">
      <c r="A452" s="4" t="s">
        <v>1006</v>
      </c>
      <c r="B452" s="4">
        <v>45.4461576612913</v>
      </c>
      <c r="C452" s="4">
        <v>91.2796538397191</v>
      </c>
      <c r="D452" s="4">
        <v>-1.0061</v>
      </c>
      <c r="E452" s="4">
        <v>0.0031795</v>
      </c>
      <c r="F452" s="4">
        <v>0.037867</v>
      </c>
      <c r="G452" s="4" t="s">
        <v>1007</v>
      </c>
      <c r="H452" s="4" t="s">
        <v>228</v>
      </c>
    </row>
    <row r="453" ht="15" spans="1:8">
      <c r="A453" s="4" t="s">
        <v>1008</v>
      </c>
      <c r="B453" s="4">
        <v>69.3356285630399</v>
      </c>
      <c r="C453" s="4">
        <v>15.9171255039322</v>
      </c>
      <c r="D453" s="4">
        <v>2.123</v>
      </c>
      <c r="E453" s="5">
        <v>1.8889e-7</v>
      </c>
      <c r="F453" s="5">
        <v>9.7999e-6</v>
      </c>
      <c r="G453" s="4" t="s">
        <v>1009</v>
      </c>
      <c r="H453" s="4" t="s">
        <v>1010</v>
      </c>
    </row>
    <row r="454" ht="15" spans="1:8">
      <c r="A454" s="4" t="s">
        <v>1011</v>
      </c>
      <c r="B454" s="4">
        <v>98.4844965238106</v>
      </c>
      <c r="C454" s="4">
        <v>43.7962641968051</v>
      </c>
      <c r="D454" s="4">
        <v>1.1691</v>
      </c>
      <c r="E454" s="4">
        <v>0.0009312</v>
      </c>
      <c r="F454" s="4">
        <v>0.014402</v>
      </c>
      <c r="G454" s="4" t="s">
        <v>1012</v>
      </c>
      <c r="H454" s="4"/>
    </row>
    <row r="455" ht="15" spans="1:8">
      <c r="A455" s="4" t="s">
        <v>1013</v>
      </c>
      <c r="B455" s="4">
        <v>689.171861412077</v>
      </c>
      <c r="C455" s="4">
        <v>1176.14400372661</v>
      </c>
      <c r="D455" s="4">
        <v>-0.77113</v>
      </c>
      <c r="E455" s="4">
        <v>0.0013336</v>
      </c>
      <c r="F455" s="4">
        <v>0.019185</v>
      </c>
      <c r="G455" s="4" t="s">
        <v>1014</v>
      </c>
      <c r="H455" s="4" t="s">
        <v>1015</v>
      </c>
    </row>
    <row r="456" ht="15" spans="1:8">
      <c r="A456" s="4" t="s">
        <v>1016</v>
      </c>
      <c r="B456" s="4">
        <v>457.344845740962</v>
      </c>
      <c r="C456" s="4">
        <v>1305.12106488474</v>
      </c>
      <c r="D456" s="4">
        <v>-1.5128</v>
      </c>
      <c r="E456" s="5">
        <v>1.3405e-9</v>
      </c>
      <c r="F456" s="5">
        <v>1.1726e-7</v>
      </c>
      <c r="G456" s="4" t="s">
        <v>1017</v>
      </c>
      <c r="H456" s="4" t="s">
        <v>1018</v>
      </c>
    </row>
    <row r="457" ht="15" spans="1:8">
      <c r="A457" s="4" t="s">
        <v>1019</v>
      </c>
      <c r="B457" s="4">
        <v>808.679380007397</v>
      </c>
      <c r="C457" s="4">
        <v>2932.72407276416</v>
      </c>
      <c r="D457" s="4">
        <v>-1.8586</v>
      </c>
      <c r="E457" s="5">
        <v>8.8186e-15</v>
      </c>
      <c r="F457" s="5">
        <v>1.9048e-12</v>
      </c>
      <c r="G457" s="4"/>
      <c r="H457" s="4" t="s">
        <v>1020</v>
      </c>
    </row>
    <row r="458" ht="15" spans="1:8">
      <c r="A458" s="4" t="s">
        <v>1021</v>
      </c>
      <c r="B458" s="4">
        <v>1297.62274012779</v>
      </c>
      <c r="C458" s="4">
        <v>521.389558187475</v>
      </c>
      <c r="D458" s="4">
        <v>1.3154</v>
      </c>
      <c r="E458" s="5">
        <v>7.4604e-8</v>
      </c>
      <c r="F458" s="5">
        <v>4.2758e-6</v>
      </c>
      <c r="G458" s="4" t="s">
        <v>1022</v>
      </c>
      <c r="H458" s="4" t="s">
        <v>1023</v>
      </c>
    </row>
    <row r="459" ht="15" spans="1:8">
      <c r="A459" s="4" t="s">
        <v>1024</v>
      </c>
      <c r="B459" s="4">
        <v>182.886880074228</v>
      </c>
      <c r="C459" s="4">
        <v>49.5955110885131</v>
      </c>
      <c r="D459" s="4">
        <v>1.8827</v>
      </c>
      <c r="E459" s="5">
        <v>3.8736e-6</v>
      </c>
      <c r="F459" s="4">
        <v>0.00014004</v>
      </c>
      <c r="G459" s="4" t="s">
        <v>1025</v>
      </c>
      <c r="H459" s="4" t="s">
        <v>1026</v>
      </c>
    </row>
    <row r="460" ht="15" spans="1:8">
      <c r="A460" s="4" t="s">
        <v>1027</v>
      </c>
      <c r="B460" s="4">
        <v>212.236788130512</v>
      </c>
      <c r="C460" s="4">
        <v>398.387848262257</v>
      </c>
      <c r="D460" s="4">
        <v>-0.9085</v>
      </c>
      <c r="E460" s="4">
        <v>0.00037116</v>
      </c>
      <c r="F460" s="4">
        <v>0.0067343</v>
      </c>
      <c r="G460" s="4"/>
      <c r="H460" s="4" t="s">
        <v>1028</v>
      </c>
    </row>
    <row r="461" ht="15" spans="1:8">
      <c r="A461" s="4" t="s">
        <v>1029</v>
      </c>
      <c r="B461" s="4">
        <v>686.262774587094</v>
      </c>
      <c r="C461" s="4">
        <v>363.522122980222</v>
      </c>
      <c r="D461" s="4">
        <v>0.91672</v>
      </c>
      <c r="E461" s="4">
        <v>0.00099658</v>
      </c>
      <c r="F461" s="4">
        <v>0.015228</v>
      </c>
      <c r="G461" s="4" t="s">
        <v>1030</v>
      </c>
      <c r="H461" s="4" t="s">
        <v>1031</v>
      </c>
    </row>
    <row r="462" ht="15" spans="1:8">
      <c r="A462" s="4" t="s">
        <v>1032</v>
      </c>
      <c r="B462" s="4">
        <v>3523.69932748517</v>
      </c>
      <c r="C462" s="4">
        <v>1930.29687272172</v>
      </c>
      <c r="D462" s="4">
        <v>0.86827</v>
      </c>
      <c r="E462" s="4">
        <v>0.0001291</v>
      </c>
      <c r="F462" s="4">
        <v>0.0028349</v>
      </c>
      <c r="G462" s="4" t="s">
        <v>1033</v>
      </c>
      <c r="H462" s="4" t="s">
        <v>1034</v>
      </c>
    </row>
    <row r="463" ht="15" spans="1:8">
      <c r="A463" s="4" t="s">
        <v>1035</v>
      </c>
      <c r="B463" s="4">
        <v>422.157536943662</v>
      </c>
      <c r="C463" s="4">
        <v>1108.41872200633</v>
      </c>
      <c r="D463" s="4">
        <v>-1.3926</v>
      </c>
      <c r="E463" s="5">
        <v>5.045e-7</v>
      </c>
      <c r="F463" s="5">
        <v>2.3732e-5</v>
      </c>
      <c r="G463" s="4" t="s">
        <v>1036</v>
      </c>
      <c r="H463" s="4" t="s">
        <v>1037</v>
      </c>
    </row>
    <row r="464" ht="15" spans="1:8">
      <c r="A464" s="4" t="s">
        <v>1038</v>
      </c>
      <c r="B464" s="4">
        <v>3582.77080666351</v>
      </c>
      <c r="C464" s="4">
        <v>1.02123275277107</v>
      </c>
      <c r="D464" s="4">
        <v>11.777</v>
      </c>
      <c r="E464" s="5">
        <v>7.4771e-58</v>
      </c>
      <c r="F464" s="5">
        <v>3.3916e-54</v>
      </c>
      <c r="G464" s="4" t="s">
        <v>1039</v>
      </c>
      <c r="H464" s="4"/>
    </row>
    <row r="465" ht="15" spans="1:8">
      <c r="A465" s="4" t="s">
        <v>1040</v>
      </c>
      <c r="B465" s="4">
        <v>2.22837814968904</v>
      </c>
      <c r="C465" s="4">
        <v>12.8518543473874</v>
      </c>
      <c r="D465" s="4">
        <v>-2.5279</v>
      </c>
      <c r="E465" s="4">
        <v>0.0032615</v>
      </c>
      <c r="F465" s="4">
        <v>0.038469</v>
      </c>
      <c r="G465" s="4"/>
      <c r="H465" s="4"/>
    </row>
    <row r="466" ht="15" spans="1:8">
      <c r="A466" s="4" t="s">
        <v>1041</v>
      </c>
      <c r="B466" s="4">
        <v>106.781372591592</v>
      </c>
      <c r="C466" s="4">
        <v>47.6553031949835</v>
      </c>
      <c r="D466" s="4">
        <v>1.164</v>
      </c>
      <c r="E466" s="4">
        <v>0.00029408</v>
      </c>
      <c r="F466" s="4">
        <v>0.0055581</v>
      </c>
      <c r="G466" s="4" t="s">
        <v>1042</v>
      </c>
      <c r="H466" s="4" t="s">
        <v>265</v>
      </c>
    </row>
    <row r="467" ht="15" spans="1:8">
      <c r="A467" s="4" t="s">
        <v>1043</v>
      </c>
      <c r="B467" s="4">
        <v>326.023118267915</v>
      </c>
      <c r="C467" s="4">
        <v>4.03225505839396</v>
      </c>
      <c r="D467" s="4">
        <v>6.3372</v>
      </c>
      <c r="E467" s="5">
        <v>3.3468e-11</v>
      </c>
      <c r="F467" s="5">
        <v>4.0253e-9</v>
      </c>
      <c r="G467" s="4" t="s">
        <v>1044</v>
      </c>
      <c r="H467" s="4" t="s">
        <v>1045</v>
      </c>
    </row>
    <row r="468" ht="15" spans="1:8">
      <c r="A468" s="4" t="s">
        <v>1046</v>
      </c>
      <c r="B468" s="4">
        <v>8.27728608429856</v>
      </c>
      <c r="C468" s="4">
        <v>28.5260005533202</v>
      </c>
      <c r="D468" s="4">
        <v>-1.785</v>
      </c>
      <c r="E468" s="4">
        <v>0.0010347</v>
      </c>
      <c r="F468" s="4">
        <v>0.015712</v>
      </c>
      <c r="G468" s="4" t="s">
        <v>1047</v>
      </c>
      <c r="H468" s="4"/>
    </row>
    <row r="469" ht="15" spans="1:8">
      <c r="A469" s="4" t="s">
        <v>1048</v>
      </c>
      <c r="B469" s="4">
        <v>657.657474699573</v>
      </c>
      <c r="C469" s="4">
        <v>1065.95123147866</v>
      </c>
      <c r="D469" s="4">
        <v>-0.69673</v>
      </c>
      <c r="E469" s="4">
        <v>0.0040196</v>
      </c>
      <c r="F469" s="4">
        <v>0.045275</v>
      </c>
      <c r="G469" s="4"/>
      <c r="H469" s="4" t="s">
        <v>339</v>
      </c>
    </row>
    <row r="470" ht="15" spans="1:8">
      <c r="A470" s="4" t="s">
        <v>1049</v>
      </c>
      <c r="B470" s="4">
        <v>2276.01281637413</v>
      </c>
      <c r="C470" s="4">
        <v>4197.30348691042</v>
      </c>
      <c r="D470" s="4">
        <v>-0.88295</v>
      </c>
      <c r="E470" s="4">
        <v>0.00010607</v>
      </c>
      <c r="F470" s="4">
        <v>0.0024006</v>
      </c>
      <c r="G470" s="4" t="s">
        <v>1050</v>
      </c>
      <c r="H470" s="4" t="s">
        <v>1051</v>
      </c>
    </row>
    <row r="471" ht="15" spans="1:8">
      <c r="A471" s="4" t="s">
        <v>1052</v>
      </c>
      <c r="B471" s="4">
        <v>243.283403854487</v>
      </c>
      <c r="C471" s="4">
        <v>133.471835848335</v>
      </c>
      <c r="D471" s="4">
        <v>0.8661</v>
      </c>
      <c r="E471" s="4">
        <v>0.0014396</v>
      </c>
      <c r="F471" s="4">
        <v>0.020316</v>
      </c>
      <c r="G471" s="4"/>
      <c r="H471" s="4"/>
    </row>
    <row r="472" ht="15" spans="1:8">
      <c r="A472" s="4" t="s">
        <v>1053</v>
      </c>
      <c r="B472" s="4">
        <v>454.721297439774</v>
      </c>
      <c r="C472" s="4">
        <v>1176.52611893776</v>
      </c>
      <c r="D472" s="4">
        <v>-1.3715</v>
      </c>
      <c r="E472" s="5">
        <v>1.1555e-8</v>
      </c>
      <c r="F472" s="5">
        <v>8.2852e-7</v>
      </c>
      <c r="G472" s="4" t="s">
        <v>1054</v>
      </c>
      <c r="H472" s="4" t="s">
        <v>1055</v>
      </c>
    </row>
    <row r="473" ht="15" spans="1:8">
      <c r="A473" s="4" t="s">
        <v>1056</v>
      </c>
      <c r="B473" s="4">
        <v>165.956838481906</v>
      </c>
      <c r="C473" s="4">
        <v>932.497918475167</v>
      </c>
      <c r="D473" s="4">
        <v>-2.4903</v>
      </c>
      <c r="E473" s="5">
        <v>1.1232e-11</v>
      </c>
      <c r="F473" s="5">
        <v>1.4267e-9</v>
      </c>
      <c r="G473" s="4" t="s">
        <v>1057</v>
      </c>
      <c r="H473" s="4" t="s">
        <v>1058</v>
      </c>
    </row>
    <row r="474" ht="15" spans="1:8">
      <c r="A474" s="4" t="s">
        <v>1059</v>
      </c>
      <c r="B474" s="4">
        <v>3853.51501368496</v>
      </c>
      <c r="C474" s="4">
        <v>1405.48503033046</v>
      </c>
      <c r="D474" s="4">
        <v>1.4551</v>
      </c>
      <c r="E474" s="5">
        <v>4.6302e-10</v>
      </c>
      <c r="F474" s="5">
        <v>4.58e-8</v>
      </c>
      <c r="G474" s="4" t="s">
        <v>1060</v>
      </c>
      <c r="H474" s="4"/>
    </row>
    <row r="475" ht="15" spans="1:8">
      <c r="A475" s="4" t="s">
        <v>1061</v>
      </c>
      <c r="B475" s="4">
        <v>7.54004978840729</v>
      </c>
      <c r="C475" s="4">
        <v>0</v>
      </c>
      <c r="D475" s="4" t="s">
        <v>16</v>
      </c>
      <c r="E475" s="4">
        <v>0.00083721</v>
      </c>
      <c r="F475" s="4">
        <v>0.013192</v>
      </c>
      <c r="G475" s="4" t="s">
        <v>1062</v>
      </c>
      <c r="H475" s="4" t="s">
        <v>1063</v>
      </c>
    </row>
    <row r="476" ht="15" spans="1:8">
      <c r="A476" s="4" t="s">
        <v>1064</v>
      </c>
      <c r="B476" s="4">
        <v>297.99153953751</v>
      </c>
      <c r="C476" s="4">
        <v>653.873209312049</v>
      </c>
      <c r="D476" s="4">
        <v>-1.1337</v>
      </c>
      <c r="E476" s="4">
        <v>0.00045841</v>
      </c>
      <c r="F476" s="4">
        <v>0.008024</v>
      </c>
      <c r="G476" s="4" t="s">
        <v>1065</v>
      </c>
      <c r="H476" s="4" t="s">
        <v>1066</v>
      </c>
    </row>
    <row r="477" ht="15" spans="1:8">
      <c r="A477" s="4" t="s">
        <v>1067</v>
      </c>
      <c r="B477" s="4">
        <v>233.905820402766</v>
      </c>
      <c r="C477" s="4">
        <v>411.445039647813</v>
      </c>
      <c r="D477" s="4">
        <v>-0.81477</v>
      </c>
      <c r="E477" s="4">
        <v>0.0017539</v>
      </c>
      <c r="F477" s="4">
        <v>0.02389</v>
      </c>
      <c r="G477" s="4"/>
      <c r="H477" s="4"/>
    </row>
    <row r="478" ht="15" spans="1:8">
      <c r="A478" s="4" t="s">
        <v>1068</v>
      </c>
      <c r="B478" s="4">
        <v>17.2614582659711</v>
      </c>
      <c r="C478" s="4">
        <v>4.24577848090098</v>
      </c>
      <c r="D478" s="4">
        <v>2.0235</v>
      </c>
      <c r="E478" s="4">
        <v>0.0035711</v>
      </c>
      <c r="F478" s="4">
        <v>0.041319</v>
      </c>
      <c r="G478" s="4" t="s">
        <v>1069</v>
      </c>
      <c r="H478" s="4" t="s">
        <v>1070</v>
      </c>
    </row>
    <row r="479" ht="15" spans="1:8">
      <c r="A479" s="4" t="s">
        <v>1071</v>
      </c>
      <c r="B479" s="4">
        <v>84.1089094408877</v>
      </c>
      <c r="C479" s="4">
        <v>23.1909062778228</v>
      </c>
      <c r="D479" s="4">
        <v>1.8587</v>
      </c>
      <c r="E479" s="5">
        <v>5.0132e-7</v>
      </c>
      <c r="F479" s="5">
        <v>2.3617e-5</v>
      </c>
      <c r="G479" s="4" t="s">
        <v>1072</v>
      </c>
      <c r="H479" s="4" t="s">
        <v>1073</v>
      </c>
    </row>
    <row r="480" ht="15" spans="1:8">
      <c r="A480" s="4" t="s">
        <v>1074</v>
      </c>
      <c r="B480" s="4">
        <v>266.762268721242</v>
      </c>
      <c r="C480" s="4">
        <v>446.678831354634</v>
      </c>
      <c r="D480" s="4">
        <v>-0.74368</v>
      </c>
      <c r="E480" s="4">
        <v>0.002732</v>
      </c>
      <c r="F480" s="4">
        <v>0.033545</v>
      </c>
      <c r="G480" s="4" t="s">
        <v>1075</v>
      </c>
      <c r="H480" s="4" t="s">
        <v>61</v>
      </c>
    </row>
    <row r="481" ht="15" spans="1:8">
      <c r="A481" s="4" t="s">
        <v>1076</v>
      </c>
      <c r="B481" s="4">
        <v>22.2205251237116</v>
      </c>
      <c r="C481" s="4">
        <v>0.799952136833059</v>
      </c>
      <c r="D481" s="4">
        <v>4.7958</v>
      </c>
      <c r="E481" s="5">
        <v>1.0358e-7</v>
      </c>
      <c r="F481" s="5">
        <v>5.7002e-6</v>
      </c>
      <c r="G481" s="4" t="s">
        <v>1077</v>
      </c>
      <c r="H481" s="4" t="s">
        <v>488</v>
      </c>
    </row>
    <row r="482" ht="15" spans="1:8">
      <c r="A482" s="4" t="s">
        <v>1078</v>
      </c>
      <c r="B482" s="4">
        <v>984.189077291526</v>
      </c>
      <c r="C482" s="4">
        <v>570.950199416345</v>
      </c>
      <c r="D482" s="4">
        <v>0.78557</v>
      </c>
      <c r="E482" s="4">
        <v>0.00082385</v>
      </c>
      <c r="F482" s="4">
        <v>0.013047</v>
      </c>
      <c r="G482" s="4" t="s">
        <v>1079</v>
      </c>
      <c r="H482" s="4" t="s">
        <v>1080</v>
      </c>
    </row>
    <row r="483" ht="15" spans="1:8">
      <c r="A483" s="4" t="s">
        <v>1081</v>
      </c>
      <c r="B483" s="4">
        <v>3864.99515250633</v>
      </c>
      <c r="C483" s="4">
        <v>958.51839105015</v>
      </c>
      <c r="D483" s="4">
        <v>2.0116</v>
      </c>
      <c r="E483" s="5">
        <v>4.8618e-6</v>
      </c>
      <c r="F483" s="4">
        <v>0.00017077</v>
      </c>
      <c r="G483" s="4" t="s">
        <v>1082</v>
      </c>
      <c r="H483" s="4" t="s">
        <v>1083</v>
      </c>
    </row>
    <row r="484" ht="15" spans="1:8">
      <c r="A484" s="4" t="s">
        <v>1084</v>
      </c>
      <c r="B484" s="4">
        <v>746.805119783619</v>
      </c>
      <c r="C484" s="4">
        <v>1451.47485680313</v>
      </c>
      <c r="D484" s="4">
        <v>-0.95872</v>
      </c>
      <c r="E484" s="5">
        <v>6.9335e-5</v>
      </c>
      <c r="F484" s="4">
        <v>0.0016961</v>
      </c>
      <c r="G484" s="4" t="s">
        <v>1085</v>
      </c>
      <c r="H484" s="4" t="s">
        <v>1086</v>
      </c>
    </row>
    <row r="485" ht="15" spans="1:8">
      <c r="A485" s="4" t="s">
        <v>1087</v>
      </c>
      <c r="B485" s="4">
        <v>34.4735126603994</v>
      </c>
      <c r="C485" s="4">
        <v>5.74195954204986</v>
      </c>
      <c r="D485" s="4">
        <v>2.5859</v>
      </c>
      <c r="E485" s="5">
        <v>2.4282e-5</v>
      </c>
      <c r="F485" s="4">
        <v>0.00068717</v>
      </c>
      <c r="G485" s="4" t="s">
        <v>1088</v>
      </c>
      <c r="H485" s="4" t="s">
        <v>1089</v>
      </c>
    </row>
    <row r="486" ht="15" spans="1:8">
      <c r="A486" s="4" t="s">
        <v>1090</v>
      </c>
      <c r="B486" s="4">
        <v>1037.03445187254</v>
      </c>
      <c r="C486" s="4">
        <v>1697.33303353228</v>
      </c>
      <c r="D486" s="4">
        <v>-0.71081</v>
      </c>
      <c r="E486" s="4">
        <v>0.0027545</v>
      </c>
      <c r="F486" s="4">
        <v>0.033768</v>
      </c>
      <c r="G486" s="4"/>
      <c r="H486" s="4"/>
    </row>
    <row r="487" ht="15" spans="1:8">
      <c r="A487" s="4" t="s">
        <v>1091</v>
      </c>
      <c r="B487" s="4">
        <v>588.400709958339</v>
      </c>
      <c r="C487" s="4">
        <v>220.675781470905</v>
      </c>
      <c r="D487" s="4">
        <v>1.4149</v>
      </c>
      <c r="E487" s="5">
        <v>1.1213e-8</v>
      </c>
      <c r="F487" s="5">
        <v>8.0914e-7</v>
      </c>
      <c r="G487" s="4"/>
      <c r="H487" s="4"/>
    </row>
    <row r="488" ht="15" spans="1:8">
      <c r="A488" s="4" t="s">
        <v>1092</v>
      </c>
      <c r="B488" s="4">
        <v>62.4345828436827</v>
      </c>
      <c r="C488" s="4">
        <v>131.85956298427</v>
      </c>
      <c r="D488" s="4">
        <v>-1.0786</v>
      </c>
      <c r="E488" s="4">
        <v>0.00030206</v>
      </c>
      <c r="F488" s="4">
        <v>0.0056853</v>
      </c>
      <c r="G488" s="4" t="s">
        <v>1093</v>
      </c>
      <c r="H488" s="4" t="s">
        <v>1094</v>
      </c>
    </row>
    <row r="489" ht="15" spans="1:8">
      <c r="A489" s="4" t="s">
        <v>1095</v>
      </c>
      <c r="B489" s="4">
        <v>1330.03882749117</v>
      </c>
      <c r="C489" s="4">
        <v>2239.75846657403</v>
      </c>
      <c r="D489" s="4">
        <v>-0.75187</v>
      </c>
      <c r="E489" s="4">
        <v>0.00076069</v>
      </c>
      <c r="F489" s="4">
        <v>0.012217</v>
      </c>
      <c r="G489" s="4" t="s">
        <v>1096</v>
      </c>
      <c r="H489" s="4" t="s">
        <v>119</v>
      </c>
    </row>
    <row r="490" ht="15" spans="1:8">
      <c r="A490" s="4" t="s">
        <v>1097</v>
      </c>
      <c r="B490" s="4">
        <v>134.552992321808</v>
      </c>
      <c r="C490" s="4">
        <v>457.88911799401</v>
      </c>
      <c r="D490" s="4">
        <v>-1.7668</v>
      </c>
      <c r="E490" s="5">
        <v>5.0887e-5</v>
      </c>
      <c r="F490" s="4">
        <v>0.0012936</v>
      </c>
      <c r="G490" s="4" t="s">
        <v>1098</v>
      </c>
      <c r="H490" s="4" t="s">
        <v>668</v>
      </c>
    </row>
    <row r="491" ht="15" spans="1:8">
      <c r="A491" s="4" t="s">
        <v>1099</v>
      </c>
      <c r="B491" s="4">
        <v>305.186559319811</v>
      </c>
      <c r="C491" s="4">
        <v>604.015565173599</v>
      </c>
      <c r="D491" s="4">
        <v>-0.98489</v>
      </c>
      <c r="E491" s="5">
        <v>4.5412e-5</v>
      </c>
      <c r="F491" s="4">
        <v>0.0011761</v>
      </c>
      <c r="G491" s="4" t="s">
        <v>1100</v>
      </c>
      <c r="H491" s="4" t="s">
        <v>317</v>
      </c>
    </row>
    <row r="492" ht="15" spans="1:8">
      <c r="A492" s="4" t="s">
        <v>1101</v>
      </c>
      <c r="B492" s="4">
        <v>249.459124525476</v>
      </c>
      <c r="C492" s="4">
        <v>58.7771126794315</v>
      </c>
      <c r="D492" s="4">
        <v>2.0855</v>
      </c>
      <c r="E492" s="5">
        <v>1.3878e-13</v>
      </c>
      <c r="F492" s="5">
        <v>2.5038e-11</v>
      </c>
      <c r="G492" s="4" t="s">
        <v>1102</v>
      </c>
      <c r="H492" s="4" t="s">
        <v>1103</v>
      </c>
    </row>
    <row r="493" ht="15" spans="1:8">
      <c r="A493" s="4" t="s">
        <v>1104</v>
      </c>
      <c r="B493" s="4">
        <v>6.86849348249153</v>
      </c>
      <c r="C493" s="4">
        <v>25.1466285582143</v>
      </c>
      <c r="D493" s="4">
        <v>-1.8723</v>
      </c>
      <c r="E493" s="4">
        <v>0.0014535</v>
      </c>
      <c r="F493" s="4">
        <v>0.020466</v>
      </c>
      <c r="G493" s="4" t="s">
        <v>1105</v>
      </c>
      <c r="H493" s="4" t="s">
        <v>866</v>
      </c>
    </row>
    <row r="494" ht="15" spans="1:8">
      <c r="A494" s="4" t="s">
        <v>1106</v>
      </c>
      <c r="B494" s="4">
        <v>590.800679060805</v>
      </c>
      <c r="C494" s="4">
        <v>1099.32245160397</v>
      </c>
      <c r="D494" s="4">
        <v>-0.89587</v>
      </c>
      <c r="E494" s="4">
        <v>0.00016707</v>
      </c>
      <c r="F494" s="4">
        <v>0.0034968</v>
      </c>
      <c r="G494" s="4" t="s">
        <v>1107</v>
      </c>
      <c r="H494" s="4" t="s">
        <v>1108</v>
      </c>
    </row>
    <row r="495" ht="15" spans="1:8">
      <c r="A495" s="4" t="s">
        <v>1109</v>
      </c>
      <c r="B495" s="4">
        <v>299.134609111914</v>
      </c>
      <c r="C495" s="4">
        <v>526.210544791164</v>
      </c>
      <c r="D495" s="4">
        <v>-0.81485</v>
      </c>
      <c r="E495" s="4">
        <v>0.00083194</v>
      </c>
      <c r="F495" s="4">
        <v>0.013142</v>
      </c>
      <c r="G495" s="4" t="s">
        <v>1110</v>
      </c>
      <c r="H495" s="4" t="s">
        <v>1111</v>
      </c>
    </row>
    <row r="496" ht="15" spans="1:8">
      <c r="A496" s="4" t="s">
        <v>1112</v>
      </c>
      <c r="B496" s="4">
        <v>109.637812222635</v>
      </c>
      <c r="C496" s="4">
        <v>13.2573098080669</v>
      </c>
      <c r="D496" s="4">
        <v>3.0479</v>
      </c>
      <c r="E496" s="5">
        <v>5.0673e-10</v>
      </c>
      <c r="F496" s="5">
        <v>4.9355e-8</v>
      </c>
      <c r="G496" s="4" t="s">
        <v>1113</v>
      </c>
      <c r="H496" s="4"/>
    </row>
    <row r="497" ht="15" spans="1:8">
      <c r="A497" s="4" t="s">
        <v>1114</v>
      </c>
      <c r="B497" s="4">
        <v>58.8581516950079</v>
      </c>
      <c r="C497" s="4">
        <v>152.024039867334</v>
      </c>
      <c r="D497" s="4">
        <v>-1.369</v>
      </c>
      <c r="E497" s="5">
        <v>3.5361e-6</v>
      </c>
      <c r="F497" s="4">
        <v>0.0001301</v>
      </c>
      <c r="G497" s="4" t="s">
        <v>1115</v>
      </c>
      <c r="H497" s="4" t="s">
        <v>1116</v>
      </c>
    </row>
    <row r="498" ht="15" spans="1:8">
      <c r="A498" s="4" t="s">
        <v>1117</v>
      </c>
      <c r="B498" s="4">
        <v>165.00197517452</v>
      </c>
      <c r="C498" s="4">
        <v>320.017555006574</v>
      </c>
      <c r="D498" s="4">
        <v>-0.95567</v>
      </c>
      <c r="E498" s="4">
        <v>0.00020569</v>
      </c>
      <c r="F498" s="4">
        <v>0.004176</v>
      </c>
      <c r="G498" s="4"/>
      <c r="H498" s="4"/>
    </row>
    <row r="499" ht="15" spans="1:8">
      <c r="A499" s="4" t="s">
        <v>1118</v>
      </c>
      <c r="B499" s="4">
        <v>1212.45170248223</v>
      </c>
      <c r="C499" s="4">
        <v>2090.72414724503</v>
      </c>
      <c r="D499" s="4">
        <v>-0.78608</v>
      </c>
      <c r="E499" s="4">
        <v>0.00054994</v>
      </c>
      <c r="F499" s="4">
        <v>0.0093779</v>
      </c>
      <c r="G499" s="4" t="s">
        <v>1119</v>
      </c>
      <c r="H499" s="4"/>
    </row>
    <row r="500" ht="15" spans="1:8">
      <c r="A500" s="4" t="s">
        <v>1120</v>
      </c>
      <c r="B500" s="4">
        <v>77.848809044694</v>
      </c>
      <c r="C500" s="4">
        <v>153.945802172993</v>
      </c>
      <c r="D500" s="4">
        <v>-0.98368</v>
      </c>
      <c r="E500" s="4">
        <v>0.0005509</v>
      </c>
      <c r="F500" s="4">
        <v>0.0093893</v>
      </c>
      <c r="G500" s="4" t="s">
        <v>1121</v>
      </c>
      <c r="H500" s="4"/>
    </row>
    <row r="501" ht="15" spans="1:8">
      <c r="A501" s="4" t="s">
        <v>1122</v>
      </c>
      <c r="B501" s="4">
        <v>6735.38077911315</v>
      </c>
      <c r="C501" s="4">
        <v>13683.29114733</v>
      </c>
      <c r="D501" s="4">
        <v>-1.0226</v>
      </c>
      <c r="E501" s="4">
        <v>0.00026097</v>
      </c>
      <c r="F501" s="4">
        <v>0.0050434</v>
      </c>
      <c r="G501" s="4" t="s">
        <v>1123</v>
      </c>
      <c r="H501" s="4" t="s">
        <v>1124</v>
      </c>
    </row>
    <row r="502" ht="15" spans="1:8">
      <c r="A502" s="4" t="s">
        <v>1125</v>
      </c>
      <c r="B502" s="4">
        <v>444.597487166107</v>
      </c>
      <c r="C502" s="4">
        <v>973.675457524057</v>
      </c>
      <c r="D502" s="4">
        <v>-1.1309</v>
      </c>
      <c r="E502" s="5">
        <v>4.6041e-6</v>
      </c>
      <c r="F502" s="4">
        <v>0.00016261</v>
      </c>
      <c r="G502" s="4" t="s">
        <v>1126</v>
      </c>
      <c r="H502" s="4" t="s">
        <v>1127</v>
      </c>
    </row>
    <row r="503" ht="15" spans="1:8">
      <c r="A503" s="4" t="s">
        <v>1128</v>
      </c>
      <c r="B503" s="4">
        <v>158.012328025923</v>
      </c>
      <c r="C503" s="4">
        <v>515.190192392359</v>
      </c>
      <c r="D503" s="4">
        <v>-1.7051</v>
      </c>
      <c r="E503" s="4">
        <v>0.0018506</v>
      </c>
      <c r="F503" s="4">
        <v>0.024824</v>
      </c>
      <c r="G503" s="4" t="s">
        <v>1129</v>
      </c>
      <c r="H503" s="4" t="s">
        <v>1130</v>
      </c>
    </row>
    <row r="504" ht="15" spans="1:8">
      <c r="A504" s="4" t="s">
        <v>1131</v>
      </c>
      <c r="B504" s="4">
        <v>228.929651933642</v>
      </c>
      <c r="C504" s="4">
        <v>1174.56758786407</v>
      </c>
      <c r="D504" s="4">
        <v>-2.3592</v>
      </c>
      <c r="E504" s="5">
        <v>3.2329e-5</v>
      </c>
      <c r="F504" s="4">
        <v>0.00087676</v>
      </c>
      <c r="G504" s="4" t="s">
        <v>1132</v>
      </c>
      <c r="H504" s="4" t="s">
        <v>1133</v>
      </c>
    </row>
    <row r="505" ht="15" spans="1:8">
      <c r="A505" s="4" t="s">
        <v>1134</v>
      </c>
      <c r="B505" s="4">
        <v>44965.9965322194</v>
      </c>
      <c r="C505" s="4">
        <v>27106.8167937211</v>
      </c>
      <c r="D505" s="4">
        <v>0.73018</v>
      </c>
      <c r="E505" s="4">
        <v>0.0043409</v>
      </c>
      <c r="F505" s="4">
        <v>0.047975</v>
      </c>
      <c r="G505" s="4" t="s">
        <v>1135</v>
      </c>
      <c r="H505" s="4" t="s">
        <v>1136</v>
      </c>
    </row>
    <row r="506" ht="15" spans="1:8">
      <c r="A506" s="4" t="s">
        <v>1137</v>
      </c>
      <c r="B506" s="4">
        <v>138.354110561448</v>
      </c>
      <c r="C506" s="4">
        <v>39.3323508964293</v>
      </c>
      <c r="D506" s="4">
        <v>1.8146</v>
      </c>
      <c r="E506" s="5">
        <v>9.4694e-5</v>
      </c>
      <c r="F506" s="4">
        <v>0.0021867</v>
      </c>
      <c r="G506" s="4" t="s">
        <v>1138</v>
      </c>
      <c r="H506" s="4" t="s">
        <v>408</v>
      </c>
    </row>
    <row r="507" ht="15" spans="1:8">
      <c r="A507" s="4" t="s">
        <v>1139</v>
      </c>
      <c r="B507" s="4">
        <v>77.0985604821058</v>
      </c>
      <c r="C507" s="4">
        <v>242.092204820531</v>
      </c>
      <c r="D507" s="4">
        <v>-1.6508</v>
      </c>
      <c r="E507" s="5">
        <v>2.7264e-9</v>
      </c>
      <c r="F507" s="5">
        <v>2.214e-7</v>
      </c>
      <c r="G507" s="4"/>
      <c r="H507" s="4"/>
    </row>
    <row r="508" ht="15" spans="1:8">
      <c r="A508" s="4" t="s">
        <v>1140</v>
      </c>
      <c r="B508" s="4">
        <v>309.902188342192</v>
      </c>
      <c r="C508" s="4">
        <v>84.304296425169</v>
      </c>
      <c r="D508" s="4">
        <v>1.8781</v>
      </c>
      <c r="E508" s="4">
        <v>0.0012947</v>
      </c>
      <c r="F508" s="4">
        <v>0.018728</v>
      </c>
      <c r="G508" s="4" t="s">
        <v>1141</v>
      </c>
      <c r="H508" s="4" t="s">
        <v>1142</v>
      </c>
    </row>
    <row r="509" ht="15" spans="1:8">
      <c r="A509" s="4" t="s">
        <v>1143</v>
      </c>
      <c r="B509" s="4">
        <v>13.0833833129186</v>
      </c>
      <c r="C509" s="4">
        <v>0.680821835180713</v>
      </c>
      <c r="D509" s="4">
        <v>4.2643</v>
      </c>
      <c r="E509" s="4">
        <v>0.00023177</v>
      </c>
      <c r="F509" s="4">
        <v>0.0045966</v>
      </c>
      <c r="G509" s="4" t="s">
        <v>1144</v>
      </c>
      <c r="H509" s="4" t="s">
        <v>1145</v>
      </c>
    </row>
    <row r="510" ht="15" spans="1:8">
      <c r="A510" s="4" t="s">
        <v>1146</v>
      </c>
      <c r="B510" s="4">
        <v>3115.69116589088</v>
      </c>
      <c r="C510" s="4">
        <v>110.529333496549</v>
      </c>
      <c r="D510" s="4">
        <v>4.8171</v>
      </c>
      <c r="E510" s="5">
        <v>6.598e-29</v>
      </c>
      <c r="F510" s="5">
        <v>5.1097e-26</v>
      </c>
      <c r="G510" s="4" t="s">
        <v>1147</v>
      </c>
      <c r="H510" s="4" t="s">
        <v>1148</v>
      </c>
    </row>
    <row r="511" ht="15" spans="1:8">
      <c r="A511" s="4" t="s">
        <v>1149</v>
      </c>
      <c r="B511" s="4">
        <v>19.5141844136356</v>
      </c>
      <c r="C511" s="4">
        <v>0.459541219242703</v>
      </c>
      <c r="D511" s="4">
        <v>5.4082</v>
      </c>
      <c r="E511" s="5">
        <v>1.54e-7</v>
      </c>
      <c r="F511" s="5">
        <v>8.1769e-6</v>
      </c>
      <c r="G511" s="4" t="s">
        <v>1150</v>
      </c>
      <c r="H511" s="4" t="s">
        <v>353</v>
      </c>
    </row>
    <row r="512" ht="15" spans="1:8">
      <c r="A512" s="4" t="s">
        <v>1151</v>
      </c>
      <c r="B512" s="4">
        <v>77.5765230424927</v>
      </c>
      <c r="C512" s="4">
        <v>29.8660528393471</v>
      </c>
      <c r="D512" s="4">
        <v>1.3771</v>
      </c>
      <c r="E512" s="4">
        <v>0.00014646</v>
      </c>
      <c r="F512" s="4">
        <v>0.0031401</v>
      </c>
      <c r="G512" s="4" t="s">
        <v>1152</v>
      </c>
      <c r="H512" s="4" t="s">
        <v>1153</v>
      </c>
    </row>
    <row r="513" ht="15" spans="1:8">
      <c r="A513" s="4" t="s">
        <v>1154</v>
      </c>
      <c r="B513" s="4">
        <v>670.791069696389</v>
      </c>
      <c r="C513" s="4">
        <v>281.822741030562</v>
      </c>
      <c r="D513" s="4">
        <v>1.2511</v>
      </c>
      <c r="E513" s="5">
        <v>9.609e-5</v>
      </c>
      <c r="F513" s="4">
        <v>0.0022126</v>
      </c>
      <c r="G513" s="4" t="s">
        <v>1155</v>
      </c>
      <c r="H513" s="4" t="s">
        <v>1156</v>
      </c>
    </row>
    <row r="514" ht="15" spans="1:8">
      <c r="A514" s="4" t="s">
        <v>1157</v>
      </c>
      <c r="B514" s="4">
        <v>1107.54333257782</v>
      </c>
      <c r="C514" s="4">
        <v>669.72463361192</v>
      </c>
      <c r="D514" s="4">
        <v>0.72572</v>
      </c>
      <c r="E514" s="4">
        <v>0.0026451</v>
      </c>
      <c r="F514" s="4">
        <v>0.032693</v>
      </c>
      <c r="G514" s="4" t="s">
        <v>1158</v>
      </c>
      <c r="H514" s="4" t="s">
        <v>1159</v>
      </c>
    </row>
    <row r="515" ht="15" spans="1:8">
      <c r="A515" s="4" t="s">
        <v>1160</v>
      </c>
      <c r="B515" s="4">
        <v>553.966012519582</v>
      </c>
      <c r="C515" s="4">
        <v>966.001246941939</v>
      </c>
      <c r="D515" s="4">
        <v>-0.80223</v>
      </c>
      <c r="E515" s="4">
        <v>0.00054353</v>
      </c>
      <c r="F515" s="4">
        <v>0.0092786</v>
      </c>
      <c r="G515" s="4" t="s">
        <v>1161</v>
      </c>
      <c r="H515" s="4" t="s">
        <v>1162</v>
      </c>
    </row>
    <row r="516" ht="15" spans="1:8">
      <c r="A516" s="4" t="s">
        <v>1163</v>
      </c>
      <c r="B516" s="4">
        <v>1402.70238733868</v>
      </c>
      <c r="C516" s="4">
        <v>2488.36278367253</v>
      </c>
      <c r="D516" s="4">
        <v>-0.82699</v>
      </c>
      <c r="E516" s="4">
        <v>0.00036781</v>
      </c>
      <c r="F516" s="4">
        <v>0.0066927</v>
      </c>
      <c r="G516" s="4" t="s">
        <v>1164</v>
      </c>
      <c r="H516" s="4" t="s">
        <v>1165</v>
      </c>
    </row>
    <row r="517" ht="15" spans="1:8">
      <c r="A517" s="4" t="s">
        <v>1166</v>
      </c>
      <c r="B517" s="4">
        <v>171.117138615349</v>
      </c>
      <c r="C517" s="4">
        <v>295.60491557412</v>
      </c>
      <c r="D517" s="4">
        <v>-0.78869</v>
      </c>
      <c r="E517" s="4">
        <v>0.0038549</v>
      </c>
      <c r="F517" s="4">
        <v>0.043824</v>
      </c>
      <c r="G517" s="4" t="s">
        <v>1167</v>
      </c>
      <c r="H517" s="4" t="s">
        <v>1168</v>
      </c>
    </row>
    <row r="518" ht="15" spans="1:8">
      <c r="A518" s="4" t="s">
        <v>1169</v>
      </c>
      <c r="B518" s="4">
        <v>2.833507384251</v>
      </c>
      <c r="C518" s="4">
        <v>14.352754103231</v>
      </c>
      <c r="D518" s="4">
        <v>-2.3407</v>
      </c>
      <c r="E518" s="4">
        <v>0.0024731</v>
      </c>
      <c r="F518" s="4">
        <v>0.031148</v>
      </c>
      <c r="G518" s="4" t="s">
        <v>1170</v>
      </c>
      <c r="H518" s="4" t="s">
        <v>61</v>
      </c>
    </row>
    <row r="519" ht="15" spans="1:8">
      <c r="A519" s="4" t="s">
        <v>1171</v>
      </c>
      <c r="B519" s="4">
        <v>268.250633020448</v>
      </c>
      <c r="C519" s="4">
        <v>751.634618426965</v>
      </c>
      <c r="D519" s="4">
        <v>-1.4864</v>
      </c>
      <c r="E519" s="5">
        <v>2.6489e-9</v>
      </c>
      <c r="F519" s="5">
        <v>2.1733e-7</v>
      </c>
      <c r="G519" s="4" t="s">
        <v>1172</v>
      </c>
      <c r="H519" s="4"/>
    </row>
    <row r="520" ht="15" spans="1:8">
      <c r="A520" s="4" t="s">
        <v>1173</v>
      </c>
      <c r="B520" s="4">
        <v>1391.42192658074</v>
      </c>
      <c r="C520" s="4">
        <v>3012.73084609833</v>
      </c>
      <c r="D520" s="4">
        <v>-1.1145</v>
      </c>
      <c r="E520" s="5">
        <v>2.0309e-6</v>
      </c>
      <c r="F520" s="5">
        <v>8.1013e-5</v>
      </c>
      <c r="G520" s="4" t="s">
        <v>1174</v>
      </c>
      <c r="H520" s="4" t="s">
        <v>1175</v>
      </c>
    </row>
    <row r="521" ht="15" spans="1:8">
      <c r="A521" s="4" t="s">
        <v>1176</v>
      </c>
      <c r="B521" s="4">
        <v>133.236125821819</v>
      </c>
      <c r="C521" s="4">
        <v>310.71552266667</v>
      </c>
      <c r="D521" s="4">
        <v>-1.2216</v>
      </c>
      <c r="E521" s="4">
        <v>0.00049724</v>
      </c>
      <c r="F521" s="4">
        <v>0.0085854</v>
      </c>
      <c r="G521" s="4"/>
      <c r="H521" s="4" t="s">
        <v>1177</v>
      </c>
    </row>
    <row r="522" ht="15" spans="1:8">
      <c r="A522" s="4" t="s">
        <v>1178</v>
      </c>
      <c r="B522" s="4">
        <v>369.624486157491</v>
      </c>
      <c r="C522" s="4">
        <v>1127.65636578439</v>
      </c>
      <c r="D522" s="4">
        <v>-1.6092</v>
      </c>
      <c r="E522" s="4">
        <v>0.00082383</v>
      </c>
      <c r="F522" s="4">
        <v>0.013047</v>
      </c>
      <c r="G522" s="4" t="s">
        <v>1179</v>
      </c>
      <c r="H522" s="4"/>
    </row>
    <row r="523" ht="15" spans="1:8">
      <c r="A523" s="4" t="s">
        <v>1180</v>
      </c>
      <c r="B523" s="4">
        <v>688.509045655509</v>
      </c>
      <c r="C523" s="4">
        <v>1586.86768893761</v>
      </c>
      <c r="D523" s="4">
        <v>-1.2046</v>
      </c>
      <c r="E523" s="5">
        <v>3.5438e-7</v>
      </c>
      <c r="F523" s="5">
        <v>1.7338e-5</v>
      </c>
      <c r="G523" s="4" t="s">
        <v>1181</v>
      </c>
      <c r="H523" s="4" t="s">
        <v>1182</v>
      </c>
    </row>
    <row r="524" ht="15" spans="1:8">
      <c r="A524" s="4" t="s">
        <v>1183</v>
      </c>
      <c r="B524" s="4">
        <v>502.339680097291</v>
      </c>
      <c r="C524" s="4">
        <v>1178.07513904395</v>
      </c>
      <c r="D524" s="4">
        <v>-1.2297</v>
      </c>
      <c r="E524" s="5">
        <v>2.6292e-7</v>
      </c>
      <c r="F524" s="5">
        <v>1.3189e-5</v>
      </c>
      <c r="G524" s="4" t="s">
        <v>1184</v>
      </c>
      <c r="H524" s="4" t="s">
        <v>1185</v>
      </c>
    </row>
    <row r="525" ht="15" spans="1:8">
      <c r="A525" s="4" t="s">
        <v>1186</v>
      </c>
      <c r="B525" s="4">
        <v>87.5014060398938</v>
      </c>
      <c r="C525" s="4">
        <v>522.780123305508</v>
      </c>
      <c r="D525" s="4">
        <v>-2.5788</v>
      </c>
      <c r="E525" s="5">
        <v>6.2091e-8</v>
      </c>
      <c r="F525" s="5">
        <v>3.6174e-6</v>
      </c>
      <c r="G525" s="4"/>
      <c r="H525" s="4" t="s">
        <v>1187</v>
      </c>
    </row>
    <row r="526" ht="15" spans="1:8">
      <c r="A526" s="4" t="s">
        <v>1188</v>
      </c>
      <c r="B526" s="4">
        <v>754.486720038119</v>
      </c>
      <c r="C526" s="4">
        <v>412.477870679934</v>
      </c>
      <c r="D526" s="4">
        <v>0.87118</v>
      </c>
      <c r="E526" s="4">
        <v>0.00048707</v>
      </c>
      <c r="F526" s="4">
        <v>0.0084465</v>
      </c>
      <c r="G526" s="4" t="s">
        <v>1189</v>
      </c>
      <c r="H526" s="4" t="s">
        <v>1190</v>
      </c>
    </row>
    <row r="527" ht="15" spans="1:8">
      <c r="A527" s="4" t="s">
        <v>1191</v>
      </c>
      <c r="B527" s="4">
        <v>151.990402477006</v>
      </c>
      <c r="C527" s="4">
        <v>37.7061365437339</v>
      </c>
      <c r="D527" s="4">
        <v>2.0111</v>
      </c>
      <c r="E527" s="5">
        <v>2.6175e-10</v>
      </c>
      <c r="F527" s="5">
        <v>2.7339e-8</v>
      </c>
      <c r="G527" s="4"/>
      <c r="H527" s="4"/>
    </row>
    <row r="528" ht="15" spans="1:8">
      <c r="A528" s="4" t="s">
        <v>1192</v>
      </c>
      <c r="B528" s="4">
        <v>8446.39578776187</v>
      </c>
      <c r="C528" s="4">
        <v>18366.8899533215</v>
      </c>
      <c r="D528" s="4">
        <v>-1.1207</v>
      </c>
      <c r="E528" s="5">
        <v>7.6974e-7</v>
      </c>
      <c r="F528" s="5">
        <v>3.4087e-5</v>
      </c>
      <c r="G528" s="4" t="s">
        <v>1193</v>
      </c>
      <c r="H528" s="4" t="s">
        <v>1194</v>
      </c>
    </row>
    <row r="529" ht="15" spans="1:8">
      <c r="A529" s="4" t="s">
        <v>1195</v>
      </c>
      <c r="B529" s="4">
        <v>267.722558712926</v>
      </c>
      <c r="C529" s="4">
        <v>469.225002325023</v>
      </c>
      <c r="D529" s="4">
        <v>-0.80954</v>
      </c>
      <c r="E529" s="4">
        <v>0.0012078</v>
      </c>
      <c r="F529" s="4">
        <v>0.017762</v>
      </c>
      <c r="G529" s="4" t="s">
        <v>1196</v>
      </c>
      <c r="H529" s="4" t="s">
        <v>1197</v>
      </c>
    </row>
    <row r="530" ht="15" spans="1:8">
      <c r="A530" s="4" t="s">
        <v>1198</v>
      </c>
      <c r="B530" s="4">
        <v>206.108086920055</v>
      </c>
      <c r="C530" s="4">
        <v>566.650273029899</v>
      </c>
      <c r="D530" s="4">
        <v>-1.4591</v>
      </c>
      <c r="E530" s="5">
        <v>9.8773e-7</v>
      </c>
      <c r="F530" s="5">
        <v>4.2325e-5</v>
      </c>
      <c r="G530" s="4"/>
      <c r="H530" s="4"/>
    </row>
    <row r="531" ht="15" spans="1:8">
      <c r="A531" s="4" t="s">
        <v>1199</v>
      </c>
      <c r="B531" s="4">
        <v>1155.44012290833</v>
      </c>
      <c r="C531" s="4">
        <v>256.205181216858</v>
      </c>
      <c r="D531" s="4">
        <v>2.1731</v>
      </c>
      <c r="E531" s="4">
        <v>0.00071259</v>
      </c>
      <c r="F531" s="4">
        <v>0.011591</v>
      </c>
      <c r="G531" s="4" t="s">
        <v>1200</v>
      </c>
      <c r="H531" s="4" t="s">
        <v>1201</v>
      </c>
    </row>
    <row r="532" ht="15" spans="1:8">
      <c r="A532" s="4" t="s">
        <v>1202</v>
      </c>
      <c r="B532" s="4">
        <v>61.2585139410563</v>
      </c>
      <c r="C532" s="4">
        <v>8.27184924409552</v>
      </c>
      <c r="D532" s="4">
        <v>2.8886</v>
      </c>
      <c r="E532" s="5">
        <v>4.0337e-5</v>
      </c>
      <c r="F532" s="4">
        <v>0.0010629</v>
      </c>
      <c r="G532" s="4"/>
      <c r="H532" s="4" t="s">
        <v>1203</v>
      </c>
    </row>
    <row r="533" ht="15" spans="1:8">
      <c r="A533" s="4" t="s">
        <v>1204</v>
      </c>
      <c r="B533" s="4">
        <v>126.548474602395</v>
      </c>
      <c r="C533" s="4">
        <v>50.4094047139766</v>
      </c>
      <c r="D533" s="4">
        <v>1.3279</v>
      </c>
      <c r="E533" s="5">
        <v>1.5668e-5</v>
      </c>
      <c r="F533" s="4">
        <v>0.00047066</v>
      </c>
      <c r="G533" s="4" t="s">
        <v>1205</v>
      </c>
      <c r="H533" s="4"/>
    </row>
    <row r="534" ht="15" spans="1:8">
      <c r="A534" s="4" t="s">
        <v>1206</v>
      </c>
      <c r="B534" s="4">
        <v>701.634047294178</v>
      </c>
      <c r="C534" s="4">
        <v>1300.66651395216</v>
      </c>
      <c r="D534" s="4">
        <v>-0.89046</v>
      </c>
      <c r="E534" s="4">
        <v>0.00012166</v>
      </c>
      <c r="F534" s="4">
        <v>0.0026919</v>
      </c>
      <c r="G534" s="4" t="s">
        <v>1207</v>
      </c>
      <c r="H534" s="4" t="s">
        <v>1208</v>
      </c>
    </row>
    <row r="535" ht="15" spans="1:8">
      <c r="A535" s="4" t="s">
        <v>1209</v>
      </c>
      <c r="B535" s="4">
        <v>61.7072273221</v>
      </c>
      <c r="C535" s="4">
        <v>118.59444018814</v>
      </c>
      <c r="D535" s="4">
        <v>-0.94252</v>
      </c>
      <c r="E535" s="4">
        <v>0.0017908</v>
      </c>
      <c r="F535" s="4">
        <v>0.024279</v>
      </c>
      <c r="G535" s="4" t="s">
        <v>1210</v>
      </c>
      <c r="H535" s="4"/>
    </row>
    <row r="536" ht="15" spans="1:8">
      <c r="A536" s="4" t="s">
        <v>1211</v>
      </c>
      <c r="B536" s="4">
        <v>1071.63189181917</v>
      </c>
      <c r="C536" s="4">
        <v>654.195223914139</v>
      </c>
      <c r="D536" s="4">
        <v>0.71202</v>
      </c>
      <c r="E536" s="4">
        <v>0.0030456</v>
      </c>
      <c r="F536" s="4">
        <v>0.036575</v>
      </c>
      <c r="G536" s="4" t="s">
        <v>1212</v>
      </c>
      <c r="H536" s="4" t="s">
        <v>1213</v>
      </c>
    </row>
    <row r="537" ht="15" spans="1:8">
      <c r="A537" s="4" t="s">
        <v>1214</v>
      </c>
      <c r="B537" s="4">
        <v>13.3561948180497</v>
      </c>
      <c r="C537" s="4">
        <v>58.1782595800748</v>
      </c>
      <c r="D537" s="4">
        <v>-2.123</v>
      </c>
      <c r="E537" s="4">
        <v>0.00044218</v>
      </c>
      <c r="F537" s="4">
        <v>0.0077828</v>
      </c>
      <c r="G537" s="4" t="s">
        <v>1215</v>
      </c>
      <c r="H537" s="4" t="s">
        <v>1216</v>
      </c>
    </row>
    <row r="538" ht="15" spans="1:8">
      <c r="A538" s="4" t="s">
        <v>1217</v>
      </c>
      <c r="B538" s="4">
        <v>31.7901973506763</v>
      </c>
      <c r="C538" s="4">
        <v>73.2938600489424</v>
      </c>
      <c r="D538" s="4">
        <v>-1.2051</v>
      </c>
      <c r="E538" s="4">
        <v>0.0045712</v>
      </c>
      <c r="F538" s="4">
        <v>0.04981</v>
      </c>
      <c r="G538" s="4"/>
      <c r="H538" s="4" t="s">
        <v>549</v>
      </c>
    </row>
    <row r="539" ht="15" spans="1:8">
      <c r="A539" s="4" t="s">
        <v>1218</v>
      </c>
      <c r="B539" s="4">
        <v>23.1189352876135</v>
      </c>
      <c r="C539" s="4">
        <v>156.773304064122</v>
      </c>
      <c r="D539" s="4">
        <v>-2.7615</v>
      </c>
      <c r="E539" s="4">
        <v>0.00021031</v>
      </c>
      <c r="F539" s="4">
        <v>0.0042588</v>
      </c>
      <c r="G539" s="4"/>
      <c r="H539" s="4" t="s">
        <v>177</v>
      </c>
    </row>
    <row r="540" ht="15" spans="1:8">
      <c r="A540" s="4" t="s">
        <v>1219</v>
      </c>
      <c r="B540" s="4">
        <v>18.3399636115615</v>
      </c>
      <c r="C540" s="4">
        <v>46.2689223438244</v>
      </c>
      <c r="D540" s="4">
        <v>-1.3351</v>
      </c>
      <c r="E540" s="4">
        <v>0.0014127</v>
      </c>
      <c r="F540" s="4">
        <v>0.020017</v>
      </c>
      <c r="G540" s="4" t="s">
        <v>1220</v>
      </c>
      <c r="H540" s="4" t="s">
        <v>1221</v>
      </c>
    </row>
    <row r="541" ht="15" spans="1:8">
      <c r="A541" s="4" t="s">
        <v>1222</v>
      </c>
      <c r="B541" s="4">
        <v>10.2251739928962</v>
      </c>
      <c r="C541" s="4">
        <v>0</v>
      </c>
      <c r="D541" s="4" t="s">
        <v>16</v>
      </c>
      <c r="E541" s="4">
        <v>0.004322</v>
      </c>
      <c r="F541" s="4">
        <v>0.047832</v>
      </c>
      <c r="G541" s="4" t="s">
        <v>1223</v>
      </c>
      <c r="H541" s="4" t="s">
        <v>1224</v>
      </c>
    </row>
    <row r="542" ht="15" spans="1:8">
      <c r="A542" s="4" t="s">
        <v>1225</v>
      </c>
      <c r="B542" s="4">
        <v>41337.8526712131</v>
      </c>
      <c r="C542" s="4">
        <v>25475.6025312279</v>
      </c>
      <c r="D542" s="4">
        <v>0.69835</v>
      </c>
      <c r="E542" s="4">
        <v>0.0022541</v>
      </c>
      <c r="F542" s="4">
        <v>0.029023</v>
      </c>
      <c r="G542" s="4"/>
      <c r="H542" s="4"/>
    </row>
    <row r="543" ht="15" spans="1:8">
      <c r="A543" s="4" t="s">
        <v>1226</v>
      </c>
      <c r="B543" s="4">
        <v>53.2348925353026</v>
      </c>
      <c r="C543" s="4">
        <v>10.0621126577026</v>
      </c>
      <c r="D543" s="4">
        <v>2.4034</v>
      </c>
      <c r="E543" s="5">
        <v>1.6555e-7</v>
      </c>
      <c r="F543" s="5">
        <v>8.7175e-6</v>
      </c>
      <c r="G543" s="4"/>
      <c r="H543" s="4"/>
    </row>
    <row r="544" ht="15" spans="1:8">
      <c r="A544" s="4" t="s">
        <v>1227</v>
      </c>
      <c r="B544" s="4">
        <v>24244.620080368</v>
      </c>
      <c r="C544" s="4">
        <v>13780.6313177709</v>
      </c>
      <c r="D544" s="4">
        <v>0.81502</v>
      </c>
      <c r="E544" s="4">
        <v>0.00027405</v>
      </c>
      <c r="F544" s="4">
        <v>0.0052578</v>
      </c>
      <c r="G544" s="4" t="s">
        <v>1228</v>
      </c>
      <c r="H544" s="4" t="s">
        <v>1229</v>
      </c>
    </row>
    <row r="545" ht="15" spans="1:8">
      <c r="A545" s="4" t="s">
        <v>1230</v>
      </c>
      <c r="B545" s="4">
        <v>845.950030152123</v>
      </c>
      <c r="C545" s="4">
        <v>275.309162977531</v>
      </c>
      <c r="D545" s="4">
        <v>1.6195</v>
      </c>
      <c r="E545" s="4">
        <v>0.00023286</v>
      </c>
      <c r="F545" s="4">
        <v>0.0046129</v>
      </c>
      <c r="G545" s="4" t="s">
        <v>1231</v>
      </c>
      <c r="H545" s="4"/>
    </row>
    <row r="546" ht="15" spans="1:8">
      <c r="A546" s="4" t="s">
        <v>1232</v>
      </c>
      <c r="B546" s="4">
        <v>233.033827915841</v>
      </c>
      <c r="C546" s="4">
        <v>121.976631794991</v>
      </c>
      <c r="D546" s="4">
        <v>0.93393</v>
      </c>
      <c r="E546" s="4">
        <v>0.00097236</v>
      </c>
      <c r="F546" s="4">
        <v>0.014922</v>
      </c>
      <c r="G546" s="4" t="s">
        <v>1233</v>
      </c>
      <c r="H546" s="4"/>
    </row>
    <row r="547" ht="15" spans="1:8">
      <c r="A547" s="4" t="s">
        <v>1234</v>
      </c>
      <c r="B547" s="4">
        <v>234.79580474933</v>
      </c>
      <c r="C547" s="4">
        <v>450.241084269409</v>
      </c>
      <c r="D547" s="4">
        <v>-0.93929</v>
      </c>
      <c r="E547" s="4">
        <v>0.00020416</v>
      </c>
      <c r="F547" s="4">
        <v>0.0041475</v>
      </c>
      <c r="G547" s="4" t="s">
        <v>1235</v>
      </c>
      <c r="H547" s="4" t="s">
        <v>1236</v>
      </c>
    </row>
    <row r="548" ht="15" spans="1:8">
      <c r="A548" s="4" t="s">
        <v>1237</v>
      </c>
      <c r="B548" s="4">
        <v>338.54636526805</v>
      </c>
      <c r="C548" s="4">
        <v>188.951704069306</v>
      </c>
      <c r="D548" s="4">
        <v>0.84134</v>
      </c>
      <c r="E548" s="4">
        <v>0.0014008</v>
      </c>
      <c r="F548" s="4">
        <v>0.01991</v>
      </c>
      <c r="G548" s="4" t="s">
        <v>1238</v>
      </c>
      <c r="H548" s="4" t="s">
        <v>1239</v>
      </c>
    </row>
    <row r="549" ht="15" spans="1:8">
      <c r="A549" s="4" t="s">
        <v>1240</v>
      </c>
      <c r="B549" s="4">
        <v>72.4273478694077</v>
      </c>
      <c r="C549" s="4">
        <v>135.428697544513</v>
      </c>
      <c r="D549" s="4">
        <v>-0.90293</v>
      </c>
      <c r="E549" s="4">
        <v>0.0037788</v>
      </c>
      <c r="F549" s="4">
        <v>0.043113</v>
      </c>
      <c r="G549" s="4" t="s">
        <v>1241</v>
      </c>
      <c r="H549" s="4" t="s">
        <v>1242</v>
      </c>
    </row>
    <row r="550" ht="15" spans="1:8">
      <c r="A550" s="4" t="s">
        <v>1243</v>
      </c>
      <c r="B550" s="4">
        <v>317.48149357053</v>
      </c>
      <c r="C550" s="4">
        <v>176.790164741121</v>
      </c>
      <c r="D550" s="4">
        <v>0.84463</v>
      </c>
      <c r="E550" s="4">
        <v>0.0016393</v>
      </c>
      <c r="F550" s="4">
        <v>0.022581</v>
      </c>
      <c r="G550" s="4"/>
      <c r="H550" s="4" t="s">
        <v>1244</v>
      </c>
    </row>
    <row r="551" ht="15" spans="1:8">
      <c r="A551" s="4" t="s">
        <v>1245</v>
      </c>
      <c r="B551" s="4">
        <v>24.028588029233</v>
      </c>
      <c r="C551" s="4">
        <v>3.08843543911088</v>
      </c>
      <c r="D551" s="4">
        <v>2.9598</v>
      </c>
      <c r="E551" s="5">
        <v>6.8194e-5</v>
      </c>
      <c r="F551" s="4">
        <v>0.0016695</v>
      </c>
      <c r="G551" s="4" t="s">
        <v>1246</v>
      </c>
      <c r="H551" s="4" t="s">
        <v>1247</v>
      </c>
    </row>
    <row r="552" ht="15" spans="1:8">
      <c r="A552" s="4" t="s">
        <v>1248</v>
      </c>
      <c r="B552" s="4">
        <v>191.83315568077</v>
      </c>
      <c r="C552" s="4">
        <v>75.3874243174065</v>
      </c>
      <c r="D552" s="4">
        <v>1.3475</v>
      </c>
      <c r="E552" s="5">
        <v>2.9224e-6</v>
      </c>
      <c r="F552" s="4">
        <v>0.0001106</v>
      </c>
      <c r="G552" s="4"/>
      <c r="H552" s="4"/>
    </row>
    <row r="553" ht="15" spans="1:8">
      <c r="A553" s="4" t="s">
        <v>1249</v>
      </c>
      <c r="B553" s="4">
        <v>367.203708435008</v>
      </c>
      <c r="C553" s="4">
        <v>163.048357646023</v>
      </c>
      <c r="D553" s="4">
        <v>1.1713</v>
      </c>
      <c r="E553" s="5">
        <v>1.7684e-5</v>
      </c>
      <c r="F553" s="4">
        <v>0.00052233</v>
      </c>
      <c r="G553" s="4"/>
      <c r="H553" s="4"/>
    </row>
    <row r="554" ht="15" spans="1:8">
      <c r="A554" s="4" t="s">
        <v>1250</v>
      </c>
      <c r="B554" s="4">
        <v>339.739654485137</v>
      </c>
      <c r="C554" s="4">
        <v>123.850381048022</v>
      </c>
      <c r="D554" s="4">
        <v>1.4558</v>
      </c>
      <c r="E554" s="5">
        <v>4.5861e-8</v>
      </c>
      <c r="F554" s="5">
        <v>2.7597e-6</v>
      </c>
      <c r="G554" s="4" t="s">
        <v>1251</v>
      </c>
      <c r="H554" s="4" t="s">
        <v>433</v>
      </c>
    </row>
    <row r="555" ht="15" spans="1:8">
      <c r="A555" s="4" t="s">
        <v>1252</v>
      </c>
      <c r="B555" s="4">
        <v>98.6700684031112</v>
      </c>
      <c r="C555" s="4">
        <v>45.7195994006949</v>
      </c>
      <c r="D555" s="4">
        <v>1.1098</v>
      </c>
      <c r="E555" s="4">
        <v>0.00065917</v>
      </c>
      <c r="F555" s="4">
        <v>0.010889</v>
      </c>
      <c r="G555" s="4" t="s">
        <v>1253</v>
      </c>
      <c r="H555" s="4" t="s">
        <v>433</v>
      </c>
    </row>
    <row r="556" ht="15" spans="1:8">
      <c r="A556" s="4" t="s">
        <v>1254</v>
      </c>
      <c r="B556" s="4">
        <v>3055.13141253843</v>
      </c>
      <c r="C556" s="4">
        <v>5468.23225836872</v>
      </c>
      <c r="D556" s="4">
        <v>-0.83984</v>
      </c>
      <c r="E556" s="4">
        <v>0.00016248</v>
      </c>
      <c r="F556" s="4">
        <v>0.0034257</v>
      </c>
      <c r="G556" s="4" t="s">
        <v>1255</v>
      </c>
      <c r="H556" s="4" t="s">
        <v>593</v>
      </c>
    </row>
    <row r="557" ht="15" spans="1:8">
      <c r="A557" s="4" t="s">
        <v>1256</v>
      </c>
      <c r="B557" s="4">
        <v>888.89663539836</v>
      </c>
      <c r="C557" s="4">
        <v>1574.00406463544</v>
      </c>
      <c r="D557" s="4">
        <v>-0.82435</v>
      </c>
      <c r="E557" s="4">
        <v>0.00054122</v>
      </c>
      <c r="F557" s="4">
        <v>0.0092523</v>
      </c>
      <c r="G557" s="4" t="s">
        <v>1257</v>
      </c>
      <c r="H557" s="4" t="s">
        <v>526</v>
      </c>
    </row>
    <row r="558" ht="15" spans="1:8">
      <c r="A558" s="4" t="s">
        <v>1258</v>
      </c>
      <c r="B558" s="4">
        <v>46.3533867861141</v>
      </c>
      <c r="C558" s="4">
        <v>13.509511900002</v>
      </c>
      <c r="D558" s="4">
        <v>1.7787</v>
      </c>
      <c r="E558" s="5">
        <v>9.0224e-5</v>
      </c>
      <c r="F558" s="4">
        <v>0.0021034</v>
      </c>
      <c r="G558" s="4" t="s">
        <v>1259</v>
      </c>
      <c r="H558" s="4" t="s">
        <v>1260</v>
      </c>
    </row>
    <row r="559" ht="15" spans="1:8">
      <c r="A559" s="4" t="s">
        <v>1261</v>
      </c>
      <c r="B559" s="4">
        <v>42.7698132119368</v>
      </c>
      <c r="C559" s="4">
        <v>18.5644653116718</v>
      </c>
      <c r="D559" s="4">
        <v>1.204</v>
      </c>
      <c r="E559" s="4">
        <v>0.0035858</v>
      </c>
      <c r="F559" s="4">
        <v>0.041402</v>
      </c>
      <c r="G559" s="4" t="s">
        <v>1262</v>
      </c>
      <c r="H559" s="4" t="s">
        <v>1260</v>
      </c>
    </row>
    <row r="560" ht="15" spans="1:8">
      <c r="A560" s="4" t="s">
        <v>1263</v>
      </c>
      <c r="B560" s="4">
        <v>11.1722801527491</v>
      </c>
      <c r="C560" s="4">
        <v>0.799952136833059</v>
      </c>
      <c r="D560" s="4">
        <v>3.8039</v>
      </c>
      <c r="E560" s="4">
        <v>0.00052084</v>
      </c>
      <c r="F560" s="4">
        <v>0.0089489</v>
      </c>
      <c r="G560" s="4"/>
      <c r="H560" s="4" t="s">
        <v>1264</v>
      </c>
    </row>
    <row r="561" ht="15" spans="1:8">
      <c r="A561" s="4" t="s">
        <v>1265</v>
      </c>
      <c r="B561" s="4">
        <v>28186.3928510154</v>
      </c>
      <c r="C561" s="4">
        <v>315.349740223123</v>
      </c>
      <c r="D561" s="4">
        <v>6.4819</v>
      </c>
      <c r="E561" s="5">
        <v>3.6292e-45</v>
      </c>
      <c r="F561" s="5">
        <v>7.6824e-42</v>
      </c>
      <c r="G561" s="4" t="s">
        <v>1266</v>
      </c>
      <c r="H561" s="4" t="s">
        <v>1267</v>
      </c>
    </row>
    <row r="562" ht="15" spans="1:8">
      <c r="A562" s="4" t="s">
        <v>1268</v>
      </c>
      <c r="B562" s="4">
        <v>164.887899178615</v>
      </c>
      <c r="C562" s="4">
        <v>24.8542821963465</v>
      </c>
      <c r="D562" s="4">
        <v>2.7299</v>
      </c>
      <c r="E562" s="5">
        <v>3.548e-8</v>
      </c>
      <c r="F562" s="5">
        <v>2.2352e-6</v>
      </c>
      <c r="G562" s="4"/>
      <c r="H562" s="4" t="s">
        <v>861</v>
      </c>
    </row>
    <row r="563" ht="15" spans="1:8">
      <c r="A563" s="4" t="s">
        <v>1269</v>
      </c>
      <c r="B563" s="4">
        <v>369.270018533973</v>
      </c>
      <c r="C563" s="4">
        <v>216.915798493644</v>
      </c>
      <c r="D563" s="4">
        <v>0.76754</v>
      </c>
      <c r="E563" s="4">
        <v>0.0024421</v>
      </c>
      <c r="F563" s="4">
        <v>0.030907</v>
      </c>
      <c r="G563" s="4" t="s">
        <v>1270</v>
      </c>
      <c r="H563" s="4" t="s">
        <v>1271</v>
      </c>
    </row>
    <row r="564" ht="15" spans="1:8">
      <c r="A564" s="4" t="s">
        <v>1272</v>
      </c>
      <c r="B564" s="4">
        <v>1862.22801217929</v>
      </c>
      <c r="C564" s="4">
        <v>425.378774489546</v>
      </c>
      <c r="D564" s="4">
        <v>2.1302</v>
      </c>
      <c r="E564" s="4">
        <v>0.0020424</v>
      </c>
      <c r="F564" s="4">
        <v>0.026797</v>
      </c>
      <c r="G564" s="4" t="s">
        <v>1273</v>
      </c>
      <c r="H564" s="4" t="s">
        <v>1274</v>
      </c>
    </row>
    <row r="565" ht="15" spans="1:8">
      <c r="A565" s="4" t="s">
        <v>1275</v>
      </c>
      <c r="B565" s="4">
        <v>54407.3158136007</v>
      </c>
      <c r="C565" s="4">
        <v>32489.513854697</v>
      </c>
      <c r="D565" s="4">
        <v>0.74383</v>
      </c>
      <c r="E565" s="4">
        <v>0.00069976</v>
      </c>
      <c r="F565" s="4">
        <v>0.011441</v>
      </c>
      <c r="G565" s="4" t="s">
        <v>1276</v>
      </c>
      <c r="H565" s="4" t="s">
        <v>1277</v>
      </c>
    </row>
    <row r="566" ht="15" spans="1:8">
      <c r="A566" s="4" t="s">
        <v>1278</v>
      </c>
      <c r="B566" s="4">
        <v>113.793884382936</v>
      </c>
      <c r="C566" s="4">
        <v>58.6163725073417</v>
      </c>
      <c r="D566" s="4">
        <v>0.95705</v>
      </c>
      <c r="E566" s="4">
        <v>0.0019205</v>
      </c>
      <c r="F566" s="4">
        <v>0.025505</v>
      </c>
      <c r="G566" s="4" t="s">
        <v>1279</v>
      </c>
      <c r="H566" s="4" t="s">
        <v>1280</v>
      </c>
    </row>
    <row r="567" ht="15" spans="1:8">
      <c r="A567" s="4" t="s">
        <v>1281</v>
      </c>
      <c r="B567" s="4">
        <v>35.5344192899345</v>
      </c>
      <c r="C567" s="4">
        <v>76.7412592912419</v>
      </c>
      <c r="D567" s="4">
        <v>-1.1108</v>
      </c>
      <c r="E567" s="4">
        <v>0.0025662</v>
      </c>
      <c r="F567" s="4">
        <v>0.032004</v>
      </c>
      <c r="G567" s="4" t="s">
        <v>1282</v>
      </c>
      <c r="H567" s="4" t="s">
        <v>1283</v>
      </c>
    </row>
    <row r="568" ht="15" spans="1:8">
      <c r="A568" s="4" t="s">
        <v>1284</v>
      </c>
      <c r="B568" s="4">
        <v>101.968526081052</v>
      </c>
      <c r="C568" s="4">
        <v>24.4892413956853</v>
      </c>
      <c r="D568" s="4">
        <v>2.0579</v>
      </c>
      <c r="E568" s="5">
        <v>2.0872e-8</v>
      </c>
      <c r="F568" s="5">
        <v>1.4071e-6</v>
      </c>
      <c r="G568" s="4" t="s">
        <v>1285</v>
      </c>
      <c r="H568" s="4"/>
    </row>
    <row r="569" ht="15" spans="1:8">
      <c r="A569" s="4" t="s">
        <v>1286</v>
      </c>
      <c r="B569" s="4">
        <v>26.0845889389803</v>
      </c>
      <c r="C569" s="4">
        <v>4.47324339203841</v>
      </c>
      <c r="D569" s="4">
        <v>2.5438</v>
      </c>
      <c r="E569" s="5">
        <v>4.394e-5</v>
      </c>
      <c r="F569" s="4">
        <v>0.0011455</v>
      </c>
      <c r="G569" s="4" t="s">
        <v>1287</v>
      </c>
      <c r="H569" s="4" t="s">
        <v>1288</v>
      </c>
    </row>
    <row r="570" ht="15" spans="1:8">
      <c r="A570" s="4" t="s">
        <v>1289</v>
      </c>
      <c r="B570" s="4">
        <v>145.175323799172</v>
      </c>
      <c r="C570" s="4">
        <v>24.1935861449956</v>
      </c>
      <c r="D570" s="4">
        <v>2.5851</v>
      </c>
      <c r="E570" s="5">
        <v>3.384e-14</v>
      </c>
      <c r="F570" s="5">
        <v>6.7155e-12</v>
      </c>
      <c r="G570" s="4"/>
      <c r="H570" s="4"/>
    </row>
    <row r="571" ht="15" spans="1:8">
      <c r="A571" s="4" t="s">
        <v>1290</v>
      </c>
      <c r="B571" s="4">
        <v>889.167970331465</v>
      </c>
      <c r="C571" s="4">
        <v>1922.60245514708</v>
      </c>
      <c r="D571" s="4">
        <v>-1.1125</v>
      </c>
      <c r="E571" s="4">
        <v>0.0014865</v>
      </c>
      <c r="F571" s="4">
        <v>0.020838</v>
      </c>
      <c r="G571" s="4"/>
      <c r="H571" s="4" t="s">
        <v>944</v>
      </c>
    </row>
    <row r="572" ht="15" spans="1:8">
      <c r="A572" s="4" t="s">
        <v>1291</v>
      </c>
      <c r="B572" s="4">
        <v>5.68787733629322</v>
      </c>
      <c r="C572" s="4">
        <v>20.8251729344157</v>
      </c>
      <c r="D572" s="4">
        <v>-1.8724</v>
      </c>
      <c r="E572" s="4">
        <v>0.0020603</v>
      </c>
      <c r="F572" s="4">
        <v>0.026977</v>
      </c>
      <c r="G572" s="4" t="s">
        <v>1292</v>
      </c>
      <c r="H572" s="4" t="s">
        <v>1293</v>
      </c>
    </row>
    <row r="573" ht="15" spans="1:8">
      <c r="A573" s="4" t="s">
        <v>1294</v>
      </c>
      <c r="B573" s="4">
        <v>23.7169613024595</v>
      </c>
      <c r="C573" s="4">
        <v>60.8814726400629</v>
      </c>
      <c r="D573" s="4">
        <v>-1.3601</v>
      </c>
      <c r="E573" s="4">
        <v>0.0024625</v>
      </c>
      <c r="F573" s="4">
        <v>0.031052</v>
      </c>
      <c r="G573" s="4"/>
      <c r="H573" s="4" t="s">
        <v>593</v>
      </c>
    </row>
    <row r="574" ht="15" spans="1:8">
      <c r="A574" s="4" t="s">
        <v>1295</v>
      </c>
      <c r="B574" s="4">
        <v>42.925206457854</v>
      </c>
      <c r="C574" s="4">
        <v>16.7494647172671</v>
      </c>
      <c r="D574" s="4">
        <v>1.3577</v>
      </c>
      <c r="E574" s="4">
        <v>0.0045244</v>
      </c>
      <c r="F574" s="4">
        <v>0.049436</v>
      </c>
      <c r="G574" s="4"/>
      <c r="H574" s="4"/>
    </row>
    <row r="575" ht="15" spans="1:8">
      <c r="A575" s="4" t="s">
        <v>1296</v>
      </c>
      <c r="B575" s="4">
        <v>12.4690811796397</v>
      </c>
      <c r="C575" s="4">
        <v>38.342202712014</v>
      </c>
      <c r="D575" s="4">
        <v>-1.6206</v>
      </c>
      <c r="E575" s="4">
        <v>0.0039089</v>
      </c>
      <c r="F575" s="4">
        <v>0.044265</v>
      </c>
      <c r="G575" s="4"/>
      <c r="H575" s="4" t="s">
        <v>1297</v>
      </c>
    </row>
    <row r="576" ht="15" spans="1:8">
      <c r="A576" s="4" t="s">
        <v>1298</v>
      </c>
      <c r="B576" s="4">
        <v>725.130956882629</v>
      </c>
      <c r="C576" s="4">
        <v>420.336078079012</v>
      </c>
      <c r="D576" s="4">
        <v>0.7867</v>
      </c>
      <c r="E576" s="4">
        <v>0.0010356</v>
      </c>
      <c r="F576" s="4">
        <v>0.015719</v>
      </c>
      <c r="G576" s="4" t="s">
        <v>1299</v>
      </c>
      <c r="H576" s="4" t="s">
        <v>1300</v>
      </c>
    </row>
    <row r="577" ht="15" spans="1:8">
      <c r="A577" s="4" t="s">
        <v>1301</v>
      </c>
      <c r="B577" s="4">
        <v>55.7293329082027</v>
      </c>
      <c r="C577" s="4">
        <v>25.1715288313707</v>
      </c>
      <c r="D577" s="4">
        <v>1.1466</v>
      </c>
      <c r="E577" s="4">
        <v>0.0039658</v>
      </c>
      <c r="F577" s="4">
        <v>0.044796</v>
      </c>
      <c r="G577" s="4" t="s">
        <v>1302</v>
      </c>
      <c r="H577" s="4"/>
    </row>
    <row r="578" ht="15" spans="1:8">
      <c r="A578" s="4" t="s">
        <v>1303</v>
      </c>
      <c r="B578" s="4">
        <v>27.5689423050714</v>
      </c>
      <c r="C578" s="4">
        <v>3.20138144556381</v>
      </c>
      <c r="D578" s="4">
        <v>3.1063</v>
      </c>
      <c r="E578" s="5">
        <v>3.5703e-6</v>
      </c>
      <c r="F578" s="4">
        <v>0.00013061</v>
      </c>
      <c r="G578" s="4" t="s">
        <v>1304</v>
      </c>
      <c r="H578" s="4"/>
    </row>
    <row r="579" ht="15" spans="1:8">
      <c r="A579" s="4" t="s">
        <v>1305</v>
      </c>
      <c r="B579" s="4">
        <v>23.9003203358839</v>
      </c>
      <c r="C579" s="4">
        <v>1.48695826721319</v>
      </c>
      <c r="D579" s="4">
        <v>4.0066</v>
      </c>
      <c r="E579" s="5">
        <v>4.8377e-7</v>
      </c>
      <c r="F579" s="5">
        <v>2.2961e-5</v>
      </c>
      <c r="G579" s="4" t="s">
        <v>1306</v>
      </c>
      <c r="H579" s="4"/>
    </row>
    <row r="580" ht="15" spans="1:8">
      <c r="A580" s="4" t="s">
        <v>1307</v>
      </c>
      <c r="B580" s="4">
        <v>3217.91807600641</v>
      </c>
      <c r="C580" s="4">
        <v>15206.8379851184</v>
      </c>
      <c r="D580" s="4">
        <v>-2.2405</v>
      </c>
      <c r="E580" s="5">
        <v>5.0177e-21</v>
      </c>
      <c r="F580" s="5">
        <v>2.0691e-18</v>
      </c>
      <c r="G580" s="4" t="s">
        <v>1308</v>
      </c>
      <c r="H580" s="4"/>
    </row>
    <row r="581" ht="15" spans="1:8">
      <c r="A581" s="4" t="s">
        <v>1309</v>
      </c>
      <c r="B581" s="4">
        <v>717.457866644392</v>
      </c>
      <c r="C581" s="4">
        <v>207.460570810352</v>
      </c>
      <c r="D581" s="4">
        <v>1.7901</v>
      </c>
      <c r="E581" s="5">
        <v>5.6945e-12</v>
      </c>
      <c r="F581" s="5">
        <v>7.5026e-10</v>
      </c>
      <c r="G581" s="4" t="s">
        <v>1310</v>
      </c>
      <c r="H581" s="4" t="s">
        <v>1311</v>
      </c>
    </row>
    <row r="582" ht="15" spans="1:8">
      <c r="A582" s="4" t="s">
        <v>1312</v>
      </c>
      <c r="B582" s="4">
        <v>671.603008930895</v>
      </c>
      <c r="C582" s="4">
        <v>1121.14991607386</v>
      </c>
      <c r="D582" s="4">
        <v>-0.7393</v>
      </c>
      <c r="E582" s="4">
        <v>0.0013949</v>
      </c>
      <c r="F582" s="4">
        <v>0.019852</v>
      </c>
      <c r="G582" s="4"/>
      <c r="H582" s="4" t="s">
        <v>1313</v>
      </c>
    </row>
    <row r="583" ht="15" spans="1:8">
      <c r="A583" s="4" t="s">
        <v>1314</v>
      </c>
      <c r="B583" s="4">
        <v>4.61925276501128</v>
      </c>
      <c r="C583" s="4">
        <v>25.5196969423921</v>
      </c>
      <c r="D583" s="4">
        <v>-2.4659</v>
      </c>
      <c r="E583" s="5">
        <v>3.0821e-5</v>
      </c>
      <c r="F583" s="4">
        <v>0.00084292</v>
      </c>
      <c r="G583" s="4" t="s">
        <v>1315</v>
      </c>
      <c r="H583" s="4" t="s">
        <v>1316</v>
      </c>
    </row>
    <row r="584" ht="15" spans="1:8">
      <c r="A584" s="4" t="s">
        <v>1317</v>
      </c>
      <c r="B584" s="4">
        <v>37.7351855899122</v>
      </c>
      <c r="C584" s="4">
        <v>77.5227658402035</v>
      </c>
      <c r="D584" s="4">
        <v>-1.0387</v>
      </c>
      <c r="E584" s="4">
        <v>0.0029059</v>
      </c>
      <c r="F584" s="4">
        <v>0.035244</v>
      </c>
      <c r="G584" s="4"/>
      <c r="H584" s="4"/>
    </row>
    <row r="585" ht="15" spans="1:8">
      <c r="A585" s="4" t="s">
        <v>1318</v>
      </c>
      <c r="B585" s="4">
        <v>261.868999470837</v>
      </c>
      <c r="C585" s="4">
        <v>144.109469938932</v>
      </c>
      <c r="D585" s="4">
        <v>0.86168</v>
      </c>
      <c r="E585" s="4">
        <v>0.0017644</v>
      </c>
      <c r="F585" s="4">
        <v>0.024003</v>
      </c>
      <c r="G585" s="4" t="s">
        <v>1319</v>
      </c>
      <c r="H585" s="4" t="s">
        <v>1320</v>
      </c>
    </row>
    <row r="586" ht="15" spans="1:8">
      <c r="A586" s="4" t="s">
        <v>1321</v>
      </c>
      <c r="B586" s="4">
        <v>817.137161290034</v>
      </c>
      <c r="C586" s="4">
        <v>1328.80365911364</v>
      </c>
      <c r="D586" s="4">
        <v>-0.70148</v>
      </c>
      <c r="E586" s="4">
        <v>0.002794</v>
      </c>
      <c r="F586" s="4">
        <v>0.034148</v>
      </c>
      <c r="G586" s="4" t="s">
        <v>1322</v>
      </c>
      <c r="H586" s="4" t="s">
        <v>1323</v>
      </c>
    </row>
    <row r="587" ht="15" spans="1:8">
      <c r="A587" s="4" t="s">
        <v>1324</v>
      </c>
      <c r="B587" s="4">
        <v>63.6227845722805</v>
      </c>
      <c r="C587" s="4">
        <v>5.50527183697674</v>
      </c>
      <c r="D587" s="4">
        <v>3.5307</v>
      </c>
      <c r="E587" s="4">
        <v>0.0016562</v>
      </c>
      <c r="F587" s="4">
        <v>0.022766</v>
      </c>
      <c r="G587" s="4" t="s">
        <v>1325</v>
      </c>
      <c r="H587" s="4" t="s">
        <v>488</v>
      </c>
    </row>
    <row r="588" ht="15" spans="1:8">
      <c r="A588" s="4" t="s">
        <v>1326</v>
      </c>
      <c r="B588" s="4">
        <v>75.8658521288732</v>
      </c>
      <c r="C588" s="4">
        <v>3.66092266480651</v>
      </c>
      <c r="D588" s="4">
        <v>4.3732</v>
      </c>
      <c r="E588" s="5">
        <v>9.3269e-18</v>
      </c>
      <c r="F588" s="5">
        <v>3.0531e-15</v>
      </c>
      <c r="G588" s="4" t="s">
        <v>1327</v>
      </c>
      <c r="H588" s="4" t="s">
        <v>1328</v>
      </c>
    </row>
    <row r="589" ht="15" spans="1:8">
      <c r="A589" s="4" t="s">
        <v>1329</v>
      </c>
      <c r="B589" s="4">
        <v>40.2832623459175</v>
      </c>
      <c r="C589" s="4">
        <v>5.27319552887147</v>
      </c>
      <c r="D589" s="4">
        <v>2.9334</v>
      </c>
      <c r="E589" s="5">
        <v>6.4765e-8</v>
      </c>
      <c r="F589" s="5">
        <v>3.7594e-6</v>
      </c>
      <c r="G589" s="4" t="s">
        <v>1330</v>
      </c>
      <c r="H589" s="4" t="s">
        <v>1331</v>
      </c>
    </row>
    <row r="590" ht="15" spans="1:8">
      <c r="A590" s="4" t="s">
        <v>1332</v>
      </c>
      <c r="B590" s="4">
        <v>206.189949874903</v>
      </c>
      <c r="C590" s="4">
        <v>110.31320505775</v>
      </c>
      <c r="D590" s="4">
        <v>0.90237</v>
      </c>
      <c r="E590" s="4">
        <v>0.0011754</v>
      </c>
      <c r="F590" s="4">
        <v>0.017375</v>
      </c>
      <c r="G590" s="4" t="s">
        <v>1333</v>
      </c>
      <c r="H590" s="4" t="s">
        <v>1334</v>
      </c>
    </row>
    <row r="591" ht="15" spans="1:8">
      <c r="A591" s="4" t="s">
        <v>1335</v>
      </c>
      <c r="B591" s="4">
        <v>166.249461548969</v>
      </c>
      <c r="C591" s="4">
        <v>85.918519875278</v>
      </c>
      <c r="D591" s="4">
        <v>0.95231</v>
      </c>
      <c r="E591" s="4">
        <v>0.0010844</v>
      </c>
      <c r="F591" s="4">
        <v>0.016273</v>
      </c>
      <c r="G591" s="4" t="s">
        <v>1336</v>
      </c>
      <c r="H591" s="4" t="s">
        <v>353</v>
      </c>
    </row>
    <row r="592" ht="15" spans="1:8">
      <c r="A592" s="4" t="s">
        <v>1337</v>
      </c>
      <c r="B592" s="4">
        <v>271.987304648633</v>
      </c>
      <c r="C592" s="4">
        <v>110.973845314469</v>
      </c>
      <c r="D592" s="4">
        <v>1.2933</v>
      </c>
      <c r="E592" s="5">
        <v>2.4403e-6</v>
      </c>
      <c r="F592" s="5">
        <v>9.5191e-5</v>
      </c>
      <c r="G592" s="4" t="s">
        <v>1338</v>
      </c>
      <c r="H592" s="4" t="s">
        <v>1339</v>
      </c>
    </row>
    <row r="593" ht="15" spans="1:8">
      <c r="A593" s="4" t="s">
        <v>1340</v>
      </c>
      <c r="B593" s="4">
        <v>978.608387436802</v>
      </c>
      <c r="C593" s="4">
        <v>1637.96679699065</v>
      </c>
      <c r="D593" s="4">
        <v>-0.7431</v>
      </c>
      <c r="E593" s="4">
        <v>0.0016153</v>
      </c>
      <c r="F593" s="4">
        <v>0.022339</v>
      </c>
      <c r="G593" s="4"/>
      <c r="H593" s="4"/>
    </row>
    <row r="594" ht="15" spans="1:8">
      <c r="A594" s="4" t="s">
        <v>1341</v>
      </c>
      <c r="B594" s="4">
        <v>688.661918196609</v>
      </c>
      <c r="C594" s="4">
        <v>297.77735428504</v>
      </c>
      <c r="D594" s="4">
        <v>1.2096</v>
      </c>
      <c r="E594" s="5">
        <v>7.3932e-7</v>
      </c>
      <c r="F594" s="5">
        <v>3.2878e-5</v>
      </c>
      <c r="G594" s="4"/>
      <c r="H594" s="4"/>
    </row>
    <row r="595" ht="15" spans="1:8">
      <c r="A595" s="4" t="s">
        <v>1342</v>
      </c>
      <c r="B595" s="4">
        <v>284.209273316999</v>
      </c>
      <c r="C595" s="4">
        <v>103.980368496765</v>
      </c>
      <c r="D595" s="4">
        <v>1.4506</v>
      </c>
      <c r="E595" s="4">
        <v>0.0014055</v>
      </c>
      <c r="F595" s="4">
        <v>0.019941</v>
      </c>
      <c r="G595" s="4" t="s">
        <v>1343</v>
      </c>
      <c r="H595" s="4" t="s">
        <v>353</v>
      </c>
    </row>
    <row r="596" ht="15" spans="1:8">
      <c r="A596" s="4" t="s">
        <v>1344</v>
      </c>
      <c r="B596" s="4">
        <v>31.3640622786288</v>
      </c>
      <c r="C596" s="4">
        <v>7.35119390737854</v>
      </c>
      <c r="D596" s="4">
        <v>2.0931</v>
      </c>
      <c r="E596" s="5">
        <v>9.2799e-5</v>
      </c>
      <c r="F596" s="4">
        <v>0.0021523</v>
      </c>
      <c r="G596" s="4" t="s">
        <v>1345</v>
      </c>
      <c r="H596" s="4" t="s">
        <v>501</v>
      </c>
    </row>
    <row r="597" ht="15" spans="1:8">
      <c r="A597" s="4" t="s">
        <v>1346</v>
      </c>
      <c r="B597" s="4">
        <v>5.9623653768428</v>
      </c>
      <c r="C597" s="4">
        <v>0</v>
      </c>
      <c r="D597" s="4" t="s">
        <v>16</v>
      </c>
      <c r="E597" s="4">
        <v>0.0044556</v>
      </c>
      <c r="F597" s="4">
        <v>0.048851</v>
      </c>
      <c r="G597" s="4" t="s">
        <v>1347</v>
      </c>
      <c r="H597" s="4" t="s">
        <v>344</v>
      </c>
    </row>
    <row r="598" ht="15" spans="1:8">
      <c r="A598" s="4" t="s">
        <v>1348</v>
      </c>
      <c r="B598" s="4">
        <v>8.05259505887413</v>
      </c>
      <c r="C598" s="4">
        <v>0.459541219242703</v>
      </c>
      <c r="D598" s="4">
        <v>4.1312</v>
      </c>
      <c r="E598" s="4">
        <v>0.0026241</v>
      </c>
      <c r="F598" s="4">
        <v>0.032526</v>
      </c>
      <c r="G598" s="4"/>
      <c r="H598" s="4" t="s">
        <v>1349</v>
      </c>
    </row>
    <row r="599" ht="15" spans="1:8">
      <c r="A599" s="4" t="s">
        <v>1350</v>
      </c>
      <c r="B599" s="4">
        <v>968.212827471392</v>
      </c>
      <c r="C599" s="4">
        <v>1567.04578798372</v>
      </c>
      <c r="D599" s="4">
        <v>-0.69465</v>
      </c>
      <c r="E599" s="4">
        <v>0.0038001</v>
      </c>
      <c r="F599" s="4">
        <v>0.04331</v>
      </c>
      <c r="G599" s="4" t="s">
        <v>1351</v>
      </c>
      <c r="H599" s="4" t="s">
        <v>1352</v>
      </c>
    </row>
    <row r="600" ht="15" spans="1:8">
      <c r="A600" s="4" t="s">
        <v>1353</v>
      </c>
      <c r="B600" s="4">
        <v>25.3592638906119</v>
      </c>
      <c r="C600" s="4">
        <v>1.36782796556084</v>
      </c>
      <c r="D600" s="4">
        <v>4.2126</v>
      </c>
      <c r="E600" s="4">
        <v>0.00026048</v>
      </c>
      <c r="F600" s="4">
        <v>0.005037</v>
      </c>
      <c r="G600" s="4" t="s">
        <v>1354</v>
      </c>
      <c r="H600" s="4"/>
    </row>
    <row r="601" ht="15" spans="1:8">
      <c r="A601" s="4" t="s">
        <v>1355</v>
      </c>
      <c r="B601" s="4">
        <v>14330.6972859289</v>
      </c>
      <c r="C601" s="4">
        <v>2114.20333990716</v>
      </c>
      <c r="D601" s="4">
        <v>2.7609</v>
      </c>
      <c r="E601" s="5">
        <v>1.6033e-30</v>
      </c>
      <c r="F601" s="5">
        <v>1.3054e-27</v>
      </c>
      <c r="G601" s="4" t="s">
        <v>1356</v>
      </c>
      <c r="H601" s="4"/>
    </row>
    <row r="602" ht="15" spans="1:8">
      <c r="A602" s="4" t="s">
        <v>1357</v>
      </c>
      <c r="B602" s="4">
        <v>484.388852103969</v>
      </c>
      <c r="C602" s="4">
        <v>89.5017032218791</v>
      </c>
      <c r="D602" s="4">
        <v>2.4362</v>
      </c>
      <c r="E602" s="5">
        <v>8.1718e-20</v>
      </c>
      <c r="F602" s="5">
        <v>3.2844e-17</v>
      </c>
      <c r="G602" s="4"/>
      <c r="H602" s="4"/>
    </row>
    <row r="603" ht="15" spans="1:8">
      <c r="A603" s="4" t="s">
        <v>1358</v>
      </c>
      <c r="B603" s="4">
        <v>1115.30175361036</v>
      </c>
      <c r="C603" s="4">
        <v>184.694808003057</v>
      </c>
      <c r="D603" s="4">
        <v>2.5942</v>
      </c>
      <c r="E603" s="5">
        <v>9.2981e-25</v>
      </c>
      <c r="F603" s="5">
        <v>5.0902e-22</v>
      </c>
      <c r="G603" s="4" t="s">
        <v>1359</v>
      </c>
      <c r="H603" s="4"/>
    </row>
    <row r="604" ht="15" spans="1:8">
      <c r="A604" s="4" t="s">
        <v>1360</v>
      </c>
      <c r="B604" s="4">
        <v>55.6360018627293</v>
      </c>
      <c r="C604" s="4">
        <v>21.4022157624473</v>
      </c>
      <c r="D604" s="4">
        <v>1.3783</v>
      </c>
      <c r="E604" s="4">
        <v>0.00071299</v>
      </c>
      <c r="F604" s="4">
        <v>0.011592</v>
      </c>
      <c r="G604" s="4"/>
      <c r="H604" s="4"/>
    </row>
    <row r="605" ht="15" spans="1:8">
      <c r="A605" s="4" t="s">
        <v>1361</v>
      </c>
      <c r="B605" s="4">
        <v>431.014820826126</v>
      </c>
      <c r="C605" s="4">
        <v>256.933900223866</v>
      </c>
      <c r="D605" s="4">
        <v>0.74634</v>
      </c>
      <c r="E605" s="4">
        <v>0.0039437</v>
      </c>
      <c r="F605" s="4">
        <v>0.04461</v>
      </c>
      <c r="G605" s="4" t="s">
        <v>1362</v>
      </c>
      <c r="H605" s="4" t="s">
        <v>722</v>
      </c>
    </row>
    <row r="606" ht="15" spans="1:8">
      <c r="A606" s="4" t="s">
        <v>1363</v>
      </c>
      <c r="B606" s="4">
        <v>8.05405001584411</v>
      </c>
      <c r="C606" s="4">
        <v>0</v>
      </c>
      <c r="D606" s="4" t="s">
        <v>16</v>
      </c>
      <c r="E606" s="4">
        <v>0.00049359</v>
      </c>
      <c r="F606" s="4">
        <v>0.0085315</v>
      </c>
      <c r="G606" s="4" t="s">
        <v>1364</v>
      </c>
      <c r="H606" s="4" t="s">
        <v>546</v>
      </c>
    </row>
    <row r="607" ht="15" spans="1:8">
      <c r="A607" s="4" t="s">
        <v>1365</v>
      </c>
      <c r="B607" s="4">
        <v>193.251829056886</v>
      </c>
      <c r="C607" s="4">
        <v>323.896449398496</v>
      </c>
      <c r="D607" s="4">
        <v>-0.74505</v>
      </c>
      <c r="E607" s="4">
        <v>0.0035149</v>
      </c>
      <c r="F607" s="4">
        <v>0.040836</v>
      </c>
      <c r="G607" s="4" t="s">
        <v>1366</v>
      </c>
      <c r="H607" s="4" t="s">
        <v>1367</v>
      </c>
    </row>
    <row r="608" ht="15" spans="1:8">
      <c r="A608" s="4" t="s">
        <v>1368</v>
      </c>
      <c r="B608" s="4">
        <v>713.79654894403</v>
      </c>
      <c r="C608" s="4">
        <v>1177.23451267081</v>
      </c>
      <c r="D608" s="4">
        <v>-0.72182</v>
      </c>
      <c r="E608" s="4">
        <v>0.002274</v>
      </c>
      <c r="F608" s="4">
        <v>0.029233</v>
      </c>
      <c r="G608" s="4" t="s">
        <v>1369</v>
      </c>
      <c r="H608" s="4" t="s">
        <v>1370</v>
      </c>
    </row>
    <row r="609" ht="15" spans="1:8">
      <c r="A609" s="4" t="s">
        <v>1371</v>
      </c>
      <c r="B609" s="4">
        <v>81.6581746634699</v>
      </c>
      <c r="C609" s="4">
        <v>352.814884452663</v>
      </c>
      <c r="D609" s="4">
        <v>-2.1112</v>
      </c>
      <c r="E609" s="5">
        <v>1.6544e-14</v>
      </c>
      <c r="F609" s="5">
        <v>3.4559e-12</v>
      </c>
      <c r="G609" s="4" t="s">
        <v>1372</v>
      </c>
      <c r="H609" s="4" t="s">
        <v>1373</v>
      </c>
    </row>
    <row r="610" ht="15" spans="1:8">
      <c r="A610" s="4" t="s">
        <v>1374</v>
      </c>
      <c r="B610" s="4">
        <v>41.5520583795144</v>
      </c>
      <c r="C610" s="4">
        <v>81.3802319401504</v>
      </c>
      <c r="D610" s="4">
        <v>-0.96976</v>
      </c>
      <c r="E610" s="4">
        <v>0.003951</v>
      </c>
      <c r="F610" s="4">
        <v>0.044676</v>
      </c>
      <c r="G610" s="4" t="s">
        <v>1375</v>
      </c>
      <c r="H610" s="4" t="s">
        <v>61</v>
      </c>
    </row>
    <row r="611" ht="15" spans="1:8">
      <c r="A611" s="4" t="s">
        <v>1376</v>
      </c>
      <c r="B611" s="4">
        <v>54.892856519857</v>
      </c>
      <c r="C611" s="4">
        <v>221.20899345237</v>
      </c>
      <c r="D611" s="4">
        <v>-2.0107</v>
      </c>
      <c r="E611" s="4">
        <v>0.00011343</v>
      </c>
      <c r="F611" s="4">
        <v>0.0025365</v>
      </c>
      <c r="G611" s="4" t="s">
        <v>1377</v>
      </c>
      <c r="H611" s="4" t="s">
        <v>722</v>
      </c>
    </row>
    <row r="612" ht="15" spans="1:8">
      <c r="A612" s="4" t="s">
        <v>1378</v>
      </c>
      <c r="B612" s="4">
        <v>231.427838520961</v>
      </c>
      <c r="C612" s="4">
        <v>134.677080353488</v>
      </c>
      <c r="D612" s="4">
        <v>0.78106</v>
      </c>
      <c r="E612" s="4">
        <v>0.0037057</v>
      </c>
      <c r="F612" s="4">
        <v>0.042462</v>
      </c>
      <c r="G612" s="4" t="s">
        <v>1379</v>
      </c>
      <c r="H612" s="4"/>
    </row>
    <row r="613" ht="15" spans="1:8">
      <c r="A613" s="4" t="s">
        <v>1380</v>
      </c>
      <c r="B613" s="4">
        <v>2401.84604381712</v>
      </c>
      <c r="C613" s="4">
        <v>6926.5275464154</v>
      </c>
      <c r="D613" s="4">
        <v>-1.528</v>
      </c>
      <c r="E613" s="5">
        <v>5.6715e-8</v>
      </c>
      <c r="F613" s="5">
        <v>3.3225e-6</v>
      </c>
      <c r="G613" s="4" t="s">
        <v>1381</v>
      </c>
      <c r="H613" s="4" t="s">
        <v>1382</v>
      </c>
    </row>
    <row r="614" ht="15" spans="1:8">
      <c r="A614" s="4" t="s">
        <v>1383</v>
      </c>
      <c r="B614" s="4">
        <v>88.8364467721826</v>
      </c>
      <c r="C614" s="4">
        <v>190.803437038632</v>
      </c>
      <c r="D614" s="4">
        <v>-1.1029</v>
      </c>
      <c r="E614" s="4">
        <v>0.00041285</v>
      </c>
      <c r="F614" s="4">
        <v>0.007352</v>
      </c>
      <c r="G614" s="4" t="s">
        <v>1384</v>
      </c>
      <c r="H614" s="4" t="s">
        <v>501</v>
      </c>
    </row>
    <row r="615" ht="15" spans="1:8">
      <c r="A615" s="4" t="s">
        <v>1385</v>
      </c>
      <c r="B615" s="4">
        <v>156.877304781546</v>
      </c>
      <c r="C615" s="4">
        <v>85.6939303705181</v>
      </c>
      <c r="D615" s="4">
        <v>0.87237</v>
      </c>
      <c r="E615" s="4">
        <v>0.0016163</v>
      </c>
      <c r="F615" s="4">
        <v>0.022342</v>
      </c>
      <c r="G615" s="4" t="s">
        <v>1386</v>
      </c>
      <c r="H615" s="4" t="s">
        <v>1387</v>
      </c>
    </row>
    <row r="616" ht="15" spans="1:8">
      <c r="A616" s="4" t="s">
        <v>1388</v>
      </c>
      <c r="B616" s="4">
        <v>314.308261312651</v>
      </c>
      <c r="C616" s="4">
        <v>29.2794610326624</v>
      </c>
      <c r="D616" s="4">
        <v>3.4242</v>
      </c>
      <c r="E616" s="5">
        <v>9.7277e-29</v>
      </c>
      <c r="F616" s="5">
        <v>7.3541e-26</v>
      </c>
      <c r="G616" s="4"/>
      <c r="H616" s="4"/>
    </row>
    <row r="617" ht="15" spans="1:8">
      <c r="A617" s="4" t="s">
        <v>1389</v>
      </c>
      <c r="B617" s="4">
        <v>110.261380408192</v>
      </c>
      <c r="C617" s="4">
        <v>46.7190776767727</v>
      </c>
      <c r="D617" s="4">
        <v>1.2388</v>
      </c>
      <c r="E617" s="5">
        <v>9.5259e-5</v>
      </c>
      <c r="F617" s="4">
        <v>0.0021966</v>
      </c>
      <c r="G617" s="4" t="s">
        <v>1390</v>
      </c>
      <c r="H617" s="4" t="s">
        <v>1391</v>
      </c>
    </row>
    <row r="618" ht="15" spans="1:8">
      <c r="A618" s="4" t="s">
        <v>1392</v>
      </c>
      <c r="B618" s="4">
        <v>235.247080979586</v>
      </c>
      <c r="C618" s="4">
        <v>15.5317958270825</v>
      </c>
      <c r="D618" s="4">
        <v>3.9209</v>
      </c>
      <c r="E618" s="5">
        <v>4.941e-10</v>
      </c>
      <c r="F618" s="5">
        <v>4.8342e-8</v>
      </c>
      <c r="G618" s="4" t="s">
        <v>1393</v>
      </c>
      <c r="H618" s="4" t="s">
        <v>1394</v>
      </c>
    </row>
    <row r="619" ht="15" spans="1:8">
      <c r="A619" s="4" t="s">
        <v>1395</v>
      </c>
      <c r="B619" s="4">
        <v>1118.05786578605</v>
      </c>
      <c r="C619" s="4">
        <v>286.588066916643</v>
      </c>
      <c r="D619" s="4">
        <v>1.9639</v>
      </c>
      <c r="E619" s="5">
        <v>1.9348e-15</v>
      </c>
      <c r="F619" s="5">
        <v>4.6541e-13</v>
      </c>
      <c r="G619" s="4" t="s">
        <v>1396</v>
      </c>
      <c r="H619" s="4"/>
    </row>
    <row r="620" ht="15" spans="1:8">
      <c r="A620" s="4" t="s">
        <v>1397</v>
      </c>
      <c r="B620" s="4">
        <v>155.171624268395</v>
      </c>
      <c r="C620" s="4">
        <v>16.8855750062861</v>
      </c>
      <c r="D620" s="4">
        <v>3.2</v>
      </c>
      <c r="E620" s="5">
        <v>3.9357e-10</v>
      </c>
      <c r="F620" s="5">
        <v>3.9421e-8</v>
      </c>
      <c r="G620" s="4"/>
      <c r="H620" s="4" t="s">
        <v>1398</v>
      </c>
    </row>
    <row r="621" ht="15" spans="1:8">
      <c r="A621" s="4" t="s">
        <v>1399</v>
      </c>
      <c r="B621" s="4">
        <v>106.493436000517</v>
      </c>
      <c r="C621" s="4">
        <v>12.2003810899722</v>
      </c>
      <c r="D621" s="4">
        <v>3.1258</v>
      </c>
      <c r="E621" s="4">
        <v>0.00014738</v>
      </c>
      <c r="F621" s="4">
        <v>0.0031575</v>
      </c>
      <c r="G621" s="4" t="s">
        <v>1400</v>
      </c>
      <c r="H621" s="4" t="s">
        <v>1401</v>
      </c>
    </row>
    <row r="622" ht="15" spans="1:8">
      <c r="A622" s="4" t="s">
        <v>1402</v>
      </c>
      <c r="B622" s="4">
        <v>39.3130915799252</v>
      </c>
      <c r="C622" s="4">
        <v>2.75724731545622</v>
      </c>
      <c r="D622" s="4">
        <v>3.8337</v>
      </c>
      <c r="E622" s="5">
        <v>1.6685e-8</v>
      </c>
      <c r="F622" s="5">
        <v>1.1443e-6</v>
      </c>
      <c r="G622" s="4"/>
      <c r="H622" s="4"/>
    </row>
    <row r="623" ht="15" spans="1:8">
      <c r="A623" s="4" t="s">
        <v>1403</v>
      </c>
      <c r="B623" s="4">
        <v>144.617921900734</v>
      </c>
      <c r="C623" s="4">
        <v>295.402943219405</v>
      </c>
      <c r="D623" s="4">
        <v>-1.0304</v>
      </c>
      <c r="E623" s="5">
        <v>7.6178e-5</v>
      </c>
      <c r="F623" s="4">
        <v>0.0018389</v>
      </c>
      <c r="G623" s="4" t="s">
        <v>10</v>
      </c>
      <c r="H623" s="4"/>
    </row>
    <row r="624" ht="15" spans="1:8">
      <c r="A624" s="4" t="s">
        <v>1404</v>
      </c>
      <c r="B624" s="4">
        <v>38.9108613489562</v>
      </c>
      <c r="C624" s="4">
        <v>89.1089983309476</v>
      </c>
      <c r="D624" s="4">
        <v>-1.1954</v>
      </c>
      <c r="E624" s="4">
        <v>0.00045049</v>
      </c>
      <c r="F624" s="4">
        <v>0.0079027</v>
      </c>
      <c r="G624" s="4" t="s">
        <v>1405</v>
      </c>
      <c r="H624" s="4" t="s">
        <v>1406</v>
      </c>
    </row>
    <row r="625" ht="15" spans="1:8">
      <c r="A625" s="4" t="s">
        <v>1407</v>
      </c>
      <c r="B625" s="4">
        <v>192.287384965213</v>
      </c>
      <c r="C625" s="4">
        <v>340.129416023117</v>
      </c>
      <c r="D625" s="4">
        <v>-0.82282</v>
      </c>
      <c r="E625" s="4">
        <v>0.0036213</v>
      </c>
      <c r="F625" s="4">
        <v>0.041752</v>
      </c>
      <c r="G625" s="4" t="s">
        <v>1408</v>
      </c>
      <c r="H625" s="4" t="s">
        <v>1409</v>
      </c>
    </row>
    <row r="626" ht="15" spans="1:8">
      <c r="A626" s="4" t="s">
        <v>1410</v>
      </c>
      <c r="B626" s="4">
        <v>348.734282957362</v>
      </c>
      <c r="C626" s="4">
        <v>563.263961363969</v>
      </c>
      <c r="D626" s="4">
        <v>-0.69168</v>
      </c>
      <c r="E626" s="4">
        <v>0.0041242</v>
      </c>
      <c r="F626" s="4">
        <v>0.046208</v>
      </c>
      <c r="G626" s="4"/>
      <c r="H626" s="4"/>
    </row>
    <row r="627" ht="15" spans="1:8">
      <c r="A627" s="4" t="s">
        <v>1411</v>
      </c>
      <c r="B627" s="4">
        <v>42.1689164889374</v>
      </c>
      <c r="C627" s="4">
        <v>16.7788132950326</v>
      </c>
      <c r="D627" s="4">
        <v>1.3295</v>
      </c>
      <c r="E627" s="4">
        <v>0.0013746</v>
      </c>
      <c r="F627" s="4">
        <v>0.019634</v>
      </c>
      <c r="G627" s="4" t="s">
        <v>1412</v>
      </c>
      <c r="H627" s="4" t="s">
        <v>252</v>
      </c>
    </row>
    <row r="628" ht="15" spans="1:8">
      <c r="A628" s="4" t="s">
        <v>1413</v>
      </c>
      <c r="B628" s="4">
        <v>97.7215072862884</v>
      </c>
      <c r="C628" s="4">
        <v>24.4334196465318</v>
      </c>
      <c r="D628" s="4">
        <v>1.9998</v>
      </c>
      <c r="E628" s="5">
        <v>4.3876e-7</v>
      </c>
      <c r="F628" s="5">
        <v>2.1044e-5</v>
      </c>
      <c r="G628" s="4"/>
      <c r="H628" s="4"/>
    </row>
    <row r="629" ht="15" spans="1:8">
      <c r="A629" s="4" t="s">
        <v>1414</v>
      </c>
      <c r="B629" s="4">
        <v>511.682308224688</v>
      </c>
      <c r="C629" s="4">
        <v>64.147791330989</v>
      </c>
      <c r="D629" s="4">
        <v>2.9958</v>
      </c>
      <c r="E629" s="5">
        <v>2.4561e-7</v>
      </c>
      <c r="F629" s="5">
        <v>1.2438e-5</v>
      </c>
      <c r="G629" s="4"/>
      <c r="H629" s="4"/>
    </row>
    <row r="630" ht="15" spans="1:8">
      <c r="A630" s="4" t="s">
        <v>1415</v>
      </c>
      <c r="B630" s="4">
        <v>539.989384942824</v>
      </c>
      <c r="C630" s="4">
        <v>1092.86763714964</v>
      </c>
      <c r="D630" s="4">
        <v>-1.0171</v>
      </c>
      <c r="E630" s="4">
        <v>0.00029401</v>
      </c>
      <c r="F630" s="4">
        <v>0.0055581</v>
      </c>
      <c r="G630" s="4"/>
      <c r="H630" s="4"/>
    </row>
    <row r="631" ht="15" spans="1:8">
      <c r="A631" s="4" t="s">
        <v>1416</v>
      </c>
      <c r="B631" s="4">
        <v>42.7401708890111</v>
      </c>
      <c r="C631" s="4">
        <v>104.481519586445</v>
      </c>
      <c r="D631" s="4">
        <v>-1.2896</v>
      </c>
      <c r="E631" s="5">
        <v>6.0957e-5</v>
      </c>
      <c r="F631" s="4">
        <v>0.001518</v>
      </c>
      <c r="G631" s="4" t="s">
        <v>1417</v>
      </c>
      <c r="H631" s="4" t="s">
        <v>1418</v>
      </c>
    </row>
    <row r="632" ht="15" spans="1:8">
      <c r="A632" s="4" t="s">
        <v>1419</v>
      </c>
      <c r="B632" s="4">
        <v>213.743637459566</v>
      </c>
      <c r="C632" s="4">
        <v>25.7192788762687</v>
      </c>
      <c r="D632" s="4">
        <v>3.055</v>
      </c>
      <c r="E632" s="5">
        <v>5.8263e-12</v>
      </c>
      <c r="F632" s="5">
        <v>7.6444e-10</v>
      </c>
      <c r="G632" s="4" t="s">
        <v>1420</v>
      </c>
      <c r="H632" s="4"/>
    </row>
    <row r="633" ht="15" spans="1:8">
      <c r="A633" s="4" t="s">
        <v>1421</v>
      </c>
      <c r="B633" s="4">
        <v>1552.72386962706</v>
      </c>
      <c r="C633" s="4">
        <v>813.094854950226</v>
      </c>
      <c r="D633" s="4">
        <v>0.93331</v>
      </c>
      <c r="E633" s="4">
        <v>0.00019507</v>
      </c>
      <c r="F633" s="4">
        <v>0.0040065</v>
      </c>
      <c r="G633" s="4"/>
      <c r="H633" s="4" t="s">
        <v>1422</v>
      </c>
    </row>
    <row r="634" ht="15" spans="1:8">
      <c r="A634" s="4" t="s">
        <v>1423</v>
      </c>
      <c r="B634" s="4">
        <v>494.148582632963</v>
      </c>
      <c r="C634" s="4">
        <v>979.940633881774</v>
      </c>
      <c r="D634" s="4">
        <v>-0.98775</v>
      </c>
      <c r="E634" s="5">
        <v>3.1568e-5</v>
      </c>
      <c r="F634" s="4">
        <v>0.00085963</v>
      </c>
      <c r="G634" s="4"/>
      <c r="H634" s="4"/>
    </row>
    <row r="635" ht="15" spans="1:8">
      <c r="A635" s="4" t="s">
        <v>1424</v>
      </c>
      <c r="B635" s="4">
        <v>578.202128056296</v>
      </c>
      <c r="C635" s="4">
        <v>82.0070238113997</v>
      </c>
      <c r="D635" s="4">
        <v>2.8178</v>
      </c>
      <c r="E635" s="5">
        <v>1.9369e-5</v>
      </c>
      <c r="F635" s="4">
        <v>0.00056631</v>
      </c>
      <c r="G635" s="4" t="s">
        <v>1425</v>
      </c>
      <c r="H635" s="4" t="s">
        <v>436</v>
      </c>
    </row>
    <row r="636" ht="15" spans="1:8">
      <c r="A636" s="4" t="s">
        <v>1426</v>
      </c>
      <c r="B636" s="4">
        <v>141.971662931202</v>
      </c>
      <c r="C636" s="4">
        <v>35.4285562313502</v>
      </c>
      <c r="D636" s="4">
        <v>2.0026</v>
      </c>
      <c r="E636" s="5">
        <v>3.628e-7</v>
      </c>
      <c r="F636" s="5">
        <v>1.7695e-5</v>
      </c>
      <c r="G636" s="4"/>
      <c r="H636" s="4"/>
    </row>
    <row r="637" ht="15" spans="1:8">
      <c r="A637" s="4" t="s">
        <v>1427</v>
      </c>
      <c r="B637" s="4">
        <v>460.275573551981</v>
      </c>
      <c r="C637" s="4">
        <v>848.075380170918</v>
      </c>
      <c r="D637" s="4">
        <v>-0.88169</v>
      </c>
      <c r="E637" s="4">
        <v>0.00022779</v>
      </c>
      <c r="F637" s="4">
        <v>0.0045403</v>
      </c>
      <c r="G637" s="4" t="s">
        <v>1428</v>
      </c>
      <c r="H637" s="4" t="s">
        <v>1429</v>
      </c>
    </row>
    <row r="638" ht="15" spans="1:8">
      <c r="A638" s="4" t="s">
        <v>1430</v>
      </c>
      <c r="B638" s="4">
        <v>1515.48506208058</v>
      </c>
      <c r="C638" s="4">
        <v>2561.30245680824</v>
      </c>
      <c r="D638" s="4">
        <v>-0.7571</v>
      </c>
      <c r="E638" s="4">
        <v>0.00098446</v>
      </c>
      <c r="F638" s="4">
        <v>0.015079</v>
      </c>
      <c r="G638" s="4"/>
      <c r="H638" s="4" t="s">
        <v>433</v>
      </c>
    </row>
    <row r="639" ht="15" spans="1:8">
      <c r="A639" s="4" t="s">
        <v>1431</v>
      </c>
      <c r="B639" s="4">
        <v>1786.72704991768</v>
      </c>
      <c r="C639" s="4">
        <v>6745.95294475902</v>
      </c>
      <c r="D639" s="4">
        <v>-1.9167</v>
      </c>
      <c r="E639" s="4">
        <v>0.0013096</v>
      </c>
      <c r="F639" s="4">
        <v>0.018884</v>
      </c>
      <c r="G639" s="4"/>
      <c r="H639" s="4" t="s">
        <v>1432</v>
      </c>
    </row>
    <row r="640" ht="15" spans="1:8">
      <c r="A640" s="4" t="s">
        <v>1433</v>
      </c>
      <c r="B640" s="4">
        <v>10.0838940328501</v>
      </c>
      <c r="C640" s="4">
        <v>0.340410917590357</v>
      </c>
      <c r="D640" s="4">
        <v>4.8886</v>
      </c>
      <c r="E640" s="4">
        <v>0.00040817</v>
      </c>
      <c r="F640" s="4">
        <v>0.007281</v>
      </c>
      <c r="G640" s="4" t="s">
        <v>1434</v>
      </c>
      <c r="H640" s="4"/>
    </row>
    <row r="641" ht="15" spans="1:8">
      <c r="A641" s="4" t="s">
        <v>1435</v>
      </c>
      <c r="B641" s="4">
        <v>11.0132691173002</v>
      </c>
      <c r="C641" s="4">
        <v>30.6937806557141</v>
      </c>
      <c r="D641" s="4">
        <v>-1.4787</v>
      </c>
      <c r="E641" s="4">
        <v>0.0033316</v>
      </c>
      <c r="F641" s="4">
        <v>0.039078</v>
      </c>
      <c r="G641" s="4" t="s">
        <v>1436</v>
      </c>
      <c r="H641" s="4"/>
    </row>
    <row r="642" ht="15" spans="1:8">
      <c r="A642" s="4" t="s">
        <v>1437</v>
      </c>
      <c r="B642" s="4">
        <v>77.2858481026114</v>
      </c>
      <c r="C642" s="4">
        <v>0.799952136833059</v>
      </c>
      <c r="D642" s="4">
        <v>6.5941</v>
      </c>
      <c r="E642" s="5">
        <v>8.8311e-8</v>
      </c>
      <c r="F642" s="5">
        <v>4.9629e-6</v>
      </c>
      <c r="G642" s="4" t="s">
        <v>1438</v>
      </c>
      <c r="H642" s="4" t="s">
        <v>1439</v>
      </c>
    </row>
    <row r="643" ht="15" spans="1:8">
      <c r="A643" s="4" t="s">
        <v>1440</v>
      </c>
      <c r="B643" s="4">
        <v>570.627665359917</v>
      </c>
      <c r="C643" s="4">
        <v>1007.89485743428</v>
      </c>
      <c r="D643" s="4">
        <v>-0.82072</v>
      </c>
      <c r="E643" s="4">
        <v>0.0008057</v>
      </c>
      <c r="F643" s="4">
        <v>0.012804</v>
      </c>
      <c r="G643" s="4" t="s">
        <v>1441</v>
      </c>
      <c r="H643" s="4" t="s">
        <v>317</v>
      </c>
    </row>
    <row r="644" ht="15" spans="1:8">
      <c r="A644" s="4" t="s">
        <v>1442</v>
      </c>
      <c r="B644" s="4">
        <v>142.727548949008</v>
      </c>
      <c r="C644" s="4">
        <v>78.4217739979541</v>
      </c>
      <c r="D644" s="4">
        <v>0.86394</v>
      </c>
      <c r="E644" s="4">
        <v>0.0043293</v>
      </c>
      <c r="F644" s="4">
        <v>0.047881</v>
      </c>
      <c r="G644" s="4" t="s">
        <v>1443</v>
      </c>
      <c r="H644" s="4" t="s">
        <v>1444</v>
      </c>
    </row>
    <row r="645" ht="15" spans="1:8">
      <c r="A645" s="4" t="s">
        <v>1445</v>
      </c>
      <c r="B645" s="4">
        <v>608.917802596238</v>
      </c>
      <c r="C645" s="4">
        <v>72.9862138956663</v>
      </c>
      <c r="D645" s="4">
        <v>3.0606</v>
      </c>
      <c r="E645" s="5">
        <v>1.1357e-9</v>
      </c>
      <c r="F645" s="5">
        <v>1.0129e-7</v>
      </c>
      <c r="G645" s="4" t="s">
        <v>1446</v>
      </c>
      <c r="H645" s="4"/>
    </row>
    <row r="646" ht="15" spans="1:8">
      <c r="A646" s="4" t="s">
        <v>1447</v>
      </c>
      <c r="B646" s="4">
        <v>4789.71960112956</v>
      </c>
      <c r="C646" s="4">
        <v>447.244222339407</v>
      </c>
      <c r="D646" s="4">
        <v>3.4208</v>
      </c>
      <c r="E646" s="5">
        <v>6.7869e-42</v>
      </c>
      <c r="F646" s="5">
        <v>1.3469e-38</v>
      </c>
      <c r="G646" s="4" t="s">
        <v>1448</v>
      </c>
      <c r="H646" s="4"/>
    </row>
    <row r="647" ht="15" spans="1:8">
      <c r="A647" s="4" t="s">
        <v>1449</v>
      </c>
      <c r="B647" s="4">
        <v>82.4876409856605</v>
      </c>
      <c r="C647" s="4">
        <v>174.345174975908</v>
      </c>
      <c r="D647" s="4">
        <v>-1.0797</v>
      </c>
      <c r="E647" s="4">
        <v>0.0001457</v>
      </c>
      <c r="F647" s="4">
        <v>0.0031291</v>
      </c>
      <c r="G647" s="4" t="s">
        <v>1450</v>
      </c>
      <c r="H647" s="4" t="s">
        <v>1451</v>
      </c>
    </row>
    <row r="648" ht="15" spans="1:8">
      <c r="A648" s="4" t="s">
        <v>1452</v>
      </c>
      <c r="B648" s="4">
        <v>360.852227969265</v>
      </c>
      <c r="C648" s="4">
        <v>119.648493499857</v>
      </c>
      <c r="D648" s="4">
        <v>1.5926</v>
      </c>
      <c r="E648" s="4">
        <v>0.00045122</v>
      </c>
      <c r="F648" s="4">
        <v>0.0079087</v>
      </c>
      <c r="G648" s="4"/>
      <c r="H648" s="4" t="s">
        <v>353</v>
      </c>
    </row>
    <row r="649" ht="15" spans="1:8">
      <c r="A649" s="4" t="s">
        <v>1453</v>
      </c>
      <c r="B649" s="4">
        <v>200.435827839918</v>
      </c>
      <c r="C649" s="4">
        <v>347.853347838419</v>
      </c>
      <c r="D649" s="4">
        <v>-0.79534</v>
      </c>
      <c r="E649" s="4">
        <v>0.0015411</v>
      </c>
      <c r="F649" s="4">
        <v>0.02149</v>
      </c>
      <c r="G649" s="4" t="s">
        <v>1454</v>
      </c>
      <c r="H649" s="4" t="s">
        <v>1455</v>
      </c>
    </row>
    <row r="650" ht="15" spans="1:8">
      <c r="A650" s="4" t="s">
        <v>1456</v>
      </c>
      <c r="B650" s="4">
        <v>77.3668355511929</v>
      </c>
      <c r="C650" s="4">
        <v>189.163332700401</v>
      </c>
      <c r="D650" s="4">
        <v>-1.2898</v>
      </c>
      <c r="E650" s="5">
        <v>8.8974e-6</v>
      </c>
      <c r="F650" s="4">
        <v>0.00028769</v>
      </c>
      <c r="G650" s="4" t="s">
        <v>1457</v>
      </c>
      <c r="H650" s="4" t="s">
        <v>1458</v>
      </c>
    </row>
    <row r="651" ht="15" spans="1:8">
      <c r="A651" s="4" t="s">
        <v>1459</v>
      </c>
      <c r="B651" s="4">
        <v>50.0465783317256</v>
      </c>
      <c r="C651" s="4">
        <v>94.425483926215</v>
      </c>
      <c r="D651" s="4">
        <v>-0.9159</v>
      </c>
      <c r="E651" s="4">
        <v>0.0042283</v>
      </c>
      <c r="F651" s="4">
        <v>0.047075</v>
      </c>
      <c r="G651" s="4" t="s">
        <v>1460</v>
      </c>
      <c r="H651" s="4" t="s">
        <v>408</v>
      </c>
    </row>
    <row r="652" ht="15" spans="1:8">
      <c r="A652" s="4" t="s">
        <v>1461</v>
      </c>
      <c r="B652" s="4">
        <v>194.497849666837</v>
      </c>
      <c r="C652" s="4">
        <v>54.4617855562004</v>
      </c>
      <c r="D652" s="4">
        <v>1.8364</v>
      </c>
      <c r="E652" s="5">
        <v>5.1188e-10</v>
      </c>
      <c r="F652" s="5">
        <v>4.9704e-8</v>
      </c>
      <c r="G652" s="4"/>
      <c r="H652" s="4" t="s">
        <v>1462</v>
      </c>
    </row>
    <row r="653" ht="15" spans="1:8">
      <c r="A653" s="4" t="s">
        <v>1463</v>
      </c>
      <c r="B653" s="4">
        <v>1403.76981773723</v>
      </c>
      <c r="C653" s="4">
        <v>2585.93088957188</v>
      </c>
      <c r="D653" s="4">
        <v>-0.88138</v>
      </c>
      <c r="E653" s="4">
        <v>0.00015493</v>
      </c>
      <c r="F653" s="4">
        <v>0.0032994</v>
      </c>
      <c r="G653" s="4" t="s">
        <v>1464</v>
      </c>
      <c r="H653" s="4"/>
    </row>
    <row r="654" ht="15" spans="1:8">
      <c r="A654" s="4" t="s">
        <v>1465</v>
      </c>
      <c r="B654" s="4">
        <v>599.362123189041</v>
      </c>
      <c r="C654" s="4">
        <v>998.884523548255</v>
      </c>
      <c r="D654" s="4">
        <v>-0.73689</v>
      </c>
      <c r="E654" s="4">
        <v>0.0018392</v>
      </c>
      <c r="F654" s="4">
        <v>0.02472</v>
      </c>
      <c r="G654" s="4" t="s">
        <v>1466</v>
      </c>
      <c r="H654" s="4" t="s">
        <v>930</v>
      </c>
    </row>
    <row r="655" ht="15" spans="1:8">
      <c r="A655" s="4" t="s">
        <v>1467</v>
      </c>
      <c r="B655" s="4">
        <v>21.2515877362407</v>
      </c>
      <c r="C655" s="4">
        <v>76.2154268153958</v>
      </c>
      <c r="D655" s="4">
        <v>-1.8425</v>
      </c>
      <c r="E655" s="5">
        <v>2.6378e-5</v>
      </c>
      <c r="F655" s="4">
        <v>0.000736</v>
      </c>
      <c r="G655" s="4" t="s">
        <v>1468</v>
      </c>
      <c r="H655" s="4" t="s">
        <v>1469</v>
      </c>
    </row>
    <row r="656" ht="15" spans="1:8">
      <c r="A656" s="4" t="s">
        <v>1470</v>
      </c>
      <c r="B656" s="4">
        <v>121.61000952821</v>
      </c>
      <c r="C656" s="4">
        <v>551.414832034499</v>
      </c>
      <c r="D656" s="4">
        <v>-2.1809</v>
      </c>
      <c r="E656" s="5">
        <v>7.2333e-5</v>
      </c>
      <c r="F656" s="4">
        <v>0.0017599</v>
      </c>
      <c r="G656" s="4" t="s">
        <v>1471</v>
      </c>
      <c r="H656" s="4"/>
    </row>
    <row r="657" ht="15" spans="1:8">
      <c r="A657" s="4" t="s">
        <v>1472</v>
      </c>
      <c r="B657" s="4">
        <v>337.734169273634</v>
      </c>
      <c r="C657" s="4">
        <v>554.105687147975</v>
      </c>
      <c r="D657" s="4">
        <v>-0.71427</v>
      </c>
      <c r="E657" s="4">
        <v>0.0029123</v>
      </c>
      <c r="F657" s="4">
        <v>0.035291</v>
      </c>
      <c r="G657" s="4" t="s">
        <v>1473</v>
      </c>
      <c r="H657" s="4" t="s">
        <v>1474</v>
      </c>
    </row>
    <row r="658" ht="15" spans="1:8">
      <c r="A658" s="4" t="s">
        <v>1475</v>
      </c>
      <c r="B658" s="4">
        <v>626.532345157127</v>
      </c>
      <c r="C658" s="4">
        <v>306.082028379618</v>
      </c>
      <c r="D658" s="4">
        <v>1.0335</v>
      </c>
      <c r="E658" s="5">
        <v>2.3507e-5</v>
      </c>
      <c r="F658" s="4">
        <v>0.00066762</v>
      </c>
      <c r="G658" s="4" t="s">
        <v>1476</v>
      </c>
      <c r="H658" s="4" t="s">
        <v>1477</v>
      </c>
    </row>
    <row r="659" ht="15" spans="1:8">
      <c r="A659" s="4" t="s">
        <v>1478</v>
      </c>
      <c r="B659" s="4">
        <v>3721.51642400634</v>
      </c>
      <c r="C659" s="4">
        <v>2220.23362603604</v>
      </c>
      <c r="D659" s="4">
        <v>0.74518</v>
      </c>
      <c r="E659" s="4">
        <v>0.00091701</v>
      </c>
      <c r="F659" s="4">
        <v>0.014245</v>
      </c>
      <c r="G659" s="4" t="s">
        <v>1479</v>
      </c>
      <c r="H659" s="4" t="s">
        <v>1480</v>
      </c>
    </row>
    <row r="660" ht="15" spans="1:8">
      <c r="A660" s="4" t="s">
        <v>1481</v>
      </c>
      <c r="B660" s="4">
        <v>558.255099580196</v>
      </c>
      <c r="C660" s="4">
        <v>69.2663236852431</v>
      </c>
      <c r="D660" s="4">
        <v>3.0107</v>
      </c>
      <c r="E660" s="5">
        <v>5.1474e-28</v>
      </c>
      <c r="F660" s="5">
        <v>3.632e-25</v>
      </c>
      <c r="G660" s="4" t="s">
        <v>1482</v>
      </c>
      <c r="H660" s="4" t="s">
        <v>1483</v>
      </c>
    </row>
    <row r="661" ht="15" spans="1:8">
      <c r="A661" s="4" t="s">
        <v>1484</v>
      </c>
      <c r="B661" s="4">
        <v>269.069471486951</v>
      </c>
      <c r="C661" s="4">
        <v>698.602883706856</v>
      </c>
      <c r="D661" s="4">
        <v>-1.3765</v>
      </c>
      <c r="E661" s="4">
        <v>0.001992</v>
      </c>
      <c r="F661" s="4">
        <v>0.026289</v>
      </c>
      <c r="G661" s="4" t="s">
        <v>1485</v>
      </c>
      <c r="H661" s="4"/>
    </row>
    <row r="662" ht="15" spans="1:8">
      <c r="A662" s="4" t="s">
        <v>1486</v>
      </c>
      <c r="B662" s="4">
        <v>32.4612673594489</v>
      </c>
      <c r="C662" s="4">
        <v>1.14036305442342</v>
      </c>
      <c r="D662" s="4">
        <v>4.8312</v>
      </c>
      <c r="E662" s="4">
        <v>0.004166</v>
      </c>
      <c r="F662" s="4">
        <v>0.046577</v>
      </c>
      <c r="G662" s="4" t="s">
        <v>1487</v>
      </c>
      <c r="H662" s="4" t="s">
        <v>228</v>
      </c>
    </row>
    <row r="663" ht="15" spans="1:8">
      <c r="A663" s="4" t="s">
        <v>1488</v>
      </c>
      <c r="B663" s="4">
        <v>36.9650039135729</v>
      </c>
      <c r="C663" s="4">
        <v>79.0098314051436</v>
      </c>
      <c r="D663" s="4">
        <v>-1.0959</v>
      </c>
      <c r="E663" s="4">
        <v>0.0011594</v>
      </c>
      <c r="F663" s="4">
        <v>0.017181</v>
      </c>
      <c r="G663" s="4" t="s">
        <v>1489</v>
      </c>
      <c r="H663" s="4" t="s">
        <v>1490</v>
      </c>
    </row>
    <row r="664" ht="15" spans="1:8">
      <c r="A664" s="4" t="s">
        <v>1491</v>
      </c>
      <c r="B664" s="4">
        <v>9072.17395115756</v>
      </c>
      <c r="C664" s="4">
        <v>15913.4021403441</v>
      </c>
      <c r="D664" s="4">
        <v>-0.81072</v>
      </c>
      <c r="E664" s="4">
        <v>0.0033205</v>
      </c>
      <c r="F664" s="4">
        <v>0.038991</v>
      </c>
      <c r="G664" s="4" t="s">
        <v>1492</v>
      </c>
      <c r="H664" s="4"/>
    </row>
    <row r="665" ht="15" spans="1:8">
      <c r="A665" s="4" t="s">
        <v>1493</v>
      </c>
      <c r="B665" s="4">
        <v>560.097192380326</v>
      </c>
      <c r="C665" s="4">
        <v>1702.5475876956</v>
      </c>
      <c r="D665" s="4">
        <v>-1.6039</v>
      </c>
      <c r="E665" s="5">
        <v>4.093e-5</v>
      </c>
      <c r="F665" s="4">
        <v>0.0010757</v>
      </c>
      <c r="G665" s="4" t="s">
        <v>1494</v>
      </c>
      <c r="H665" s="4" t="s">
        <v>1495</v>
      </c>
    </row>
    <row r="666" ht="15" spans="1:8">
      <c r="A666" s="4" t="s">
        <v>1496</v>
      </c>
      <c r="B666" s="4">
        <v>76.2361879852538</v>
      </c>
      <c r="C666" s="4">
        <v>227.360580017273</v>
      </c>
      <c r="D666" s="4">
        <v>-1.5764</v>
      </c>
      <c r="E666" s="5">
        <v>1.1386e-8</v>
      </c>
      <c r="F666" s="5">
        <v>8.198e-7</v>
      </c>
      <c r="G666" s="4" t="s">
        <v>1497</v>
      </c>
      <c r="H666" s="4" t="s">
        <v>1028</v>
      </c>
    </row>
    <row r="667" ht="15" spans="1:8">
      <c r="A667" s="4" t="s">
        <v>1498</v>
      </c>
      <c r="B667" s="4">
        <v>26.7861415056176</v>
      </c>
      <c r="C667" s="4">
        <v>154.832497534976</v>
      </c>
      <c r="D667" s="4">
        <v>-2.5311</v>
      </c>
      <c r="E667" s="5">
        <v>1.4294e-8</v>
      </c>
      <c r="F667" s="5">
        <v>9.9967e-7</v>
      </c>
      <c r="G667" s="4"/>
      <c r="H667" s="4" t="s">
        <v>353</v>
      </c>
    </row>
    <row r="668" ht="15" spans="1:8">
      <c r="A668" s="4" t="s">
        <v>1499</v>
      </c>
      <c r="B668" s="4">
        <v>87.3671361460028</v>
      </c>
      <c r="C668" s="4">
        <v>41.5883398244784</v>
      </c>
      <c r="D668" s="4">
        <v>1.0709</v>
      </c>
      <c r="E668" s="4">
        <v>0.0016178</v>
      </c>
      <c r="F668" s="4">
        <v>0.022354</v>
      </c>
      <c r="G668" s="4" t="s">
        <v>1500</v>
      </c>
      <c r="H668" s="4" t="s">
        <v>1501</v>
      </c>
    </row>
    <row r="669" ht="15" spans="1:8">
      <c r="A669" s="4" t="s">
        <v>1502</v>
      </c>
      <c r="B669" s="4">
        <v>100.586244309782</v>
      </c>
      <c r="C669" s="4">
        <v>38.4767401028014</v>
      </c>
      <c r="D669" s="4">
        <v>1.3864</v>
      </c>
      <c r="E669" s="5">
        <v>3.2255e-5</v>
      </c>
      <c r="F669" s="4">
        <v>0.0008761</v>
      </c>
      <c r="G669" s="4" t="s">
        <v>1503</v>
      </c>
      <c r="H669" s="4" t="s">
        <v>1504</v>
      </c>
    </row>
    <row r="670" ht="15" spans="1:8">
      <c r="A670" s="4" t="s">
        <v>1505</v>
      </c>
      <c r="B670" s="4">
        <v>49.0975740580058</v>
      </c>
      <c r="C670" s="4">
        <v>199.31999727978</v>
      </c>
      <c r="D670" s="4">
        <v>-2.0214</v>
      </c>
      <c r="E670" s="5">
        <v>1.4382e-11</v>
      </c>
      <c r="F670" s="5">
        <v>1.8121e-9</v>
      </c>
      <c r="G670" s="4" t="s">
        <v>1506</v>
      </c>
      <c r="H670" s="4"/>
    </row>
    <row r="671" ht="15" spans="1:8">
      <c r="A671" s="4" t="s">
        <v>1507</v>
      </c>
      <c r="B671" s="4">
        <v>24.0624236579347</v>
      </c>
      <c r="C671" s="4">
        <v>3.11159972167698</v>
      </c>
      <c r="D671" s="4">
        <v>2.9511</v>
      </c>
      <c r="E671" s="5">
        <v>5.0117e-5</v>
      </c>
      <c r="F671" s="4">
        <v>0.0012782</v>
      </c>
      <c r="G671" s="4" t="s">
        <v>1508</v>
      </c>
      <c r="H671" s="4" t="s">
        <v>1509</v>
      </c>
    </row>
    <row r="672" ht="15" spans="1:8">
      <c r="A672" s="4" t="s">
        <v>1510</v>
      </c>
      <c r="B672" s="4">
        <v>2000.84822222697</v>
      </c>
      <c r="C672" s="4">
        <v>820.866531658794</v>
      </c>
      <c r="D672" s="4">
        <v>1.2854</v>
      </c>
      <c r="E672" s="4">
        <v>0.00020234</v>
      </c>
      <c r="F672" s="4">
        <v>0.0041183</v>
      </c>
      <c r="G672" s="4" t="s">
        <v>1511</v>
      </c>
      <c r="H672" s="4" t="s">
        <v>1512</v>
      </c>
    </row>
    <row r="673" ht="15" spans="1:8">
      <c r="A673" s="4" t="s">
        <v>1513</v>
      </c>
      <c r="B673" s="4">
        <v>20.1970764508299</v>
      </c>
      <c r="C673" s="4">
        <v>1.36782796556084</v>
      </c>
      <c r="D673" s="4">
        <v>3.8842</v>
      </c>
      <c r="E673" s="5">
        <v>5.4404e-6</v>
      </c>
      <c r="F673" s="4">
        <v>0.00018838</v>
      </c>
      <c r="G673" s="4" t="s">
        <v>1514</v>
      </c>
      <c r="H673" s="4" t="s">
        <v>1515</v>
      </c>
    </row>
    <row r="674" ht="15" spans="1:8">
      <c r="A674" s="4" t="s">
        <v>1516</v>
      </c>
      <c r="B674" s="4">
        <v>727.788212387631</v>
      </c>
      <c r="C674" s="4">
        <v>1487.3835931776</v>
      </c>
      <c r="D674" s="4">
        <v>-1.0312</v>
      </c>
      <c r="E674" s="4">
        <v>0.0034868</v>
      </c>
      <c r="F674" s="4">
        <v>0.04054</v>
      </c>
      <c r="G674" s="4" t="s">
        <v>1517</v>
      </c>
      <c r="H674" s="4"/>
    </row>
    <row r="675" ht="15" spans="1:8">
      <c r="A675" s="4" t="s">
        <v>1518</v>
      </c>
      <c r="B675" s="4">
        <v>70.8814686133305</v>
      </c>
      <c r="C675" s="4">
        <v>294.578695967292</v>
      </c>
      <c r="D675" s="4">
        <v>-2.0552</v>
      </c>
      <c r="E675" s="4">
        <v>0.0018134</v>
      </c>
      <c r="F675" s="4">
        <v>0.024492</v>
      </c>
      <c r="G675" s="4"/>
      <c r="H675" s="4" t="s">
        <v>228</v>
      </c>
    </row>
    <row r="676" ht="15" spans="1:8">
      <c r="A676" s="4" t="s">
        <v>1519</v>
      </c>
      <c r="B676" s="4">
        <v>0.839347096499092</v>
      </c>
      <c r="C676" s="4">
        <v>9.26058762263793</v>
      </c>
      <c r="D676" s="4">
        <v>-3.4638</v>
      </c>
      <c r="E676" s="4">
        <v>0.004121</v>
      </c>
      <c r="F676" s="4">
        <v>0.046202</v>
      </c>
      <c r="G676" s="4"/>
      <c r="H676" s="4" t="s">
        <v>973</v>
      </c>
    </row>
    <row r="677" ht="15" spans="1:8">
      <c r="A677" s="4" t="s">
        <v>1520</v>
      </c>
      <c r="B677" s="4">
        <v>117.378741348949</v>
      </c>
      <c r="C677" s="4">
        <v>61.0981976536648</v>
      </c>
      <c r="D677" s="4">
        <v>0.94197</v>
      </c>
      <c r="E677" s="4">
        <v>0.0022613</v>
      </c>
      <c r="F677" s="4">
        <v>0.029105</v>
      </c>
      <c r="G677" s="4" t="s">
        <v>1521</v>
      </c>
      <c r="H677" s="4" t="s">
        <v>1522</v>
      </c>
    </row>
    <row r="678" ht="15" spans="1:8">
      <c r="A678" s="4" t="s">
        <v>1523</v>
      </c>
      <c r="B678" s="4">
        <v>338.831491971814</v>
      </c>
      <c r="C678" s="4">
        <v>100.922369548112</v>
      </c>
      <c r="D678" s="4">
        <v>1.7473</v>
      </c>
      <c r="E678" s="5">
        <v>4.4573e-11</v>
      </c>
      <c r="F678" s="5">
        <v>5.2224e-9</v>
      </c>
      <c r="G678" s="4" t="s">
        <v>1524</v>
      </c>
      <c r="H678" s="4" t="s">
        <v>1525</v>
      </c>
    </row>
    <row r="679" ht="15" spans="1:8">
      <c r="A679" s="4" t="s">
        <v>1526</v>
      </c>
      <c r="B679" s="4">
        <v>2370.83832172636</v>
      </c>
      <c r="C679" s="4">
        <v>865.22245714548</v>
      </c>
      <c r="D679" s="4">
        <v>1.4543</v>
      </c>
      <c r="E679" s="5">
        <v>2.5577e-9</v>
      </c>
      <c r="F679" s="5">
        <v>2.1094e-7</v>
      </c>
      <c r="G679" s="4" t="s">
        <v>1527</v>
      </c>
      <c r="H679" s="4"/>
    </row>
    <row r="680" ht="15" spans="1:8">
      <c r="A680" s="4" t="s">
        <v>1528</v>
      </c>
      <c r="B680" s="4">
        <v>474.484373775474</v>
      </c>
      <c r="C680" s="4">
        <v>237.402511096513</v>
      </c>
      <c r="D680" s="4">
        <v>0.99903</v>
      </c>
      <c r="E680" s="4">
        <v>0.00011181</v>
      </c>
      <c r="F680" s="4">
        <v>0.0025044</v>
      </c>
      <c r="G680" s="4" t="s">
        <v>1529</v>
      </c>
      <c r="H680" s="4"/>
    </row>
    <row r="681" ht="15" spans="1:8">
      <c r="A681" s="4" t="s">
        <v>1530</v>
      </c>
      <c r="B681" s="4">
        <v>108.384688392968</v>
      </c>
      <c r="C681" s="4">
        <v>10.4396293464894</v>
      </c>
      <c r="D681" s="4">
        <v>3.376</v>
      </c>
      <c r="E681" s="5">
        <v>3.6637e-17</v>
      </c>
      <c r="F681" s="5">
        <v>1.1079e-14</v>
      </c>
      <c r="G681" s="4" t="s">
        <v>1531</v>
      </c>
      <c r="H681" s="4"/>
    </row>
    <row r="682" ht="15" spans="1:8">
      <c r="A682" s="4" t="s">
        <v>1532</v>
      </c>
      <c r="B682" s="4">
        <v>27.9371153288903</v>
      </c>
      <c r="C682" s="4">
        <v>10.1920386515222</v>
      </c>
      <c r="D682" s="4">
        <v>1.4547</v>
      </c>
      <c r="E682" s="4">
        <v>0.0037032</v>
      </c>
      <c r="F682" s="4">
        <v>0.042449</v>
      </c>
      <c r="G682" s="4"/>
      <c r="H682" s="4"/>
    </row>
    <row r="683" ht="15" spans="1:8">
      <c r="A683" s="4" t="s">
        <v>1533</v>
      </c>
      <c r="B683" s="4">
        <v>11.8685383944362</v>
      </c>
      <c r="C683" s="4">
        <v>1.59990427366612</v>
      </c>
      <c r="D683" s="4">
        <v>2.8911</v>
      </c>
      <c r="E683" s="4">
        <v>0.0019034</v>
      </c>
      <c r="F683" s="4">
        <v>0.02533</v>
      </c>
      <c r="G683" s="4"/>
      <c r="H683" s="4" t="s">
        <v>1534</v>
      </c>
    </row>
    <row r="684" ht="15" spans="1:8">
      <c r="A684" s="4" t="s">
        <v>1535</v>
      </c>
      <c r="B684" s="4">
        <v>255.166724204599</v>
      </c>
      <c r="C684" s="4">
        <v>438.860622299278</v>
      </c>
      <c r="D684" s="4">
        <v>-0.78232</v>
      </c>
      <c r="E684" s="4">
        <v>0.002065</v>
      </c>
      <c r="F684" s="4">
        <v>0.027016</v>
      </c>
      <c r="G684" s="4" t="s">
        <v>1536</v>
      </c>
      <c r="H684" s="4" t="s">
        <v>1537</v>
      </c>
    </row>
    <row r="685" ht="15" spans="1:8">
      <c r="A685" s="4" t="s">
        <v>1538</v>
      </c>
      <c r="B685" s="4">
        <v>106.295820514346</v>
      </c>
      <c r="C685" s="4">
        <v>1.48077397201377</v>
      </c>
      <c r="D685" s="4">
        <v>6.1656</v>
      </c>
      <c r="E685" s="5">
        <v>8.7718e-10</v>
      </c>
      <c r="F685" s="5">
        <v>8.0731e-8</v>
      </c>
      <c r="G685" s="4" t="s">
        <v>1539</v>
      </c>
      <c r="H685" s="4" t="s">
        <v>1540</v>
      </c>
    </row>
    <row r="686" ht="15" spans="1:8">
      <c r="A686" s="4" t="s">
        <v>1541</v>
      </c>
      <c r="B686" s="4">
        <v>1061.45177550336</v>
      </c>
      <c r="C686" s="4">
        <v>1892.05575609971</v>
      </c>
      <c r="D686" s="4">
        <v>-0.83392</v>
      </c>
      <c r="E686" s="4">
        <v>0.00039593</v>
      </c>
      <c r="F686" s="4">
        <v>0.0070866</v>
      </c>
      <c r="G686" s="4" t="s">
        <v>1542</v>
      </c>
      <c r="H686" s="4" t="s">
        <v>1543</v>
      </c>
    </row>
    <row r="687" ht="15" spans="1:8">
      <c r="A687" s="4" t="s">
        <v>1544</v>
      </c>
      <c r="B687" s="4">
        <v>351.974020698168</v>
      </c>
      <c r="C687" s="4">
        <v>94.7515756673625</v>
      </c>
      <c r="D687" s="4">
        <v>1.8932</v>
      </c>
      <c r="E687" s="5">
        <v>3.6064e-13</v>
      </c>
      <c r="F687" s="5">
        <v>5.964e-11</v>
      </c>
      <c r="G687" s="4" t="s">
        <v>1545</v>
      </c>
      <c r="H687" s="4" t="s">
        <v>1546</v>
      </c>
    </row>
    <row r="688" ht="15" spans="1:8">
      <c r="A688" s="4" t="s">
        <v>1547</v>
      </c>
      <c r="B688" s="4">
        <v>46.9171448228895</v>
      </c>
      <c r="C688" s="4">
        <v>133.469992560017</v>
      </c>
      <c r="D688" s="4">
        <v>-1.5083</v>
      </c>
      <c r="E688" s="5">
        <v>2.0297e-6</v>
      </c>
      <c r="F688" s="5">
        <v>8.1013e-5</v>
      </c>
      <c r="G688" s="4" t="s">
        <v>1548</v>
      </c>
      <c r="H688" s="4"/>
    </row>
    <row r="689" ht="15" spans="1:8">
      <c r="A689" s="4" t="s">
        <v>1549</v>
      </c>
      <c r="B689" s="4">
        <v>12.8399925522646</v>
      </c>
      <c r="C689" s="4">
        <v>101.556914321255</v>
      </c>
      <c r="D689" s="4">
        <v>-2.9836</v>
      </c>
      <c r="E689" s="5">
        <v>7.0296e-15</v>
      </c>
      <c r="F689" s="5">
        <v>1.55e-12</v>
      </c>
      <c r="G689" s="4"/>
      <c r="H689" s="4" t="s">
        <v>1550</v>
      </c>
    </row>
    <row r="690" ht="15" spans="1:8">
      <c r="A690" s="4" t="s">
        <v>1551</v>
      </c>
      <c r="B690" s="4">
        <v>1398.89707185881</v>
      </c>
      <c r="C690" s="4">
        <v>2476.06421799263</v>
      </c>
      <c r="D690" s="4">
        <v>-0.82376</v>
      </c>
      <c r="E690" s="4">
        <v>0.00024363</v>
      </c>
      <c r="F690" s="4">
        <v>0.0047723</v>
      </c>
      <c r="G690" s="4"/>
      <c r="H690" s="4"/>
    </row>
    <row r="691" ht="15" spans="1:8">
      <c r="A691" s="4" t="s">
        <v>1552</v>
      </c>
      <c r="B691" s="4">
        <v>1626.17836397026</v>
      </c>
      <c r="C691" s="4">
        <v>728.629455770489</v>
      </c>
      <c r="D691" s="4">
        <v>1.1582</v>
      </c>
      <c r="E691" s="4">
        <v>0.00016549</v>
      </c>
      <c r="F691" s="4">
        <v>0.0034754</v>
      </c>
      <c r="G691" s="4" t="s">
        <v>1553</v>
      </c>
      <c r="H691" s="4" t="s">
        <v>1554</v>
      </c>
    </row>
    <row r="692" ht="15" spans="1:8">
      <c r="A692" s="4" t="s">
        <v>1555</v>
      </c>
      <c r="B692" s="4">
        <v>305.504552992451</v>
      </c>
      <c r="C692" s="4">
        <v>595.042611570484</v>
      </c>
      <c r="D692" s="4">
        <v>-0.9618</v>
      </c>
      <c r="E692" s="4">
        <v>0.00015516</v>
      </c>
      <c r="F692" s="4">
        <v>0.003302</v>
      </c>
      <c r="G692" s="4" t="s">
        <v>1556</v>
      </c>
      <c r="H692" s="4" t="s">
        <v>1557</v>
      </c>
    </row>
    <row r="693" ht="15" spans="1:8">
      <c r="A693" s="4" t="s">
        <v>1558</v>
      </c>
      <c r="B693" s="4">
        <v>74.5805191926085</v>
      </c>
      <c r="C693" s="4">
        <v>251.142526406389</v>
      </c>
      <c r="D693" s="4">
        <v>-1.7516</v>
      </c>
      <c r="E693" s="5">
        <v>2.8794e-10</v>
      </c>
      <c r="F693" s="5">
        <v>2.9878e-8</v>
      </c>
      <c r="G693" s="4" t="s">
        <v>1559</v>
      </c>
      <c r="H693" s="4" t="s">
        <v>1560</v>
      </c>
    </row>
    <row r="694" ht="15" spans="1:8">
      <c r="A694" s="4" t="s">
        <v>1561</v>
      </c>
      <c r="B694" s="4">
        <v>147.936716643536</v>
      </c>
      <c r="C694" s="4">
        <v>455.090700642911</v>
      </c>
      <c r="D694" s="4">
        <v>-1.6212</v>
      </c>
      <c r="E694" s="5">
        <v>1.7911e-10</v>
      </c>
      <c r="F694" s="5">
        <v>1.9278e-8</v>
      </c>
      <c r="G694" s="4" t="s">
        <v>1562</v>
      </c>
      <c r="H694" s="4" t="s">
        <v>1563</v>
      </c>
    </row>
    <row r="695" ht="15" spans="1:8">
      <c r="A695" s="4" t="s">
        <v>1564</v>
      </c>
      <c r="B695" s="4">
        <v>274.20915902931</v>
      </c>
      <c r="C695" s="4">
        <v>471.108249053612</v>
      </c>
      <c r="D695" s="4">
        <v>-0.78078</v>
      </c>
      <c r="E695" s="4">
        <v>0.0017326</v>
      </c>
      <c r="F695" s="4">
        <v>0.023652</v>
      </c>
      <c r="G695" s="4" t="s">
        <v>1565</v>
      </c>
      <c r="H695" s="4"/>
    </row>
    <row r="696" ht="15" spans="1:8">
      <c r="A696" s="4" t="s">
        <v>1566</v>
      </c>
      <c r="B696" s="4">
        <v>1456.94518428607</v>
      </c>
      <c r="C696" s="4">
        <v>758.451608924117</v>
      </c>
      <c r="D696" s="4">
        <v>0.94182</v>
      </c>
      <c r="E696" s="4">
        <v>0.0022949</v>
      </c>
      <c r="F696" s="4">
        <v>0.029478</v>
      </c>
      <c r="G696" s="4" t="s">
        <v>1567</v>
      </c>
      <c r="H696" s="4" t="s">
        <v>1568</v>
      </c>
    </row>
    <row r="697" ht="15" spans="1:8">
      <c r="A697" s="4" t="s">
        <v>1569</v>
      </c>
      <c r="B697" s="4">
        <v>944.595580755151</v>
      </c>
      <c r="C697" s="4">
        <v>248.222695630526</v>
      </c>
      <c r="D697" s="4">
        <v>1.9281</v>
      </c>
      <c r="E697" s="5">
        <v>1.4018e-6</v>
      </c>
      <c r="F697" s="5">
        <v>5.8336e-5</v>
      </c>
      <c r="G697" s="4" t="s">
        <v>1570</v>
      </c>
      <c r="H697" s="4" t="s">
        <v>1477</v>
      </c>
    </row>
    <row r="698" ht="15" spans="1:8">
      <c r="A698" s="4" t="s">
        <v>1571</v>
      </c>
      <c r="B698" s="4">
        <v>215.38374194383</v>
      </c>
      <c r="C698" s="4">
        <v>463.616593036535</v>
      </c>
      <c r="D698" s="4">
        <v>-1.106</v>
      </c>
      <c r="E698" s="4">
        <v>0.0044065</v>
      </c>
      <c r="F698" s="4">
        <v>0.048531</v>
      </c>
      <c r="G698" s="4" t="s">
        <v>1572</v>
      </c>
      <c r="H698" s="4" t="s">
        <v>1573</v>
      </c>
    </row>
    <row r="699" ht="15" spans="1:8">
      <c r="A699" s="4" t="s">
        <v>1574</v>
      </c>
      <c r="B699" s="4">
        <v>51.2763767710182</v>
      </c>
      <c r="C699" s="4">
        <v>120.255972818346</v>
      </c>
      <c r="D699" s="4">
        <v>-1.2297</v>
      </c>
      <c r="E699" s="4">
        <v>0.00013122</v>
      </c>
      <c r="F699" s="4">
        <v>0.0028715</v>
      </c>
      <c r="G699" s="4" t="s">
        <v>1575</v>
      </c>
      <c r="H699" s="4" t="s">
        <v>1576</v>
      </c>
    </row>
    <row r="700" ht="15" spans="1:8">
      <c r="A700" s="4" t="s">
        <v>1577</v>
      </c>
      <c r="B700" s="4">
        <v>58.3758634694976</v>
      </c>
      <c r="C700" s="4">
        <v>11.1158397847023</v>
      </c>
      <c r="D700" s="4">
        <v>2.3928</v>
      </c>
      <c r="E700" s="4">
        <v>0.00038764</v>
      </c>
      <c r="F700" s="4">
        <v>0.0069618</v>
      </c>
      <c r="G700" s="4"/>
      <c r="H700" s="4"/>
    </row>
    <row r="701" ht="15" spans="1:8">
      <c r="A701" s="4" t="s">
        <v>1578</v>
      </c>
      <c r="B701" s="4">
        <v>191.346001545219</v>
      </c>
      <c r="C701" s="4">
        <v>8.40177523791513</v>
      </c>
      <c r="D701" s="4">
        <v>4.5093</v>
      </c>
      <c r="E701" s="4">
        <v>0.0036472</v>
      </c>
      <c r="F701" s="4">
        <v>0.041959</v>
      </c>
      <c r="G701" s="4" t="s">
        <v>1579</v>
      </c>
      <c r="H701" s="4" t="s">
        <v>731</v>
      </c>
    </row>
    <row r="702" ht="15" spans="1:8">
      <c r="A702" s="4" t="s">
        <v>1580</v>
      </c>
      <c r="B702" s="4">
        <v>55.8455177888951</v>
      </c>
      <c r="C702" s="4">
        <v>4.9405418047121</v>
      </c>
      <c r="D702" s="4">
        <v>3.4987</v>
      </c>
      <c r="E702" s="5">
        <v>1.5697e-11</v>
      </c>
      <c r="F702" s="5">
        <v>1.9545e-9</v>
      </c>
      <c r="G702" s="4"/>
      <c r="H702" s="4" t="s">
        <v>1581</v>
      </c>
    </row>
    <row r="703" ht="15" spans="1:8">
      <c r="A703" s="4" t="s">
        <v>1582</v>
      </c>
      <c r="B703" s="4">
        <v>748.92725356205</v>
      </c>
      <c r="C703" s="4">
        <v>465.717058347338</v>
      </c>
      <c r="D703" s="4">
        <v>0.68537</v>
      </c>
      <c r="E703" s="4">
        <v>0.004435</v>
      </c>
      <c r="F703" s="4">
        <v>0.04871</v>
      </c>
      <c r="G703" s="4"/>
      <c r="H703" s="4" t="s">
        <v>1583</v>
      </c>
    </row>
    <row r="704" ht="15" spans="1:8">
      <c r="A704" s="4" t="s">
        <v>1584</v>
      </c>
      <c r="B704" s="4">
        <v>9052.72221222733</v>
      </c>
      <c r="C704" s="4">
        <v>14182.7110767652</v>
      </c>
      <c r="D704" s="4">
        <v>-0.64771</v>
      </c>
      <c r="E704" s="4">
        <v>0.0033065</v>
      </c>
      <c r="F704" s="4">
        <v>0.038885</v>
      </c>
      <c r="G704" s="4" t="s">
        <v>1585</v>
      </c>
      <c r="H704" s="4" t="s">
        <v>1586</v>
      </c>
    </row>
    <row r="705" ht="15" spans="1:8">
      <c r="A705" s="4" t="s">
        <v>1587</v>
      </c>
      <c r="B705" s="4">
        <v>1.38903105318994</v>
      </c>
      <c r="C705" s="4">
        <v>54.7572777145314</v>
      </c>
      <c r="D705" s="4">
        <v>-5.3009</v>
      </c>
      <c r="E705" s="5">
        <v>9.7222e-18</v>
      </c>
      <c r="F705" s="5">
        <v>3.15e-15</v>
      </c>
      <c r="G705" s="4" t="s">
        <v>1588</v>
      </c>
      <c r="H705" s="4" t="s">
        <v>1589</v>
      </c>
    </row>
    <row r="706" ht="15" spans="1:8">
      <c r="A706" s="4" t="s">
        <v>1590</v>
      </c>
      <c r="B706" s="4">
        <v>4.56380748714016</v>
      </c>
      <c r="C706" s="4">
        <v>19.9555648575256</v>
      </c>
      <c r="D706" s="4">
        <v>-2.1285</v>
      </c>
      <c r="E706" s="4">
        <v>0.00079744</v>
      </c>
      <c r="F706" s="4">
        <v>0.012705</v>
      </c>
      <c r="G706" s="4" t="s">
        <v>1591</v>
      </c>
      <c r="H706" s="4"/>
    </row>
    <row r="707" ht="15" spans="1:8">
      <c r="A707" s="4" t="s">
        <v>1592</v>
      </c>
      <c r="B707" s="4">
        <v>15.2888684216021</v>
      </c>
      <c r="C707" s="4">
        <v>46.7981195031241</v>
      </c>
      <c r="D707" s="4">
        <v>-1.614</v>
      </c>
      <c r="E707" s="4">
        <v>0.0010621</v>
      </c>
      <c r="F707" s="4">
        <v>0.016036</v>
      </c>
      <c r="G707" s="4"/>
      <c r="H707" s="4" t="s">
        <v>1593</v>
      </c>
    </row>
    <row r="708" ht="15" spans="1:8">
      <c r="A708" s="4" t="s">
        <v>1594</v>
      </c>
      <c r="B708" s="4">
        <v>55.7218365449043</v>
      </c>
      <c r="C708" s="4">
        <v>19.3799318353668</v>
      </c>
      <c r="D708" s="4">
        <v>1.5237</v>
      </c>
      <c r="E708" s="4">
        <v>0.00021263</v>
      </c>
      <c r="F708" s="4">
        <v>0.004303</v>
      </c>
      <c r="G708" s="4"/>
      <c r="H708" s="4"/>
    </row>
    <row r="709" ht="15" spans="1:8">
      <c r="A709" s="4" t="s">
        <v>1595</v>
      </c>
      <c r="B709" s="4">
        <v>357.192372098941</v>
      </c>
      <c r="C709" s="4">
        <v>110.615048895176</v>
      </c>
      <c r="D709" s="4">
        <v>1.6912</v>
      </c>
      <c r="E709" s="5">
        <v>2.2056e-10</v>
      </c>
      <c r="F709" s="5">
        <v>2.3344e-8</v>
      </c>
      <c r="G709" s="4" t="s">
        <v>1596</v>
      </c>
      <c r="H709" s="4" t="s">
        <v>1070</v>
      </c>
    </row>
    <row r="710" ht="15" spans="1:8">
      <c r="A710" s="4" t="s">
        <v>1597</v>
      </c>
      <c r="B710" s="4">
        <v>789.337225768975</v>
      </c>
      <c r="C710" s="4">
        <v>1589.49766471782</v>
      </c>
      <c r="D710" s="4">
        <v>-1.0099</v>
      </c>
      <c r="E710" s="5">
        <v>1.4271e-5</v>
      </c>
      <c r="F710" s="4">
        <v>0.00043319</v>
      </c>
      <c r="G710" s="4" t="s">
        <v>1598</v>
      </c>
      <c r="H710" s="4" t="s">
        <v>1599</v>
      </c>
    </row>
    <row r="711" ht="15" spans="1:8">
      <c r="A711" s="4" t="s">
        <v>1600</v>
      </c>
      <c r="B711" s="4">
        <v>4721.91065466415</v>
      </c>
      <c r="C711" s="4">
        <v>120.492935205042</v>
      </c>
      <c r="D711" s="4">
        <v>5.2924</v>
      </c>
      <c r="E711" s="5">
        <v>4.1932e-17</v>
      </c>
      <c r="F711" s="5">
        <v>1.2443e-14</v>
      </c>
      <c r="G711" s="4" t="s">
        <v>1601</v>
      </c>
      <c r="H711" s="4" t="s">
        <v>1602</v>
      </c>
    </row>
    <row r="712" ht="15" spans="1:8">
      <c r="A712" s="4" t="s">
        <v>1603</v>
      </c>
      <c r="B712" s="4">
        <v>97.2417358311356</v>
      </c>
      <c r="C712" s="4">
        <v>25.5149224530655</v>
      </c>
      <c r="D712" s="4">
        <v>1.9302</v>
      </c>
      <c r="E712" s="4">
        <v>0.00015573</v>
      </c>
      <c r="F712" s="4">
        <v>0.0033119</v>
      </c>
      <c r="G712" s="4" t="s">
        <v>1604</v>
      </c>
      <c r="H712" s="4" t="s">
        <v>1583</v>
      </c>
    </row>
    <row r="713" ht="15" spans="1:8">
      <c r="A713" s="4" t="s">
        <v>1605</v>
      </c>
      <c r="B713" s="4">
        <v>1448.37317059279</v>
      </c>
      <c r="C713" s="4">
        <v>231.466299825508</v>
      </c>
      <c r="D713" s="4">
        <v>2.6456</v>
      </c>
      <c r="E713" s="4">
        <v>0.00019985</v>
      </c>
      <c r="F713" s="4">
        <v>0.0040861</v>
      </c>
      <c r="G713" s="4" t="s">
        <v>1606</v>
      </c>
      <c r="H713" s="4"/>
    </row>
    <row r="714" ht="15" spans="1:8">
      <c r="A714" s="4" t="s">
        <v>1607</v>
      </c>
      <c r="B714" s="4">
        <v>36.713226541367</v>
      </c>
      <c r="C714" s="4">
        <v>14.6915921225898</v>
      </c>
      <c r="D714" s="4">
        <v>1.3213</v>
      </c>
      <c r="E714" s="4">
        <v>0.0039291</v>
      </c>
      <c r="F714" s="4">
        <v>0.044477</v>
      </c>
      <c r="G714" s="4" t="s">
        <v>1608</v>
      </c>
      <c r="H714" s="4" t="s">
        <v>436</v>
      </c>
    </row>
    <row r="715" ht="15" spans="1:8">
      <c r="A715" s="4" t="s">
        <v>1609</v>
      </c>
      <c r="B715" s="4">
        <v>23.5777118156276</v>
      </c>
      <c r="C715" s="4">
        <v>3.6918441408036</v>
      </c>
      <c r="D715" s="4">
        <v>2.675</v>
      </c>
      <c r="E715" s="4">
        <v>0.0020073</v>
      </c>
      <c r="F715" s="4">
        <v>0.026425</v>
      </c>
      <c r="G715" s="4" t="s">
        <v>1610</v>
      </c>
      <c r="H715" s="4" t="s">
        <v>1611</v>
      </c>
    </row>
    <row r="716" ht="15" spans="1:8">
      <c r="A716" s="4" t="s">
        <v>1612</v>
      </c>
      <c r="B716" s="4">
        <v>118.177596688388</v>
      </c>
      <c r="C716" s="4">
        <v>7.54931024075045</v>
      </c>
      <c r="D716" s="4">
        <v>3.9685</v>
      </c>
      <c r="E716" s="5">
        <v>2.3282e-21</v>
      </c>
      <c r="F716" s="5">
        <v>9.9899e-19</v>
      </c>
      <c r="G716" s="4"/>
      <c r="H716" s="4"/>
    </row>
    <row r="717" ht="15" spans="1:8">
      <c r="A717" s="4" t="s">
        <v>1613</v>
      </c>
      <c r="B717" s="4">
        <v>685.089541121294</v>
      </c>
      <c r="C717" s="4">
        <v>1300.22416508502</v>
      </c>
      <c r="D717" s="4">
        <v>-0.9244</v>
      </c>
      <c r="E717" s="5">
        <v>7.2548e-5</v>
      </c>
      <c r="F717" s="4">
        <v>0.0017638</v>
      </c>
      <c r="G717" s="4" t="s">
        <v>1614</v>
      </c>
      <c r="H717" s="4" t="s">
        <v>1615</v>
      </c>
    </row>
    <row r="718" ht="15" spans="1:8">
      <c r="A718" s="4" t="s">
        <v>1616</v>
      </c>
      <c r="B718" s="4">
        <v>158.62167896452</v>
      </c>
      <c r="C718" s="4">
        <v>80.6867711244853</v>
      </c>
      <c r="D718" s="4">
        <v>0.97519</v>
      </c>
      <c r="E718" s="4">
        <v>0.00035975</v>
      </c>
      <c r="F718" s="4">
        <v>0.006563</v>
      </c>
      <c r="G718" s="4" t="s">
        <v>1617</v>
      </c>
      <c r="H718" s="4" t="s">
        <v>1618</v>
      </c>
    </row>
    <row r="719" ht="15" spans="1:8">
      <c r="A719" s="4" t="s">
        <v>1619</v>
      </c>
      <c r="B719" s="4">
        <v>20938.8617062298</v>
      </c>
      <c r="C719" s="4">
        <v>9180.66274770381</v>
      </c>
      <c r="D719" s="4">
        <v>1.1895</v>
      </c>
      <c r="E719" s="5">
        <v>6.4519e-6</v>
      </c>
      <c r="F719" s="4">
        <v>0.00021934</v>
      </c>
      <c r="G719" s="4" t="s">
        <v>1620</v>
      </c>
      <c r="H719" s="4" t="s">
        <v>1136</v>
      </c>
    </row>
    <row r="720" ht="15" spans="1:8">
      <c r="A720" s="4" t="s">
        <v>1621</v>
      </c>
      <c r="B720" s="4">
        <v>98.9491428930192</v>
      </c>
      <c r="C720" s="4">
        <v>23.0981418498315</v>
      </c>
      <c r="D720" s="4">
        <v>2.0989</v>
      </c>
      <c r="E720" s="5">
        <v>5.5525e-8</v>
      </c>
      <c r="F720" s="5">
        <v>3.2709e-6</v>
      </c>
      <c r="G720" s="4" t="s">
        <v>1622</v>
      </c>
      <c r="H720" s="4" t="s">
        <v>493</v>
      </c>
    </row>
    <row r="721" ht="15" spans="1:8">
      <c r="A721" s="4" t="s">
        <v>1623</v>
      </c>
      <c r="B721" s="4">
        <v>114.565388656898</v>
      </c>
      <c r="C721" s="4">
        <v>56.4158791437286</v>
      </c>
      <c r="D721" s="4">
        <v>1.022</v>
      </c>
      <c r="E721" s="4">
        <v>0.0027739</v>
      </c>
      <c r="F721" s="4">
        <v>0.033954</v>
      </c>
      <c r="G721" s="4" t="s">
        <v>1624</v>
      </c>
      <c r="H721" s="4" t="s">
        <v>1625</v>
      </c>
    </row>
    <row r="722" ht="15" spans="1:8">
      <c r="A722" s="4" t="s">
        <v>1626</v>
      </c>
      <c r="B722" s="4">
        <v>603.837563395944</v>
      </c>
      <c r="C722" s="4">
        <v>115.007780568821</v>
      </c>
      <c r="D722" s="4">
        <v>2.3924</v>
      </c>
      <c r="E722" s="4">
        <v>0.0027318</v>
      </c>
      <c r="F722" s="4">
        <v>0.033545</v>
      </c>
      <c r="G722" s="4" t="s">
        <v>1627</v>
      </c>
      <c r="H722" s="4" t="s">
        <v>1628</v>
      </c>
    </row>
    <row r="723" ht="15" spans="1:8">
      <c r="A723" s="4" t="s">
        <v>1629</v>
      </c>
      <c r="B723" s="4">
        <v>10865.9581323486</v>
      </c>
      <c r="C723" s="4">
        <v>1774.97044480186</v>
      </c>
      <c r="D723" s="4">
        <v>2.6139</v>
      </c>
      <c r="E723" s="5">
        <v>8.887e-9</v>
      </c>
      <c r="F723" s="5">
        <v>6.5471e-7</v>
      </c>
      <c r="G723" s="4" t="s">
        <v>1630</v>
      </c>
      <c r="H723" s="4" t="s">
        <v>1631</v>
      </c>
    </row>
    <row r="724" ht="15" spans="1:8">
      <c r="A724" s="4" t="s">
        <v>1632</v>
      </c>
      <c r="B724" s="4">
        <v>98.9148749149486</v>
      </c>
      <c r="C724" s="4">
        <v>255.572046249587</v>
      </c>
      <c r="D724" s="4">
        <v>-1.3695</v>
      </c>
      <c r="E724" s="5">
        <v>5.3535e-7</v>
      </c>
      <c r="F724" s="5">
        <v>2.4924e-5</v>
      </c>
      <c r="G724" s="4" t="s">
        <v>1633</v>
      </c>
      <c r="H724" s="4" t="s">
        <v>1634</v>
      </c>
    </row>
    <row r="725" ht="15" spans="1:8">
      <c r="A725" s="4" t="s">
        <v>1635</v>
      </c>
      <c r="B725" s="4">
        <v>160.709170297745</v>
      </c>
      <c r="C725" s="4">
        <v>1387.65611622899</v>
      </c>
      <c r="D725" s="4">
        <v>-3.1101</v>
      </c>
      <c r="E725" s="5">
        <v>1.1696e-16</v>
      </c>
      <c r="F725" s="5">
        <v>3.2577e-14</v>
      </c>
      <c r="G725" s="4" t="s">
        <v>1636</v>
      </c>
      <c r="H725" s="4" t="s">
        <v>1637</v>
      </c>
    </row>
    <row r="726" ht="15" spans="1:8">
      <c r="A726" s="4" t="s">
        <v>1638</v>
      </c>
      <c r="B726" s="4">
        <v>571.917860271762</v>
      </c>
      <c r="C726" s="4">
        <v>1306.8633773927</v>
      </c>
      <c r="D726" s="4">
        <v>-1.1922</v>
      </c>
      <c r="E726" s="4">
        <v>0.0006595</v>
      </c>
      <c r="F726" s="4">
        <v>0.010889</v>
      </c>
      <c r="G726" s="4" t="s">
        <v>1639</v>
      </c>
      <c r="H726" s="4" t="s">
        <v>1640</v>
      </c>
    </row>
    <row r="727" ht="15" spans="1:8">
      <c r="A727" s="4" t="s">
        <v>1641</v>
      </c>
      <c r="B727" s="4">
        <v>1280.32140984697</v>
      </c>
      <c r="C727" s="4">
        <v>3995.4721998605</v>
      </c>
      <c r="D727" s="4">
        <v>-1.6419</v>
      </c>
      <c r="E727" s="5">
        <v>1.4112e-12</v>
      </c>
      <c r="F727" s="5">
        <v>2.0648e-10</v>
      </c>
      <c r="G727" s="4"/>
      <c r="H727" s="4" t="s">
        <v>1642</v>
      </c>
    </row>
    <row r="728" ht="15" spans="1:8">
      <c r="A728" s="4" t="s">
        <v>1643</v>
      </c>
      <c r="B728" s="4">
        <v>270.847931275334</v>
      </c>
      <c r="C728" s="4">
        <v>585.522382264124</v>
      </c>
      <c r="D728" s="4">
        <v>-1.1122</v>
      </c>
      <c r="E728" s="5">
        <v>8.4748e-6</v>
      </c>
      <c r="F728" s="4">
        <v>0.00027628</v>
      </c>
      <c r="G728" s="4" t="s">
        <v>1644</v>
      </c>
      <c r="H728" s="4" t="s">
        <v>1645</v>
      </c>
    </row>
    <row r="729" ht="15" spans="1:8">
      <c r="A729" s="4" t="s">
        <v>1646</v>
      </c>
      <c r="B729" s="4">
        <v>1281.10155070919</v>
      </c>
      <c r="C729" s="4">
        <v>2145.93789540394</v>
      </c>
      <c r="D729" s="4">
        <v>-0.74422</v>
      </c>
      <c r="E729" s="4">
        <v>0.0013576</v>
      </c>
      <c r="F729" s="4">
        <v>0.019418</v>
      </c>
      <c r="G729" s="4"/>
      <c r="H729" s="4" t="s">
        <v>947</v>
      </c>
    </row>
    <row r="730" ht="15" spans="1:8">
      <c r="A730" s="4" t="s">
        <v>1647</v>
      </c>
      <c r="B730" s="4">
        <v>507.881994948661</v>
      </c>
      <c r="C730" s="4">
        <v>1074.64652270955</v>
      </c>
      <c r="D730" s="4">
        <v>-1.0813</v>
      </c>
      <c r="E730" s="5">
        <v>3.4299e-6</v>
      </c>
      <c r="F730" s="4">
        <v>0.00012693</v>
      </c>
      <c r="G730" s="4" t="s">
        <v>1648</v>
      </c>
      <c r="H730" s="4" t="s">
        <v>1649</v>
      </c>
    </row>
    <row r="731" ht="15" spans="1:8">
      <c r="A731" s="4" t="s">
        <v>1650</v>
      </c>
      <c r="B731" s="4">
        <v>62.2878369935525</v>
      </c>
      <c r="C731" s="4">
        <v>3.20599284253166</v>
      </c>
      <c r="D731" s="4">
        <v>4.2801</v>
      </c>
      <c r="E731" s="5">
        <v>2.0855e-13</v>
      </c>
      <c r="F731" s="5">
        <v>3.6186e-11</v>
      </c>
      <c r="G731" s="4" t="s">
        <v>1651</v>
      </c>
      <c r="H731" s="4" t="s">
        <v>353</v>
      </c>
    </row>
    <row r="732" ht="15" spans="1:8">
      <c r="A732" s="4" t="s">
        <v>1652</v>
      </c>
      <c r="B732" s="4">
        <v>47.7124215785826</v>
      </c>
      <c r="C732" s="4">
        <v>12.6770653889403</v>
      </c>
      <c r="D732" s="4">
        <v>1.9121</v>
      </c>
      <c r="E732" s="4">
        <v>0.00033127</v>
      </c>
      <c r="F732" s="4">
        <v>0.0061332</v>
      </c>
      <c r="G732" s="4"/>
      <c r="H732" s="4"/>
    </row>
    <row r="733" ht="15" spans="1:8">
      <c r="A733" s="4" t="s">
        <v>1653</v>
      </c>
      <c r="B733" s="4">
        <v>8.75560258248135</v>
      </c>
      <c r="C733" s="4">
        <v>38.0481203595558</v>
      </c>
      <c r="D733" s="4">
        <v>-2.1195</v>
      </c>
      <c r="E733" s="5">
        <v>1.8308e-5</v>
      </c>
      <c r="F733" s="4">
        <v>0.00053924</v>
      </c>
      <c r="G733" s="4" t="s">
        <v>1654</v>
      </c>
      <c r="H733" s="4" t="s">
        <v>1655</v>
      </c>
    </row>
    <row r="734" ht="15" spans="1:8">
      <c r="A734" s="4" t="s">
        <v>1656</v>
      </c>
      <c r="B734" s="4">
        <v>540.00396006204</v>
      </c>
      <c r="C734" s="4">
        <v>927.461859239147</v>
      </c>
      <c r="D734" s="4">
        <v>-0.78032</v>
      </c>
      <c r="E734" s="4">
        <v>0.0015685</v>
      </c>
      <c r="F734" s="4">
        <v>0.021812</v>
      </c>
      <c r="G734" s="4" t="s">
        <v>1657</v>
      </c>
      <c r="H734" s="4" t="s">
        <v>970</v>
      </c>
    </row>
    <row r="735" ht="15" spans="1:8">
      <c r="A735" s="4" t="s">
        <v>1658</v>
      </c>
      <c r="B735" s="4">
        <v>1909.66809286099</v>
      </c>
      <c r="C735" s="4">
        <v>1107.59906040197</v>
      </c>
      <c r="D735" s="4">
        <v>0.78589</v>
      </c>
      <c r="E735" s="4">
        <v>0.0010736</v>
      </c>
      <c r="F735" s="4">
        <v>0.016173</v>
      </c>
      <c r="G735" s="4" t="s">
        <v>1659</v>
      </c>
      <c r="H735" s="4" t="s">
        <v>1660</v>
      </c>
    </row>
    <row r="736" ht="15" spans="1:8">
      <c r="A736" s="4" t="s">
        <v>1661</v>
      </c>
      <c r="B736" s="4">
        <v>733.333915581165</v>
      </c>
      <c r="C736" s="4">
        <v>1234.98354734977</v>
      </c>
      <c r="D736" s="4">
        <v>-0.75195</v>
      </c>
      <c r="E736" s="4">
        <v>0.0014124</v>
      </c>
      <c r="F736" s="4">
        <v>0.020017</v>
      </c>
      <c r="G736" s="4" t="s">
        <v>1662</v>
      </c>
      <c r="H736" s="4" t="s">
        <v>996</v>
      </c>
    </row>
    <row r="737" ht="15" spans="1:8">
      <c r="A737" s="4" t="s">
        <v>1663</v>
      </c>
      <c r="B737" s="4">
        <v>1252.89036494713</v>
      </c>
      <c r="C737" s="4">
        <v>555.278593848999</v>
      </c>
      <c r="D737" s="4">
        <v>1.174</v>
      </c>
      <c r="E737" s="5">
        <v>6.1076e-7</v>
      </c>
      <c r="F737" s="5">
        <v>2.7943e-5</v>
      </c>
      <c r="G737" s="4"/>
      <c r="H737" s="4"/>
    </row>
    <row r="738" ht="15" spans="1:8">
      <c r="A738" s="4" t="s">
        <v>1664</v>
      </c>
      <c r="B738" s="4">
        <v>87.9453222006586</v>
      </c>
      <c r="C738" s="4">
        <v>255.534888975296</v>
      </c>
      <c r="D738" s="4">
        <v>-1.5388</v>
      </c>
      <c r="E738" s="5">
        <v>3.3437e-8</v>
      </c>
      <c r="F738" s="5">
        <v>2.1277e-6</v>
      </c>
      <c r="G738" s="4" t="s">
        <v>1665</v>
      </c>
      <c r="H738" s="4" t="s">
        <v>1666</v>
      </c>
    </row>
    <row r="739" ht="15" spans="1:8">
      <c r="A739" s="4" t="s">
        <v>1667</v>
      </c>
      <c r="B739" s="4">
        <v>69.393379840348</v>
      </c>
      <c r="C739" s="4">
        <v>291.704966286497</v>
      </c>
      <c r="D739" s="4">
        <v>-2.0716</v>
      </c>
      <c r="E739" s="5">
        <v>1.1907e-7</v>
      </c>
      <c r="F739" s="5">
        <v>6.4963e-6</v>
      </c>
      <c r="G739" s="4"/>
      <c r="H739" s="4" t="s">
        <v>1026</v>
      </c>
    </row>
    <row r="740" ht="15" spans="1:8">
      <c r="A740" s="4" t="s">
        <v>1668</v>
      </c>
      <c r="B740" s="4">
        <v>1610.20343783347</v>
      </c>
      <c r="C740" s="4">
        <v>3372.24620691641</v>
      </c>
      <c r="D740" s="4">
        <v>-1.0665</v>
      </c>
      <c r="E740" s="5">
        <v>3.956e-5</v>
      </c>
      <c r="F740" s="4">
        <v>0.001045</v>
      </c>
      <c r="G740" s="4" t="s">
        <v>1669</v>
      </c>
      <c r="H740" s="4" t="s">
        <v>1670</v>
      </c>
    </row>
    <row r="741" ht="15" spans="1:8">
      <c r="A741" s="4" t="s">
        <v>1671</v>
      </c>
      <c r="B741" s="4">
        <v>150.017944991985</v>
      </c>
      <c r="C741" s="4">
        <v>368.304579071418</v>
      </c>
      <c r="D741" s="4">
        <v>-1.2958</v>
      </c>
      <c r="E741" s="5">
        <v>1.3661e-5</v>
      </c>
      <c r="F741" s="4">
        <v>0.00041911</v>
      </c>
      <c r="G741" s="4" t="s">
        <v>1672</v>
      </c>
      <c r="H741" s="4" t="s">
        <v>1550</v>
      </c>
    </row>
    <row r="742" ht="15" spans="1:8">
      <c r="A742" s="4" t="s">
        <v>1673</v>
      </c>
      <c r="B742" s="4">
        <v>2229.51309632509</v>
      </c>
      <c r="C742" s="4">
        <v>1333.71179650579</v>
      </c>
      <c r="D742" s="4">
        <v>0.74128</v>
      </c>
      <c r="E742" s="4">
        <v>0.0025474</v>
      </c>
      <c r="F742" s="4">
        <v>0.031858</v>
      </c>
      <c r="G742" s="4" t="s">
        <v>1674</v>
      </c>
      <c r="H742" s="4" t="s">
        <v>769</v>
      </c>
    </row>
    <row r="743" ht="15" spans="1:8">
      <c r="A743" s="4" t="s">
        <v>1675</v>
      </c>
      <c r="B743" s="4">
        <v>1910.28847768795</v>
      </c>
      <c r="C743" s="4">
        <v>6338.22383527464</v>
      </c>
      <c r="D743" s="4">
        <v>-1.7303</v>
      </c>
      <c r="E743" s="5">
        <v>1.0749e-13</v>
      </c>
      <c r="F743" s="5">
        <v>1.9728e-11</v>
      </c>
      <c r="G743" s="4"/>
      <c r="H743" s="4" t="s">
        <v>649</v>
      </c>
    </row>
    <row r="744" ht="15" spans="1:8">
      <c r="A744" s="4" t="s">
        <v>1676</v>
      </c>
      <c r="B744" s="4">
        <v>483.18965777436</v>
      </c>
      <c r="C744" s="4">
        <v>839.657923162245</v>
      </c>
      <c r="D744" s="4">
        <v>-0.79721</v>
      </c>
      <c r="E744" s="4">
        <v>0.00077076</v>
      </c>
      <c r="F744" s="4">
        <v>0.01236</v>
      </c>
      <c r="G744" s="4" t="s">
        <v>1677</v>
      </c>
      <c r="H744" s="4" t="s">
        <v>1678</v>
      </c>
    </row>
    <row r="745" ht="15" spans="1:8">
      <c r="A745" s="4" t="s">
        <v>1679</v>
      </c>
      <c r="B745" s="4">
        <v>6375.0627511056</v>
      </c>
      <c r="C745" s="4">
        <v>14683.2325008724</v>
      </c>
      <c r="D745" s="4">
        <v>-1.2037</v>
      </c>
      <c r="E745" s="4">
        <v>0.00025092</v>
      </c>
      <c r="F745" s="4">
        <v>0.0048878</v>
      </c>
      <c r="G745" s="4" t="s">
        <v>1680</v>
      </c>
      <c r="H745" s="4" t="s">
        <v>1055</v>
      </c>
    </row>
    <row r="746" ht="15" spans="1:8">
      <c r="A746" s="4" t="s">
        <v>1681</v>
      </c>
      <c r="B746" s="4">
        <v>538.153380713594</v>
      </c>
      <c r="C746" s="4">
        <v>237.74747761644</v>
      </c>
      <c r="D746" s="4">
        <v>1.1786</v>
      </c>
      <c r="E746" s="5">
        <v>4.1619e-6</v>
      </c>
      <c r="F746" s="4">
        <v>0.00014882</v>
      </c>
      <c r="G746" s="4" t="s">
        <v>1682</v>
      </c>
      <c r="H746" s="4" t="s">
        <v>1683</v>
      </c>
    </row>
    <row r="747" ht="15" spans="1:8">
      <c r="A747" s="4" t="s">
        <v>1684</v>
      </c>
      <c r="B747" s="4">
        <v>377.84433569649</v>
      </c>
      <c r="C747" s="4">
        <v>779.586168293936</v>
      </c>
      <c r="D747" s="4">
        <v>-1.0449</v>
      </c>
      <c r="E747" s="5">
        <v>1.9154e-5</v>
      </c>
      <c r="F747" s="4">
        <v>0.00056105</v>
      </c>
      <c r="G747" s="4" t="s">
        <v>1685</v>
      </c>
      <c r="H747" s="4" t="s">
        <v>1686</v>
      </c>
    </row>
    <row r="748" ht="15" spans="1:8">
      <c r="A748" s="4" t="s">
        <v>1687</v>
      </c>
      <c r="B748" s="4">
        <v>0.279782365499697</v>
      </c>
      <c r="C748" s="4">
        <v>8.27027634586395</v>
      </c>
      <c r="D748" s="4">
        <v>-4.8856</v>
      </c>
      <c r="E748" s="4">
        <v>0.00098927</v>
      </c>
      <c r="F748" s="4">
        <v>0.015131</v>
      </c>
      <c r="G748" s="4" t="s">
        <v>1688</v>
      </c>
      <c r="H748" s="4" t="s">
        <v>1689</v>
      </c>
    </row>
    <row r="749" ht="15" spans="1:8">
      <c r="A749" s="4" t="s">
        <v>1690</v>
      </c>
      <c r="B749" s="4">
        <v>179.122177903233</v>
      </c>
      <c r="C749" s="4">
        <v>59.4796331966736</v>
      </c>
      <c r="D749" s="4">
        <v>1.5905</v>
      </c>
      <c r="E749" s="5">
        <v>3.7305e-8</v>
      </c>
      <c r="F749" s="5">
        <v>2.3317e-6</v>
      </c>
      <c r="G749" s="4" t="s">
        <v>1691</v>
      </c>
      <c r="H749" s="4" t="s">
        <v>1692</v>
      </c>
    </row>
    <row r="750" ht="15" spans="1:8">
      <c r="A750" s="4" t="s">
        <v>1693</v>
      </c>
      <c r="B750" s="4">
        <v>877.120829832381</v>
      </c>
      <c r="C750" s="4">
        <v>350.630549262273</v>
      </c>
      <c r="D750" s="4">
        <v>1.3228</v>
      </c>
      <c r="E750" s="5">
        <v>3.9106e-5</v>
      </c>
      <c r="F750" s="4">
        <v>0.0010347</v>
      </c>
      <c r="G750" s="4" t="s">
        <v>1694</v>
      </c>
      <c r="H750" s="4"/>
    </row>
    <row r="751" ht="15" spans="1:8">
      <c r="A751" s="4" t="s">
        <v>1695</v>
      </c>
      <c r="B751" s="4">
        <v>556.460255777833</v>
      </c>
      <c r="C751" s="4">
        <v>146.979719055473</v>
      </c>
      <c r="D751" s="4">
        <v>1.9207</v>
      </c>
      <c r="E751" s="5">
        <v>2.1319e-8</v>
      </c>
      <c r="F751" s="5">
        <v>1.4342e-6</v>
      </c>
      <c r="G751" s="4" t="s">
        <v>1696</v>
      </c>
      <c r="H751" s="4"/>
    </row>
    <row r="752" ht="15" spans="1:8">
      <c r="A752" s="4" t="s">
        <v>1697</v>
      </c>
      <c r="B752" s="4">
        <v>111.771354356567</v>
      </c>
      <c r="C752" s="4">
        <v>45.3388811208131</v>
      </c>
      <c r="D752" s="4">
        <v>1.3017</v>
      </c>
      <c r="E752" s="5">
        <v>3.7747e-5</v>
      </c>
      <c r="F752" s="4">
        <v>0.001008</v>
      </c>
      <c r="G752" s="4" t="s">
        <v>1698</v>
      </c>
      <c r="H752" s="4" t="s">
        <v>1699</v>
      </c>
    </row>
    <row r="753" ht="15" spans="1:8">
      <c r="A753" s="4" t="s">
        <v>1700</v>
      </c>
      <c r="B753" s="4">
        <v>69.9709756367718</v>
      </c>
      <c r="C753" s="4">
        <v>19.709439763063</v>
      </c>
      <c r="D753" s="4">
        <v>1.8279</v>
      </c>
      <c r="E753" s="5">
        <v>1.111e-6</v>
      </c>
      <c r="F753" s="5">
        <v>4.7289e-5</v>
      </c>
      <c r="G753" s="4" t="s">
        <v>1701</v>
      </c>
      <c r="H753" s="4" t="s">
        <v>1702</v>
      </c>
    </row>
    <row r="754" ht="15" spans="1:8">
      <c r="A754" s="4" t="s">
        <v>1703</v>
      </c>
      <c r="B754" s="4">
        <v>78.5860845463719</v>
      </c>
      <c r="C754" s="4">
        <v>29.2347053657618</v>
      </c>
      <c r="D754" s="4">
        <v>1.4266</v>
      </c>
      <c r="E754" s="5">
        <v>9.6732e-5</v>
      </c>
      <c r="F754" s="4">
        <v>0.0022208</v>
      </c>
      <c r="G754" s="4"/>
      <c r="H754" s="4"/>
    </row>
    <row r="755" ht="15" spans="1:8">
      <c r="A755" s="4" t="s">
        <v>1704</v>
      </c>
      <c r="B755" s="4">
        <v>623.807969447167</v>
      </c>
      <c r="C755" s="4">
        <v>175.655715591811</v>
      </c>
      <c r="D755" s="4">
        <v>1.8284</v>
      </c>
      <c r="E755" s="5">
        <v>1.1854e-12</v>
      </c>
      <c r="F755" s="5">
        <v>1.7588e-10</v>
      </c>
      <c r="G755" s="4" t="s">
        <v>1705</v>
      </c>
      <c r="H755" s="4" t="s">
        <v>1706</v>
      </c>
    </row>
    <row r="756" ht="15" spans="1:8">
      <c r="A756" s="4" t="s">
        <v>1707</v>
      </c>
      <c r="B756" s="4">
        <v>138.32178383749</v>
      </c>
      <c r="C756" s="4">
        <v>76.7646381692617</v>
      </c>
      <c r="D756" s="4">
        <v>0.84951</v>
      </c>
      <c r="E756" s="4">
        <v>0.0044029</v>
      </c>
      <c r="F756" s="4">
        <v>0.048508</v>
      </c>
      <c r="G756" s="4" t="s">
        <v>1708</v>
      </c>
      <c r="H756" s="4" t="s">
        <v>1709</v>
      </c>
    </row>
    <row r="757" ht="15" spans="1:8">
      <c r="A757" s="4" t="s">
        <v>1710</v>
      </c>
      <c r="B757" s="4">
        <v>1175.97101048418</v>
      </c>
      <c r="C757" s="4">
        <v>2273.54739452514</v>
      </c>
      <c r="D757" s="4">
        <v>-0.95109</v>
      </c>
      <c r="E757" s="5">
        <v>5.8391e-5</v>
      </c>
      <c r="F757" s="4">
        <v>0.0014633</v>
      </c>
      <c r="G757" s="4" t="s">
        <v>1711</v>
      </c>
      <c r="H757" s="4" t="s">
        <v>1712</v>
      </c>
    </row>
    <row r="758" ht="15" spans="1:8">
      <c r="A758" s="4" t="s">
        <v>1713</v>
      </c>
      <c r="B758" s="4">
        <v>626.258894466166</v>
      </c>
      <c r="C758" s="4">
        <v>1676.94746264414</v>
      </c>
      <c r="D758" s="4">
        <v>-1.421</v>
      </c>
      <c r="E758" s="5">
        <v>2.2224e-6</v>
      </c>
      <c r="F758" s="5">
        <v>8.7661e-5</v>
      </c>
      <c r="G758" s="4" t="s">
        <v>1714</v>
      </c>
      <c r="H758" s="4" t="s">
        <v>1715</v>
      </c>
    </row>
    <row r="759" ht="15" spans="1:8">
      <c r="A759" s="4" t="s">
        <v>1716</v>
      </c>
      <c r="B759" s="4">
        <v>454.347329051874</v>
      </c>
      <c r="C759" s="4">
        <v>163.103857501996</v>
      </c>
      <c r="D759" s="4">
        <v>1.478</v>
      </c>
      <c r="E759" s="5">
        <v>1.5922e-7</v>
      </c>
      <c r="F759" s="5">
        <v>8.4119e-6</v>
      </c>
      <c r="G759" s="4" t="s">
        <v>1717</v>
      </c>
      <c r="H759" s="4" t="s">
        <v>1444</v>
      </c>
    </row>
    <row r="760" ht="15" spans="1:8">
      <c r="A760" s="4" t="s">
        <v>1718</v>
      </c>
      <c r="B760" s="4">
        <v>243.737239995347</v>
      </c>
      <c r="C760" s="4">
        <v>496.188526269054</v>
      </c>
      <c r="D760" s="4">
        <v>-1.0256</v>
      </c>
      <c r="E760" s="5">
        <v>2.7306e-5</v>
      </c>
      <c r="F760" s="4">
        <v>0.00075723</v>
      </c>
      <c r="G760" s="4" t="s">
        <v>1719</v>
      </c>
      <c r="H760" s="4" t="s">
        <v>1522</v>
      </c>
    </row>
    <row r="761" ht="15" spans="1:8">
      <c r="A761" s="4" t="s">
        <v>1720</v>
      </c>
      <c r="B761" s="4">
        <v>862.172337363481</v>
      </c>
      <c r="C761" s="4">
        <v>501.76566420842</v>
      </c>
      <c r="D761" s="4">
        <v>0.78096</v>
      </c>
      <c r="E761" s="4">
        <v>0.0014557</v>
      </c>
      <c r="F761" s="4">
        <v>0.020485</v>
      </c>
      <c r="G761" s="4" t="s">
        <v>1721</v>
      </c>
      <c r="H761" s="4" t="s">
        <v>1293</v>
      </c>
    </row>
    <row r="762" ht="15" spans="1:8">
      <c r="A762" s="4" t="s">
        <v>1722</v>
      </c>
      <c r="B762" s="4">
        <v>933.543158216251</v>
      </c>
      <c r="C762" s="4">
        <v>1724.03759185043</v>
      </c>
      <c r="D762" s="4">
        <v>-0.885</v>
      </c>
      <c r="E762" s="4">
        <v>0.00014575</v>
      </c>
      <c r="F762" s="4">
        <v>0.0031291</v>
      </c>
      <c r="G762" s="4" t="s">
        <v>1723</v>
      </c>
      <c r="H762" s="4" t="s">
        <v>1724</v>
      </c>
    </row>
    <row r="763" ht="15" spans="1:8">
      <c r="A763" s="4" t="s">
        <v>1725</v>
      </c>
      <c r="B763" s="4">
        <v>808.493589488256</v>
      </c>
      <c r="C763" s="4">
        <v>488.344867577297</v>
      </c>
      <c r="D763" s="4">
        <v>0.72734</v>
      </c>
      <c r="E763" s="4">
        <v>0.0020961</v>
      </c>
      <c r="F763" s="4">
        <v>0.027322</v>
      </c>
      <c r="G763" s="4" t="s">
        <v>1726</v>
      </c>
      <c r="H763" s="4" t="s">
        <v>1727</v>
      </c>
    </row>
    <row r="764" ht="15" spans="1:8">
      <c r="A764" s="4" t="s">
        <v>1728</v>
      </c>
      <c r="B764" s="4">
        <v>5651.20042682995</v>
      </c>
      <c r="C764" s="4">
        <v>11185.5581202312</v>
      </c>
      <c r="D764" s="4">
        <v>-0.98501</v>
      </c>
      <c r="E764" s="5">
        <v>4.8996e-5</v>
      </c>
      <c r="F764" s="4">
        <v>0.0012556</v>
      </c>
      <c r="G764" s="4" t="s">
        <v>1729</v>
      </c>
      <c r="H764" s="4" t="s">
        <v>1730</v>
      </c>
    </row>
    <row r="765" ht="15" spans="1:8">
      <c r="A765" s="4" t="s">
        <v>1731</v>
      </c>
      <c r="B765" s="4">
        <v>62.9961780478964</v>
      </c>
      <c r="C765" s="4">
        <v>28.1236908891039</v>
      </c>
      <c r="D765" s="4">
        <v>1.1635</v>
      </c>
      <c r="E765" s="4">
        <v>0.0020017</v>
      </c>
      <c r="F765" s="4">
        <v>0.026383</v>
      </c>
      <c r="G765" s="4" t="s">
        <v>1732</v>
      </c>
      <c r="H765" s="4"/>
    </row>
    <row r="766" ht="15" spans="1:8">
      <c r="A766" s="4" t="s">
        <v>1733</v>
      </c>
      <c r="B766" s="4">
        <v>91.1715721851524</v>
      </c>
      <c r="C766" s="4">
        <v>31.2911123599343</v>
      </c>
      <c r="D766" s="4">
        <v>1.5428</v>
      </c>
      <c r="E766" s="5">
        <v>7.9348e-5</v>
      </c>
      <c r="F766" s="4">
        <v>0.0018976</v>
      </c>
      <c r="G766" s="4" t="s">
        <v>1734</v>
      </c>
      <c r="H766" s="4"/>
    </row>
    <row r="767" ht="15" spans="1:8">
      <c r="A767" s="4" t="s">
        <v>1735</v>
      </c>
      <c r="B767" s="4">
        <v>301.738052734218</v>
      </c>
      <c r="C767" s="4">
        <v>692.267493462764</v>
      </c>
      <c r="D767" s="4">
        <v>-1.198</v>
      </c>
      <c r="E767" s="5">
        <v>1.4714e-6</v>
      </c>
      <c r="F767" s="5">
        <v>6.0914e-5</v>
      </c>
      <c r="G767" s="4" t="s">
        <v>1736</v>
      </c>
      <c r="H767" s="4" t="s">
        <v>1737</v>
      </c>
    </row>
    <row r="768" ht="15" spans="1:8">
      <c r="A768" s="4" t="s">
        <v>1738</v>
      </c>
      <c r="B768" s="4">
        <v>110.977400198496</v>
      </c>
      <c r="C768" s="4">
        <v>16.3053305871595</v>
      </c>
      <c r="D768" s="4">
        <v>2.7669</v>
      </c>
      <c r="E768" s="5">
        <v>1.6454e-14</v>
      </c>
      <c r="F768" s="5">
        <v>3.4559e-12</v>
      </c>
      <c r="G768" s="4" t="s">
        <v>1739</v>
      </c>
      <c r="H768" s="4" t="s">
        <v>1740</v>
      </c>
    </row>
    <row r="769" ht="15" spans="1:8">
      <c r="A769" s="4" t="s">
        <v>1741</v>
      </c>
      <c r="B769" s="4">
        <v>1113.93351534948</v>
      </c>
      <c r="C769" s="4">
        <v>165.755752912071</v>
      </c>
      <c r="D769" s="4">
        <v>2.7485</v>
      </c>
      <c r="E769" s="5">
        <v>2.3257e-8</v>
      </c>
      <c r="F769" s="5">
        <v>1.5514e-6</v>
      </c>
      <c r="G769" s="4" t="s">
        <v>1742</v>
      </c>
      <c r="H769" s="4" t="s">
        <v>1743</v>
      </c>
    </row>
    <row r="770" ht="15" spans="1:8">
      <c r="A770" s="4" t="s">
        <v>1744</v>
      </c>
      <c r="B770" s="4">
        <v>5077.24682696272</v>
      </c>
      <c r="C770" s="4">
        <v>1647.35002363371</v>
      </c>
      <c r="D770" s="4">
        <v>1.6239</v>
      </c>
      <c r="E770" s="5">
        <v>1.7462e-5</v>
      </c>
      <c r="F770" s="4">
        <v>0.00051722</v>
      </c>
      <c r="G770" s="4" t="s">
        <v>1745</v>
      </c>
      <c r="H770" s="4" t="s">
        <v>122</v>
      </c>
    </row>
    <row r="771" ht="15" spans="1:8">
      <c r="A771" s="4" t="s">
        <v>1746</v>
      </c>
      <c r="B771" s="4">
        <v>1543.65165217863</v>
      </c>
      <c r="C771" s="4">
        <v>368.195600675572</v>
      </c>
      <c r="D771" s="4">
        <v>2.0678</v>
      </c>
      <c r="E771" s="5">
        <v>5.8037e-7</v>
      </c>
      <c r="F771" s="5">
        <v>2.6785e-5</v>
      </c>
      <c r="G771" s="4" t="s">
        <v>1747</v>
      </c>
      <c r="H771" s="4" t="s">
        <v>353</v>
      </c>
    </row>
    <row r="772" ht="15" spans="1:8">
      <c r="A772" s="4" t="s">
        <v>1748</v>
      </c>
      <c r="B772" s="4">
        <v>4731.51452202501</v>
      </c>
      <c r="C772" s="4">
        <v>8621.65147837133</v>
      </c>
      <c r="D772" s="4">
        <v>-0.86566</v>
      </c>
      <c r="E772" s="4">
        <v>0.00019953</v>
      </c>
      <c r="F772" s="4">
        <v>0.0040821</v>
      </c>
      <c r="G772" s="4" t="s">
        <v>1749</v>
      </c>
      <c r="H772" s="4" t="s">
        <v>786</v>
      </c>
    </row>
    <row r="773" ht="15" spans="1:8">
      <c r="A773" s="4" t="s">
        <v>1750</v>
      </c>
      <c r="B773" s="4">
        <v>12.4182223511271</v>
      </c>
      <c r="C773" s="4">
        <v>1.37401226076026</v>
      </c>
      <c r="D773" s="4">
        <v>3.176</v>
      </c>
      <c r="E773" s="4">
        <v>0.0013517</v>
      </c>
      <c r="F773" s="4">
        <v>0.019377</v>
      </c>
      <c r="G773" s="4" t="s">
        <v>1751</v>
      </c>
      <c r="H773" s="4"/>
    </row>
    <row r="774" ht="15" spans="1:8">
      <c r="A774" s="4" t="s">
        <v>1752</v>
      </c>
      <c r="B774" s="4">
        <v>21.946037083162</v>
      </c>
      <c r="C774" s="4">
        <v>1.38019655595968</v>
      </c>
      <c r="D774" s="4">
        <v>3.991</v>
      </c>
      <c r="E774" s="5">
        <v>1.5264e-6</v>
      </c>
      <c r="F774" s="5">
        <v>6.2839e-5</v>
      </c>
      <c r="G774" s="4" t="s">
        <v>1753</v>
      </c>
      <c r="H774" s="4" t="s">
        <v>249</v>
      </c>
    </row>
    <row r="775" ht="15" spans="1:8">
      <c r="A775" s="4" t="s">
        <v>1754</v>
      </c>
      <c r="B775" s="4">
        <v>752.355381028253</v>
      </c>
      <c r="C775" s="4">
        <v>1650.23532137853</v>
      </c>
      <c r="D775" s="4">
        <v>-1.1332</v>
      </c>
      <c r="E775" s="5">
        <v>1.1482e-6</v>
      </c>
      <c r="F775" s="5">
        <v>4.8741e-5</v>
      </c>
      <c r="G775" s="4" t="s">
        <v>1755</v>
      </c>
      <c r="H775" s="4" t="s">
        <v>1756</v>
      </c>
    </row>
    <row r="776" ht="15" spans="1:8">
      <c r="A776" s="4" t="s">
        <v>1757</v>
      </c>
      <c r="B776" s="4">
        <v>3865.10118316806</v>
      </c>
      <c r="C776" s="4">
        <v>644.20305046119</v>
      </c>
      <c r="D776" s="4">
        <v>2.5849</v>
      </c>
      <c r="E776" s="5">
        <v>9.1216e-18</v>
      </c>
      <c r="F776" s="5">
        <v>3.017e-15</v>
      </c>
      <c r="G776" s="4" t="s">
        <v>1758</v>
      </c>
      <c r="H776" s="4" t="s">
        <v>944</v>
      </c>
    </row>
    <row r="777" ht="15" spans="1:8">
      <c r="A777" s="4" t="s">
        <v>1759</v>
      </c>
      <c r="B777" s="4">
        <v>506.30240848877</v>
      </c>
      <c r="C777" s="4">
        <v>820.569696133109</v>
      </c>
      <c r="D777" s="4">
        <v>-0.69663</v>
      </c>
      <c r="E777" s="4">
        <v>0.0031056</v>
      </c>
      <c r="F777" s="4">
        <v>0.037127</v>
      </c>
      <c r="G777" s="4" t="s">
        <v>1760</v>
      </c>
      <c r="H777" s="4" t="s">
        <v>1070</v>
      </c>
    </row>
    <row r="778" ht="15" spans="1:8">
      <c r="A778" s="4" t="s">
        <v>1761</v>
      </c>
      <c r="B778" s="4">
        <v>1235.05105403496</v>
      </c>
      <c r="C778" s="4">
        <v>2539.32376870352</v>
      </c>
      <c r="D778" s="4">
        <v>-1.0399</v>
      </c>
      <c r="E778" s="5">
        <v>8.004e-6</v>
      </c>
      <c r="F778" s="4">
        <v>0.00026363</v>
      </c>
      <c r="G778" s="4" t="s">
        <v>1762</v>
      </c>
      <c r="H778" s="4" t="s">
        <v>1763</v>
      </c>
    </row>
    <row r="779" ht="15" spans="1:8">
      <c r="A779" s="4" t="s">
        <v>1764</v>
      </c>
      <c r="B779" s="4">
        <v>1171.58101936624</v>
      </c>
      <c r="C779" s="4">
        <v>575.301364139575</v>
      </c>
      <c r="D779" s="4">
        <v>1.0261</v>
      </c>
      <c r="E779" s="4">
        <v>0.00037587</v>
      </c>
      <c r="F779" s="4">
        <v>0.0067964</v>
      </c>
      <c r="G779" s="4" t="s">
        <v>1765</v>
      </c>
      <c r="H779" s="4" t="s">
        <v>1766</v>
      </c>
    </row>
    <row r="780" ht="15" spans="1:8">
      <c r="A780" s="4" t="s">
        <v>1767</v>
      </c>
      <c r="B780" s="4">
        <v>147.149722538307</v>
      </c>
      <c r="C780" s="4">
        <v>10.0621126577026</v>
      </c>
      <c r="D780" s="4">
        <v>3.8703</v>
      </c>
      <c r="E780" s="5">
        <v>1.1536e-23</v>
      </c>
      <c r="F780" s="5">
        <v>6.0048e-21</v>
      </c>
      <c r="G780" s="4" t="s">
        <v>1768</v>
      </c>
      <c r="H780" s="4" t="s">
        <v>479</v>
      </c>
    </row>
    <row r="781" ht="15" spans="1:8">
      <c r="A781" s="4" t="s">
        <v>1769</v>
      </c>
      <c r="B781" s="4">
        <v>41.54327862438</v>
      </c>
      <c r="C781" s="4">
        <v>102.774746303799</v>
      </c>
      <c r="D781" s="4">
        <v>-1.3068</v>
      </c>
      <c r="E781" s="5">
        <v>6.372e-5</v>
      </c>
      <c r="F781" s="4">
        <v>0.0015777</v>
      </c>
      <c r="G781" s="4" t="s">
        <v>1770</v>
      </c>
      <c r="H781" s="4" t="s">
        <v>1771</v>
      </c>
    </row>
    <row r="782" ht="15" spans="1:8">
      <c r="A782" s="4" t="s">
        <v>1772</v>
      </c>
      <c r="B782" s="4">
        <v>58.3110237144612</v>
      </c>
      <c r="C782" s="4">
        <v>124.523342683582</v>
      </c>
      <c r="D782" s="4">
        <v>-1.0946</v>
      </c>
      <c r="E782" s="4">
        <v>0.0006655</v>
      </c>
      <c r="F782" s="4">
        <v>0.010971</v>
      </c>
      <c r="G782" s="4" t="s">
        <v>1773</v>
      </c>
      <c r="H782" s="4"/>
    </row>
    <row r="783" ht="15" spans="1:8">
      <c r="A783" s="4" t="s">
        <v>1774</v>
      </c>
      <c r="B783" s="4">
        <v>108.350277248022</v>
      </c>
      <c r="C783" s="4">
        <v>55.2557164901927</v>
      </c>
      <c r="D783" s="4">
        <v>0.97151</v>
      </c>
      <c r="E783" s="4">
        <v>0.0021641</v>
      </c>
      <c r="F783" s="4">
        <v>0.028093</v>
      </c>
      <c r="G783" s="4" t="s">
        <v>1775</v>
      </c>
      <c r="H783" s="4"/>
    </row>
    <row r="784" ht="15" spans="1:8">
      <c r="A784" s="4" t="s">
        <v>1776</v>
      </c>
      <c r="B784" s="4">
        <v>301.075096749383</v>
      </c>
      <c r="C784" s="4">
        <v>34.1334227045826</v>
      </c>
      <c r="D784" s="4">
        <v>3.1409</v>
      </c>
      <c r="E784" s="4">
        <v>0.0011554</v>
      </c>
      <c r="F784" s="4">
        <v>0.017134</v>
      </c>
      <c r="G784" s="4" t="s">
        <v>1777</v>
      </c>
      <c r="H784" s="4" t="s">
        <v>1778</v>
      </c>
    </row>
    <row r="785" ht="15" spans="1:8">
      <c r="A785" s="4" t="s">
        <v>1779</v>
      </c>
      <c r="B785" s="4">
        <v>3553.67542698866</v>
      </c>
      <c r="C785" s="4">
        <v>939.488204515573</v>
      </c>
      <c r="D785" s="4">
        <v>1.9194</v>
      </c>
      <c r="E785" s="5">
        <v>3.9314e-5</v>
      </c>
      <c r="F785" s="4">
        <v>0.0010394</v>
      </c>
      <c r="G785" s="4" t="s">
        <v>1780</v>
      </c>
      <c r="H785" s="4" t="s">
        <v>1781</v>
      </c>
    </row>
    <row r="786" ht="15" spans="1:8">
      <c r="A786" s="4" t="s">
        <v>1782</v>
      </c>
      <c r="B786" s="4">
        <v>461.984420828847</v>
      </c>
      <c r="C786" s="4">
        <v>777.014340475922</v>
      </c>
      <c r="D786" s="4">
        <v>-0.7501</v>
      </c>
      <c r="E786" s="4">
        <v>0.0013188</v>
      </c>
      <c r="F786" s="4">
        <v>0.01899</v>
      </c>
      <c r="G786" s="4" t="s">
        <v>1783</v>
      </c>
      <c r="H786" s="4"/>
    </row>
    <row r="787" ht="15" spans="1:8">
      <c r="A787" s="4" t="s">
        <v>1784</v>
      </c>
      <c r="B787" s="4">
        <v>1059.51503810463</v>
      </c>
      <c r="C787" s="4">
        <v>1772.85361564527</v>
      </c>
      <c r="D787" s="4">
        <v>-0.74267</v>
      </c>
      <c r="E787" s="4">
        <v>0.0014024</v>
      </c>
      <c r="F787" s="4">
        <v>0.019923</v>
      </c>
      <c r="G787" s="4" t="s">
        <v>1785</v>
      </c>
      <c r="H787" s="4" t="s">
        <v>1786</v>
      </c>
    </row>
    <row r="788" ht="15" spans="1:8">
      <c r="A788" s="4" t="s">
        <v>1787</v>
      </c>
      <c r="B788" s="4">
        <v>283.081035711585</v>
      </c>
      <c r="C788" s="4">
        <v>460.597171981843</v>
      </c>
      <c r="D788" s="4">
        <v>-0.70229</v>
      </c>
      <c r="E788" s="4">
        <v>0.0044691</v>
      </c>
      <c r="F788" s="4">
        <v>0.048966</v>
      </c>
      <c r="G788" s="4"/>
      <c r="H788" s="4" t="s">
        <v>531</v>
      </c>
    </row>
    <row r="789" ht="15" spans="1:8">
      <c r="A789" s="4" t="s">
        <v>1788</v>
      </c>
      <c r="B789" s="4">
        <v>238.426984107812</v>
      </c>
      <c r="C789" s="4">
        <v>122.951162586355</v>
      </c>
      <c r="D789" s="4">
        <v>0.95546</v>
      </c>
      <c r="E789" s="4">
        <v>0.00083646</v>
      </c>
      <c r="F789" s="4">
        <v>0.013187</v>
      </c>
      <c r="G789" s="4" t="s">
        <v>1789</v>
      </c>
      <c r="H789" s="4"/>
    </row>
    <row r="790" ht="15" spans="1:8">
      <c r="A790" s="4" t="s">
        <v>1790</v>
      </c>
      <c r="B790" s="4">
        <v>455.669947775698</v>
      </c>
      <c r="C790" s="4">
        <v>230.687057172698</v>
      </c>
      <c r="D790" s="4">
        <v>0.98205</v>
      </c>
      <c r="E790" s="4">
        <v>0.00012127</v>
      </c>
      <c r="F790" s="4">
        <v>0.0026853</v>
      </c>
      <c r="G790" s="4" t="s">
        <v>1791</v>
      </c>
      <c r="H790" s="4"/>
    </row>
    <row r="791" ht="15" spans="1:8">
      <c r="A791" s="4" t="s">
        <v>1792</v>
      </c>
      <c r="B791" s="4">
        <v>423.047177074241</v>
      </c>
      <c r="C791" s="4">
        <v>81.0862568854191</v>
      </c>
      <c r="D791" s="4">
        <v>2.3833</v>
      </c>
      <c r="E791" s="5">
        <v>2.2058e-8</v>
      </c>
      <c r="F791" s="5">
        <v>1.4776e-6</v>
      </c>
      <c r="G791" s="4" t="s">
        <v>1793</v>
      </c>
      <c r="H791" s="4"/>
    </row>
    <row r="792" ht="15" spans="1:8">
      <c r="A792" s="4" t="s">
        <v>1794</v>
      </c>
      <c r="B792" s="4">
        <v>1263.30706694101</v>
      </c>
      <c r="C792" s="4">
        <v>2135.26759732449</v>
      </c>
      <c r="D792" s="4">
        <v>-0.75721</v>
      </c>
      <c r="E792" s="4">
        <v>0.0013007</v>
      </c>
      <c r="F792" s="4">
        <v>0.018788</v>
      </c>
      <c r="G792" s="4" t="s">
        <v>1795</v>
      </c>
      <c r="H792" s="4" t="s">
        <v>1796</v>
      </c>
    </row>
    <row r="793" ht="15" spans="1:8">
      <c r="A793" s="4" t="s">
        <v>1797</v>
      </c>
      <c r="B793" s="4">
        <v>563.101123857161</v>
      </c>
      <c r="C793" s="4">
        <v>166.807804134649</v>
      </c>
      <c r="D793" s="4">
        <v>1.7552</v>
      </c>
      <c r="E793" s="5">
        <v>1.9698e-12</v>
      </c>
      <c r="F793" s="5">
        <v>2.7922e-10</v>
      </c>
      <c r="G793" s="4" t="s">
        <v>1798</v>
      </c>
      <c r="H793" s="4" t="s">
        <v>1477</v>
      </c>
    </row>
    <row r="794" ht="15" spans="1:8">
      <c r="A794" s="4" t="s">
        <v>1799</v>
      </c>
      <c r="B794" s="4">
        <v>15.8427848898555</v>
      </c>
      <c r="C794" s="4">
        <v>55.2602162978969</v>
      </c>
      <c r="D794" s="4">
        <v>-1.8024</v>
      </c>
      <c r="E794" s="4">
        <v>0.0032043</v>
      </c>
      <c r="F794" s="4">
        <v>0.038035</v>
      </c>
      <c r="G794" s="4" t="s">
        <v>1800</v>
      </c>
      <c r="H794" s="4" t="s">
        <v>1801</v>
      </c>
    </row>
    <row r="795" ht="15" spans="1:8">
      <c r="A795" s="4" t="s">
        <v>1802</v>
      </c>
      <c r="B795" s="4">
        <v>122.866536442029</v>
      </c>
      <c r="C795" s="4">
        <v>18.9357977052592</v>
      </c>
      <c r="D795" s="4">
        <v>2.6979</v>
      </c>
      <c r="E795" s="4">
        <v>0.00059785</v>
      </c>
      <c r="F795" s="4">
        <v>0.01006</v>
      </c>
      <c r="G795" s="4" t="s">
        <v>1803</v>
      </c>
      <c r="H795" s="4" t="s">
        <v>228</v>
      </c>
    </row>
    <row r="796" ht="15" spans="1:8">
      <c r="A796" s="4" t="s">
        <v>1804</v>
      </c>
      <c r="B796" s="4">
        <v>2.22837814968904</v>
      </c>
      <c r="C796" s="4">
        <v>16.9970554122343</v>
      </c>
      <c r="D796" s="4">
        <v>-2.9312</v>
      </c>
      <c r="E796" s="4">
        <v>0.00018456</v>
      </c>
      <c r="F796" s="4">
        <v>0.0038052</v>
      </c>
      <c r="G796" s="4"/>
      <c r="H796" s="4" t="s">
        <v>1805</v>
      </c>
    </row>
    <row r="797" ht="15" spans="1:8">
      <c r="A797" s="4" t="s">
        <v>1806</v>
      </c>
      <c r="B797" s="4">
        <v>25.6860657166442</v>
      </c>
      <c r="C797" s="4">
        <v>2.74802452152052</v>
      </c>
      <c r="D797" s="4">
        <v>3.2245</v>
      </c>
      <c r="E797" s="5">
        <v>4.4771e-5</v>
      </c>
      <c r="F797" s="4">
        <v>0.0011624</v>
      </c>
      <c r="G797" s="4"/>
      <c r="H797" s="4" t="s">
        <v>1640</v>
      </c>
    </row>
    <row r="798" ht="15" spans="1:8">
      <c r="A798" s="4" t="s">
        <v>1807</v>
      </c>
      <c r="B798" s="4">
        <v>42.5762586721945</v>
      </c>
      <c r="C798" s="4">
        <v>0.346595212789774</v>
      </c>
      <c r="D798" s="4">
        <v>6.9407</v>
      </c>
      <c r="E798" s="5">
        <v>7.5193e-8</v>
      </c>
      <c r="F798" s="5">
        <v>4.3019e-6</v>
      </c>
      <c r="G798" s="4" t="s">
        <v>1808</v>
      </c>
      <c r="H798" s="4" t="s">
        <v>1293</v>
      </c>
    </row>
    <row r="799" ht="15" spans="1:8">
      <c r="A799" s="4" t="s">
        <v>1809</v>
      </c>
      <c r="B799" s="4">
        <v>1721.52358256797</v>
      </c>
      <c r="C799" s="4">
        <v>991.778392401957</v>
      </c>
      <c r="D799" s="4">
        <v>0.7956</v>
      </c>
      <c r="E799" s="4">
        <v>0.00028056</v>
      </c>
      <c r="F799" s="4">
        <v>0.0053504</v>
      </c>
      <c r="G799" s="4" t="s">
        <v>1810</v>
      </c>
      <c r="H799" s="4"/>
    </row>
    <row r="800" ht="15" spans="1:8">
      <c r="A800" s="4" t="s">
        <v>1811</v>
      </c>
      <c r="B800" s="4">
        <v>281.885062093466</v>
      </c>
      <c r="C800" s="4">
        <v>166.090142626821</v>
      </c>
      <c r="D800" s="4">
        <v>0.76314</v>
      </c>
      <c r="E800" s="4">
        <v>0.003493</v>
      </c>
      <c r="F800" s="4">
        <v>0.040597</v>
      </c>
      <c r="G800" s="4" t="s">
        <v>1812</v>
      </c>
      <c r="H800" s="4" t="s">
        <v>1813</v>
      </c>
    </row>
    <row r="801" ht="15" spans="1:8">
      <c r="A801" s="4" t="s">
        <v>1814</v>
      </c>
      <c r="B801" s="4">
        <v>3158.96134972146</v>
      </c>
      <c r="C801" s="4">
        <v>6750.51352453092</v>
      </c>
      <c r="D801" s="4">
        <v>-1.0955</v>
      </c>
      <c r="E801" s="5">
        <v>1.9551e-6</v>
      </c>
      <c r="F801" s="5">
        <v>7.8582e-5</v>
      </c>
      <c r="G801" s="4" t="s">
        <v>1815</v>
      </c>
      <c r="H801" s="4"/>
    </row>
    <row r="802" ht="15" spans="1:8">
      <c r="A802" s="4" t="s">
        <v>1816</v>
      </c>
      <c r="B802" s="4">
        <v>5728.0823958784</v>
      </c>
      <c r="C802" s="4">
        <v>2743.10798830225</v>
      </c>
      <c r="D802" s="4">
        <v>1.0622</v>
      </c>
      <c r="E802" s="4">
        <v>0.0041838</v>
      </c>
      <c r="F802" s="4">
        <v>0.046696</v>
      </c>
      <c r="G802" s="4" t="s">
        <v>1817</v>
      </c>
      <c r="H802" s="4" t="s">
        <v>76</v>
      </c>
    </row>
    <row r="803" ht="15" spans="1:8">
      <c r="A803" s="4" t="s">
        <v>1818</v>
      </c>
      <c r="B803" s="4">
        <v>1024.0904014782</v>
      </c>
      <c r="C803" s="4">
        <v>2632.11558134454</v>
      </c>
      <c r="D803" s="4">
        <v>-1.3619</v>
      </c>
      <c r="E803" s="5">
        <v>1.2782e-8</v>
      </c>
      <c r="F803" s="5">
        <v>9.0796e-7</v>
      </c>
      <c r="G803" s="4"/>
      <c r="H803" s="4" t="s">
        <v>433</v>
      </c>
    </row>
    <row r="804" ht="15" spans="1:8">
      <c r="A804" s="4" t="s">
        <v>1819</v>
      </c>
      <c r="B804" s="4">
        <v>36.3503870482848</v>
      </c>
      <c r="C804" s="4">
        <v>9.28689770166717</v>
      </c>
      <c r="D804" s="4">
        <v>1.9687</v>
      </c>
      <c r="E804" s="4">
        <v>0.00016271</v>
      </c>
      <c r="F804" s="4">
        <v>0.0034282</v>
      </c>
      <c r="G804" s="4" t="s">
        <v>1820</v>
      </c>
      <c r="H804" s="4" t="s">
        <v>587</v>
      </c>
    </row>
    <row r="805" ht="15" spans="1:8">
      <c r="A805" s="4" t="s">
        <v>1821</v>
      </c>
      <c r="B805" s="4">
        <v>1569.77738553704</v>
      </c>
      <c r="C805" s="4">
        <v>2449.98411691486</v>
      </c>
      <c r="D805" s="4">
        <v>-0.64221</v>
      </c>
      <c r="E805" s="4">
        <v>0.0042855</v>
      </c>
      <c r="F805" s="4">
        <v>0.047511</v>
      </c>
      <c r="G805" s="4" t="s">
        <v>1822</v>
      </c>
      <c r="H805" s="4" t="s">
        <v>1823</v>
      </c>
    </row>
    <row r="806" ht="15" spans="1:8">
      <c r="A806" s="4" t="s">
        <v>1824</v>
      </c>
      <c r="B806" s="4">
        <v>549.962198178351</v>
      </c>
      <c r="C806" s="4">
        <v>4.688339712777</v>
      </c>
      <c r="D806" s="4">
        <v>6.8741</v>
      </c>
      <c r="E806" s="5">
        <v>1.0131e-25</v>
      </c>
      <c r="F806" s="5">
        <v>6.4337e-23</v>
      </c>
      <c r="G806" s="4" t="s">
        <v>1825</v>
      </c>
      <c r="H806" s="4" t="s">
        <v>1826</v>
      </c>
    </row>
    <row r="807" ht="15" spans="1:8">
      <c r="A807" s="4" t="s">
        <v>1827</v>
      </c>
      <c r="B807" s="4">
        <v>54.6504344190298</v>
      </c>
      <c r="C807" s="4">
        <v>18.6079184704264</v>
      </c>
      <c r="D807" s="4">
        <v>1.5543</v>
      </c>
      <c r="E807" s="4">
        <v>0.00020195</v>
      </c>
      <c r="F807" s="4">
        <v>0.004113</v>
      </c>
      <c r="G807" s="4"/>
      <c r="H807" s="4"/>
    </row>
    <row r="808" ht="15" spans="1:8">
      <c r="A808" s="4" t="s">
        <v>1828</v>
      </c>
      <c r="B808" s="4">
        <v>32.5033072270406</v>
      </c>
      <c r="C808" s="4">
        <v>103.34750391958</v>
      </c>
      <c r="D808" s="4">
        <v>-1.6688</v>
      </c>
      <c r="E808" s="5">
        <v>4.6346e-6</v>
      </c>
      <c r="F808" s="4">
        <v>0.00016351</v>
      </c>
      <c r="G808" s="4" t="s">
        <v>1829</v>
      </c>
      <c r="H808" s="4" t="s">
        <v>132</v>
      </c>
    </row>
    <row r="809" ht="15" spans="1:8">
      <c r="A809" s="4" t="s">
        <v>1830</v>
      </c>
      <c r="B809" s="4">
        <v>7.75834546970747</v>
      </c>
      <c r="C809" s="4">
        <v>33.1275970409467</v>
      </c>
      <c r="D809" s="4">
        <v>-2.0942</v>
      </c>
      <c r="E809" s="4">
        <v>0.00028143</v>
      </c>
      <c r="F809" s="4">
        <v>0.0053638</v>
      </c>
      <c r="G809" s="4" t="s">
        <v>1831</v>
      </c>
      <c r="H809" s="4" t="s">
        <v>1832</v>
      </c>
    </row>
    <row r="810" ht="15" spans="1:8">
      <c r="A810" s="4" t="s">
        <v>1833</v>
      </c>
      <c r="B810" s="4">
        <v>548.754082012449</v>
      </c>
      <c r="C810" s="4">
        <v>1260.275841528</v>
      </c>
      <c r="D810" s="4">
        <v>-1.1995</v>
      </c>
      <c r="E810" s="5">
        <v>8.2469e-7</v>
      </c>
      <c r="F810" s="5">
        <v>3.6319e-5</v>
      </c>
      <c r="G810" s="4" t="s">
        <v>1834</v>
      </c>
      <c r="H810" s="4" t="s">
        <v>1835</v>
      </c>
    </row>
    <row r="811" ht="15" spans="1:8">
      <c r="A811" s="4" t="s">
        <v>1836</v>
      </c>
      <c r="B811" s="4">
        <v>27.9098574169748</v>
      </c>
      <c r="C811" s="4">
        <v>4.46863199507056</v>
      </c>
      <c r="D811" s="4">
        <v>2.6429</v>
      </c>
      <c r="E811" s="5">
        <v>3.0891e-5</v>
      </c>
      <c r="F811" s="4">
        <v>0.00084411</v>
      </c>
      <c r="G811" s="4"/>
      <c r="H811" s="4" t="s">
        <v>1837</v>
      </c>
    </row>
    <row r="812" ht="15" spans="1:8">
      <c r="A812" s="4" t="s">
        <v>1838</v>
      </c>
      <c r="B812" s="4">
        <v>6437.04411759155</v>
      </c>
      <c r="C812" s="4">
        <v>3829.8173996377</v>
      </c>
      <c r="D812" s="4">
        <v>0.74912</v>
      </c>
      <c r="E812" s="4">
        <v>0.00060213</v>
      </c>
      <c r="F812" s="4">
        <v>0.010105</v>
      </c>
      <c r="G812" s="4"/>
      <c r="H812" s="4" t="s">
        <v>1839</v>
      </c>
    </row>
    <row r="813" ht="15" spans="1:8">
      <c r="A813" s="4" t="s">
        <v>1840</v>
      </c>
      <c r="B813" s="4">
        <v>336.130671099596</v>
      </c>
      <c r="C813" s="4">
        <v>655.009559605121</v>
      </c>
      <c r="D813" s="4">
        <v>-0.96249</v>
      </c>
      <c r="E813" s="5">
        <v>7.6814e-5</v>
      </c>
      <c r="F813" s="4">
        <v>0.001849</v>
      </c>
      <c r="G813" s="4" t="s">
        <v>1840</v>
      </c>
      <c r="H813" s="4" t="s">
        <v>1841</v>
      </c>
    </row>
    <row r="814" ht="15" spans="1:8">
      <c r="A814" s="4" t="s">
        <v>1842</v>
      </c>
      <c r="B814" s="4">
        <v>256.835329701112</v>
      </c>
      <c r="C814" s="4">
        <v>76.1998008392702</v>
      </c>
      <c r="D814" s="4">
        <v>1.753</v>
      </c>
      <c r="E814" s="4">
        <v>0.0017973</v>
      </c>
      <c r="F814" s="4">
        <v>0.024326</v>
      </c>
      <c r="G814" s="4" t="s">
        <v>1842</v>
      </c>
      <c r="H814" s="4" t="s">
        <v>1649</v>
      </c>
    </row>
    <row r="815" ht="15" spans="1:8">
      <c r="A815" s="4" t="s">
        <v>1843</v>
      </c>
      <c r="B815" s="4">
        <v>78.5183348773955</v>
      </c>
      <c r="C815" s="4">
        <v>196.995004781109</v>
      </c>
      <c r="D815" s="4">
        <v>-1.3271</v>
      </c>
      <c r="E815" s="4">
        <v>0.00016732</v>
      </c>
      <c r="F815" s="4">
        <v>0.0034985</v>
      </c>
      <c r="G815" s="4" t="s">
        <v>1843</v>
      </c>
      <c r="H815" s="4" t="s">
        <v>1844</v>
      </c>
    </row>
    <row r="816" ht="15" spans="1:8">
      <c r="A816" s="4" t="s">
        <v>1845</v>
      </c>
      <c r="B816" s="4">
        <v>117.245046971303</v>
      </c>
      <c r="C816" s="4">
        <v>36.9555514707693</v>
      </c>
      <c r="D816" s="4">
        <v>1.6657</v>
      </c>
      <c r="E816" s="4">
        <v>0.0033056</v>
      </c>
      <c r="F816" s="4">
        <v>0.038885</v>
      </c>
      <c r="G816" s="4" t="s">
        <v>1846</v>
      </c>
      <c r="H816" s="4"/>
    </row>
    <row r="817" ht="15" spans="1:8">
      <c r="A817" s="4" t="s">
        <v>1847</v>
      </c>
      <c r="B817" s="4">
        <v>69.3772213392749</v>
      </c>
      <c r="C817" s="4">
        <v>24.5911213198854</v>
      </c>
      <c r="D817" s="4">
        <v>1.4963</v>
      </c>
      <c r="E817" s="5">
        <v>4.2145e-5</v>
      </c>
      <c r="F817" s="4">
        <v>0.0011019</v>
      </c>
      <c r="G817" s="4" t="s">
        <v>1847</v>
      </c>
      <c r="H817" s="4" t="s">
        <v>116</v>
      </c>
    </row>
    <row r="818" ht="15" spans="1:8">
      <c r="A818" s="4" t="s">
        <v>1848</v>
      </c>
      <c r="B818" s="4">
        <v>261.384341576304</v>
      </c>
      <c r="C818" s="4">
        <v>565.795921824396</v>
      </c>
      <c r="D818" s="4">
        <v>-1.1141</v>
      </c>
      <c r="E818" s="4">
        <v>0.0042017</v>
      </c>
      <c r="F818" s="4">
        <v>0.046828</v>
      </c>
      <c r="G818" s="4" t="s">
        <v>1848</v>
      </c>
      <c r="H818" s="4"/>
    </row>
    <row r="819" ht="15" spans="1:8">
      <c r="A819" s="4" t="s">
        <v>1849</v>
      </c>
      <c r="B819" s="4">
        <v>2412.26906351073</v>
      </c>
      <c r="C819" s="4">
        <v>3927.06067390307</v>
      </c>
      <c r="D819" s="4">
        <v>-0.70306</v>
      </c>
      <c r="E819" s="4">
        <v>0.001574</v>
      </c>
      <c r="F819" s="4">
        <v>0.021862</v>
      </c>
      <c r="G819" s="4" t="s">
        <v>1850</v>
      </c>
      <c r="H819" s="4" t="s">
        <v>1851</v>
      </c>
    </row>
    <row r="820" ht="15" spans="1:8">
      <c r="A820" s="4" t="s">
        <v>1852</v>
      </c>
      <c r="B820" s="4">
        <v>1243.4150258439</v>
      </c>
      <c r="C820" s="4">
        <v>2212.44600626409</v>
      </c>
      <c r="D820" s="4">
        <v>-0.83133</v>
      </c>
      <c r="E820" s="4">
        <v>0.00033078</v>
      </c>
      <c r="F820" s="4">
        <v>0.0061313</v>
      </c>
      <c r="G820" s="4"/>
      <c r="H820" s="4" t="s">
        <v>1853</v>
      </c>
    </row>
    <row r="821" ht="15" spans="1:8">
      <c r="A821" s="4" t="s">
        <v>1854</v>
      </c>
      <c r="B821" s="4">
        <v>174.0640533257</v>
      </c>
      <c r="C821" s="4">
        <v>404.121509830704</v>
      </c>
      <c r="D821" s="4">
        <v>-1.2152</v>
      </c>
      <c r="E821" s="5">
        <v>6.1161e-6</v>
      </c>
      <c r="F821" s="4">
        <v>0.00020972</v>
      </c>
      <c r="G821" s="4" t="s">
        <v>1854</v>
      </c>
      <c r="H821" s="4" t="s">
        <v>1855</v>
      </c>
    </row>
    <row r="822" ht="15" spans="1:8">
      <c r="A822" s="4" t="s">
        <v>1856</v>
      </c>
      <c r="B822" s="4">
        <v>8.0575354460284</v>
      </c>
      <c r="C822" s="4">
        <v>0</v>
      </c>
      <c r="D822" s="4" t="s">
        <v>16</v>
      </c>
      <c r="E822" s="4">
        <v>0.00057156</v>
      </c>
      <c r="F822" s="4">
        <v>0.0096739</v>
      </c>
      <c r="G822" s="4" t="s">
        <v>1857</v>
      </c>
      <c r="H822" s="4" t="s">
        <v>567</v>
      </c>
    </row>
    <row r="823" ht="15" spans="1:8">
      <c r="A823" s="4" t="s">
        <v>1858</v>
      </c>
      <c r="B823" s="4">
        <v>248.907581660704</v>
      </c>
      <c r="C823" s="4">
        <v>571.674362821017</v>
      </c>
      <c r="D823" s="4">
        <v>-1.1996</v>
      </c>
      <c r="E823" s="5">
        <v>1.7362e-6</v>
      </c>
      <c r="F823" s="5">
        <v>7.0587e-5</v>
      </c>
      <c r="G823" s="4"/>
      <c r="H823" s="4" t="s">
        <v>1859</v>
      </c>
    </row>
    <row r="824" ht="15" spans="1:8">
      <c r="A824" s="4" t="s">
        <v>1860</v>
      </c>
      <c r="B824" s="4">
        <v>10.8097945974628</v>
      </c>
      <c r="C824" s="4">
        <v>30.1398463156168</v>
      </c>
      <c r="D824" s="4">
        <v>-1.4793</v>
      </c>
      <c r="E824" s="4">
        <v>0.0031337</v>
      </c>
      <c r="F824" s="4">
        <v>0.037392</v>
      </c>
      <c r="G824" s="4" t="s">
        <v>1861</v>
      </c>
      <c r="H824" s="4" t="s">
        <v>1162</v>
      </c>
    </row>
    <row r="825" ht="15" spans="1:8">
      <c r="A825" s="4" t="s">
        <v>1862</v>
      </c>
      <c r="B825" s="4">
        <v>966.242578987652</v>
      </c>
      <c r="C825" s="4">
        <v>2.53911249598135</v>
      </c>
      <c r="D825" s="4">
        <v>8.5719</v>
      </c>
      <c r="E825" s="5">
        <v>9.596e-34</v>
      </c>
      <c r="F825" s="5">
        <v>1.0156e-30</v>
      </c>
      <c r="G825" s="4" t="s">
        <v>1862</v>
      </c>
      <c r="H825" s="4"/>
    </row>
    <row r="826" ht="15" spans="1:8">
      <c r="A826" s="4" t="s">
        <v>1863</v>
      </c>
      <c r="B826" s="4">
        <v>88.6148480333601</v>
      </c>
      <c r="C826" s="4">
        <v>371.026565964808</v>
      </c>
      <c r="D826" s="4">
        <v>-2.0659</v>
      </c>
      <c r="E826" s="5">
        <v>2.5288e-12</v>
      </c>
      <c r="F826" s="5">
        <v>3.5529e-10</v>
      </c>
      <c r="G826" s="4" t="s">
        <v>1864</v>
      </c>
      <c r="H826" s="4" t="s">
        <v>553</v>
      </c>
    </row>
    <row r="827" ht="15" spans="1:8">
      <c r="A827" s="4" t="s">
        <v>1865</v>
      </c>
      <c r="B827" s="4">
        <v>228.072259029731</v>
      </c>
      <c r="C827" s="4">
        <v>447.075673470792</v>
      </c>
      <c r="D827" s="4">
        <v>-0.97103</v>
      </c>
      <c r="E827" s="4">
        <v>0.00010835</v>
      </c>
      <c r="F827" s="4">
        <v>0.0024458</v>
      </c>
      <c r="G827" s="4" t="s">
        <v>1866</v>
      </c>
      <c r="H827" s="4" t="s">
        <v>1867</v>
      </c>
    </row>
    <row r="828" ht="15" spans="1:8">
      <c r="A828" s="4" t="s">
        <v>1868</v>
      </c>
      <c r="B828" s="4">
        <v>344.489073057364</v>
      </c>
      <c r="C828" s="4">
        <v>599.831962181759</v>
      </c>
      <c r="D828" s="4">
        <v>-0.8001</v>
      </c>
      <c r="E828" s="4">
        <v>0.0012545</v>
      </c>
      <c r="F828" s="4">
        <v>0.018264</v>
      </c>
      <c r="G828" s="4" t="s">
        <v>1868</v>
      </c>
      <c r="H828" s="4" t="s">
        <v>1869</v>
      </c>
    </row>
    <row r="829" ht="15" spans="1:8">
      <c r="A829" s="4" t="s">
        <v>1870</v>
      </c>
      <c r="B829" s="4">
        <v>354.375169231382</v>
      </c>
      <c r="C829" s="4">
        <v>155.363426393329</v>
      </c>
      <c r="D829" s="4">
        <v>1.1896</v>
      </c>
      <c r="E829" s="5">
        <v>1.4064e-5</v>
      </c>
      <c r="F829" s="4">
        <v>0.00042773</v>
      </c>
      <c r="G829" s="4" t="s">
        <v>1870</v>
      </c>
      <c r="H829" s="4"/>
    </row>
    <row r="830" ht="15" spans="1:8">
      <c r="A830" s="4" t="s">
        <v>1871</v>
      </c>
      <c r="B830" s="4">
        <v>568.814832546658</v>
      </c>
      <c r="C830" s="4">
        <v>148.978624104534</v>
      </c>
      <c r="D830" s="4">
        <v>1.9329</v>
      </c>
      <c r="E830" s="5">
        <v>5.2436e-14</v>
      </c>
      <c r="F830" s="5">
        <v>1.0081e-11</v>
      </c>
      <c r="G830" s="4"/>
      <c r="H830" s="4" t="s">
        <v>116</v>
      </c>
    </row>
    <row r="831" ht="15" spans="1:8">
      <c r="A831" s="4" t="s">
        <v>1872</v>
      </c>
      <c r="B831" s="4">
        <v>342.047589590236</v>
      </c>
      <c r="C831" s="4">
        <v>193.340051816048</v>
      </c>
      <c r="D831" s="4">
        <v>0.82306</v>
      </c>
      <c r="E831" s="4">
        <v>0.0016966</v>
      </c>
      <c r="F831" s="4">
        <v>0.023261</v>
      </c>
      <c r="G831" s="4" t="s">
        <v>1872</v>
      </c>
      <c r="H831" s="4" t="s">
        <v>1873</v>
      </c>
    </row>
    <row r="832" ht="15" spans="1:8">
      <c r="A832" s="4" t="s">
        <v>1874</v>
      </c>
      <c r="B832" s="4">
        <v>372.290817473189</v>
      </c>
      <c r="C832" s="4">
        <v>215.583447606416</v>
      </c>
      <c r="D832" s="4">
        <v>0.78818</v>
      </c>
      <c r="E832" s="4">
        <v>0.0016546</v>
      </c>
      <c r="F832" s="4">
        <v>0.022753</v>
      </c>
      <c r="G832" s="4" t="s">
        <v>1874</v>
      </c>
      <c r="H832" s="4" t="s">
        <v>1875</v>
      </c>
    </row>
    <row r="833" ht="15" spans="1:8">
      <c r="A833" s="4" t="s">
        <v>1876</v>
      </c>
      <c r="B833" s="4">
        <v>212.412086091921</v>
      </c>
      <c r="C833" s="4">
        <v>531.693409782013</v>
      </c>
      <c r="D833" s="4">
        <v>-1.3237</v>
      </c>
      <c r="E833" s="5">
        <v>1.7967e-7</v>
      </c>
      <c r="F833" s="5">
        <v>9.414e-6</v>
      </c>
      <c r="G833" s="4"/>
      <c r="H833" s="4" t="s">
        <v>1877</v>
      </c>
    </row>
    <row r="834" ht="15" spans="1:8">
      <c r="A834" s="4" t="s">
        <v>1878</v>
      </c>
      <c r="B834" s="4">
        <v>88.2831058201735</v>
      </c>
      <c r="C834" s="4">
        <v>179.011657205802</v>
      </c>
      <c r="D834" s="4">
        <v>-1.0198</v>
      </c>
      <c r="E834" s="4">
        <v>0.00048292</v>
      </c>
      <c r="F834" s="4">
        <v>0.0083836</v>
      </c>
      <c r="G834" s="4" t="s">
        <v>1879</v>
      </c>
      <c r="H834" s="4" t="s">
        <v>408</v>
      </c>
    </row>
    <row r="835" ht="15" spans="1:8">
      <c r="A835" s="4" t="s">
        <v>1880</v>
      </c>
      <c r="B835" s="4">
        <v>257.289280610588</v>
      </c>
      <c r="C835" s="4">
        <v>133.256576435237</v>
      </c>
      <c r="D835" s="4">
        <v>0.94918</v>
      </c>
      <c r="E835" s="4">
        <v>0.00043428</v>
      </c>
      <c r="F835" s="4">
        <v>0.0076697</v>
      </c>
      <c r="G835" s="4"/>
      <c r="H835" s="4"/>
    </row>
    <row r="836" ht="15" spans="1:8">
      <c r="A836" s="4" t="s">
        <v>1881</v>
      </c>
      <c r="B836" s="4">
        <v>415.272795740997</v>
      </c>
      <c r="C836" s="4">
        <v>955.204724550642</v>
      </c>
      <c r="D836" s="4">
        <v>-1.2018</v>
      </c>
      <c r="E836" s="5">
        <v>4.6196e-7</v>
      </c>
      <c r="F836" s="5">
        <v>2.2057e-5</v>
      </c>
      <c r="G836" s="4" t="s">
        <v>1881</v>
      </c>
      <c r="H836" s="4" t="s">
        <v>1882</v>
      </c>
    </row>
    <row r="837" ht="15" spans="1:8">
      <c r="A837" s="4" t="s">
        <v>1883</v>
      </c>
      <c r="B837" s="4">
        <v>181.415882105102</v>
      </c>
      <c r="C837" s="4">
        <v>322.709049614874</v>
      </c>
      <c r="D837" s="4">
        <v>-0.83093</v>
      </c>
      <c r="E837" s="4">
        <v>0.0014526</v>
      </c>
      <c r="F837" s="4">
        <v>0.020463</v>
      </c>
      <c r="G837" s="4"/>
      <c r="H837" s="4"/>
    </row>
    <row r="838" ht="15" spans="1:8">
      <c r="A838" s="4" t="s">
        <v>1884</v>
      </c>
      <c r="B838" s="4">
        <v>189.036079107152</v>
      </c>
      <c r="C838" s="4">
        <v>347.686693761215</v>
      </c>
      <c r="D838" s="4">
        <v>-0.87913</v>
      </c>
      <c r="E838" s="4">
        <v>0.00037097</v>
      </c>
      <c r="F838" s="4">
        <v>0.0067343</v>
      </c>
      <c r="G838" s="4" t="s">
        <v>1884</v>
      </c>
      <c r="H838" s="4"/>
    </row>
    <row r="839" ht="15" spans="1:8">
      <c r="A839" s="4" t="s">
        <v>1885</v>
      </c>
      <c r="B839" s="4">
        <v>843.623990181795</v>
      </c>
      <c r="C839" s="4">
        <v>343.863400000732</v>
      </c>
      <c r="D839" s="4">
        <v>1.2948</v>
      </c>
      <c r="E839" s="4">
        <v>0.00029266</v>
      </c>
      <c r="F839" s="4">
        <v>0.0055378</v>
      </c>
      <c r="G839" s="4" t="s">
        <v>1885</v>
      </c>
      <c r="H839" s="4" t="s">
        <v>1886</v>
      </c>
    </row>
    <row r="840" ht="15" spans="1:8">
      <c r="A840" s="4" t="s">
        <v>1887</v>
      </c>
      <c r="B840" s="4">
        <v>1439.10188907602</v>
      </c>
      <c r="C840" s="4">
        <v>2384.85632930527</v>
      </c>
      <c r="D840" s="4">
        <v>-0.72873</v>
      </c>
      <c r="E840" s="4">
        <v>0.0014909</v>
      </c>
      <c r="F840" s="4">
        <v>0.02089</v>
      </c>
      <c r="G840" s="4" t="s">
        <v>1887</v>
      </c>
      <c r="H840" s="4"/>
    </row>
    <row r="841" ht="15" spans="1:8">
      <c r="A841" s="4" t="s">
        <v>1888</v>
      </c>
      <c r="B841" s="4">
        <v>768.577699137005</v>
      </c>
      <c r="C841" s="4">
        <v>313.076492334548</v>
      </c>
      <c r="D841" s="4">
        <v>1.2957</v>
      </c>
      <c r="E841" s="5">
        <v>1.3561e-6</v>
      </c>
      <c r="F841" s="5">
        <v>5.6508e-5</v>
      </c>
      <c r="G841" s="4" t="s">
        <v>1888</v>
      </c>
      <c r="H841" s="4"/>
    </row>
    <row r="842" ht="15" spans="1:8">
      <c r="A842" s="4" t="s">
        <v>1889</v>
      </c>
      <c r="B842" s="4">
        <v>47.3100197824797</v>
      </c>
      <c r="C842" s="4">
        <v>4.46548619860742</v>
      </c>
      <c r="D842" s="4">
        <v>3.4053</v>
      </c>
      <c r="E842" s="5">
        <v>9.731e-11</v>
      </c>
      <c r="F842" s="5">
        <v>1.0918e-8</v>
      </c>
      <c r="G842" s="4" t="s">
        <v>1889</v>
      </c>
      <c r="H842" s="4" t="s">
        <v>1890</v>
      </c>
    </row>
    <row r="843" ht="15" spans="1:8">
      <c r="A843" s="4" t="s">
        <v>1891</v>
      </c>
      <c r="B843" s="4">
        <v>51799.8553717721</v>
      </c>
      <c r="C843" s="4">
        <v>89085.1031901964</v>
      </c>
      <c r="D843" s="4">
        <v>-0.78224</v>
      </c>
      <c r="E843" s="4">
        <v>0.00081227</v>
      </c>
      <c r="F843" s="4">
        <v>0.012896</v>
      </c>
      <c r="G843" s="4" t="s">
        <v>1891</v>
      </c>
      <c r="H843" s="4" t="s">
        <v>1892</v>
      </c>
    </row>
    <row r="844" ht="15" spans="1:8">
      <c r="A844" s="4" t="s">
        <v>1893</v>
      </c>
      <c r="B844" s="4">
        <v>86.9495592506413</v>
      </c>
      <c r="C844" s="4">
        <v>33.8007689804233</v>
      </c>
      <c r="D844" s="4">
        <v>1.3631</v>
      </c>
      <c r="E844" s="5">
        <v>8.8018e-5</v>
      </c>
      <c r="F844" s="4">
        <v>0.0020656</v>
      </c>
      <c r="G844" s="4" t="s">
        <v>1893</v>
      </c>
      <c r="H844" s="4"/>
    </row>
    <row r="845" ht="15" spans="1:8">
      <c r="A845" s="4" t="s">
        <v>1894</v>
      </c>
      <c r="B845" s="4">
        <v>317.39757174421</v>
      </c>
      <c r="C845" s="4">
        <v>1721.01402481288</v>
      </c>
      <c r="D845" s="4">
        <v>-2.4389</v>
      </c>
      <c r="E845" s="5">
        <v>1.4301e-10</v>
      </c>
      <c r="F845" s="5">
        <v>1.5712e-8</v>
      </c>
      <c r="G845" s="4" t="s">
        <v>1894</v>
      </c>
      <c r="H845" s="4" t="s">
        <v>1175</v>
      </c>
    </row>
    <row r="846" ht="15" spans="1:8">
      <c r="A846" s="4" t="s">
        <v>1895</v>
      </c>
      <c r="B846" s="4">
        <v>160.04061312487</v>
      </c>
      <c r="C846" s="4">
        <v>291.233869707925</v>
      </c>
      <c r="D846" s="4">
        <v>-0.86374</v>
      </c>
      <c r="E846" s="4">
        <v>0.0017058</v>
      </c>
      <c r="F846" s="4">
        <v>0.023356</v>
      </c>
      <c r="G846" s="4"/>
      <c r="H846" s="4"/>
    </row>
    <row r="847" ht="15" spans="1:8">
      <c r="A847" s="4" t="s">
        <v>1896</v>
      </c>
      <c r="B847" s="4">
        <v>319.08736534805</v>
      </c>
      <c r="C847" s="4">
        <v>188.517824851195</v>
      </c>
      <c r="D847" s="4">
        <v>0.75925</v>
      </c>
      <c r="E847" s="4">
        <v>0.0019346</v>
      </c>
      <c r="F847" s="4">
        <v>0.025649</v>
      </c>
      <c r="G847" s="4" t="s">
        <v>1896</v>
      </c>
      <c r="H847" s="4" t="s">
        <v>1897</v>
      </c>
    </row>
    <row r="848" ht="15" spans="1:8">
      <c r="A848" s="4" t="s">
        <v>1898</v>
      </c>
      <c r="B848" s="4">
        <v>83.8531211355677</v>
      </c>
      <c r="C848" s="4">
        <v>15.8397123704442</v>
      </c>
      <c r="D848" s="4">
        <v>2.4043</v>
      </c>
      <c r="E848" s="5">
        <v>3.1312e-9</v>
      </c>
      <c r="F848" s="5">
        <v>2.5043e-7</v>
      </c>
      <c r="G848" s="4" t="s">
        <v>1898</v>
      </c>
      <c r="H848" s="4" t="s">
        <v>1899</v>
      </c>
    </row>
    <row r="849" ht="15" spans="1:8">
      <c r="A849" s="4" t="s">
        <v>1900</v>
      </c>
      <c r="B849" s="4">
        <v>59.9090451908871</v>
      </c>
      <c r="C849" s="4">
        <v>18.8539362671621</v>
      </c>
      <c r="D849" s="4">
        <v>1.6679</v>
      </c>
      <c r="E849" s="5">
        <v>5.5094e-5</v>
      </c>
      <c r="F849" s="4">
        <v>0.0013895</v>
      </c>
      <c r="G849" s="4"/>
      <c r="H849" s="4"/>
    </row>
    <row r="850" ht="15" spans="1:8">
      <c r="A850" s="4" t="s">
        <v>1901</v>
      </c>
      <c r="B850" s="4">
        <v>388.422637124551</v>
      </c>
      <c r="C850" s="4">
        <v>1621.05781306094</v>
      </c>
      <c r="D850" s="4">
        <v>-2.0612</v>
      </c>
      <c r="E850" s="5">
        <v>1.8385e-13</v>
      </c>
      <c r="F850" s="5">
        <v>3.2432e-11</v>
      </c>
      <c r="G850" s="4" t="s">
        <v>1901</v>
      </c>
      <c r="H850" s="4" t="s">
        <v>1902</v>
      </c>
    </row>
    <row r="851" ht="15" spans="1:8">
      <c r="A851" s="4" t="s">
        <v>1903</v>
      </c>
      <c r="B851" s="4">
        <v>309.563611562444</v>
      </c>
      <c r="C851" s="4">
        <v>513.826263538073</v>
      </c>
      <c r="D851" s="4">
        <v>-0.73104</v>
      </c>
      <c r="E851" s="4">
        <v>0.0025852</v>
      </c>
      <c r="F851" s="4">
        <v>0.032191</v>
      </c>
      <c r="G851" s="4" t="s">
        <v>1903</v>
      </c>
      <c r="H851" s="4" t="s">
        <v>1904</v>
      </c>
    </row>
    <row r="852" ht="15" spans="1:8">
      <c r="A852" s="4" t="s">
        <v>1905</v>
      </c>
      <c r="B852" s="4">
        <v>830.835596756218</v>
      </c>
      <c r="C852" s="4">
        <v>454.323410264202</v>
      </c>
      <c r="D852" s="4">
        <v>0.87084</v>
      </c>
      <c r="E852" s="4">
        <v>0.00238</v>
      </c>
      <c r="F852" s="4">
        <v>0.030261</v>
      </c>
      <c r="G852" s="4" t="s">
        <v>1905</v>
      </c>
      <c r="H852" s="4" t="s">
        <v>1906</v>
      </c>
    </row>
    <row r="853" ht="15" spans="1:8">
      <c r="A853" s="4" t="s">
        <v>1907</v>
      </c>
      <c r="B853" s="4">
        <v>1436.24520810436</v>
      </c>
      <c r="C853" s="4">
        <v>833.139868824661</v>
      </c>
      <c r="D853" s="4">
        <v>0.78567</v>
      </c>
      <c r="E853" s="4">
        <v>0.00093944</v>
      </c>
      <c r="F853" s="4">
        <v>0.014501</v>
      </c>
      <c r="G853" s="4" t="s">
        <v>1908</v>
      </c>
      <c r="H853" s="4" t="s">
        <v>1909</v>
      </c>
    </row>
    <row r="854" ht="15" spans="1:8">
      <c r="A854" s="4" t="s">
        <v>1910</v>
      </c>
      <c r="B854" s="4">
        <v>22.9698442322596</v>
      </c>
      <c r="C854" s="4">
        <v>118.496789681558</v>
      </c>
      <c r="D854" s="4">
        <v>-2.367</v>
      </c>
      <c r="E854" s="5">
        <v>3.4741e-6</v>
      </c>
      <c r="F854" s="4">
        <v>0.00012812</v>
      </c>
      <c r="G854" s="4" t="s">
        <v>1910</v>
      </c>
      <c r="H854" s="4" t="s">
        <v>1911</v>
      </c>
    </row>
    <row r="855" ht="15" spans="1:8">
      <c r="A855" s="4" t="s">
        <v>1912</v>
      </c>
      <c r="B855" s="4">
        <v>118.671520635198</v>
      </c>
      <c r="C855" s="4">
        <v>45.1377820833367</v>
      </c>
      <c r="D855" s="4">
        <v>1.3946</v>
      </c>
      <c r="E855" s="5">
        <v>9.0913e-6</v>
      </c>
      <c r="F855" s="4">
        <v>0.00029366</v>
      </c>
      <c r="G855" s="4" t="s">
        <v>1912</v>
      </c>
      <c r="H855" s="4" t="s">
        <v>1028</v>
      </c>
    </row>
    <row r="856" ht="15" spans="1:8">
      <c r="A856" s="4" t="s">
        <v>1913</v>
      </c>
      <c r="B856" s="4">
        <v>139.931573394564</v>
      </c>
      <c r="C856" s="4">
        <v>40.1230802393266</v>
      </c>
      <c r="D856" s="4">
        <v>1.8022</v>
      </c>
      <c r="E856" s="5">
        <v>2.8115e-8</v>
      </c>
      <c r="F856" s="5">
        <v>1.8212e-6</v>
      </c>
      <c r="G856" s="4" t="s">
        <v>1913</v>
      </c>
      <c r="H856" s="4" t="s">
        <v>1028</v>
      </c>
    </row>
    <row r="857" ht="15" spans="1:8">
      <c r="A857" s="4" t="s">
        <v>1914</v>
      </c>
      <c r="B857" s="4">
        <v>255.160303310959</v>
      </c>
      <c r="C857" s="4">
        <v>84.6918470781483</v>
      </c>
      <c r="D857" s="4">
        <v>1.5911</v>
      </c>
      <c r="E857" s="4">
        <v>0.0021512</v>
      </c>
      <c r="F857" s="4">
        <v>0.027948</v>
      </c>
      <c r="G857" s="4" t="s">
        <v>1915</v>
      </c>
      <c r="H857" s="4" t="s">
        <v>1916</v>
      </c>
    </row>
    <row r="858" ht="15" spans="1:8">
      <c r="A858" s="4" t="s">
        <v>1917</v>
      </c>
      <c r="B858" s="4">
        <v>98.6290903489071</v>
      </c>
      <c r="C858" s="4">
        <v>13.9814217096436</v>
      </c>
      <c r="D858" s="4">
        <v>2.8185</v>
      </c>
      <c r="E858" s="5">
        <v>6.1738e-13</v>
      </c>
      <c r="F858" s="5">
        <v>9.8016e-11</v>
      </c>
      <c r="G858" s="4" t="s">
        <v>1917</v>
      </c>
      <c r="H858" s="4" t="s">
        <v>1918</v>
      </c>
    </row>
    <row r="859" ht="15" spans="1:8">
      <c r="A859" s="4" t="s">
        <v>1919</v>
      </c>
      <c r="B859" s="4">
        <v>62.3844710965483</v>
      </c>
      <c r="C859" s="4">
        <v>1.94649948645589</v>
      </c>
      <c r="D859" s="4">
        <v>5.0022</v>
      </c>
      <c r="E859" s="5">
        <v>2.5154e-13</v>
      </c>
      <c r="F859" s="5">
        <v>4.2258e-11</v>
      </c>
      <c r="G859" s="4" t="s">
        <v>1920</v>
      </c>
      <c r="H859" s="4" t="s">
        <v>1921</v>
      </c>
    </row>
    <row r="860" ht="15" spans="1:8">
      <c r="A860" s="4" t="s">
        <v>1922</v>
      </c>
      <c r="B860" s="4">
        <v>38.6133479080538</v>
      </c>
      <c r="C860" s="4">
        <v>2.74184022632111</v>
      </c>
      <c r="D860" s="4">
        <v>3.8159</v>
      </c>
      <c r="E860" s="5">
        <v>1.4607e-9</v>
      </c>
      <c r="F860" s="5">
        <v>1.2672e-7</v>
      </c>
      <c r="G860" s="4" t="s">
        <v>1923</v>
      </c>
      <c r="H860" s="4" t="s">
        <v>1924</v>
      </c>
    </row>
    <row r="861" ht="15" spans="1:8">
      <c r="A861" s="4" t="s">
        <v>1925</v>
      </c>
      <c r="B861" s="4">
        <v>1141.71808652555</v>
      </c>
      <c r="C861" s="4">
        <v>177.108280401847</v>
      </c>
      <c r="D861" s="4">
        <v>2.6885</v>
      </c>
      <c r="E861" s="5">
        <v>6.0559e-9</v>
      </c>
      <c r="F861" s="5">
        <v>4.6112e-7</v>
      </c>
      <c r="G861" s="4" t="s">
        <v>1925</v>
      </c>
      <c r="H861" s="4" t="s">
        <v>1926</v>
      </c>
    </row>
    <row r="862" ht="15" spans="1:8">
      <c r="A862" s="4" t="s">
        <v>1927</v>
      </c>
      <c r="B862" s="4">
        <v>391.202639399328</v>
      </c>
      <c r="C862" s="4">
        <v>209.504712220315</v>
      </c>
      <c r="D862" s="4">
        <v>0.90093</v>
      </c>
      <c r="E862" s="4">
        <v>0.00056576</v>
      </c>
      <c r="F862" s="4">
        <v>0.0095961</v>
      </c>
      <c r="G862" s="4" t="s">
        <v>1927</v>
      </c>
      <c r="H862" s="4" t="s">
        <v>1928</v>
      </c>
    </row>
    <row r="863" ht="15" spans="1:8">
      <c r="A863" s="4" t="s">
        <v>1929</v>
      </c>
      <c r="B863" s="4">
        <v>463.993891513813</v>
      </c>
      <c r="C863" s="4">
        <v>0.346595212789774</v>
      </c>
      <c r="D863" s="4">
        <v>10.387</v>
      </c>
      <c r="E863" s="5">
        <v>3.0284e-17</v>
      </c>
      <c r="F863" s="5">
        <v>9.3357e-15</v>
      </c>
      <c r="G863" s="4" t="s">
        <v>1930</v>
      </c>
      <c r="H863" s="4" t="s">
        <v>692</v>
      </c>
    </row>
    <row r="864" ht="15" spans="1:8">
      <c r="A864" s="4" t="s">
        <v>1931</v>
      </c>
      <c r="B864" s="4">
        <v>3277.73469735372</v>
      </c>
      <c r="C864" s="4">
        <v>1069.57692633736</v>
      </c>
      <c r="D864" s="4">
        <v>1.6157</v>
      </c>
      <c r="E864" s="5">
        <v>6.4544e-5</v>
      </c>
      <c r="F864" s="4">
        <v>0.0015911</v>
      </c>
      <c r="G864" s="4" t="s">
        <v>1932</v>
      </c>
      <c r="H864" s="4" t="s">
        <v>1933</v>
      </c>
    </row>
    <row r="865" ht="15" spans="1:8">
      <c r="A865" s="4" t="s">
        <v>1934</v>
      </c>
      <c r="B865" s="4">
        <v>445.836050618546</v>
      </c>
      <c r="C865" s="4">
        <v>241.581783725357</v>
      </c>
      <c r="D865" s="4">
        <v>0.884</v>
      </c>
      <c r="E865" s="4">
        <v>0.00051092</v>
      </c>
      <c r="F865" s="4">
        <v>0.0088023</v>
      </c>
      <c r="G865" s="4"/>
      <c r="H865" s="4"/>
    </row>
    <row r="866" ht="15" spans="1:8">
      <c r="A866" s="4" t="s">
        <v>1935</v>
      </c>
      <c r="B866" s="4">
        <v>581.817468665891</v>
      </c>
      <c r="C866" s="4">
        <v>1289.31360654385</v>
      </c>
      <c r="D866" s="4">
        <v>-1.148</v>
      </c>
      <c r="E866" s="5">
        <v>1.4959e-6</v>
      </c>
      <c r="F866" s="5">
        <v>6.1837e-5</v>
      </c>
      <c r="G866" s="4" t="s">
        <v>1936</v>
      </c>
      <c r="H866" s="4"/>
    </row>
    <row r="867" ht="15" spans="1:8">
      <c r="A867" s="4" t="s">
        <v>1937</v>
      </c>
      <c r="B867" s="4">
        <v>303.223507119483</v>
      </c>
      <c r="C867" s="4">
        <v>496.894089576569</v>
      </c>
      <c r="D867" s="4">
        <v>-0.71256</v>
      </c>
      <c r="E867" s="4">
        <v>0.0037408</v>
      </c>
      <c r="F867" s="4">
        <v>0.042782</v>
      </c>
      <c r="G867" s="4" t="s">
        <v>1937</v>
      </c>
      <c r="H867" s="4" t="s">
        <v>1938</v>
      </c>
    </row>
    <row r="868" ht="15" spans="1:8">
      <c r="A868" s="4" t="s">
        <v>1939</v>
      </c>
      <c r="B868" s="4">
        <v>30.7761386165398</v>
      </c>
      <c r="C868" s="4">
        <v>6.21858804638611</v>
      </c>
      <c r="D868" s="4">
        <v>2.3072</v>
      </c>
      <c r="E868" s="4">
        <v>0.00092205</v>
      </c>
      <c r="F868" s="4">
        <v>0.014295</v>
      </c>
      <c r="G868" s="4" t="s">
        <v>1940</v>
      </c>
      <c r="H868" s="4" t="s">
        <v>1941</v>
      </c>
    </row>
    <row r="869" ht="15" spans="1:8">
      <c r="A869" s="4" t="s">
        <v>1942</v>
      </c>
      <c r="B869" s="4">
        <v>3342.55786011909</v>
      </c>
      <c r="C869" s="4">
        <v>1783.82504287582</v>
      </c>
      <c r="D869" s="4">
        <v>0.90598</v>
      </c>
      <c r="E869" s="5">
        <v>8.5994e-5</v>
      </c>
      <c r="F869" s="4">
        <v>0.0020301</v>
      </c>
      <c r="G869" s="4" t="s">
        <v>1942</v>
      </c>
      <c r="H869" s="4" t="s">
        <v>1943</v>
      </c>
    </row>
    <row r="870" ht="15" spans="1:8">
      <c r="A870" s="4" t="s">
        <v>1944</v>
      </c>
      <c r="B870" s="4">
        <v>1501.70306853755</v>
      </c>
      <c r="C870" s="4">
        <v>2813.17046149233</v>
      </c>
      <c r="D870" s="4">
        <v>-0.9056</v>
      </c>
      <c r="E870" s="4">
        <v>0.00014631</v>
      </c>
      <c r="F870" s="4">
        <v>0.0031389</v>
      </c>
      <c r="G870" s="4" t="s">
        <v>1945</v>
      </c>
      <c r="H870" s="4" t="s">
        <v>1946</v>
      </c>
    </row>
    <row r="871" ht="15" spans="1:8">
      <c r="A871" s="4" t="s">
        <v>1947</v>
      </c>
      <c r="B871" s="4">
        <v>63.5811917960455</v>
      </c>
      <c r="C871" s="4">
        <v>21.1282076907239</v>
      </c>
      <c r="D871" s="4">
        <v>1.5894</v>
      </c>
      <c r="E871" s="4">
        <v>0.00017303</v>
      </c>
      <c r="F871" s="4">
        <v>0.0036024</v>
      </c>
      <c r="G871" s="4" t="s">
        <v>1947</v>
      </c>
      <c r="H871" s="4"/>
    </row>
    <row r="872" ht="15" spans="1:8">
      <c r="A872" s="4" t="s">
        <v>1948</v>
      </c>
      <c r="B872" s="4">
        <v>209.325921894739</v>
      </c>
      <c r="C872" s="4">
        <v>33.8921236025417</v>
      </c>
      <c r="D872" s="4">
        <v>2.6267</v>
      </c>
      <c r="E872" s="5">
        <v>8.7818e-17</v>
      </c>
      <c r="F872" s="5">
        <v>2.4896e-14</v>
      </c>
      <c r="G872" s="4" t="s">
        <v>1949</v>
      </c>
      <c r="H872" s="4" t="s">
        <v>1950</v>
      </c>
    </row>
    <row r="873" ht="15" spans="1:8">
      <c r="A873" s="4" t="s">
        <v>1951</v>
      </c>
      <c r="B873" s="4">
        <v>682.14536475975</v>
      </c>
      <c r="C873" s="4">
        <v>1092.30140717992</v>
      </c>
      <c r="D873" s="4">
        <v>-0.67922</v>
      </c>
      <c r="E873" s="4">
        <v>0.0044142</v>
      </c>
      <c r="F873" s="4">
        <v>0.048583</v>
      </c>
      <c r="G873" s="4" t="s">
        <v>1951</v>
      </c>
      <c r="H873" s="4" t="s">
        <v>1952</v>
      </c>
    </row>
    <row r="874" ht="15" spans="1:8">
      <c r="A874" s="4" t="s">
        <v>1953</v>
      </c>
      <c r="B874" s="4">
        <v>3281.0714439832</v>
      </c>
      <c r="C874" s="4">
        <v>7917.7855788654</v>
      </c>
      <c r="D874" s="4">
        <v>-1.2709</v>
      </c>
      <c r="E874" s="5">
        <v>3.6368e-8</v>
      </c>
      <c r="F874" s="5">
        <v>2.2821e-6</v>
      </c>
      <c r="G874" s="4" t="s">
        <v>1954</v>
      </c>
      <c r="H874" s="4" t="s">
        <v>184</v>
      </c>
    </row>
    <row r="875" ht="15" spans="1:8">
      <c r="A875" s="4" t="s">
        <v>1955</v>
      </c>
      <c r="B875" s="4">
        <v>2.71622148438451</v>
      </c>
      <c r="C875" s="4">
        <v>18.1731144319814</v>
      </c>
      <c r="D875" s="4">
        <v>-2.7421</v>
      </c>
      <c r="E875" s="4">
        <v>0.00094152</v>
      </c>
      <c r="F875" s="4">
        <v>0.014519</v>
      </c>
      <c r="G875" s="4"/>
      <c r="H875" s="4"/>
    </row>
    <row r="876" ht="15" spans="1:8">
      <c r="A876" s="4" t="s">
        <v>1956</v>
      </c>
      <c r="B876" s="4">
        <v>1042.77379873505</v>
      </c>
      <c r="C876" s="4">
        <v>201.972381966932</v>
      </c>
      <c r="D876" s="4">
        <v>2.3682</v>
      </c>
      <c r="E876" s="5">
        <v>1.0607e-11</v>
      </c>
      <c r="F876" s="5">
        <v>1.3635e-9</v>
      </c>
      <c r="G876" s="4" t="s">
        <v>1957</v>
      </c>
      <c r="H876" s="4" t="s">
        <v>1958</v>
      </c>
    </row>
    <row r="877" ht="15" spans="1:8">
      <c r="A877" s="4" t="s">
        <v>1959</v>
      </c>
      <c r="B877" s="4">
        <v>74.9565533250495</v>
      </c>
      <c r="C877" s="4">
        <v>338.149544553657</v>
      </c>
      <c r="D877" s="4">
        <v>-2.1735</v>
      </c>
      <c r="E877" s="5">
        <v>7.3811e-6</v>
      </c>
      <c r="F877" s="4">
        <v>0.00024644</v>
      </c>
      <c r="G877" s="4"/>
      <c r="H877" s="4" t="s">
        <v>1244</v>
      </c>
    </row>
    <row r="878" ht="15" spans="1:8">
      <c r="A878" s="4" t="s">
        <v>1960</v>
      </c>
      <c r="B878" s="4">
        <v>5.6928177234475</v>
      </c>
      <c r="C878" s="4">
        <v>25.6480500379801</v>
      </c>
      <c r="D878" s="4">
        <v>-2.1716</v>
      </c>
      <c r="E878" s="4">
        <v>0.00022976</v>
      </c>
      <c r="F878" s="4">
        <v>0.0045653</v>
      </c>
      <c r="G878" s="4" t="s">
        <v>1960</v>
      </c>
      <c r="H878" s="4" t="s">
        <v>1961</v>
      </c>
    </row>
    <row r="879" ht="15" spans="1:8">
      <c r="A879" s="4" t="s">
        <v>1962</v>
      </c>
      <c r="B879" s="4">
        <v>15.871326193607</v>
      </c>
      <c r="C879" s="4">
        <v>74.1233238558997</v>
      </c>
      <c r="D879" s="4">
        <v>-2.2235</v>
      </c>
      <c r="E879" s="5">
        <v>1.438e-8</v>
      </c>
      <c r="F879" s="5">
        <v>1.0013e-6</v>
      </c>
      <c r="G879" s="4" t="s">
        <v>1962</v>
      </c>
      <c r="H879" s="4" t="s">
        <v>1963</v>
      </c>
    </row>
    <row r="880" ht="15" spans="1:8">
      <c r="A880" s="4" t="s">
        <v>1964</v>
      </c>
      <c r="B880" s="4">
        <v>152.680397733917</v>
      </c>
      <c r="C880" s="4">
        <v>76.6253305806845</v>
      </c>
      <c r="D880" s="4">
        <v>0.99462</v>
      </c>
      <c r="E880" s="4">
        <v>0.00048765</v>
      </c>
      <c r="F880" s="4">
        <v>0.0084473</v>
      </c>
      <c r="G880" s="4"/>
      <c r="H880" s="4" t="s">
        <v>1965</v>
      </c>
    </row>
    <row r="881" ht="15" spans="1:8">
      <c r="A881" s="4" t="s">
        <v>1966</v>
      </c>
      <c r="B881" s="4">
        <v>37.3344995350143</v>
      </c>
      <c r="C881" s="4">
        <v>0</v>
      </c>
      <c r="D881" s="4" t="s">
        <v>16</v>
      </c>
      <c r="E881" s="5">
        <v>2.9901e-6</v>
      </c>
      <c r="F881" s="4">
        <v>0.00011262</v>
      </c>
      <c r="G881" s="4" t="s">
        <v>1967</v>
      </c>
      <c r="H881" s="4" t="s">
        <v>1968</v>
      </c>
    </row>
    <row r="882" ht="15" spans="1:8">
      <c r="A882" s="4" t="s">
        <v>1969</v>
      </c>
      <c r="B882" s="4">
        <v>174.840797976838</v>
      </c>
      <c r="C882" s="4">
        <v>36.954412054982</v>
      </c>
      <c r="D882" s="4">
        <v>2.2422</v>
      </c>
      <c r="E882" s="5">
        <v>8.538e-7</v>
      </c>
      <c r="F882" s="5">
        <v>3.7393e-5</v>
      </c>
      <c r="G882" s="4" t="s">
        <v>1969</v>
      </c>
      <c r="H882" s="4" t="s">
        <v>1260</v>
      </c>
    </row>
    <row r="883" ht="15" spans="1:8">
      <c r="A883" s="4" t="s">
        <v>1970</v>
      </c>
      <c r="B883" s="4">
        <v>7456.074922711</v>
      </c>
      <c r="C883" s="4">
        <v>1991.34428938402</v>
      </c>
      <c r="D883" s="4">
        <v>1.9047</v>
      </c>
      <c r="E883" s="5">
        <v>9.8054e-8</v>
      </c>
      <c r="F883" s="5">
        <v>5.4621e-6</v>
      </c>
      <c r="G883" s="4" t="s">
        <v>1971</v>
      </c>
      <c r="H883" s="4" t="s">
        <v>553</v>
      </c>
    </row>
    <row r="884" ht="15" spans="1:8">
      <c r="A884" s="4" t="s">
        <v>1972</v>
      </c>
      <c r="B884" s="4">
        <v>48.6520313751371</v>
      </c>
      <c r="C884" s="4">
        <v>107.409107555739</v>
      </c>
      <c r="D884" s="4">
        <v>-1.1425</v>
      </c>
      <c r="E884" s="4">
        <v>0.00024127</v>
      </c>
      <c r="F884" s="4">
        <v>0.0047435</v>
      </c>
      <c r="G884" s="4" t="s">
        <v>1973</v>
      </c>
      <c r="H884" s="4" t="s">
        <v>1974</v>
      </c>
    </row>
    <row r="885" ht="15" spans="1:8">
      <c r="A885" s="4" t="s">
        <v>1975</v>
      </c>
      <c r="B885" s="4">
        <v>1539.77055024183</v>
      </c>
      <c r="C885" s="4">
        <v>2956.36579137573</v>
      </c>
      <c r="D885" s="4">
        <v>-0.94111</v>
      </c>
      <c r="E885" s="4">
        <v>0.00033105</v>
      </c>
      <c r="F885" s="4">
        <v>0.0061328</v>
      </c>
      <c r="G885" s="4"/>
      <c r="H885" s="4"/>
    </row>
    <row r="886" ht="15" spans="1:8">
      <c r="A886" s="4" t="s">
        <v>1976</v>
      </c>
      <c r="B886" s="4">
        <v>58.9291652157201</v>
      </c>
      <c r="C886" s="4">
        <v>126.52267692355</v>
      </c>
      <c r="D886" s="4">
        <v>-1.1023</v>
      </c>
      <c r="E886" s="4">
        <v>0.00026817</v>
      </c>
      <c r="F886" s="4">
        <v>0.0051574</v>
      </c>
      <c r="G886" s="4" t="s">
        <v>1976</v>
      </c>
      <c r="H886" s="4" t="s">
        <v>1977</v>
      </c>
    </row>
    <row r="887" ht="15" spans="1:8">
      <c r="A887" s="4" t="s">
        <v>1978</v>
      </c>
      <c r="B887" s="4">
        <v>381.624015852094</v>
      </c>
      <c r="C887" s="4">
        <v>222.365677772375</v>
      </c>
      <c r="D887" s="4">
        <v>0.77922</v>
      </c>
      <c r="E887" s="4">
        <v>0.0030751</v>
      </c>
      <c r="F887" s="4">
        <v>0.036822</v>
      </c>
      <c r="G887" s="4" t="s">
        <v>1978</v>
      </c>
      <c r="H887" s="4" t="s">
        <v>1979</v>
      </c>
    </row>
    <row r="888" ht="15" spans="1:8">
      <c r="A888" s="4" t="s">
        <v>1980</v>
      </c>
      <c r="B888" s="4">
        <v>1443.90779421016</v>
      </c>
      <c r="C888" s="4">
        <v>3701.8858577692</v>
      </c>
      <c r="D888" s="4">
        <v>-1.3583</v>
      </c>
      <c r="E888" s="5">
        <v>1.0663e-8</v>
      </c>
      <c r="F888" s="5">
        <v>7.7476e-7</v>
      </c>
      <c r="G888" s="4" t="s">
        <v>1980</v>
      </c>
      <c r="H888" s="4" t="s">
        <v>1981</v>
      </c>
    </row>
    <row r="889" ht="15" spans="1:8">
      <c r="A889" s="4" t="s">
        <v>1982</v>
      </c>
      <c r="B889" s="4">
        <v>906.913042359178</v>
      </c>
      <c r="C889" s="4">
        <v>131.145598696962</v>
      </c>
      <c r="D889" s="4">
        <v>2.7898</v>
      </c>
      <c r="E889" s="5">
        <v>8.9525e-28</v>
      </c>
      <c r="F889" s="5">
        <v>6.1796e-25</v>
      </c>
      <c r="G889" s="4" t="s">
        <v>1982</v>
      </c>
      <c r="H889" s="4" t="s">
        <v>1983</v>
      </c>
    </row>
    <row r="890" ht="15" spans="1:8">
      <c r="A890" s="4" t="s">
        <v>1984</v>
      </c>
      <c r="B890" s="4">
        <v>1007.10639696738</v>
      </c>
      <c r="C890" s="4">
        <v>609.575416167841</v>
      </c>
      <c r="D890" s="4">
        <v>0.72434</v>
      </c>
      <c r="E890" s="4">
        <v>0.0018764</v>
      </c>
      <c r="F890" s="4">
        <v>0.025107</v>
      </c>
      <c r="G890" s="4" t="s">
        <v>1985</v>
      </c>
      <c r="H890" s="4" t="s">
        <v>1986</v>
      </c>
    </row>
    <row r="891" ht="15" spans="1:8">
      <c r="A891" s="4" t="s">
        <v>1987</v>
      </c>
      <c r="B891" s="4">
        <v>589.666206868873</v>
      </c>
      <c r="C891" s="4">
        <v>1312.00190265375</v>
      </c>
      <c r="D891" s="4">
        <v>-1.1538</v>
      </c>
      <c r="E891" s="5">
        <v>9.1354e-7</v>
      </c>
      <c r="F891" s="5">
        <v>3.9681e-5</v>
      </c>
      <c r="G891" s="4" t="s">
        <v>1987</v>
      </c>
      <c r="H891" s="4" t="s">
        <v>433</v>
      </c>
    </row>
    <row r="892" ht="15" spans="1:8">
      <c r="A892" s="4" t="s">
        <v>1988</v>
      </c>
      <c r="B892" s="4">
        <v>217.967541634876</v>
      </c>
      <c r="C892" s="4">
        <v>380.355352510072</v>
      </c>
      <c r="D892" s="4">
        <v>-0.80323</v>
      </c>
      <c r="E892" s="4">
        <v>0.0019941</v>
      </c>
      <c r="F892" s="4">
        <v>0.026294</v>
      </c>
      <c r="G892" s="4" t="s">
        <v>1988</v>
      </c>
      <c r="H892" s="4" t="s">
        <v>1989</v>
      </c>
    </row>
    <row r="893" ht="15" spans="1:8">
      <c r="A893" s="4" t="s">
        <v>1990</v>
      </c>
      <c r="B893" s="4">
        <v>485.311957330574</v>
      </c>
      <c r="C893" s="4">
        <v>260.26928686312</v>
      </c>
      <c r="D893" s="4">
        <v>0.89891</v>
      </c>
      <c r="E893" s="4">
        <v>0.00014979</v>
      </c>
      <c r="F893" s="4">
        <v>0.0032007</v>
      </c>
      <c r="G893" s="4" t="s">
        <v>1991</v>
      </c>
      <c r="H893" s="4" t="s">
        <v>1992</v>
      </c>
    </row>
    <row r="894" ht="15" spans="1:8">
      <c r="A894" s="4" t="s">
        <v>1993</v>
      </c>
      <c r="B894" s="4">
        <v>156.924285036292</v>
      </c>
      <c r="C894" s="4">
        <v>584.002290127857</v>
      </c>
      <c r="D894" s="4">
        <v>-1.8959</v>
      </c>
      <c r="E894" s="5">
        <v>1.4492e-7</v>
      </c>
      <c r="F894" s="5">
        <v>7.7205e-6</v>
      </c>
      <c r="G894" s="4" t="s">
        <v>1994</v>
      </c>
      <c r="H894" s="4" t="s">
        <v>1995</v>
      </c>
    </row>
    <row r="895" ht="15" spans="1:8">
      <c r="A895" s="4" t="s">
        <v>1996</v>
      </c>
      <c r="B895" s="4">
        <v>875.111065034609</v>
      </c>
      <c r="C895" s="4">
        <v>222.069589039241</v>
      </c>
      <c r="D895" s="4">
        <v>1.9785</v>
      </c>
      <c r="E895" s="5">
        <v>1.8531e-6</v>
      </c>
      <c r="F895" s="5">
        <v>7.4763e-5</v>
      </c>
      <c r="G895" s="4" t="s">
        <v>1996</v>
      </c>
      <c r="H895" s="4" t="s">
        <v>1997</v>
      </c>
    </row>
    <row r="896" ht="15" spans="1:8">
      <c r="A896" s="4" t="s">
        <v>1998</v>
      </c>
      <c r="B896" s="4">
        <v>1080.89022758757</v>
      </c>
      <c r="C896" s="4">
        <v>2240.51249753448</v>
      </c>
      <c r="D896" s="4">
        <v>-1.0516</v>
      </c>
      <c r="E896" s="5">
        <v>7.3371e-6</v>
      </c>
      <c r="F896" s="4">
        <v>0.00024523</v>
      </c>
      <c r="G896" s="4" t="s">
        <v>1998</v>
      </c>
      <c r="H896" s="4" t="s">
        <v>1999</v>
      </c>
    </row>
    <row r="897" ht="15" spans="1:8">
      <c r="A897" s="4" t="s">
        <v>2000</v>
      </c>
      <c r="B897" s="4">
        <v>203.581129581617</v>
      </c>
      <c r="C897" s="4">
        <v>26.6166068380609</v>
      </c>
      <c r="D897" s="4">
        <v>2.9352</v>
      </c>
      <c r="E897" s="4">
        <v>0.00011175</v>
      </c>
      <c r="F897" s="4">
        <v>0.0025044</v>
      </c>
      <c r="G897" s="4"/>
      <c r="H897" s="4"/>
    </row>
    <row r="898" ht="15" spans="1:8">
      <c r="A898" s="4" t="s">
        <v>2001</v>
      </c>
      <c r="B898" s="4">
        <v>533.77738634989</v>
      </c>
      <c r="C898" s="4">
        <v>88.380433833225</v>
      </c>
      <c r="D898" s="4">
        <v>2.5944</v>
      </c>
      <c r="E898" s="5">
        <v>2.1196e-9</v>
      </c>
      <c r="F898" s="5">
        <v>1.7664e-7</v>
      </c>
      <c r="G898" s="4" t="s">
        <v>2002</v>
      </c>
      <c r="H898" s="4" t="s">
        <v>2003</v>
      </c>
    </row>
    <row r="899" ht="15" spans="1:8">
      <c r="A899" s="4" t="s">
        <v>2004</v>
      </c>
      <c r="B899" s="4">
        <v>55.0934211257544</v>
      </c>
      <c r="C899" s="4">
        <v>107.122675098985</v>
      </c>
      <c r="D899" s="4">
        <v>-0.95931</v>
      </c>
      <c r="E899" s="4">
        <v>0.0026889</v>
      </c>
      <c r="F899" s="4">
        <v>0.033117</v>
      </c>
      <c r="G899" s="4" t="s">
        <v>2004</v>
      </c>
      <c r="H899" s="4" t="s">
        <v>2005</v>
      </c>
    </row>
    <row r="900" ht="15" spans="1:8">
      <c r="A900" s="4" t="s">
        <v>2006</v>
      </c>
      <c r="B900" s="4">
        <v>255.153358000106</v>
      </c>
      <c r="C900" s="4">
        <v>442.448421334384</v>
      </c>
      <c r="D900" s="4">
        <v>-0.79414</v>
      </c>
      <c r="E900" s="4">
        <v>0.002318</v>
      </c>
      <c r="F900" s="4">
        <v>0.029699</v>
      </c>
      <c r="G900" s="4" t="s">
        <v>2006</v>
      </c>
      <c r="H900" s="4" t="s">
        <v>2007</v>
      </c>
    </row>
    <row r="901" ht="15" spans="1:8">
      <c r="A901" s="4" t="s">
        <v>2008</v>
      </c>
      <c r="B901" s="4">
        <v>393.69735529845</v>
      </c>
      <c r="C901" s="4">
        <v>667.505439205774</v>
      </c>
      <c r="D901" s="4">
        <v>-0.76169</v>
      </c>
      <c r="E901" s="4">
        <v>0.0027862</v>
      </c>
      <c r="F901" s="4">
        <v>0.034078</v>
      </c>
      <c r="G901" s="4" t="s">
        <v>2008</v>
      </c>
      <c r="H901" s="4" t="s">
        <v>2009</v>
      </c>
    </row>
    <row r="902" ht="15" spans="1:8">
      <c r="A902" s="4" t="s">
        <v>2010</v>
      </c>
      <c r="B902" s="4">
        <v>2452.14362883291</v>
      </c>
      <c r="C902" s="4">
        <v>1010.68850252677</v>
      </c>
      <c r="D902" s="4">
        <v>1.2787</v>
      </c>
      <c r="E902" s="5">
        <v>7.8789e-8</v>
      </c>
      <c r="F902" s="5">
        <v>4.4753e-6</v>
      </c>
      <c r="G902" s="4" t="s">
        <v>2010</v>
      </c>
      <c r="H902" s="4" t="s">
        <v>2011</v>
      </c>
    </row>
    <row r="903" ht="15" spans="1:8">
      <c r="A903" s="4" t="s">
        <v>2012</v>
      </c>
      <c r="B903" s="4">
        <v>813.358013510428</v>
      </c>
      <c r="C903" s="4">
        <v>357.387894090498</v>
      </c>
      <c r="D903" s="4">
        <v>1.1864</v>
      </c>
      <c r="E903" s="5">
        <v>3.5681e-7</v>
      </c>
      <c r="F903" s="5">
        <v>1.743e-5</v>
      </c>
      <c r="G903" s="4" t="s">
        <v>2012</v>
      </c>
      <c r="H903" s="4" t="s">
        <v>2013</v>
      </c>
    </row>
    <row r="904" ht="15" spans="1:8">
      <c r="A904" s="4" t="s">
        <v>2014</v>
      </c>
      <c r="B904" s="4">
        <v>60.0945670568732</v>
      </c>
      <c r="C904" s="4">
        <v>245.126507289521</v>
      </c>
      <c r="D904" s="4">
        <v>-2.0282</v>
      </c>
      <c r="E904" s="5">
        <v>2.5172e-12</v>
      </c>
      <c r="F904" s="5">
        <v>3.5522e-10</v>
      </c>
      <c r="G904" s="4" t="s">
        <v>2014</v>
      </c>
      <c r="H904" s="4"/>
    </row>
    <row r="905" ht="15" spans="1:8">
      <c r="A905" s="4" t="s">
        <v>2015</v>
      </c>
      <c r="B905" s="4">
        <v>415.957181940948</v>
      </c>
      <c r="C905" s="4">
        <v>684.249142466399</v>
      </c>
      <c r="D905" s="4">
        <v>-0.71809</v>
      </c>
      <c r="E905" s="4">
        <v>0.0024782</v>
      </c>
      <c r="F905" s="4">
        <v>0.031176</v>
      </c>
      <c r="G905" s="4" t="s">
        <v>2015</v>
      </c>
      <c r="H905" s="4" t="s">
        <v>2016</v>
      </c>
    </row>
    <row r="906" ht="15" spans="1:8">
      <c r="A906" s="4" t="s">
        <v>2017</v>
      </c>
      <c r="B906" s="4">
        <v>188.378990024903</v>
      </c>
      <c r="C906" s="4">
        <v>348.196363772301</v>
      </c>
      <c r="D906" s="4">
        <v>-0.88626</v>
      </c>
      <c r="E906" s="4">
        <v>0.00061683</v>
      </c>
      <c r="F906" s="4">
        <v>0.010297</v>
      </c>
      <c r="G906" s="4" t="s">
        <v>2018</v>
      </c>
      <c r="H906" s="4" t="s">
        <v>2019</v>
      </c>
    </row>
    <row r="907" ht="15" spans="1:8">
      <c r="A907" s="4" t="s">
        <v>2020</v>
      </c>
      <c r="B907" s="4">
        <v>364.572599015219</v>
      </c>
      <c r="C907" s="4">
        <v>209.71622497061</v>
      </c>
      <c r="D907" s="4">
        <v>0.79777</v>
      </c>
      <c r="E907" s="4">
        <v>0.0020615</v>
      </c>
      <c r="F907" s="4">
        <v>0.026981</v>
      </c>
      <c r="G907" s="4" t="s">
        <v>2020</v>
      </c>
      <c r="H907" s="4" t="s">
        <v>2021</v>
      </c>
    </row>
    <row r="908" ht="15" spans="1:8">
      <c r="A908" s="4" t="s">
        <v>2022</v>
      </c>
      <c r="B908" s="4">
        <v>97.6212837920195</v>
      </c>
      <c r="C908" s="4">
        <v>2.75724731545622</v>
      </c>
      <c r="D908" s="4">
        <v>5.1459</v>
      </c>
      <c r="E908" s="5">
        <v>7.6607e-5</v>
      </c>
      <c r="F908" s="4">
        <v>0.0018455</v>
      </c>
      <c r="G908" s="4" t="s">
        <v>2023</v>
      </c>
      <c r="H908" s="4" t="s">
        <v>122</v>
      </c>
    </row>
    <row r="909" ht="15" spans="1:8">
      <c r="A909" s="4" t="s">
        <v>2024</v>
      </c>
      <c r="B909" s="4">
        <v>349.491448432545</v>
      </c>
      <c r="C909" s="4">
        <v>128.616086682729</v>
      </c>
      <c r="D909" s="4">
        <v>1.4422</v>
      </c>
      <c r="E909" s="5">
        <v>1.8791e-7</v>
      </c>
      <c r="F909" s="5">
        <v>9.7689e-6</v>
      </c>
      <c r="G909" s="4" t="s">
        <v>2025</v>
      </c>
      <c r="H909" s="4" t="s">
        <v>1490</v>
      </c>
    </row>
    <row r="910" ht="15" spans="1:8">
      <c r="A910" s="4" t="s">
        <v>2026</v>
      </c>
      <c r="B910" s="4">
        <v>2462.63804035896</v>
      </c>
      <c r="C910" s="4">
        <v>1168.86157733672</v>
      </c>
      <c r="D910" s="4">
        <v>1.0751</v>
      </c>
      <c r="E910" s="4">
        <v>0.0018725</v>
      </c>
      <c r="F910" s="4">
        <v>0.025065</v>
      </c>
      <c r="G910" s="4"/>
      <c r="H910" s="4"/>
    </row>
    <row r="911" ht="15" spans="1:8">
      <c r="A911" s="4" t="s">
        <v>2027</v>
      </c>
      <c r="B911" s="4">
        <v>705.187648981567</v>
      </c>
      <c r="C911" s="4">
        <v>197.09775373101</v>
      </c>
      <c r="D911" s="4">
        <v>1.8391</v>
      </c>
      <c r="E911" s="5">
        <v>6.8268e-7</v>
      </c>
      <c r="F911" s="5">
        <v>3.0703e-5</v>
      </c>
      <c r="G911" s="4" t="s">
        <v>2028</v>
      </c>
      <c r="H911" s="4" t="s">
        <v>1239</v>
      </c>
    </row>
    <row r="912" ht="15" spans="1:8">
      <c r="A912" s="4" t="s">
        <v>2029</v>
      </c>
      <c r="B912" s="4">
        <v>877.897139285406</v>
      </c>
      <c r="C912" s="4">
        <v>1414.19878620628</v>
      </c>
      <c r="D912" s="4">
        <v>-0.68786</v>
      </c>
      <c r="E912" s="4">
        <v>0.0041048</v>
      </c>
      <c r="F912" s="4">
        <v>0.046055</v>
      </c>
      <c r="G912" s="4" t="s">
        <v>2029</v>
      </c>
      <c r="H912" s="4" t="s">
        <v>2030</v>
      </c>
    </row>
    <row r="913" ht="15" spans="1:8">
      <c r="A913" s="4" t="s">
        <v>2031</v>
      </c>
      <c r="B913" s="4">
        <v>946.949840334287</v>
      </c>
      <c r="C913" s="4">
        <v>2242.66155530657</v>
      </c>
      <c r="D913" s="4">
        <v>-1.2439</v>
      </c>
      <c r="E913" s="5">
        <v>1.2279e-7</v>
      </c>
      <c r="F913" s="5">
        <v>6.6647e-6</v>
      </c>
      <c r="G913" s="4" t="s">
        <v>2031</v>
      </c>
      <c r="H913" s="4" t="s">
        <v>2032</v>
      </c>
    </row>
    <row r="914" ht="15" spans="1:8">
      <c r="A914" s="4" t="s">
        <v>2033</v>
      </c>
      <c r="B914" s="4">
        <v>1048.08655095347</v>
      </c>
      <c r="C914" s="4">
        <v>1858.98571885932</v>
      </c>
      <c r="D914" s="4">
        <v>-0.82676</v>
      </c>
      <c r="E914" s="4">
        <v>0.00052468</v>
      </c>
      <c r="F914" s="4">
        <v>0.0090052</v>
      </c>
      <c r="G914" s="4" t="s">
        <v>2033</v>
      </c>
      <c r="H914" s="4" t="s">
        <v>2034</v>
      </c>
    </row>
    <row r="915" ht="15" spans="1:8">
      <c r="A915" s="4" t="s">
        <v>2035</v>
      </c>
      <c r="B915" s="4">
        <v>4550.55378870721</v>
      </c>
      <c r="C915" s="4">
        <v>1047.0063483226</v>
      </c>
      <c r="D915" s="4">
        <v>2.1198</v>
      </c>
      <c r="E915" s="5">
        <v>9.0567e-5</v>
      </c>
      <c r="F915" s="4">
        <v>0.0021083</v>
      </c>
      <c r="G915" s="4" t="s">
        <v>2035</v>
      </c>
      <c r="H915" s="4" t="s">
        <v>2036</v>
      </c>
    </row>
    <row r="916" ht="15" spans="1:8">
      <c r="A916" s="4" t="s">
        <v>2037</v>
      </c>
      <c r="B916" s="4">
        <v>396.528105657448</v>
      </c>
      <c r="C916" s="4">
        <v>35.0199549742076</v>
      </c>
      <c r="D916" s="4">
        <v>3.5012</v>
      </c>
      <c r="E916" s="5">
        <v>8.8198e-6</v>
      </c>
      <c r="F916" s="4">
        <v>0.00028576</v>
      </c>
      <c r="G916" s="4" t="s">
        <v>2037</v>
      </c>
      <c r="H916" s="4" t="s">
        <v>1504</v>
      </c>
    </row>
    <row r="917" ht="15" spans="1:8">
      <c r="A917" s="4" t="s">
        <v>2038</v>
      </c>
      <c r="B917" s="4">
        <v>233.510561032166</v>
      </c>
      <c r="C917" s="4">
        <v>494.31326420396</v>
      </c>
      <c r="D917" s="4">
        <v>-1.0819</v>
      </c>
      <c r="E917" s="4">
        <v>0.00036932</v>
      </c>
      <c r="F917" s="4">
        <v>0.0067163</v>
      </c>
      <c r="G917" s="4" t="s">
        <v>2038</v>
      </c>
      <c r="H917" s="4" t="s">
        <v>2039</v>
      </c>
    </row>
    <row r="918" ht="15" spans="1:8">
      <c r="A918" s="4" t="s">
        <v>2040</v>
      </c>
      <c r="B918" s="4">
        <v>57.504804371072</v>
      </c>
      <c r="C918" s="4">
        <v>136.290870321153</v>
      </c>
      <c r="D918" s="4">
        <v>-1.2449</v>
      </c>
      <c r="E918" s="5">
        <v>3.6187e-5</v>
      </c>
      <c r="F918" s="4">
        <v>0.00096963</v>
      </c>
      <c r="G918" s="4" t="s">
        <v>2040</v>
      </c>
      <c r="H918" s="4"/>
    </row>
    <row r="919" ht="15" spans="1:8">
      <c r="A919" s="4" t="s">
        <v>2041</v>
      </c>
      <c r="B919" s="4">
        <v>5689.6724079013</v>
      </c>
      <c r="C919" s="4">
        <v>697.141136792183</v>
      </c>
      <c r="D919" s="4">
        <v>3.0288</v>
      </c>
      <c r="E919" s="5">
        <v>5.6418e-8</v>
      </c>
      <c r="F919" s="5">
        <v>3.3112e-6</v>
      </c>
      <c r="G919" s="4" t="s">
        <v>2042</v>
      </c>
      <c r="H919" s="4" t="s">
        <v>2043</v>
      </c>
    </row>
    <row r="920" ht="15" spans="1:8">
      <c r="A920" s="4" t="s">
        <v>2044</v>
      </c>
      <c r="B920" s="4">
        <v>1323.36593168205</v>
      </c>
      <c r="C920" s="4">
        <v>259.112754991586</v>
      </c>
      <c r="D920" s="4">
        <v>2.3526</v>
      </c>
      <c r="E920" s="5">
        <v>2.2584e-16</v>
      </c>
      <c r="F920" s="5">
        <v>6.1817e-14</v>
      </c>
      <c r="G920" s="4" t="s">
        <v>2045</v>
      </c>
      <c r="H920" s="4" t="s">
        <v>122</v>
      </c>
    </row>
    <row r="921" ht="15" spans="1:8">
      <c r="A921" s="4" t="s">
        <v>2046</v>
      </c>
      <c r="B921" s="4">
        <v>821.998302784024</v>
      </c>
      <c r="C921" s="4">
        <v>42.0740838250235</v>
      </c>
      <c r="D921" s="4">
        <v>4.2881</v>
      </c>
      <c r="E921" s="5">
        <v>1.2939e-32</v>
      </c>
      <c r="F921" s="5">
        <v>1.2084e-29</v>
      </c>
      <c r="G921" s="4" t="s">
        <v>2047</v>
      </c>
      <c r="H921" s="4" t="s">
        <v>122</v>
      </c>
    </row>
    <row r="922" ht="15" spans="1:8">
      <c r="A922" s="4" t="s">
        <v>2048</v>
      </c>
      <c r="B922" s="4">
        <v>117.090140022529</v>
      </c>
      <c r="C922" s="4">
        <v>15.5334245199459</v>
      </c>
      <c r="D922" s="4">
        <v>2.9142</v>
      </c>
      <c r="E922" s="5">
        <v>8.6008e-13</v>
      </c>
      <c r="F922" s="5">
        <v>1.313e-10</v>
      </c>
      <c r="G922" s="4"/>
      <c r="H922" s="4" t="s">
        <v>531</v>
      </c>
    </row>
    <row r="923" ht="15" spans="1:8">
      <c r="A923" s="4" t="s">
        <v>2049</v>
      </c>
      <c r="B923" s="4">
        <v>643.821365259495</v>
      </c>
      <c r="C923" s="4">
        <v>284.759886561583</v>
      </c>
      <c r="D923" s="4">
        <v>1.1769</v>
      </c>
      <c r="E923" s="5">
        <v>8.5776e-7</v>
      </c>
      <c r="F923" s="5">
        <v>3.7515e-5</v>
      </c>
      <c r="G923" s="4" t="s">
        <v>2049</v>
      </c>
      <c r="H923" s="4" t="s">
        <v>2050</v>
      </c>
    </row>
    <row r="924" ht="15" spans="1:8">
      <c r="A924" s="4" t="s">
        <v>2051</v>
      </c>
      <c r="B924" s="4">
        <v>189.730739224993</v>
      </c>
      <c r="C924" s="4">
        <v>39.6619661218524</v>
      </c>
      <c r="D924" s="4">
        <v>2.2581</v>
      </c>
      <c r="E924" s="5">
        <v>3.4392e-11</v>
      </c>
      <c r="F924" s="5">
        <v>4.1208e-9</v>
      </c>
      <c r="G924" s="4" t="s">
        <v>2052</v>
      </c>
      <c r="H924" s="4" t="s">
        <v>2053</v>
      </c>
    </row>
    <row r="925" ht="15" spans="1:8">
      <c r="A925" s="4" t="s">
        <v>2054</v>
      </c>
      <c r="B925" s="4">
        <v>601.247358638963</v>
      </c>
      <c r="C925" s="4">
        <v>361.112500934803</v>
      </c>
      <c r="D925" s="4">
        <v>0.73551</v>
      </c>
      <c r="E925" s="4">
        <v>0.0035786</v>
      </c>
      <c r="F925" s="4">
        <v>0.041349</v>
      </c>
      <c r="G925" s="4" t="s">
        <v>2054</v>
      </c>
      <c r="H925" s="4" t="s">
        <v>2055</v>
      </c>
    </row>
    <row r="926" ht="15" spans="1:8">
      <c r="A926" s="4" t="s">
        <v>2056</v>
      </c>
      <c r="B926" s="4">
        <v>712.409965971436</v>
      </c>
      <c r="C926" s="4">
        <v>334.796426842949</v>
      </c>
      <c r="D926" s="4">
        <v>1.0894</v>
      </c>
      <c r="E926" s="5">
        <v>2.1753e-5</v>
      </c>
      <c r="F926" s="4">
        <v>0.00062405</v>
      </c>
      <c r="G926" s="4" t="s">
        <v>2056</v>
      </c>
      <c r="H926" s="4" t="s">
        <v>2057</v>
      </c>
    </row>
    <row r="927" ht="15" spans="1:8">
      <c r="A927" s="4" t="s">
        <v>2058</v>
      </c>
      <c r="B927" s="4">
        <v>1132.5901393184</v>
      </c>
      <c r="C927" s="4">
        <v>91.8149794995864</v>
      </c>
      <c r="D927" s="4">
        <v>3.6248</v>
      </c>
      <c r="E927" s="5">
        <v>3.5959e-10</v>
      </c>
      <c r="F927" s="5">
        <v>3.6247e-8</v>
      </c>
      <c r="G927" s="4" t="s">
        <v>2058</v>
      </c>
      <c r="H927" s="4" t="s">
        <v>898</v>
      </c>
    </row>
    <row r="928" ht="15" spans="1:8">
      <c r="A928" s="4" t="s">
        <v>2059</v>
      </c>
      <c r="B928" s="4">
        <v>291.620991742471</v>
      </c>
      <c r="C928" s="4">
        <v>612.030931405045</v>
      </c>
      <c r="D928" s="4">
        <v>-1.0695</v>
      </c>
      <c r="E928" s="4">
        <v>0.00022759</v>
      </c>
      <c r="F928" s="4">
        <v>0.0045403</v>
      </c>
      <c r="G928" s="4"/>
      <c r="H928" s="4" t="s">
        <v>2060</v>
      </c>
    </row>
    <row r="929" ht="15" spans="1:8">
      <c r="A929" s="4" t="s">
        <v>2061</v>
      </c>
      <c r="B929" s="4">
        <v>21.3370684806199</v>
      </c>
      <c r="C929" s="4">
        <v>2.63968991203544</v>
      </c>
      <c r="D929" s="4">
        <v>3.0149</v>
      </c>
      <c r="E929" s="5">
        <v>3.2775e-5</v>
      </c>
      <c r="F929" s="4">
        <v>0.00088719</v>
      </c>
      <c r="G929" s="4" t="s">
        <v>10</v>
      </c>
      <c r="H929" s="4"/>
    </row>
    <row r="930" ht="15" spans="1:8">
      <c r="A930" s="4" t="s">
        <v>2062</v>
      </c>
      <c r="B930" s="4">
        <v>234.087316593651</v>
      </c>
      <c r="C930" s="4">
        <v>17.068176952796</v>
      </c>
      <c r="D930" s="4">
        <v>3.7777</v>
      </c>
      <c r="E930" s="5">
        <v>1.5041e-8</v>
      </c>
      <c r="F930" s="5">
        <v>1.0382e-6</v>
      </c>
      <c r="G930" s="4" t="s">
        <v>2062</v>
      </c>
      <c r="H930" s="4" t="s">
        <v>274</v>
      </c>
    </row>
    <row r="931" ht="15" spans="1:8">
      <c r="A931" s="4" t="s">
        <v>2063</v>
      </c>
      <c r="B931" s="4">
        <v>103.370923338735</v>
      </c>
      <c r="C931" s="4">
        <v>50.7219841574012</v>
      </c>
      <c r="D931" s="4">
        <v>1.0271</v>
      </c>
      <c r="E931" s="4">
        <v>0.0013791</v>
      </c>
      <c r="F931" s="4">
        <v>0.019681</v>
      </c>
      <c r="G931" s="4" t="s">
        <v>2063</v>
      </c>
      <c r="H931" s="4" t="s">
        <v>2064</v>
      </c>
    </row>
    <row r="932" ht="15" spans="1:8">
      <c r="A932" s="4" t="s">
        <v>2065</v>
      </c>
      <c r="B932" s="4">
        <v>17.6793890991285</v>
      </c>
      <c r="C932" s="4">
        <v>4.68676681454543</v>
      </c>
      <c r="D932" s="4">
        <v>1.9154</v>
      </c>
      <c r="E932" s="4">
        <v>0.0040635</v>
      </c>
      <c r="F932" s="4">
        <v>0.045672</v>
      </c>
      <c r="G932" s="4" t="s">
        <v>2065</v>
      </c>
      <c r="H932" s="4" t="s">
        <v>2066</v>
      </c>
    </row>
    <row r="933" ht="15" spans="1:8">
      <c r="A933" s="4" t="s">
        <v>2067</v>
      </c>
      <c r="B933" s="4">
        <v>17.8563527884286</v>
      </c>
      <c r="C933" s="4">
        <v>0</v>
      </c>
      <c r="D933" s="4" t="s">
        <v>16</v>
      </c>
      <c r="E933" s="5">
        <v>3.8747e-5</v>
      </c>
      <c r="F933" s="4">
        <v>0.001027</v>
      </c>
      <c r="G933" s="4" t="s">
        <v>2067</v>
      </c>
      <c r="H933" s="4" t="s">
        <v>2068</v>
      </c>
    </row>
    <row r="934" ht="15" spans="1:8">
      <c r="A934" s="4" t="s">
        <v>2069</v>
      </c>
      <c r="B934" s="4">
        <v>44.3957896683419</v>
      </c>
      <c r="C934" s="4">
        <v>487.291352984938</v>
      </c>
      <c r="D934" s="4">
        <v>-3.4563</v>
      </c>
      <c r="E934" s="5">
        <v>1.1504e-6</v>
      </c>
      <c r="F934" s="5">
        <v>4.8769e-5</v>
      </c>
      <c r="G934" s="4" t="s">
        <v>2069</v>
      </c>
      <c r="H934" s="4" t="s">
        <v>516</v>
      </c>
    </row>
    <row r="935" ht="15" spans="1:8">
      <c r="A935" s="4" t="s">
        <v>2070</v>
      </c>
      <c r="B935" s="4">
        <v>3047.72429521444</v>
      </c>
      <c r="C935" s="4">
        <v>5564.74239434842</v>
      </c>
      <c r="D935" s="4">
        <v>-0.86858</v>
      </c>
      <c r="E935" s="4">
        <v>0.0023401</v>
      </c>
      <c r="F935" s="4">
        <v>0.029913</v>
      </c>
      <c r="G935" s="4" t="s">
        <v>2071</v>
      </c>
      <c r="H935" s="4" t="s">
        <v>2072</v>
      </c>
    </row>
    <row r="936" ht="15" spans="1:8">
      <c r="A936" s="4" t="s">
        <v>2073</v>
      </c>
      <c r="B936" s="4">
        <v>158.712282468715</v>
      </c>
      <c r="C936" s="4">
        <v>374.507822175651</v>
      </c>
      <c r="D936" s="4">
        <v>-1.2386</v>
      </c>
      <c r="E936" s="5">
        <v>2.6394e-6</v>
      </c>
      <c r="F936" s="4">
        <v>0.00010134</v>
      </c>
      <c r="G936" s="4" t="s">
        <v>2074</v>
      </c>
      <c r="H936" s="4" t="s">
        <v>2075</v>
      </c>
    </row>
    <row r="937" ht="15" spans="1:8">
      <c r="A937" s="4" t="s">
        <v>2076</v>
      </c>
      <c r="B937" s="4">
        <v>1820.88346100659</v>
      </c>
      <c r="C937" s="4">
        <v>2941.92270378473</v>
      </c>
      <c r="D937" s="4">
        <v>-0.69212</v>
      </c>
      <c r="E937" s="4">
        <v>0.002769</v>
      </c>
      <c r="F937" s="4">
        <v>0.033907</v>
      </c>
      <c r="G937" s="4" t="s">
        <v>2076</v>
      </c>
      <c r="H937" s="4" t="s">
        <v>838</v>
      </c>
    </row>
    <row r="938" ht="15" spans="1:8">
      <c r="A938" s="4" t="s">
        <v>2077</v>
      </c>
      <c r="B938" s="4">
        <v>2091.36500630914</v>
      </c>
      <c r="C938" s="4">
        <v>404.721920892869</v>
      </c>
      <c r="D938" s="4">
        <v>2.3694</v>
      </c>
      <c r="E938" s="5">
        <v>4.2071e-5</v>
      </c>
      <c r="F938" s="4">
        <v>0.0011013</v>
      </c>
      <c r="G938" s="4" t="s">
        <v>2078</v>
      </c>
      <c r="H938" s="4" t="s">
        <v>2079</v>
      </c>
    </row>
    <row r="939" ht="15" spans="1:8">
      <c r="A939" s="4" t="s">
        <v>2080</v>
      </c>
      <c r="B939" s="4">
        <v>35.3379156304657</v>
      </c>
      <c r="C939" s="4">
        <v>81.0369456161825</v>
      </c>
      <c r="D939" s="4">
        <v>-1.1974</v>
      </c>
      <c r="E939" s="4">
        <v>0.00033875</v>
      </c>
      <c r="F939" s="4">
        <v>0.0062462</v>
      </c>
      <c r="G939" s="4" t="s">
        <v>2081</v>
      </c>
      <c r="H939" s="4" t="s">
        <v>2082</v>
      </c>
    </row>
    <row r="940" ht="15" spans="1:8">
      <c r="A940" s="4" t="s">
        <v>2083</v>
      </c>
      <c r="B940" s="4">
        <v>0.879971212907394</v>
      </c>
      <c r="C940" s="4">
        <v>8.71283757773997</v>
      </c>
      <c r="D940" s="4">
        <v>-3.3076</v>
      </c>
      <c r="E940" s="4">
        <v>0.0037262</v>
      </c>
      <c r="F940" s="4">
        <v>0.042651</v>
      </c>
      <c r="G940" s="4" t="s">
        <v>10</v>
      </c>
      <c r="H940" s="4"/>
    </row>
    <row r="941" ht="15" spans="1:8">
      <c r="A941" s="4" t="s">
        <v>2084</v>
      </c>
      <c r="B941" s="4">
        <v>1037.70901233167</v>
      </c>
      <c r="C941" s="4">
        <v>2853.17693078081</v>
      </c>
      <c r="D941" s="4">
        <v>-1.4592</v>
      </c>
      <c r="E941" s="5">
        <v>6.2026e-10</v>
      </c>
      <c r="F941" s="5">
        <v>5.9143e-8</v>
      </c>
      <c r="G941" s="4" t="s">
        <v>2084</v>
      </c>
      <c r="H941" s="4" t="s">
        <v>2085</v>
      </c>
    </row>
    <row r="942" ht="15" spans="1:8">
      <c r="A942" s="4" t="s">
        <v>2086</v>
      </c>
      <c r="B942" s="4">
        <v>80.3813175578582</v>
      </c>
      <c r="C942" s="4">
        <v>38.696392025876</v>
      </c>
      <c r="D942" s="4">
        <v>1.0547</v>
      </c>
      <c r="E942" s="4">
        <v>0.0024148</v>
      </c>
      <c r="F942" s="4">
        <v>0.03067</v>
      </c>
      <c r="G942" s="4"/>
      <c r="H942" s="4" t="s">
        <v>2087</v>
      </c>
    </row>
    <row r="943" ht="15" spans="1:8">
      <c r="A943" s="4" t="s">
        <v>2088</v>
      </c>
      <c r="B943" s="4">
        <v>1452.67108710331</v>
      </c>
      <c r="C943" s="4">
        <v>820.618676926091</v>
      </c>
      <c r="D943" s="4">
        <v>0.82392</v>
      </c>
      <c r="E943" s="4">
        <v>0.00055327</v>
      </c>
      <c r="F943" s="4">
        <v>0.0094145</v>
      </c>
      <c r="G943" s="4" t="s">
        <v>2088</v>
      </c>
      <c r="H943" s="4" t="s">
        <v>838</v>
      </c>
    </row>
    <row r="944" ht="15" spans="1:8">
      <c r="A944" s="4" t="s">
        <v>2089</v>
      </c>
      <c r="B944" s="4">
        <v>27.7204961830085</v>
      </c>
      <c r="C944" s="4">
        <v>0.680821835180713</v>
      </c>
      <c r="D944" s="4">
        <v>5.3475</v>
      </c>
      <c r="E944" s="4">
        <v>0.00022437</v>
      </c>
      <c r="F944" s="4">
        <v>0.0044892</v>
      </c>
      <c r="G944" s="4"/>
      <c r="H944" s="4"/>
    </row>
    <row r="945" ht="15" spans="1:8">
      <c r="A945" s="4" t="s">
        <v>2090</v>
      </c>
      <c r="B945" s="4">
        <v>112.306925027386</v>
      </c>
      <c r="C945" s="4">
        <v>584.507095692601</v>
      </c>
      <c r="D945" s="4">
        <v>-2.3798</v>
      </c>
      <c r="E945" s="4">
        <v>0.00027703</v>
      </c>
      <c r="F945" s="4">
        <v>0.005299</v>
      </c>
      <c r="G945" s="4" t="s">
        <v>2090</v>
      </c>
      <c r="H945" s="4" t="s">
        <v>2091</v>
      </c>
    </row>
    <row r="946" ht="15" spans="1:8">
      <c r="A946" s="4" t="s">
        <v>2092</v>
      </c>
      <c r="B946" s="4">
        <v>640.267944769185</v>
      </c>
      <c r="C946" s="4">
        <v>203.56268575885</v>
      </c>
      <c r="D946" s="4">
        <v>1.6532</v>
      </c>
      <c r="E946" s="5">
        <v>1.0424e-9</v>
      </c>
      <c r="F946" s="5">
        <v>9.4563e-8</v>
      </c>
      <c r="G946" s="4"/>
      <c r="H946" s="4" t="s">
        <v>599</v>
      </c>
    </row>
    <row r="947" ht="15" spans="1:8">
      <c r="A947" s="4" t="s">
        <v>2093</v>
      </c>
      <c r="B947" s="4">
        <v>1716.29273653451</v>
      </c>
      <c r="C947" s="4">
        <v>866.506805798531</v>
      </c>
      <c r="D947" s="4">
        <v>0.98601</v>
      </c>
      <c r="E947" s="5">
        <v>5.8613e-5</v>
      </c>
      <c r="F947" s="4">
        <v>0.0014677</v>
      </c>
      <c r="G947" s="4" t="s">
        <v>2093</v>
      </c>
      <c r="H947" s="4" t="s">
        <v>2094</v>
      </c>
    </row>
    <row r="948" ht="15" spans="1:8">
      <c r="A948" s="4" t="s">
        <v>2095</v>
      </c>
      <c r="B948" s="4">
        <v>240.079692973203</v>
      </c>
      <c r="C948" s="4">
        <v>0</v>
      </c>
      <c r="D948" s="4" t="s">
        <v>16</v>
      </c>
      <c r="E948" s="5">
        <v>2.7114e-56</v>
      </c>
      <c r="F948" s="5">
        <v>1.0762e-52</v>
      </c>
      <c r="G948" s="4"/>
      <c r="H948" s="4"/>
    </row>
    <row r="949" ht="15" spans="1:8">
      <c r="A949" s="4" t="s">
        <v>2096</v>
      </c>
      <c r="B949" s="4">
        <v>226.025602583834</v>
      </c>
      <c r="C949" s="4">
        <v>385.761997517039</v>
      </c>
      <c r="D949" s="4">
        <v>-0.77122</v>
      </c>
      <c r="E949" s="4">
        <v>0.002422</v>
      </c>
      <c r="F949" s="4">
        <v>0.030712</v>
      </c>
      <c r="G949" s="4" t="s">
        <v>2096</v>
      </c>
      <c r="H949" s="4" t="s">
        <v>2097</v>
      </c>
    </row>
    <row r="950" ht="15" spans="1:8">
      <c r="A950" s="4" t="s">
        <v>2098</v>
      </c>
      <c r="B950" s="4">
        <v>57.6118555588341</v>
      </c>
      <c r="C950" s="4">
        <v>17.4086951681133</v>
      </c>
      <c r="D950" s="4">
        <v>1.7266</v>
      </c>
      <c r="E950" s="5">
        <v>2.9124e-5</v>
      </c>
      <c r="F950" s="4">
        <v>0.00080064</v>
      </c>
      <c r="G950" s="4" t="s">
        <v>2098</v>
      </c>
      <c r="H950" s="4" t="s">
        <v>2099</v>
      </c>
    </row>
    <row r="951" ht="15" spans="1:8">
      <c r="A951" s="4" t="s">
        <v>2100</v>
      </c>
      <c r="B951" s="4">
        <v>264.35696608804</v>
      </c>
      <c r="C951" s="4">
        <v>622.981097557599</v>
      </c>
      <c r="D951" s="4">
        <v>-1.2367</v>
      </c>
      <c r="E951" s="4">
        <v>0.0030225</v>
      </c>
      <c r="F951" s="4">
        <v>0.036353</v>
      </c>
      <c r="G951" s="4" t="s">
        <v>2100</v>
      </c>
      <c r="H951" s="4" t="s">
        <v>1026</v>
      </c>
    </row>
    <row r="952" ht="15" spans="1:8">
      <c r="A952" s="4" t="s">
        <v>2101</v>
      </c>
      <c r="B952" s="4">
        <v>123.890647515608</v>
      </c>
      <c r="C952" s="4">
        <v>44.1831109772545</v>
      </c>
      <c r="D952" s="4">
        <v>1.4875</v>
      </c>
      <c r="E952" s="4">
        <v>0.0018004</v>
      </c>
      <c r="F952" s="4">
        <v>0.024353</v>
      </c>
      <c r="G952" s="4" t="s">
        <v>2101</v>
      </c>
      <c r="H952" s="4" t="s">
        <v>1026</v>
      </c>
    </row>
    <row r="953" ht="15" spans="1:8">
      <c r="A953" s="4" t="s">
        <v>2102</v>
      </c>
      <c r="B953" s="4">
        <v>29.5942390785055</v>
      </c>
      <c r="C953" s="4">
        <v>8.51629414259963</v>
      </c>
      <c r="D953" s="4">
        <v>1.797</v>
      </c>
      <c r="E953" s="4">
        <v>0.0013859</v>
      </c>
      <c r="F953" s="4">
        <v>0.019759</v>
      </c>
      <c r="G953" s="4" t="s">
        <v>2102</v>
      </c>
      <c r="H953" s="4" t="s">
        <v>479</v>
      </c>
    </row>
    <row r="954" ht="15" spans="1:8">
      <c r="A954" s="4" t="s">
        <v>2103</v>
      </c>
      <c r="B954" s="4">
        <v>417.232187011547</v>
      </c>
      <c r="C954" s="4">
        <v>227.385752741328</v>
      </c>
      <c r="D954" s="4">
        <v>0.87571</v>
      </c>
      <c r="E954" s="4">
        <v>0.00045133</v>
      </c>
      <c r="F954" s="4">
        <v>0.0079087</v>
      </c>
      <c r="G954" s="4" t="s">
        <v>2103</v>
      </c>
      <c r="H954" s="4" t="s">
        <v>2104</v>
      </c>
    </row>
    <row r="955" ht="15" spans="1:8">
      <c r="A955" s="4" t="s">
        <v>2105</v>
      </c>
      <c r="B955" s="4">
        <v>559.56180593506</v>
      </c>
      <c r="C955" s="4">
        <v>15.0707375042401</v>
      </c>
      <c r="D955" s="4">
        <v>5.2145</v>
      </c>
      <c r="E955" s="5">
        <v>1.0328e-11</v>
      </c>
      <c r="F955" s="5">
        <v>1.333e-9</v>
      </c>
      <c r="G955" s="4" t="s">
        <v>2105</v>
      </c>
      <c r="H955" s="4" t="s">
        <v>2106</v>
      </c>
    </row>
    <row r="956" ht="15" spans="1:8">
      <c r="A956" s="4" t="s">
        <v>2107</v>
      </c>
      <c r="B956" s="4">
        <v>519.722302836895</v>
      </c>
      <c r="C956" s="4">
        <v>313.539988289787</v>
      </c>
      <c r="D956" s="4">
        <v>0.72909</v>
      </c>
      <c r="E956" s="4">
        <v>0.0022238</v>
      </c>
      <c r="F956" s="4">
        <v>0.028691</v>
      </c>
      <c r="G956" s="4" t="s">
        <v>2107</v>
      </c>
      <c r="H956" s="4" t="s">
        <v>2108</v>
      </c>
    </row>
    <row r="957" ht="15" spans="1:8">
      <c r="A957" s="4" t="s">
        <v>2109</v>
      </c>
      <c r="B957" s="4">
        <v>49.0218417285878</v>
      </c>
      <c r="C957" s="4">
        <v>205.950555558299</v>
      </c>
      <c r="D957" s="4">
        <v>-2.0708</v>
      </c>
      <c r="E957" s="5">
        <v>1.2552e-6</v>
      </c>
      <c r="F957" s="5">
        <v>5.2677e-5</v>
      </c>
      <c r="G957" s="4" t="s">
        <v>2109</v>
      </c>
      <c r="H957" s="4" t="s">
        <v>2110</v>
      </c>
    </row>
    <row r="958" ht="15" spans="1:8">
      <c r="A958" s="4" t="s">
        <v>2111</v>
      </c>
      <c r="B958" s="4">
        <v>56.3757941347647</v>
      </c>
      <c r="C958" s="4">
        <v>171.065082180247</v>
      </c>
      <c r="D958" s="4">
        <v>-1.6014</v>
      </c>
      <c r="E958" s="5">
        <v>1.881e-5</v>
      </c>
      <c r="F958" s="4">
        <v>0.00055147</v>
      </c>
      <c r="G958" s="4"/>
      <c r="H958" s="4"/>
    </row>
    <row r="959" ht="15" spans="1:8">
      <c r="A959" s="4" t="s">
        <v>2112</v>
      </c>
      <c r="B959" s="4">
        <v>4342.85542168019</v>
      </c>
      <c r="C959" s="4">
        <v>8197.49129347532</v>
      </c>
      <c r="D959" s="4">
        <v>-0.91654</v>
      </c>
      <c r="E959" s="5">
        <v>7.1696e-5</v>
      </c>
      <c r="F959" s="4">
        <v>0.0017471</v>
      </c>
      <c r="G959" s="4" t="s">
        <v>2112</v>
      </c>
      <c r="H959" s="4" t="s">
        <v>2113</v>
      </c>
    </row>
    <row r="960" ht="15" spans="1:8">
      <c r="A960" s="4" t="s">
        <v>2114</v>
      </c>
      <c r="B960" s="4">
        <v>4073.3725898027</v>
      </c>
      <c r="C960" s="4">
        <v>7656.10502666294</v>
      </c>
      <c r="D960" s="4">
        <v>-0.91039</v>
      </c>
      <c r="E960" s="4">
        <v>0.0017803</v>
      </c>
      <c r="F960" s="4">
        <v>0.024168</v>
      </c>
      <c r="G960" s="4" t="s">
        <v>2114</v>
      </c>
      <c r="H960" s="4" t="s">
        <v>119</v>
      </c>
    </row>
    <row r="961" ht="15" spans="1:8">
      <c r="A961" s="4" t="s">
        <v>2115</v>
      </c>
      <c r="B961" s="4">
        <v>54.5666302100691</v>
      </c>
      <c r="C961" s="4">
        <v>10.4442407434573</v>
      </c>
      <c r="D961" s="4">
        <v>2.3853</v>
      </c>
      <c r="E961" s="5">
        <v>7.8272e-8</v>
      </c>
      <c r="F961" s="5">
        <v>4.4619e-6</v>
      </c>
      <c r="G961" s="4" t="s">
        <v>2115</v>
      </c>
      <c r="H961" s="4" t="s">
        <v>973</v>
      </c>
    </row>
    <row r="962" ht="15" spans="1:8">
      <c r="A962" s="4" t="s">
        <v>2116</v>
      </c>
      <c r="B962" s="4">
        <v>3908.02307282226</v>
      </c>
      <c r="C962" s="4">
        <v>297.143961802294</v>
      </c>
      <c r="D962" s="4">
        <v>3.7172</v>
      </c>
      <c r="E962" s="5">
        <v>2.0079e-41</v>
      </c>
      <c r="F962" s="5">
        <v>3.7502e-38</v>
      </c>
      <c r="G962" s="4" t="s">
        <v>2116</v>
      </c>
      <c r="H962" s="4" t="s">
        <v>2117</v>
      </c>
    </row>
    <row r="963" ht="15" spans="1:8">
      <c r="A963" s="4" t="s">
        <v>2118</v>
      </c>
      <c r="B963" s="4">
        <v>796.994744915627</v>
      </c>
      <c r="C963" s="4">
        <v>7179.78172917914</v>
      </c>
      <c r="D963" s="4">
        <v>-3.1713</v>
      </c>
      <c r="E963" s="5">
        <v>2.7015e-14</v>
      </c>
      <c r="F963" s="5">
        <v>5.429e-12</v>
      </c>
      <c r="G963" s="4" t="s">
        <v>2119</v>
      </c>
      <c r="H963" s="4" t="s">
        <v>2120</v>
      </c>
    </row>
    <row r="964" ht="15" spans="1:8">
      <c r="A964" s="4" t="s">
        <v>2121</v>
      </c>
      <c r="B964" s="4">
        <v>112.26066345576</v>
      </c>
      <c r="C964" s="4">
        <v>231.112479616385</v>
      </c>
      <c r="D964" s="4">
        <v>-1.0417</v>
      </c>
      <c r="E964" s="4">
        <v>0.00011398</v>
      </c>
      <c r="F964" s="4">
        <v>0.0025468</v>
      </c>
      <c r="G964" s="4" t="s">
        <v>2122</v>
      </c>
      <c r="H964" s="4" t="s">
        <v>2123</v>
      </c>
    </row>
    <row r="965" ht="15" spans="1:8">
      <c r="A965" s="4" t="s">
        <v>2124</v>
      </c>
      <c r="B965" s="4">
        <v>23.0457589343396</v>
      </c>
      <c r="C965" s="4">
        <v>62.6487348634625</v>
      </c>
      <c r="D965" s="4">
        <v>-1.4428</v>
      </c>
      <c r="E965" s="4">
        <v>0.00012079</v>
      </c>
      <c r="F965" s="4">
        <v>0.0026783</v>
      </c>
      <c r="G965" s="4"/>
      <c r="H965" s="4" t="s">
        <v>944</v>
      </c>
    </row>
    <row r="966" ht="15" spans="1:8">
      <c r="A966" s="4" t="s">
        <v>2125</v>
      </c>
      <c r="B966" s="4">
        <v>98.0750807270928</v>
      </c>
      <c r="C966" s="4">
        <v>2.29309469924567</v>
      </c>
      <c r="D966" s="4">
        <v>5.4185</v>
      </c>
      <c r="E966" s="5">
        <v>2.1802e-6</v>
      </c>
      <c r="F966" s="5">
        <v>8.6238e-5</v>
      </c>
      <c r="G966" s="4" t="s">
        <v>2126</v>
      </c>
      <c r="H966" s="4" t="s">
        <v>692</v>
      </c>
    </row>
    <row r="967" ht="15" spans="1:8">
      <c r="A967" s="4" t="s">
        <v>2127</v>
      </c>
      <c r="B967" s="4">
        <v>125.067528254915</v>
      </c>
      <c r="C967" s="4">
        <v>68.7881222826753</v>
      </c>
      <c r="D967" s="4">
        <v>0.86248</v>
      </c>
      <c r="E967" s="4">
        <v>0.0024609</v>
      </c>
      <c r="F967" s="4">
        <v>0.031052</v>
      </c>
      <c r="G967" s="4"/>
      <c r="H967" s="4"/>
    </row>
    <row r="968" ht="15" spans="1:8">
      <c r="A968" s="4" t="s">
        <v>2128</v>
      </c>
      <c r="B968" s="4">
        <v>1156.88686987764</v>
      </c>
      <c r="C968" s="4">
        <v>424.056891048955</v>
      </c>
      <c r="D968" s="4">
        <v>1.4479</v>
      </c>
      <c r="E968" s="4">
        <v>0.00094532</v>
      </c>
      <c r="F968" s="4">
        <v>0.014571</v>
      </c>
      <c r="G968" s="4"/>
      <c r="H968" s="4"/>
    </row>
    <row r="969" ht="15" spans="1:8">
      <c r="A969" s="4" t="s">
        <v>2129</v>
      </c>
      <c r="B969" s="4">
        <v>154.301262238034</v>
      </c>
      <c r="C969" s="4">
        <v>294.806152295356</v>
      </c>
      <c r="D969" s="4">
        <v>-0.93402</v>
      </c>
      <c r="E969" s="4">
        <v>0.00043686</v>
      </c>
      <c r="F969" s="4">
        <v>0.0077098</v>
      </c>
      <c r="G969" s="4" t="s">
        <v>2129</v>
      </c>
      <c r="H969" s="4" t="s">
        <v>2130</v>
      </c>
    </row>
    <row r="970" ht="15" spans="1:8">
      <c r="A970" s="4" t="s">
        <v>2131</v>
      </c>
      <c r="B970" s="4">
        <v>11.3902218962534</v>
      </c>
      <c r="C970" s="4">
        <v>68.6349762116578</v>
      </c>
      <c r="D970" s="4">
        <v>-2.5911</v>
      </c>
      <c r="E970" s="5">
        <v>5.636e-10</v>
      </c>
      <c r="F970" s="5">
        <v>5.4065e-8</v>
      </c>
      <c r="G970" s="4" t="s">
        <v>2132</v>
      </c>
      <c r="H970" s="4" t="s">
        <v>433</v>
      </c>
    </row>
    <row r="971" ht="15" spans="1:8">
      <c r="A971" s="4" t="s">
        <v>2133</v>
      </c>
      <c r="B971" s="4">
        <v>1.14987280409855</v>
      </c>
      <c r="C971" s="4">
        <v>10.8093888418453</v>
      </c>
      <c r="D971" s="4">
        <v>-3.2327</v>
      </c>
      <c r="E971" s="4">
        <v>0.0019324</v>
      </c>
      <c r="F971" s="4">
        <v>0.02563</v>
      </c>
      <c r="G971" s="4" t="s">
        <v>2133</v>
      </c>
      <c r="H971" s="4" t="s">
        <v>390</v>
      </c>
    </row>
    <row r="972" ht="15" spans="1:8">
      <c r="A972" s="4" t="s">
        <v>2134</v>
      </c>
      <c r="B972" s="4">
        <v>147.324444983472</v>
      </c>
      <c r="C972" s="4">
        <v>313.684448055503</v>
      </c>
      <c r="D972" s="4">
        <v>-1.0903</v>
      </c>
      <c r="E972" s="5">
        <v>2.405e-5</v>
      </c>
      <c r="F972" s="4">
        <v>0.0006812</v>
      </c>
      <c r="G972" s="4" t="s">
        <v>2134</v>
      </c>
      <c r="H972" s="4" t="s">
        <v>1458</v>
      </c>
    </row>
    <row r="973" ht="15" spans="1:8">
      <c r="A973" s="4" t="s">
        <v>2135</v>
      </c>
      <c r="B973" s="4">
        <v>46.3488003367557</v>
      </c>
      <c r="C973" s="4">
        <v>120.311631475141</v>
      </c>
      <c r="D973" s="4">
        <v>-1.3762</v>
      </c>
      <c r="E973" s="5">
        <v>2.2195e-5</v>
      </c>
      <c r="F973" s="4">
        <v>0.00063432</v>
      </c>
      <c r="G973" s="4" t="s">
        <v>2135</v>
      </c>
      <c r="H973" s="4" t="s">
        <v>2136</v>
      </c>
    </row>
    <row r="974" ht="15" spans="1:8">
      <c r="A974" s="4" t="s">
        <v>2137</v>
      </c>
      <c r="B974" s="4">
        <v>207.747844339592</v>
      </c>
      <c r="C974" s="4">
        <v>645.015523466983</v>
      </c>
      <c r="D974" s="4">
        <v>-1.6345</v>
      </c>
      <c r="E974" s="5">
        <v>3.089e-9</v>
      </c>
      <c r="F974" s="5">
        <v>2.4831e-7</v>
      </c>
      <c r="G974" s="4" t="s">
        <v>2138</v>
      </c>
      <c r="H974" s="4" t="s">
        <v>2139</v>
      </c>
    </row>
    <row r="975" ht="15" spans="1:8">
      <c r="A975" s="4" t="s">
        <v>2140</v>
      </c>
      <c r="B975" s="4">
        <v>73.6969301901694</v>
      </c>
      <c r="C975" s="4">
        <v>32.1096731769975</v>
      </c>
      <c r="D975" s="4">
        <v>1.1986</v>
      </c>
      <c r="E975" s="4">
        <v>0.0014273</v>
      </c>
      <c r="F975" s="4">
        <v>0.020179</v>
      </c>
      <c r="G975" s="4" t="s">
        <v>2141</v>
      </c>
      <c r="H975" s="4" t="s">
        <v>2142</v>
      </c>
    </row>
    <row r="976" ht="15" spans="1:8">
      <c r="A976" s="4" t="s">
        <v>2143</v>
      </c>
      <c r="B976" s="4">
        <v>2381.05801115272</v>
      </c>
      <c r="C976" s="4">
        <v>3781.15542768182</v>
      </c>
      <c r="D976" s="4">
        <v>-0.66722</v>
      </c>
      <c r="E976" s="4">
        <v>0.0036987</v>
      </c>
      <c r="F976" s="4">
        <v>0.042412</v>
      </c>
      <c r="G976" s="4" t="s">
        <v>2144</v>
      </c>
      <c r="H976" s="4" t="s">
        <v>2145</v>
      </c>
    </row>
    <row r="977" ht="15" spans="1:8">
      <c r="A977" s="4" t="s">
        <v>2146</v>
      </c>
      <c r="B977" s="4">
        <v>237.186375440171</v>
      </c>
      <c r="C977" s="4">
        <v>67.1901170919582</v>
      </c>
      <c r="D977" s="4">
        <v>1.8197</v>
      </c>
      <c r="E977" s="5">
        <v>2.4846e-10</v>
      </c>
      <c r="F977" s="5">
        <v>2.6037e-8</v>
      </c>
      <c r="G977" s="4" t="s">
        <v>2147</v>
      </c>
      <c r="H977" s="4"/>
    </row>
    <row r="978" ht="15" spans="1:8">
      <c r="A978" s="4" t="s">
        <v>2148</v>
      </c>
      <c r="B978" s="4">
        <v>13301.6763892867</v>
      </c>
      <c r="C978" s="4">
        <v>4342.41613698197</v>
      </c>
      <c r="D978" s="4">
        <v>1.615</v>
      </c>
      <c r="E978" s="5">
        <v>8.9733e-12</v>
      </c>
      <c r="F978" s="5">
        <v>1.1629e-9</v>
      </c>
      <c r="G978" s="4" t="s">
        <v>2148</v>
      </c>
      <c r="H978" s="4" t="s">
        <v>2149</v>
      </c>
    </row>
    <row r="979" ht="15" spans="1:8">
      <c r="A979" s="4" t="s">
        <v>2150</v>
      </c>
      <c r="B979" s="4">
        <v>1596.84366836613</v>
      </c>
      <c r="C979" s="4">
        <v>726.270346387165</v>
      </c>
      <c r="D979" s="4">
        <v>1.1366</v>
      </c>
      <c r="E979" s="5">
        <v>5.2013e-7</v>
      </c>
      <c r="F979" s="5">
        <v>2.4287e-5</v>
      </c>
      <c r="G979" s="4" t="s">
        <v>2150</v>
      </c>
      <c r="H979" s="4" t="s">
        <v>2151</v>
      </c>
    </row>
    <row r="980" ht="15" spans="1:8">
      <c r="A980" s="4" t="s">
        <v>2152</v>
      </c>
      <c r="B980" s="4">
        <v>114.253540351676</v>
      </c>
      <c r="C980" s="4">
        <v>56.0741657179922</v>
      </c>
      <c r="D980" s="4">
        <v>1.0268</v>
      </c>
      <c r="E980" s="4">
        <v>0.0012396</v>
      </c>
      <c r="F980" s="4">
        <v>0.018089</v>
      </c>
      <c r="G980" s="4" t="s">
        <v>2152</v>
      </c>
      <c r="H980" s="4" t="s">
        <v>2153</v>
      </c>
    </row>
    <row r="981" ht="15" spans="1:8">
      <c r="A981" s="4" t="s">
        <v>2154</v>
      </c>
      <c r="B981" s="4">
        <v>2942.7428947437</v>
      </c>
      <c r="C981" s="4">
        <v>778.127736790344</v>
      </c>
      <c r="D981" s="4">
        <v>1.9191</v>
      </c>
      <c r="E981" s="5">
        <v>9.8778e-5</v>
      </c>
      <c r="F981" s="4">
        <v>0.0022596</v>
      </c>
      <c r="G981" s="4" t="s">
        <v>2154</v>
      </c>
      <c r="H981" s="4" t="s">
        <v>2155</v>
      </c>
    </row>
    <row r="982" ht="15" spans="1:8">
      <c r="A982" s="4" t="s">
        <v>2156</v>
      </c>
      <c r="B982" s="4">
        <v>2069.3010404345</v>
      </c>
      <c r="C982" s="4">
        <v>3278.64960310161</v>
      </c>
      <c r="D982" s="4">
        <v>-0.66396</v>
      </c>
      <c r="E982" s="4">
        <v>0.0028237</v>
      </c>
      <c r="F982" s="4">
        <v>0.034431</v>
      </c>
      <c r="G982" s="4" t="s">
        <v>2157</v>
      </c>
      <c r="H982" s="4" t="s">
        <v>2158</v>
      </c>
    </row>
    <row r="983" ht="15" spans="1:8">
      <c r="A983" s="4" t="s">
        <v>2159</v>
      </c>
      <c r="B983" s="4">
        <v>42.464621035074</v>
      </c>
      <c r="C983" s="4">
        <v>9.62112432405811</v>
      </c>
      <c r="D983" s="4">
        <v>2.142</v>
      </c>
      <c r="E983" s="5">
        <v>1.1396e-5</v>
      </c>
      <c r="F983" s="4">
        <v>0.00035756</v>
      </c>
      <c r="G983" s="4"/>
      <c r="H983" s="4"/>
    </row>
    <row r="984" ht="15" spans="1:8">
      <c r="A984" s="4" t="s">
        <v>2160</v>
      </c>
      <c r="B984" s="4">
        <v>2365.89131900483</v>
      </c>
      <c r="C984" s="4">
        <v>1505.65869036541</v>
      </c>
      <c r="D984" s="4">
        <v>0.65199</v>
      </c>
      <c r="E984" s="4">
        <v>0.0040062</v>
      </c>
      <c r="F984" s="4">
        <v>0.045172</v>
      </c>
      <c r="G984" s="4" t="s">
        <v>2160</v>
      </c>
      <c r="H984" s="4" t="s">
        <v>1737</v>
      </c>
    </row>
    <row r="985" ht="15" spans="1:8">
      <c r="A985" s="4" t="s">
        <v>2161</v>
      </c>
      <c r="B985" s="4">
        <v>1386.49405006659</v>
      </c>
      <c r="C985" s="4">
        <v>2718.58321436877</v>
      </c>
      <c r="D985" s="4">
        <v>-0.97141</v>
      </c>
      <c r="E985" s="4">
        <v>0.0027964</v>
      </c>
      <c r="F985" s="4">
        <v>0.034164</v>
      </c>
      <c r="G985" s="4" t="s">
        <v>2161</v>
      </c>
      <c r="H985" s="4" t="s">
        <v>2162</v>
      </c>
    </row>
    <row r="986" ht="15" spans="1:8">
      <c r="A986" s="4" t="s">
        <v>2163</v>
      </c>
      <c r="B986" s="4">
        <v>9.32579516916757</v>
      </c>
      <c r="C986" s="4">
        <v>0.799952136833059</v>
      </c>
      <c r="D986" s="4">
        <v>3.5432</v>
      </c>
      <c r="E986" s="4">
        <v>0.0024938</v>
      </c>
      <c r="F986" s="4">
        <v>0.031335</v>
      </c>
      <c r="G986" s="4"/>
      <c r="H986" s="4" t="s">
        <v>2164</v>
      </c>
    </row>
    <row r="987" ht="15" spans="1:8">
      <c r="A987" s="4" t="s">
        <v>2165</v>
      </c>
      <c r="B987" s="4">
        <v>92.8935788300504</v>
      </c>
      <c r="C987" s="4">
        <v>170.424185728009</v>
      </c>
      <c r="D987" s="4">
        <v>-0.87548</v>
      </c>
      <c r="E987" s="4">
        <v>0.0023807</v>
      </c>
      <c r="F987" s="4">
        <v>0.030261</v>
      </c>
      <c r="G987" s="4" t="s">
        <v>2166</v>
      </c>
      <c r="H987" s="4" t="s">
        <v>1432</v>
      </c>
    </row>
    <row r="988" ht="15" spans="1:8">
      <c r="A988" s="4" t="s">
        <v>2167</v>
      </c>
      <c r="B988" s="4">
        <v>93.9127995297896</v>
      </c>
      <c r="C988" s="4">
        <v>186.975697204263</v>
      </c>
      <c r="D988" s="4">
        <v>-0.99346</v>
      </c>
      <c r="E988" s="4">
        <v>0.00049658</v>
      </c>
      <c r="F988" s="4">
        <v>0.0085786</v>
      </c>
      <c r="G988" s="4"/>
      <c r="H988" s="4" t="s">
        <v>581</v>
      </c>
    </row>
    <row r="989" ht="15" spans="1:8">
      <c r="A989" s="4" t="s">
        <v>2168</v>
      </c>
      <c r="B989" s="4">
        <v>61.6887883711055</v>
      </c>
      <c r="C989" s="4">
        <v>15.6865147963316</v>
      </c>
      <c r="D989" s="4">
        <v>1.9755</v>
      </c>
      <c r="E989" s="4">
        <v>0.00019521</v>
      </c>
      <c r="F989" s="4">
        <v>0.0040068</v>
      </c>
      <c r="G989" s="4" t="s">
        <v>2169</v>
      </c>
      <c r="H989" s="4" t="s">
        <v>2170</v>
      </c>
    </row>
    <row r="990" ht="15" spans="1:8">
      <c r="A990" s="4" t="s">
        <v>2171</v>
      </c>
      <c r="B990" s="4">
        <v>534.161161034985</v>
      </c>
      <c r="C990" s="4">
        <v>1419.2358521463</v>
      </c>
      <c r="D990" s="4">
        <v>-1.4098</v>
      </c>
      <c r="E990" s="5">
        <v>1.0336e-8</v>
      </c>
      <c r="F990" s="5">
        <v>7.5445e-7</v>
      </c>
      <c r="G990" s="4" t="s">
        <v>2172</v>
      </c>
      <c r="H990" s="4"/>
    </row>
    <row r="991" ht="15" spans="1:8">
      <c r="A991" s="4" t="s">
        <v>2173</v>
      </c>
      <c r="B991" s="4">
        <v>691.869561599434</v>
      </c>
      <c r="C991" s="4">
        <v>1346.55060430938</v>
      </c>
      <c r="D991" s="4">
        <v>-0.9607</v>
      </c>
      <c r="E991" s="5">
        <v>5.0064e-5</v>
      </c>
      <c r="F991" s="4">
        <v>0.0012778</v>
      </c>
      <c r="G991" s="4" t="s">
        <v>2173</v>
      </c>
      <c r="H991" s="4" t="s">
        <v>2174</v>
      </c>
    </row>
    <row r="992" ht="15" spans="1:8">
      <c r="A992" s="4" t="s">
        <v>2175</v>
      </c>
      <c r="B992" s="4">
        <v>133.905740873622</v>
      </c>
      <c r="C992" s="4">
        <v>24.4256624531009</v>
      </c>
      <c r="D992" s="4">
        <v>2.4547</v>
      </c>
      <c r="E992" s="5">
        <v>3.3773e-10</v>
      </c>
      <c r="F992" s="5">
        <v>3.4151e-8</v>
      </c>
      <c r="G992" s="4" t="s">
        <v>2176</v>
      </c>
      <c r="H992" s="4"/>
    </row>
    <row r="993" ht="15" spans="1:8">
      <c r="A993" s="4" t="s">
        <v>2177</v>
      </c>
      <c r="B993" s="4">
        <v>1125.28470546582</v>
      </c>
      <c r="C993" s="4">
        <v>458.414104962651</v>
      </c>
      <c r="D993" s="4">
        <v>1.2956</v>
      </c>
      <c r="E993" s="5">
        <v>4.174e-8</v>
      </c>
      <c r="F993" s="5">
        <v>2.5635e-6</v>
      </c>
      <c r="G993" s="4" t="s">
        <v>2178</v>
      </c>
      <c r="H993" s="4" t="s">
        <v>567</v>
      </c>
    </row>
    <row r="994" ht="15" spans="1:8">
      <c r="A994" s="4" t="s">
        <v>2179</v>
      </c>
      <c r="B994" s="4">
        <v>3289.10849684633</v>
      </c>
      <c r="C994" s="4">
        <v>848.099623783103</v>
      </c>
      <c r="D994" s="4">
        <v>1.9554</v>
      </c>
      <c r="E994" s="5">
        <v>9.6603e-7</v>
      </c>
      <c r="F994" s="5">
        <v>4.1676e-5</v>
      </c>
      <c r="G994" s="4"/>
      <c r="H994" s="4"/>
    </row>
    <row r="995" ht="15" spans="1:8">
      <c r="A995" s="4" t="s">
        <v>2180</v>
      </c>
      <c r="B995" s="4">
        <v>48.7947662921532</v>
      </c>
      <c r="C995" s="4">
        <v>21.2412609949037</v>
      </c>
      <c r="D995" s="4">
        <v>1.1999</v>
      </c>
      <c r="E995" s="4">
        <v>0.0024816</v>
      </c>
      <c r="F995" s="4">
        <v>0.031206</v>
      </c>
      <c r="G995" s="4" t="s">
        <v>2181</v>
      </c>
      <c r="H995" s="4" t="s">
        <v>2182</v>
      </c>
    </row>
    <row r="996" ht="15" spans="1:8">
      <c r="A996" s="4" t="s">
        <v>2183</v>
      </c>
      <c r="B996" s="4">
        <v>259.410650712761</v>
      </c>
      <c r="C996" s="4">
        <v>480.677075112792</v>
      </c>
      <c r="D996" s="4">
        <v>-0.88983</v>
      </c>
      <c r="E996" s="4">
        <v>0.00031012</v>
      </c>
      <c r="F996" s="4">
        <v>0.0057991</v>
      </c>
      <c r="G996" s="4" t="s">
        <v>2184</v>
      </c>
      <c r="H996" s="4" t="s">
        <v>2185</v>
      </c>
    </row>
    <row r="997" ht="15" spans="1:8">
      <c r="A997" s="4" t="s">
        <v>2186</v>
      </c>
      <c r="B997" s="4">
        <v>260.153928414981</v>
      </c>
      <c r="C997" s="4">
        <v>579.302500292665</v>
      </c>
      <c r="D997" s="4">
        <v>-1.155</v>
      </c>
      <c r="E997" s="5">
        <v>4.8977e-6</v>
      </c>
      <c r="F997" s="4">
        <v>0.00017183</v>
      </c>
      <c r="G997" s="4" t="s">
        <v>2186</v>
      </c>
      <c r="H997" s="4" t="s">
        <v>2187</v>
      </c>
    </row>
    <row r="998" ht="15" spans="1:8">
      <c r="A998" s="4" t="s">
        <v>2188</v>
      </c>
      <c r="B998" s="4">
        <v>1453.07635666896</v>
      </c>
      <c r="C998" s="4">
        <v>625.548745400276</v>
      </c>
      <c r="D998" s="4">
        <v>1.2159</v>
      </c>
      <c r="E998" s="5">
        <v>1.3114e-7</v>
      </c>
      <c r="F998" s="5">
        <v>7.0339e-6</v>
      </c>
      <c r="G998" s="4" t="s">
        <v>2189</v>
      </c>
      <c r="H998" s="4" t="s">
        <v>2190</v>
      </c>
    </row>
    <row r="999" ht="15" spans="1:8">
      <c r="A999" s="4" t="s">
        <v>2191</v>
      </c>
      <c r="B999" s="4">
        <v>8.72450530258574</v>
      </c>
      <c r="C999" s="4">
        <v>0.687006130380131</v>
      </c>
      <c r="D999" s="4">
        <v>3.6667</v>
      </c>
      <c r="E999" s="4">
        <v>0.0041319</v>
      </c>
      <c r="F999" s="4">
        <v>0.04627</v>
      </c>
      <c r="G999" s="4"/>
      <c r="H999" s="4" t="s">
        <v>353</v>
      </c>
    </row>
    <row r="1000" ht="15" spans="1:8">
      <c r="A1000" s="4" t="s">
        <v>2192</v>
      </c>
      <c r="B1000" s="4">
        <v>0</v>
      </c>
      <c r="C1000" s="4">
        <v>5.04730351596561</v>
      </c>
      <c r="D1000" s="4" t="e">
        <f>-Inf</f>
        <v>#NAME?</v>
      </c>
      <c r="E1000" s="4">
        <v>0.0042773</v>
      </c>
      <c r="F1000" s="4">
        <v>0.047437</v>
      </c>
      <c r="G1000" s="4" t="s">
        <v>2193</v>
      </c>
      <c r="H1000" s="4" t="s">
        <v>168</v>
      </c>
    </row>
    <row r="1001" ht="15" spans="1:8">
      <c r="A1001" s="4" t="s">
        <v>2194</v>
      </c>
      <c r="B1001" s="4">
        <v>21.2505259228532</v>
      </c>
      <c r="C1001" s="4">
        <v>0.346595212789774</v>
      </c>
      <c r="D1001" s="4">
        <v>5.9381</v>
      </c>
      <c r="E1001" s="5">
        <v>3.6308e-5</v>
      </c>
      <c r="F1001" s="4">
        <v>0.00097204</v>
      </c>
      <c r="G1001" s="4" t="s">
        <v>2194</v>
      </c>
      <c r="H1001" s="4" t="s">
        <v>2195</v>
      </c>
    </row>
    <row r="1002" ht="15" spans="1:8">
      <c r="A1002" s="4" t="s">
        <v>2196</v>
      </c>
      <c r="B1002" s="4">
        <v>84.6249793473254</v>
      </c>
      <c r="C1002" s="4">
        <v>19.1740583085639</v>
      </c>
      <c r="D1002" s="4">
        <v>2.1419</v>
      </c>
      <c r="E1002" s="4">
        <v>0.00096418</v>
      </c>
      <c r="F1002" s="4">
        <v>0.01482</v>
      </c>
      <c r="G1002" s="4" t="s">
        <v>2196</v>
      </c>
      <c r="H1002" s="4" t="s">
        <v>2197</v>
      </c>
    </row>
    <row r="1003" ht="15" spans="1:8">
      <c r="A1003" s="4" t="s">
        <v>2198</v>
      </c>
      <c r="B1003" s="4">
        <v>297.130175991988</v>
      </c>
      <c r="C1003" s="4">
        <v>847.447391028436</v>
      </c>
      <c r="D1003" s="4">
        <v>-1.512</v>
      </c>
      <c r="E1003" s="4">
        <v>0.0034294</v>
      </c>
      <c r="F1003" s="4">
        <v>0.040018</v>
      </c>
      <c r="G1003" s="4" t="s">
        <v>2198</v>
      </c>
      <c r="H1003" s="4" t="s">
        <v>429</v>
      </c>
    </row>
    <row r="1004" ht="15" spans="1:8">
      <c r="A1004" s="4" t="s">
        <v>2199</v>
      </c>
      <c r="B1004" s="4">
        <v>10135.6645542323</v>
      </c>
      <c r="C1004" s="4">
        <v>5264.86838991006</v>
      </c>
      <c r="D1004" s="4">
        <v>0.94497</v>
      </c>
      <c r="E1004" s="5">
        <v>3.7876e-5</v>
      </c>
      <c r="F1004" s="4">
        <v>0.0010106</v>
      </c>
      <c r="G1004" s="4" t="s">
        <v>2200</v>
      </c>
      <c r="H1004" s="4" t="s">
        <v>2201</v>
      </c>
    </row>
    <row r="1005" ht="15" spans="1:8">
      <c r="A1005" s="4" t="s">
        <v>2202</v>
      </c>
      <c r="B1005" s="4">
        <v>11.8894009622274</v>
      </c>
      <c r="C1005" s="4">
        <v>35.1376196753552</v>
      </c>
      <c r="D1005" s="4">
        <v>-1.5633</v>
      </c>
      <c r="E1005" s="4">
        <v>0.0010701</v>
      </c>
      <c r="F1005" s="4">
        <v>0.016141</v>
      </c>
      <c r="G1005" s="4" t="s">
        <v>10</v>
      </c>
      <c r="H1005" s="4"/>
    </row>
    <row r="1006" ht="15" spans="1:8">
      <c r="A1006" s="4" t="s">
        <v>2203</v>
      </c>
      <c r="B1006" s="4">
        <v>155.431284274414</v>
      </c>
      <c r="C1006" s="4">
        <v>338.843436621043</v>
      </c>
      <c r="D1006" s="4">
        <v>-1.1243</v>
      </c>
      <c r="E1006" s="4">
        <v>0.0017098</v>
      </c>
      <c r="F1006" s="4">
        <v>0.0234</v>
      </c>
      <c r="G1006" s="4"/>
      <c r="H1006" s="4" t="s">
        <v>2204</v>
      </c>
    </row>
    <row r="1007" ht="15" spans="1:8">
      <c r="A1007" s="4" t="s">
        <v>2205</v>
      </c>
      <c r="B1007" s="4">
        <v>398.086514817539</v>
      </c>
      <c r="C1007" s="4">
        <v>79.337981030062</v>
      </c>
      <c r="D1007" s="4">
        <v>2.327</v>
      </c>
      <c r="E1007" s="5">
        <v>6.4936e-5</v>
      </c>
      <c r="F1007" s="4">
        <v>0.0015959</v>
      </c>
      <c r="G1007" s="4" t="s">
        <v>2205</v>
      </c>
      <c r="H1007" s="4" t="s">
        <v>2206</v>
      </c>
    </row>
    <row r="1008" ht="15" spans="1:8">
      <c r="A1008" s="4" t="s">
        <v>2207</v>
      </c>
      <c r="B1008" s="4">
        <v>207.879729822472</v>
      </c>
      <c r="C1008" s="4">
        <v>435.086972515009</v>
      </c>
      <c r="D1008" s="4">
        <v>-1.0656</v>
      </c>
      <c r="E1008" s="4">
        <v>0.00011044</v>
      </c>
      <c r="F1008" s="4">
        <v>0.0024818</v>
      </c>
      <c r="G1008" s="4" t="s">
        <v>2207</v>
      </c>
      <c r="H1008" s="4" t="s">
        <v>1586</v>
      </c>
    </row>
    <row r="1009" ht="15" spans="1:8">
      <c r="A1009" s="4" t="s">
        <v>2208</v>
      </c>
      <c r="B1009" s="4">
        <v>1030.8310408504</v>
      </c>
      <c r="C1009" s="4">
        <v>538.457473333259</v>
      </c>
      <c r="D1009" s="4">
        <v>0.9369</v>
      </c>
      <c r="E1009" s="5">
        <v>7.4316e-5</v>
      </c>
      <c r="F1009" s="4">
        <v>0.0018013</v>
      </c>
      <c r="G1009" s="4" t="s">
        <v>2209</v>
      </c>
      <c r="H1009" s="4" t="s">
        <v>2210</v>
      </c>
    </row>
    <row r="1010" ht="15" spans="1:8">
      <c r="A1010" s="4" t="s">
        <v>2211</v>
      </c>
      <c r="B1010" s="4">
        <v>143.479921138372</v>
      </c>
      <c r="C1010" s="4">
        <v>503.566953014982</v>
      </c>
      <c r="D1010" s="4">
        <v>-1.8113</v>
      </c>
      <c r="E1010" s="5">
        <v>5.174e-6</v>
      </c>
      <c r="F1010" s="4">
        <v>0.00017994</v>
      </c>
      <c r="G1010" s="4" t="s">
        <v>2211</v>
      </c>
      <c r="H1010" s="4" t="s">
        <v>2212</v>
      </c>
    </row>
    <row r="1011" ht="15" spans="1:8">
      <c r="A1011" s="4" t="s">
        <v>2213</v>
      </c>
      <c r="B1011" s="4">
        <v>182.960134839075</v>
      </c>
      <c r="C1011" s="4">
        <v>72.5513025594944</v>
      </c>
      <c r="D1011" s="4">
        <v>1.3345</v>
      </c>
      <c r="E1011" s="5">
        <v>3.973e-6</v>
      </c>
      <c r="F1011" s="4">
        <v>0.00014298</v>
      </c>
      <c r="G1011" s="4"/>
      <c r="H1011" s="4" t="s">
        <v>2214</v>
      </c>
    </row>
    <row r="1012" ht="15" spans="1:8">
      <c r="A1012" s="4" t="s">
        <v>2215</v>
      </c>
      <c r="B1012" s="4">
        <v>3654.01339165807</v>
      </c>
      <c r="C1012" s="4">
        <v>725.915169761514</v>
      </c>
      <c r="D1012" s="4">
        <v>2.3316</v>
      </c>
      <c r="E1012" s="5">
        <v>3.5046e-15</v>
      </c>
      <c r="F1012" s="5">
        <v>8.1822e-13</v>
      </c>
      <c r="G1012" s="4"/>
      <c r="H1012" s="4" t="s">
        <v>2216</v>
      </c>
    </row>
    <row r="1013" ht="15" spans="1:8">
      <c r="A1013" s="4" t="s">
        <v>2217</v>
      </c>
      <c r="B1013" s="4">
        <v>6230.25691862592</v>
      </c>
      <c r="C1013" s="4">
        <v>2982.06223164907</v>
      </c>
      <c r="D1013" s="4">
        <v>1.063</v>
      </c>
      <c r="E1013" s="5">
        <v>9.9948e-6</v>
      </c>
      <c r="F1013" s="4">
        <v>0.00031831</v>
      </c>
      <c r="G1013" s="4" t="s">
        <v>2218</v>
      </c>
      <c r="H1013" s="4" t="s">
        <v>2219</v>
      </c>
    </row>
    <row r="1014" ht="15" spans="1:8">
      <c r="A1014" s="4" t="s">
        <v>2220</v>
      </c>
      <c r="B1014" s="4">
        <v>136.652262543209</v>
      </c>
      <c r="C1014" s="4">
        <v>326.594557492904</v>
      </c>
      <c r="D1014" s="4">
        <v>-1.257</v>
      </c>
      <c r="E1014" s="4">
        <v>0.00024363</v>
      </c>
      <c r="F1014" s="4">
        <v>0.0047723</v>
      </c>
      <c r="G1014" s="4"/>
      <c r="H1014" s="4"/>
    </row>
    <row r="1015" ht="15" spans="1:8">
      <c r="A1015" s="4" t="s">
        <v>2221</v>
      </c>
      <c r="B1015" s="4">
        <v>35.5042906698656</v>
      </c>
      <c r="C1015" s="4">
        <v>1.02741704797049</v>
      </c>
      <c r="D1015" s="4">
        <v>5.1109</v>
      </c>
      <c r="E1015" s="4">
        <v>0.00069386</v>
      </c>
      <c r="F1015" s="4">
        <v>0.011374</v>
      </c>
      <c r="G1015" s="4"/>
      <c r="H1015" s="4" t="s">
        <v>2222</v>
      </c>
    </row>
    <row r="1016" ht="15" spans="1:8">
      <c r="A1016" s="4" t="s">
        <v>2223</v>
      </c>
      <c r="B1016" s="4">
        <v>3074.27591592949</v>
      </c>
      <c r="C1016" s="4">
        <v>5852.30958695293</v>
      </c>
      <c r="D1016" s="4">
        <v>-0.92876</v>
      </c>
      <c r="E1016" s="4">
        <v>0.00029005</v>
      </c>
      <c r="F1016" s="4">
        <v>0.0054983</v>
      </c>
      <c r="G1016" s="4" t="s">
        <v>2223</v>
      </c>
      <c r="H1016" s="4" t="s">
        <v>2224</v>
      </c>
    </row>
    <row r="1017" ht="15" spans="1:8">
      <c r="A1017" s="4" t="s">
        <v>2225</v>
      </c>
      <c r="B1017" s="4">
        <v>663.628355112855</v>
      </c>
      <c r="C1017" s="4">
        <v>1049.21932615742</v>
      </c>
      <c r="D1017" s="4">
        <v>-0.66087</v>
      </c>
      <c r="E1017" s="4">
        <v>0.0044641</v>
      </c>
      <c r="F1017" s="4">
        <v>0.048928</v>
      </c>
      <c r="G1017" s="4" t="s">
        <v>2225</v>
      </c>
      <c r="H1017" s="4"/>
    </row>
    <row r="1018" ht="15" spans="1:8">
      <c r="A1018" s="4" t="s">
        <v>2226</v>
      </c>
      <c r="B1018" s="4">
        <v>273.065102118632</v>
      </c>
      <c r="C1018" s="4">
        <v>74.4701336641432</v>
      </c>
      <c r="D1018" s="4">
        <v>1.8745</v>
      </c>
      <c r="E1018" s="5">
        <v>6.6349e-11</v>
      </c>
      <c r="F1018" s="5">
        <v>7.6055e-9</v>
      </c>
      <c r="G1018" s="4"/>
      <c r="H1018" s="4"/>
    </row>
    <row r="1019" ht="15" spans="1:8">
      <c r="A1019" s="4" t="s">
        <v>2227</v>
      </c>
      <c r="B1019" s="4">
        <v>421.968150160181</v>
      </c>
      <c r="C1019" s="4">
        <v>190.772511271098</v>
      </c>
      <c r="D1019" s="4">
        <v>1.1453</v>
      </c>
      <c r="E1019" s="5">
        <v>5.4536e-6</v>
      </c>
      <c r="F1019" s="4">
        <v>0.00018863</v>
      </c>
      <c r="G1019" s="4" t="s">
        <v>2228</v>
      </c>
      <c r="H1019" s="4"/>
    </row>
    <row r="1020" ht="15" spans="1:8">
      <c r="A1020" s="4" t="s">
        <v>2229</v>
      </c>
      <c r="B1020" s="4">
        <v>132.745057841174</v>
      </c>
      <c r="C1020" s="4">
        <v>34.4213207618414</v>
      </c>
      <c r="D1020" s="4">
        <v>1.9473</v>
      </c>
      <c r="E1020" s="5">
        <v>4.4342e-9</v>
      </c>
      <c r="F1020" s="5">
        <v>3.4764e-7</v>
      </c>
      <c r="G1020" s="4" t="s">
        <v>2230</v>
      </c>
      <c r="H1020" s="4"/>
    </row>
    <row r="1021" ht="15" spans="1:8">
      <c r="A1021" s="4" t="s">
        <v>2231</v>
      </c>
      <c r="B1021" s="4">
        <v>103.453404950073</v>
      </c>
      <c r="C1021" s="4">
        <v>10.7676716736809</v>
      </c>
      <c r="D1021" s="4">
        <v>3.2642</v>
      </c>
      <c r="E1021" s="5">
        <v>3.4166e-16</v>
      </c>
      <c r="F1021" s="5">
        <v>9.0404e-14</v>
      </c>
      <c r="G1021" s="4" t="s">
        <v>2231</v>
      </c>
      <c r="H1021" s="4"/>
    </row>
    <row r="1022" ht="15" spans="1:8">
      <c r="A1022" s="4" t="s">
        <v>2232</v>
      </c>
      <c r="B1022" s="4">
        <v>32.5545199933491</v>
      </c>
      <c r="C1022" s="4">
        <v>134.494478406978</v>
      </c>
      <c r="D1022" s="4">
        <v>-2.0466</v>
      </c>
      <c r="E1022" s="5">
        <v>3.2789e-10</v>
      </c>
      <c r="F1022" s="5">
        <v>3.3369e-8</v>
      </c>
      <c r="G1022" s="4" t="s">
        <v>2232</v>
      </c>
      <c r="H1022" s="4" t="s">
        <v>1995</v>
      </c>
    </row>
    <row r="1023" ht="15" spans="1:8">
      <c r="A1023" s="4" t="s">
        <v>2233</v>
      </c>
      <c r="B1023" s="4">
        <v>2957.5802212205</v>
      </c>
      <c r="C1023" s="4">
        <v>816.129517770971</v>
      </c>
      <c r="D1023" s="4">
        <v>1.8575</v>
      </c>
      <c r="E1023" s="4">
        <v>0.0018274</v>
      </c>
      <c r="F1023" s="4">
        <v>0.024607</v>
      </c>
      <c r="G1023" s="4" t="s">
        <v>2234</v>
      </c>
      <c r="H1023" s="4" t="s">
        <v>1444</v>
      </c>
    </row>
    <row r="1024" ht="15" spans="1:8">
      <c r="A1024" s="4" t="s">
        <v>2235</v>
      </c>
      <c r="B1024" s="4">
        <v>1971.39273476345</v>
      </c>
      <c r="C1024" s="4">
        <v>3407.48550479977</v>
      </c>
      <c r="D1024" s="4">
        <v>-0.78949</v>
      </c>
      <c r="E1024" s="4">
        <v>0.00040676</v>
      </c>
      <c r="F1024" s="4">
        <v>0.00726</v>
      </c>
      <c r="G1024" s="4" t="s">
        <v>2236</v>
      </c>
      <c r="H1024" s="4" t="s">
        <v>2237</v>
      </c>
    </row>
    <row r="1025" ht="15" spans="1:8">
      <c r="A1025" s="4" t="s">
        <v>2238</v>
      </c>
      <c r="B1025" s="4">
        <v>25.4810970340502</v>
      </c>
      <c r="C1025" s="4">
        <v>106.169418090313</v>
      </c>
      <c r="D1025" s="4">
        <v>-2.0589</v>
      </c>
      <c r="E1025" s="5">
        <v>7.7566e-6</v>
      </c>
      <c r="F1025" s="4">
        <v>0.00025708</v>
      </c>
      <c r="G1025" s="4" t="s">
        <v>2239</v>
      </c>
      <c r="H1025" s="4"/>
    </row>
    <row r="1026" ht="15" spans="1:8">
      <c r="A1026" s="4" t="s">
        <v>2240</v>
      </c>
      <c r="B1026" s="4">
        <v>2519.69993783914</v>
      </c>
      <c r="C1026" s="4">
        <v>5978.88945869392</v>
      </c>
      <c r="D1026" s="4">
        <v>-1.2466</v>
      </c>
      <c r="E1026" s="5">
        <v>5.9974e-8</v>
      </c>
      <c r="F1026" s="5">
        <v>3.507e-6</v>
      </c>
      <c r="G1026" s="4" t="s">
        <v>2241</v>
      </c>
      <c r="H1026" s="4"/>
    </row>
    <row r="1027" ht="15" spans="1:8">
      <c r="A1027" s="4" t="s">
        <v>2242</v>
      </c>
      <c r="B1027" s="4">
        <v>203.282425902439</v>
      </c>
      <c r="C1027" s="4">
        <v>77.5444645222649</v>
      </c>
      <c r="D1027" s="4">
        <v>1.3904</v>
      </c>
      <c r="E1027" s="4">
        <v>0.00022895</v>
      </c>
      <c r="F1027" s="4">
        <v>0.0045521</v>
      </c>
      <c r="G1027" s="4" t="s">
        <v>2243</v>
      </c>
      <c r="H1027" s="4" t="s">
        <v>1981</v>
      </c>
    </row>
    <row r="1028" ht="15" spans="1:8">
      <c r="A1028" s="4" t="s">
        <v>2244</v>
      </c>
      <c r="B1028" s="4">
        <v>47.7910746294685</v>
      </c>
      <c r="C1028" s="4">
        <v>145.441546144538</v>
      </c>
      <c r="D1028" s="4">
        <v>-1.6056</v>
      </c>
      <c r="E1028" s="4">
        <v>0.00037882</v>
      </c>
      <c r="F1028" s="4">
        <v>0.0068342</v>
      </c>
      <c r="G1028" s="4" t="s">
        <v>2244</v>
      </c>
      <c r="H1028" s="4" t="s">
        <v>2245</v>
      </c>
    </row>
    <row r="1029" ht="15" spans="1:8">
      <c r="A1029" s="4" t="s">
        <v>2246</v>
      </c>
      <c r="B1029" s="4">
        <v>176.047177872195</v>
      </c>
      <c r="C1029" s="4">
        <v>41.2201532273541</v>
      </c>
      <c r="D1029" s="4">
        <v>2.0945</v>
      </c>
      <c r="E1029" s="5">
        <v>3.0745e-11</v>
      </c>
      <c r="F1029" s="5">
        <v>3.7119e-9</v>
      </c>
      <c r="G1029" s="4" t="s">
        <v>2247</v>
      </c>
      <c r="H1029" s="4" t="s">
        <v>2248</v>
      </c>
    </row>
    <row r="1030" ht="15" spans="1:8">
      <c r="A1030" s="4" t="s">
        <v>2249</v>
      </c>
      <c r="B1030" s="4">
        <v>194.032717000485</v>
      </c>
      <c r="C1030" s="4">
        <v>322.842284497516</v>
      </c>
      <c r="D1030" s="4">
        <v>-0.73453</v>
      </c>
      <c r="E1030" s="4">
        <v>0.0038527</v>
      </c>
      <c r="F1030" s="4">
        <v>0.043814</v>
      </c>
      <c r="G1030" s="4" t="s">
        <v>2250</v>
      </c>
      <c r="H1030" s="4" t="s">
        <v>2251</v>
      </c>
    </row>
    <row r="1031" ht="15" spans="1:8">
      <c r="A1031" s="4" t="s">
        <v>2252</v>
      </c>
      <c r="B1031" s="4">
        <v>363.478933312358</v>
      </c>
      <c r="C1031" s="4">
        <v>797.032954139748</v>
      </c>
      <c r="D1031" s="4">
        <v>-1.1328</v>
      </c>
      <c r="E1031" s="5">
        <v>5.6097e-6</v>
      </c>
      <c r="F1031" s="4">
        <v>0.00019361</v>
      </c>
      <c r="G1031" s="4" t="s">
        <v>2253</v>
      </c>
      <c r="H1031" s="4" t="s">
        <v>2254</v>
      </c>
    </row>
    <row r="1032" ht="15" spans="1:8">
      <c r="A1032" s="4" t="s">
        <v>2255</v>
      </c>
      <c r="B1032" s="4">
        <v>811.789688304702</v>
      </c>
      <c r="C1032" s="4">
        <v>1665.7015942039</v>
      </c>
      <c r="D1032" s="4">
        <v>-1.037</v>
      </c>
      <c r="E1032" s="4">
        <v>0.0014313</v>
      </c>
      <c r="F1032" s="4">
        <v>0.020216</v>
      </c>
      <c r="G1032" s="4" t="s">
        <v>2256</v>
      </c>
      <c r="H1032" s="4" t="s">
        <v>2257</v>
      </c>
    </row>
    <row r="1033" ht="15" spans="1:8">
      <c r="A1033" s="4" t="s">
        <v>2258</v>
      </c>
      <c r="B1033" s="4">
        <v>95.7781558137347</v>
      </c>
      <c r="C1033" s="4">
        <v>395.317811199459</v>
      </c>
      <c r="D1033" s="4">
        <v>-2.0452</v>
      </c>
      <c r="E1033" s="5">
        <v>6.057e-11</v>
      </c>
      <c r="F1033" s="5">
        <v>6.9935e-9</v>
      </c>
      <c r="G1033" s="4"/>
      <c r="H1033" s="4"/>
    </row>
    <row r="1034" ht="15" spans="1:8">
      <c r="A1034" s="4" t="s">
        <v>2259</v>
      </c>
      <c r="B1034" s="4">
        <v>27.1821479575962</v>
      </c>
      <c r="C1034" s="4">
        <v>0</v>
      </c>
      <c r="D1034" s="4" t="s">
        <v>16</v>
      </c>
      <c r="E1034" s="5">
        <v>4.7806e-7</v>
      </c>
      <c r="F1034" s="5">
        <v>2.2723e-5</v>
      </c>
      <c r="G1034" s="4" t="s">
        <v>2259</v>
      </c>
      <c r="H1034" s="4"/>
    </row>
    <row r="1035" ht="15" spans="1:8">
      <c r="A1035" s="4" t="s">
        <v>2260</v>
      </c>
      <c r="B1035" s="4">
        <v>84.0796602615445</v>
      </c>
      <c r="C1035" s="4">
        <v>2.51898671215152</v>
      </c>
      <c r="D1035" s="4">
        <v>5.0608</v>
      </c>
      <c r="E1035" s="5">
        <v>6.2782e-13</v>
      </c>
      <c r="F1035" s="5">
        <v>9.9178e-11</v>
      </c>
      <c r="G1035" s="4" t="s">
        <v>2261</v>
      </c>
      <c r="H1035" s="4"/>
    </row>
    <row r="1036" ht="15" spans="1:8">
      <c r="A1036" s="4" t="s">
        <v>2262</v>
      </c>
      <c r="B1036" s="4">
        <v>150.98123411671</v>
      </c>
      <c r="C1036" s="4">
        <v>66.2988060414699</v>
      </c>
      <c r="D1036" s="4">
        <v>1.1873</v>
      </c>
      <c r="E1036" s="4">
        <v>0.0001247</v>
      </c>
      <c r="F1036" s="4">
        <v>0.0027515</v>
      </c>
      <c r="G1036" s="4"/>
      <c r="H1036" s="4" t="s">
        <v>212</v>
      </c>
    </row>
    <row r="1037" ht="15" spans="1:8">
      <c r="A1037" s="4" t="s">
        <v>2263</v>
      </c>
      <c r="B1037" s="4">
        <v>413.238218173297</v>
      </c>
      <c r="C1037" s="4">
        <v>130.929899449071</v>
      </c>
      <c r="D1037" s="4">
        <v>1.6582</v>
      </c>
      <c r="E1037" s="5">
        <v>6.2951e-9</v>
      </c>
      <c r="F1037" s="5">
        <v>4.7591e-7</v>
      </c>
      <c r="G1037" s="4" t="s">
        <v>2263</v>
      </c>
      <c r="H1037" s="4" t="s">
        <v>1995</v>
      </c>
    </row>
    <row r="1038" ht="15" spans="1:8">
      <c r="A1038" s="4" t="s">
        <v>2264</v>
      </c>
      <c r="B1038" s="4">
        <v>168.693397031152</v>
      </c>
      <c r="C1038" s="4">
        <v>0</v>
      </c>
      <c r="D1038" s="4" t="s">
        <v>16</v>
      </c>
      <c r="E1038" s="5">
        <v>1.732e-45</v>
      </c>
      <c r="F1038" s="5">
        <v>3.9281e-42</v>
      </c>
      <c r="G1038" s="4"/>
      <c r="H1038" s="4"/>
    </row>
    <row r="1039" ht="15" spans="1:8">
      <c r="A1039" s="4" t="s">
        <v>2265</v>
      </c>
      <c r="B1039" s="4">
        <v>234.138057804804</v>
      </c>
      <c r="C1039" s="4">
        <v>554.952351890103</v>
      </c>
      <c r="D1039" s="4">
        <v>-1.245</v>
      </c>
      <c r="E1039" s="5">
        <v>8.4231e-7</v>
      </c>
      <c r="F1039" s="5">
        <v>3.6992e-5</v>
      </c>
      <c r="G1039" s="4" t="s">
        <v>2265</v>
      </c>
      <c r="H1039" s="4"/>
    </row>
    <row r="1040" ht="15" spans="1:8">
      <c r="A1040" s="4" t="s">
        <v>2266</v>
      </c>
      <c r="B1040" s="4">
        <v>403.292344183217</v>
      </c>
      <c r="C1040" s="4">
        <v>662.961445608636</v>
      </c>
      <c r="D1040" s="4">
        <v>-0.7171</v>
      </c>
      <c r="E1040" s="4">
        <v>0.002417</v>
      </c>
      <c r="F1040" s="4">
        <v>0.030686</v>
      </c>
      <c r="G1040" s="4" t="s">
        <v>2267</v>
      </c>
      <c r="H1040" s="4"/>
    </row>
    <row r="1041" ht="15" spans="1:8">
      <c r="A1041" s="4" t="s">
        <v>2268</v>
      </c>
      <c r="B1041" s="4">
        <v>921.071211119958</v>
      </c>
      <c r="C1041" s="4">
        <v>166.012188713162</v>
      </c>
      <c r="D1041" s="4">
        <v>2.472</v>
      </c>
      <c r="E1041" s="4">
        <v>0.0041837</v>
      </c>
      <c r="F1041" s="4">
        <v>0.046696</v>
      </c>
      <c r="G1041" s="4" t="s">
        <v>2269</v>
      </c>
      <c r="H1041" s="4" t="s">
        <v>2270</v>
      </c>
    </row>
    <row r="1042" ht="15" spans="1:8">
      <c r="A1042" s="4" t="s">
        <v>2271</v>
      </c>
      <c r="B1042" s="4">
        <v>97.5457769755097</v>
      </c>
      <c r="C1042" s="4">
        <v>208.763289855118</v>
      </c>
      <c r="D1042" s="4">
        <v>-1.0977</v>
      </c>
      <c r="E1042" s="4">
        <v>0.0021451</v>
      </c>
      <c r="F1042" s="4">
        <v>0.027888</v>
      </c>
      <c r="G1042" s="4"/>
      <c r="H1042" s="4"/>
    </row>
    <row r="1043" ht="15" spans="1:8">
      <c r="A1043" s="4" t="s">
        <v>2272</v>
      </c>
      <c r="B1043" s="4">
        <v>45.491368227058</v>
      </c>
      <c r="C1043" s="4">
        <v>13.2060994558813</v>
      </c>
      <c r="D1043" s="4">
        <v>1.7844</v>
      </c>
      <c r="E1043" s="4">
        <v>0.00011938</v>
      </c>
      <c r="F1043" s="4">
        <v>0.0026563</v>
      </c>
      <c r="G1043" s="4"/>
      <c r="H1043" s="4"/>
    </row>
    <row r="1044" ht="15" spans="1:8">
      <c r="A1044" s="4" t="s">
        <v>2273</v>
      </c>
      <c r="B1044" s="4">
        <v>22.5833646167937</v>
      </c>
      <c r="C1044" s="4">
        <v>69.7305835991805</v>
      </c>
      <c r="D1044" s="4">
        <v>-1.6265</v>
      </c>
      <c r="E1044" s="5">
        <v>1.4328e-5</v>
      </c>
      <c r="F1044" s="4">
        <v>0.00043453</v>
      </c>
      <c r="G1044" s="4"/>
      <c r="H1044" s="4"/>
    </row>
    <row r="1045" ht="15" spans="1:8">
      <c r="A1045" s="4" t="s">
        <v>2274</v>
      </c>
      <c r="B1045" s="4">
        <v>67.0383065716395</v>
      </c>
      <c r="C1045" s="4">
        <v>31.6298430815662</v>
      </c>
      <c r="D1045" s="4">
        <v>1.0837</v>
      </c>
      <c r="E1045" s="4">
        <v>0.0021321</v>
      </c>
      <c r="F1045" s="4">
        <v>0.027745</v>
      </c>
      <c r="G1045" s="4"/>
      <c r="H1045" s="4" t="s">
        <v>2275</v>
      </c>
    </row>
    <row r="1046" ht="15" spans="1:8">
      <c r="A1046" s="4" t="s">
        <v>2276</v>
      </c>
      <c r="B1046" s="4">
        <v>19.4047488148634</v>
      </c>
      <c r="C1046" s="4">
        <v>48.9968210815151</v>
      </c>
      <c r="D1046" s="4">
        <v>-1.3363</v>
      </c>
      <c r="E1046" s="4">
        <v>0.0012087</v>
      </c>
      <c r="F1046" s="4">
        <v>0.017763</v>
      </c>
      <c r="G1046" s="4" t="s">
        <v>2277</v>
      </c>
      <c r="H1046" s="4" t="s">
        <v>488</v>
      </c>
    </row>
    <row r="1047" ht="15" spans="1:8">
      <c r="A1047" s="4" t="s">
        <v>2278</v>
      </c>
      <c r="B1047" s="4">
        <v>201.020001353128</v>
      </c>
      <c r="C1047" s="4">
        <v>38.5739013323068</v>
      </c>
      <c r="D1047" s="4">
        <v>2.3816</v>
      </c>
      <c r="E1047" s="5">
        <v>1.1084e-8</v>
      </c>
      <c r="F1047" s="5">
        <v>8.0172e-7</v>
      </c>
      <c r="G1047" s="4" t="s">
        <v>2279</v>
      </c>
      <c r="H1047" s="4" t="s">
        <v>769</v>
      </c>
    </row>
    <row r="1048" ht="15" spans="1:8">
      <c r="A1048" s="4" t="s">
        <v>2280</v>
      </c>
      <c r="B1048" s="4">
        <v>1615.91661599986</v>
      </c>
      <c r="C1048" s="4">
        <v>880.954667539033</v>
      </c>
      <c r="D1048" s="4">
        <v>0.87521</v>
      </c>
      <c r="E1048" s="4">
        <v>0.00024687</v>
      </c>
      <c r="F1048" s="4">
        <v>0.0048296</v>
      </c>
      <c r="G1048" s="4" t="s">
        <v>2280</v>
      </c>
      <c r="H1048" s="4" t="s">
        <v>2281</v>
      </c>
    </row>
    <row r="1049" ht="15" spans="1:8">
      <c r="A1049" s="4" t="s">
        <v>2282</v>
      </c>
      <c r="B1049" s="4">
        <v>12278.0164747725</v>
      </c>
      <c r="C1049" s="4">
        <v>4073.04424211395</v>
      </c>
      <c r="D1049" s="4">
        <v>1.5919</v>
      </c>
      <c r="E1049" s="5">
        <v>5.4364e-8</v>
      </c>
      <c r="F1049" s="5">
        <v>3.2205e-6</v>
      </c>
      <c r="G1049" s="4" t="s">
        <v>2283</v>
      </c>
      <c r="H1049" s="4"/>
    </row>
    <row r="1050" ht="15" spans="1:8">
      <c r="A1050" s="4" t="s">
        <v>2284</v>
      </c>
      <c r="B1050" s="4">
        <v>690.74184949695</v>
      </c>
      <c r="C1050" s="4">
        <v>1205.72498035117</v>
      </c>
      <c r="D1050" s="4">
        <v>-0.80368</v>
      </c>
      <c r="E1050" s="4">
        <v>0.00064967</v>
      </c>
      <c r="F1050" s="4">
        <v>0.010761</v>
      </c>
      <c r="G1050" s="4" t="s">
        <v>2285</v>
      </c>
      <c r="H1050" s="4" t="s">
        <v>2286</v>
      </c>
    </row>
    <row r="1051" ht="15" spans="1:8">
      <c r="A1051" s="4" t="s">
        <v>2287</v>
      </c>
      <c r="B1051" s="4">
        <v>129.416160745615</v>
      </c>
      <c r="C1051" s="4">
        <v>63.669697226148</v>
      </c>
      <c r="D1051" s="4">
        <v>1.0233</v>
      </c>
      <c r="E1051" s="4">
        <v>0.00048993</v>
      </c>
      <c r="F1051" s="4">
        <v>0.0084776</v>
      </c>
      <c r="G1051" s="4" t="s">
        <v>2287</v>
      </c>
      <c r="H1051" s="4"/>
    </row>
    <row r="1052" ht="15" spans="1:8">
      <c r="A1052" s="4" t="s">
        <v>2288</v>
      </c>
      <c r="B1052" s="4">
        <v>106.682210910711</v>
      </c>
      <c r="C1052" s="4">
        <v>52.3636055992317</v>
      </c>
      <c r="D1052" s="4">
        <v>1.0267</v>
      </c>
      <c r="E1052" s="4">
        <v>0.0010561</v>
      </c>
      <c r="F1052" s="4">
        <v>0.01596</v>
      </c>
      <c r="G1052" s="4" t="s">
        <v>10</v>
      </c>
      <c r="H1052" s="4"/>
    </row>
    <row r="1053" ht="15" spans="1:8">
      <c r="A1053" s="4" t="s">
        <v>2289</v>
      </c>
      <c r="B1053" s="4">
        <v>0</v>
      </c>
      <c r="C1053" s="4">
        <v>7.69778912016832</v>
      </c>
      <c r="D1053" s="4" t="e">
        <f>-Inf</f>
        <v>#NAME?</v>
      </c>
      <c r="E1053" s="4">
        <v>0.00031234</v>
      </c>
      <c r="F1053" s="4">
        <v>0.0058304</v>
      </c>
      <c r="G1053" s="4" t="s">
        <v>2290</v>
      </c>
      <c r="H1053" s="4" t="s">
        <v>1070</v>
      </c>
    </row>
    <row r="1054" ht="15" spans="1:8">
      <c r="A1054" s="4" t="s">
        <v>2291</v>
      </c>
      <c r="B1054" s="4">
        <v>116.300761506289</v>
      </c>
      <c r="C1054" s="4">
        <v>51.0964108443567</v>
      </c>
      <c r="D1054" s="4">
        <v>1.1866</v>
      </c>
      <c r="E1054" s="4">
        <v>0.00010853</v>
      </c>
      <c r="F1054" s="4">
        <v>0.0024476</v>
      </c>
      <c r="G1054" s="4" t="s">
        <v>2292</v>
      </c>
      <c r="H1054" s="4"/>
    </row>
    <row r="1055" ht="15" spans="1:8">
      <c r="A1055" s="4" t="s">
        <v>2293</v>
      </c>
      <c r="B1055" s="4">
        <v>44.8304005710425</v>
      </c>
      <c r="C1055" s="4">
        <v>11.9034233311365</v>
      </c>
      <c r="D1055" s="4">
        <v>1.9131</v>
      </c>
      <c r="E1055" s="5">
        <v>4.6712e-5</v>
      </c>
      <c r="F1055" s="4">
        <v>0.0012059</v>
      </c>
      <c r="G1055" s="4" t="s">
        <v>2294</v>
      </c>
      <c r="H1055" s="4" t="s">
        <v>1540</v>
      </c>
    </row>
    <row r="1056" ht="15" spans="1:8">
      <c r="A1056" s="4" t="s">
        <v>2295</v>
      </c>
      <c r="B1056" s="4">
        <v>127.065267126412</v>
      </c>
      <c r="C1056" s="4">
        <v>7.91131254267534</v>
      </c>
      <c r="D1056" s="4">
        <v>4.0055</v>
      </c>
      <c r="E1056" s="5">
        <v>1.1718e-5</v>
      </c>
      <c r="F1056" s="4">
        <v>0.00036584</v>
      </c>
      <c r="G1056" s="4" t="s">
        <v>2296</v>
      </c>
      <c r="H1056" s="4" t="s">
        <v>1328</v>
      </c>
    </row>
    <row r="1057" ht="15" spans="1:8">
      <c r="A1057" s="4" t="s">
        <v>2297</v>
      </c>
      <c r="B1057" s="4">
        <v>28.785989261902</v>
      </c>
      <c r="C1057" s="4">
        <v>8.38175675181217</v>
      </c>
      <c r="D1057" s="4">
        <v>1.78</v>
      </c>
      <c r="E1057" s="4">
        <v>0.0017968</v>
      </c>
      <c r="F1057" s="4">
        <v>0.024326</v>
      </c>
      <c r="G1057" s="4"/>
      <c r="H1057" s="4"/>
    </row>
    <row r="1058" ht="15" spans="1:8">
      <c r="A1058" s="4" t="s">
        <v>2298</v>
      </c>
      <c r="B1058" s="4">
        <v>91.7175883389971</v>
      </c>
      <c r="C1058" s="4">
        <v>32.1560017421297</v>
      </c>
      <c r="D1058" s="4">
        <v>1.5121</v>
      </c>
      <c r="E1058" s="5">
        <v>1.1902e-5</v>
      </c>
      <c r="F1058" s="4">
        <v>0.00037014</v>
      </c>
      <c r="G1058" s="4" t="s">
        <v>2299</v>
      </c>
      <c r="H1058" s="4" t="s">
        <v>2300</v>
      </c>
    </row>
    <row r="1059" ht="15" spans="1:8">
      <c r="A1059" s="4" t="s">
        <v>2301</v>
      </c>
      <c r="B1059" s="4">
        <v>39.921484666223</v>
      </c>
      <c r="C1059" s="4">
        <v>13.9736645162126</v>
      </c>
      <c r="D1059" s="4">
        <v>1.5145</v>
      </c>
      <c r="E1059" s="4">
        <v>0.00084079</v>
      </c>
      <c r="F1059" s="4">
        <v>0.013236</v>
      </c>
      <c r="G1059" s="4" t="s">
        <v>2301</v>
      </c>
      <c r="H1059" s="4" t="s">
        <v>2302</v>
      </c>
    </row>
    <row r="1060" ht="15" spans="1:8">
      <c r="A1060" s="4" t="s">
        <v>2303</v>
      </c>
      <c r="B1060" s="4">
        <v>405.604737312788</v>
      </c>
      <c r="C1060" s="4">
        <v>125.637880644515</v>
      </c>
      <c r="D1060" s="4">
        <v>1.6908</v>
      </c>
      <c r="E1060" s="5">
        <v>2.417e-10</v>
      </c>
      <c r="F1060" s="5">
        <v>2.5412e-8</v>
      </c>
      <c r="G1060" s="4" t="s">
        <v>2304</v>
      </c>
      <c r="H1060" s="4"/>
    </row>
    <row r="1061" ht="15" spans="1:8">
      <c r="A1061" s="4" t="s">
        <v>2305</v>
      </c>
      <c r="B1061" s="4">
        <v>96.4405892342481</v>
      </c>
      <c r="C1061" s="4">
        <v>47.2901550965955</v>
      </c>
      <c r="D1061" s="4">
        <v>1.0281</v>
      </c>
      <c r="E1061" s="4">
        <v>0.0017719</v>
      </c>
      <c r="F1061" s="4">
        <v>0.024083</v>
      </c>
      <c r="G1061" s="4" t="s">
        <v>10</v>
      </c>
      <c r="H1061" s="4"/>
    </row>
    <row r="1062" ht="15" spans="1:8">
      <c r="A1062" s="4" t="s">
        <v>2306</v>
      </c>
      <c r="B1062" s="4">
        <v>406.996385162964</v>
      </c>
      <c r="C1062" s="4">
        <v>230.726986847177</v>
      </c>
      <c r="D1062" s="4">
        <v>0.81883</v>
      </c>
      <c r="E1062" s="4">
        <v>0.0011113</v>
      </c>
      <c r="F1062" s="4">
        <v>0.016582</v>
      </c>
      <c r="G1062" s="4" t="s">
        <v>2307</v>
      </c>
      <c r="H1062" s="4" t="s">
        <v>1031</v>
      </c>
    </row>
    <row r="1063" ht="15" spans="1:8">
      <c r="A1063" s="4" t="s">
        <v>2308</v>
      </c>
      <c r="B1063" s="4">
        <v>114.487325864244</v>
      </c>
      <c r="C1063" s="4">
        <v>601.621414425109</v>
      </c>
      <c r="D1063" s="4">
        <v>-2.3937</v>
      </c>
      <c r="E1063" s="5">
        <v>2.1575e-11</v>
      </c>
      <c r="F1063" s="5">
        <v>2.6348e-9</v>
      </c>
      <c r="G1063" s="4" t="s">
        <v>2308</v>
      </c>
      <c r="H1063" s="4" t="s">
        <v>2309</v>
      </c>
    </row>
    <row r="1064" ht="15" spans="1:8">
      <c r="A1064" s="4" t="s">
        <v>2310</v>
      </c>
      <c r="B1064" s="4">
        <v>215.112031457873</v>
      </c>
      <c r="C1064" s="4">
        <v>876.181865663404</v>
      </c>
      <c r="D1064" s="4">
        <v>-2.0261</v>
      </c>
      <c r="E1064" s="5">
        <v>8.8193e-11</v>
      </c>
      <c r="F1064" s="5">
        <v>9.9655e-9</v>
      </c>
      <c r="G1064" s="4" t="s">
        <v>2311</v>
      </c>
      <c r="H1064" s="4" t="s">
        <v>2312</v>
      </c>
    </row>
    <row r="1065" ht="15" spans="1:8">
      <c r="A1065" s="4" t="s">
        <v>2313</v>
      </c>
      <c r="B1065" s="4">
        <v>509.525027027461</v>
      </c>
      <c r="C1065" s="4">
        <v>832.92642265447</v>
      </c>
      <c r="D1065" s="4">
        <v>-0.70904</v>
      </c>
      <c r="E1065" s="4">
        <v>0.0038673</v>
      </c>
      <c r="F1065" s="4">
        <v>0.04395</v>
      </c>
      <c r="G1065" s="4" t="s">
        <v>2314</v>
      </c>
      <c r="H1065" s="4" t="s">
        <v>2315</v>
      </c>
    </row>
    <row r="1066" ht="15" spans="1:8">
      <c r="A1066" s="4" t="s">
        <v>2316</v>
      </c>
      <c r="B1066" s="4">
        <v>53.1832866254117</v>
      </c>
      <c r="C1066" s="4">
        <v>13.987606004843</v>
      </c>
      <c r="D1066" s="4">
        <v>1.9268</v>
      </c>
      <c r="E1066" s="5">
        <v>1.128e-5</v>
      </c>
      <c r="F1066" s="4">
        <v>0.00035568</v>
      </c>
      <c r="G1066" s="4" t="s">
        <v>2317</v>
      </c>
      <c r="H1066" s="4" t="s">
        <v>2318</v>
      </c>
    </row>
    <row r="1067" ht="15" spans="1:8">
      <c r="A1067" s="4" t="s">
        <v>2319</v>
      </c>
      <c r="B1067" s="4">
        <v>561.660876103203</v>
      </c>
      <c r="C1067" s="4">
        <v>259.352047712951</v>
      </c>
      <c r="D1067" s="4">
        <v>1.1148</v>
      </c>
      <c r="E1067" s="5">
        <v>2.4764e-5</v>
      </c>
      <c r="F1067" s="4">
        <v>0.00069656</v>
      </c>
      <c r="G1067" s="4" t="s">
        <v>2320</v>
      </c>
      <c r="H1067" s="4" t="s">
        <v>1902</v>
      </c>
    </row>
    <row r="1068" ht="15" spans="1:8">
      <c r="A1068" s="4" t="s">
        <v>2321</v>
      </c>
      <c r="B1068" s="4">
        <v>530.652682457287</v>
      </c>
      <c r="C1068" s="4">
        <v>263.242493172666</v>
      </c>
      <c r="D1068" s="4">
        <v>1.0114</v>
      </c>
      <c r="E1068" s="5">
        <v>7.8913e-5</v>
      </c>
      <c r="F1068" s="4">
        <v>0.0018896</v>
      </c>
      <c r="G1068" s="4" t="s">
        <v>2322</v>
      </c>
      <c r="H1068" s="4" t="s">
        <v>1534</v>
      </c>
    </row>
    <row r="1069" ht="15" spans="1:8">
      <c r="A1069" s="4" t="s">
        <v>2323</v>
      </c>
      <c r="B1069" s="4">
        <v>2322.19508267691</v>
      </c>
      <c r="C1069" s="4">
        <v>1028.53709588512</v>
      </c>
      <c r="D1069" s="4">
        <v>1.1749</v>
      </c>
      <c r="E1069" s="5">
        <v>5.5643e-7</v>
      </c>
      <c r="F1069" s="5">
        <v>2.5868e-5</v>
      </c>
      <c r="G1069" s="4" t="s">
        <v>2324</v>
      </c>
      <c r="H1069" s="4" t="s">
        <v>265</v>
      </c>
    </row>
    <row r="1070" ht="15" spans="1:8">
      <c r="A1070" s="4" t="s">
        <v>2325</v>
      </c>
      <c r="B1070" s="4">
        <v>106.104124882684</v>
      </c>
      <c r="C1070" s="4">
        <v>3.79242155685769</v>
      </c>
      <c r="D1070" s="4">
        <v>4.8062</v>
      </c>
      <c r="E1070" s="4">
        <v>0.0028326</v>
      </c>
      <c r="F1070" s="4">
        <v>0.034505</v>
      </c>
      <c r="G1070" s="4"/>
      <c r="H1070" s="4" t="s">
        <v>385</v>
      </c>
    </row>
    <row r="1071" ht="15" spans="1:8">
      <c r="A1071" s="4" t="s">
        <v>2326</v>
      </c>
      <c r="B1071" s="4">
        <v>2971.52999497526</v>
      </c>
      <c r="C1071" s="4">
        <v>1732.57937425792</v>
      </c>
      <c r="D1071" s="4">
        <v>0.77828</v>
      </c>
      <c r="E1071" s="4">
        <v>0.0010022</v>
      </c>
      <c r="F1071" s="4">
        <v>0.015291</v>
      </c>
      <c r="G1071" s="4" t="s">
        <v>2327</v>
      </c>
      <c r="H1071" s="4" t="s">
        <v>2328</v>
      </c>
    </row>
    <row r="1072" ht="15" spans="1:8">
      <c r="A1072" s="4" t="s">
        <v>2329</v>
      </c>
      <c r="B1072" s="4">
        <v>1978.18341334843</v>
      </c>
      <c r="C1072" s="4">
        <v>605.757500163658</v>
      </c>
      <c r="D1072" s="4">
        <v>1.7074</v>
      </c>
      <c r="E1072" s="5">
        <v>3.2339e-8</v>
      </c>
      <c r="F1072" s="5">
        <v>2.0661e-6</v>
      </c>
      <c r="G1072" s="4"/>
      <c r="H1072" s="4" t="s">
        <v>2330</v>
      </c>
    </row>
    <row r="1073" ht="15" spans="1:8">
      <c r="A1073" s="4" t="s">
        <v>2331</v>
      </c>
      <c r="B1073" s="4">
        <v>1091.42802034515</v>
      </c>
      <c r="C1073" s="4">
        <v>272.173409775249</v>
      </c>
      <c r="D1073" s="4">
        <v>2.0036</v>
      </c>
      <c r="E1073" s="4">
        <v>0.00061136</v>
      </c>
      <c r="F1073" s="4">
        <v>0.010233</v>
      </c>
      <c r="G1073" s="4" t="s">
        <v>2331</v>
      </c>
      <c r="H1073" s="4" t="s">
        <v>2332</v>
      </c>
    </row>
    <row r="1074" ht="15" spans="1:8">
      <c r="A1074" s="4" t="s">
        <v>2333</v>
      </c>
      <c r="B1074" s="4">
        <v>3122.64295196435</v>
      </c>
      <c r="C1074" s="4">
        <v>5517.56988694743</v>
      </c>
      <c r="D1074" s="4">
        <v>-0.82127</v>
      </c>
      <c r="E1074" s="4">
        <v>0.00028673</v>
      </c>
      <c r="F1074" s="4">
        <v>0.0054434</v>
      </c>
      <c r="G1074" s="4" t="s">
        <v>2334</v>
      </c>
      <c r="H1074" s="4" t="s">
        <v>2335</v>
      </c>
    </row>
    <row r="1075" ht="15" spans="1:8">
      <c r="A1075" s="4" t="s">
        <v>2336</v>
      </c>
      <c r="B1075" s="4">
        <v>923.906336300353</v>
      </c>
      <c r="C1075" s="4">
        <v>1817.45044984614</v>
      </c>
      <c r="D1075" s="4">
        <v>-0.9761</v>
      </c>
      <c r="E1075" s="5">
        <v>2.8423e-5</v>
      </c>
      <c r="F1075" s="4">
        <v>0.00078342</v>
      </c>
      <c r="G1075" s="4" t="s">
        <v>2336</v>
      </c>
      <c r="H1075" s="4" t="s">
        <v>2337</v>
      </c>
    </row>
    <row r="1076" ht="15" spans="1:8">
      <c r="A1076" s="4" t="s">
        <v>2338</v>
      </c>
      <c r="B1076" s="4">
        <v>157.715064561728</v>
      </c>
      <c r="C1076" s="4">
        <v>81.7051284708788</v>
      </c>
      <c r="D1076" s="4">
        <v>0.94882</v>
      </c>
      <c r="E1076" s="4">
        <v>0.00097642</v>
      </c>
      <c r="F1076" s="4">
        <v>0.01497</v>
      </c>
      <c r="G1076" s="4"/>
      <c r="H1076" s="4"/>
    </row>
    <row r="1077" ht="15" spans="1:8">
      <c r="A1077" s="4" t="s">
        <v>2339</v>
      </c>
      <c r="B1077" s="4">
        <v>47.3955005268589</v>
      </c>
      <c r="C1077" s="4">
        <v>12.5159475290381</v>
      </c>
      <c r="D1077" s="4">
        <v>1.921</v>
      </c>
      <c r="E1077" s="4">
        <v>0.0028884</v>
      </c>
      <c r="F1077" s="4">
        <v>0.035085</v>
      </c>
      <c r="G1077" s="4" t="s">
        <v>2340</v>
      </c>
      <c r="H1077" s="4" t="s">
        <v>2341</v>
      </c>
    </row>
    <row r="1078" ht="15" spans="1:8">
      <c r="A1078" s="4" t="s">
        <v>2342</v>
      </c>
      <c r="B1078" s="4">
        <v>40.6852317926514</v>
      </c>
      <c r="C1078" s="4">
        <v>143.4608205848</v>
      </c>
      <c r="D1078" s="4">
        <v>-1.8181</v>
      </c>
      <c r="E1078" s="5">
        <v>1.4348e-8</v>
      </c>
      <c r="F1078" s="5">
        <v>1.0012e-6</v>
      </c>
      <c r="G1078" s="4" t="s">
        <v>2342</v>
      </c>
      <c r="H1078" s="4" t="s">
        <v>2343</v>
      </c>
    </row>
    <row r="1079" ht="15" spans="1:8">
      <c r="A1079" s="4" t="s">
        <v>2344</v>
      </c>
      <c r="B1079" s="4">
        <v>289.627746166772</v>
      </c>
      <c r="C1079" s="4">
        <v>51.7229838286156</v>
      </c>
      <c r="D1079" s="4">
        <v>2.4853</v>
      </c>
      <c r="E1079" s="5">
        <v>4.9936e-18</v>
      </c>
      <c r="F1079" s="5">
        <v>1.7049e-15</v>
      </c>
      <c r="G1079" s="4" t="s">
        <v>2345</v>
      </c>
      <c r="H1079" s="4" t="s">
        <v>2346</v>
      </c>
    </row>
    <row r="1080" ht="15" spans="1:8">
      <c r="A1080" s="4" t="s">
        <v>2347</v>
      </c>
      <c r="B1080" s="4">
        <v>1050.92373301363</v>
      </c>
      <c r="C1080" s="4">
        <v>524.182018543529</v>
      </c>
      <c r="D1080" s="4">
        <v>1.0035</v>
      </c>
      <c r="E1080" s="5">
        <v>1.6407e-5</v>
      </c>
      <c r="F1080" s="4">
        <v>0.00049053</v>
      </c>
      <c r="G1080" s="4" t="s">
        <v>2348</v>
      </c>
      <c r="H1080" s="4" t="s">
        <v>2349</v>
      </c>
    </row>
    <row r="1081" ht="15" spans="1:8">
      <c r="A1081" s="4" t="s">
        <v>2350</v>
      </c>
      <c r="B1081" s="4">
        <v>107.363476425801</v>
      </c>
      <c r="C1081" s="4">
        <v>23.8609324208362</v>
      </c>
      <c r="D1081" s="4">
        <v>2.1698</v>
      </c>
      <c r="E1081" s="5">
        <v>1.5482e-9</v>
      </c>
      <c r="F1081" s="5">
        <v>1.3358e-7</v>
      </c>
      <c r="G1081" s="4" t="s">
        <v>2351</v>
      </c>
      <c r="H1081" s="4" t="s">
        <v>973</v>
      </c>
    </row>
    <row r="1082" ht="15" spans="1:8">
      <c r="A1082" s="4" t="s">
        <v>2352</v>
      </c>
      <c r="B1082" s="4">
        <v>21.0254417538463</v>
      </c>
      <c r="C1082" s="4">
        <v>1.70205458795178</v>
      </c>
      <c r="D1082" s="4">
        <v>3.6268</v>
      </c>
      <c r="E1082" s="5">
        <v>7.9967e-6</v>
      </c>
      <c r="F1082" s="4">
        <v>0.00026363</v>
      </c>
      <c r="G1082" s="4" t="s">
        <v>2352</v>
      </c>
      <c r="H1082" s="4" t="s">
        <v>1089</v>
      </c>
    </row>
    <row r="1083" ht="15" spans="1:8">
      <c r="A1083" s="4" t="s">
        <v>2353</v>
      </c>
      <c r="B1083" s="4">
        <v>651.146433231652</v>
      </c>
      <c r="C1083" s="4">
        <v>98.2180170723364</v>
      </c>
      <c r="D1083" s="4">
        <v>2.7289</v>
      </c>
      <c r="E1083" s="5">
        <v>8.1075e-25</v>
      </c>
      <c r="F1083" s="5">
        <v>4.5163e-22</v>
      </c>
      <c r="G1083" s="4" t="s">
        <v>2354</v>
      </c>
      <c r="H1083" s="4"/>
    </row>
    <row r="1084" ht="15" spans="1:8">
      <c r="A1084" s="4" t="s">
        <v>2355</v>
      </c>
      <c r="B1084" s="4">
        <v>479.52543594741</v>
      </c>
      <c r="C1084" s="4">
        <v>230.632864116408</v>
      </c>
      <c r="D1084" s="4">
        <v>1.056</v>
      </c>
      <c r="E1084" s="4">
        <v>0.00017313</v>
      </c>
      <c r="F1084" s="4">
        <v>0.0036024</v>
      </c>
      <c r="G1084" s="4" t="s">
        <v>2356</v>
      </c>
      <c r="H1084" s="4"/>
    </row>
    <row r="1085" ht="15" spans="1:8">
      <c r="A1085" s="4" t="s">
        <v>2357</v>
      </c>
      <c r="B1085" s="4">
        <v>99.1331705962488</v>
      </c>
      <c r="C1085" s="4">
        <v>222.610122670879</v>
      </c>
      <c r="D1085" s="4">
        <v>-1.1671</v>
      </c>
      <c r="E1085" s="5">
        <v>1.5951e-5</v>
      </c>
      <c r="F1085" s="4">
        <v>0.00047826</v>
      </c>
      <c r="G1085" s="4" t="s">
        <v>2358</v>
      </c>
      <c r="H1085" s="4" t="s">
        <v>2359</v>
      </c>
    </row>
    <row r="1086" ht="15" spans="1:8">
      <c r="A1086" s="4" t="s">
        <v>2360</v>
      </c>
      <c r="B1086" s="4">
        <v>148.164539161349</v>
      </c>
      <c r="C1086" s="4">
        <v>81.5193807279057</v>
      </c>
      <c r="D1086" s="4">
        <v>0.86199</v>
      </c>
      <c r="E1086" s="4">
        <v>0.0024422</v>
      </c>
      <c r="F1086" s="4">
        <v>0.030907</v>
      </c>
      <c r="G1086" s="4" t="s">
        <v>2361</v>
      </c>
      <c r="H1086" s="4"/>
    </row>
    <row r="1087" ht="15" spans="1:8">
      <c r="A1087" s="4" t="s">
        <v>2362</v>
      </c>
      <c r="B1087" s="4">
        <v>293.772471788266</v>
      </c>
      <c r="C1087" s="4">
        <v>148.605933408169</v>
      </c>
      <c r="D1087" s="4">
        <v>0.98321</v>
      </c>
      <c r="E1087" s="4">
        <v>0.00025596</v>
      </c>
      <c r="F1087" s="4">
        <v>0.0049737</v>
      </c>
      <c r="G1087" s="4" t="s">
        <v>2362</v>
      </c>
      <c r="H1087" s="4" t="s">
        <v>2363</v>
      </c>
    </row>
    <row r="1088" ht="15" spans="1:8">
      <c r="A1088" s="4" t="s">
        <v>2364</v>
      </c>
      <c r="B1088" s="4">
        <v>167.217641047534</v>
      </c>
      <c r="C1088" s="4">
        <v>69.0096732886989</v>
      </c>
      <c r="D1088" s="4">
        <v>1.2769</v>
      </c>
      <c r="E1088" s="5">
        <v>9.0816e-5</v>
      </c>
      <c r="F1088" s="4">
        <v>0.0021113</v>
      </c>
      <c r="G1088" s="4" t="s">
        <v>2365</v>
      </c>
      <c r="H1088" s="4" t="s">
        <v>61</v>
      </c>
    </row>
    <row r="1089" ht="15" spans="1:8">
      <c r="A1089" s="4" t="s">
        <v>2366</v>
      </c>
      <c r="B1089" s="4">
        <v>225.228162995579</v>
      </c>
      <c r="C1089" s="4">
        <v>436.132826567777</v>
      </c>
      <c r="D1089" s="4">
        <v>-0.95338</v>
      </c>
      <c r="E1089" s="4">
        <v>0.00013563</v>
      </c>
      <c r="F1089" s="4">
        <v>0.0029395</v>
      </c>
      <c r="G1089" s="4" t="s">
        <v>2367</v>
      </c>
      <c r="H1089" s="4" t="s">
        <v>2368</v>
      </c>
    </row>
    <row r="1090" ht="15" spans="1:8">
      <c r="A1090" s="4" t="s">
        <v>2369</v>
      </c>
      <c r="B1090" s="4">
        <v>727.376117977233</v>
      </c>
      <c r="C1090" s="4">
        <v>363.026937298751</v>
      </c>
      <c r="D1090" s="4">
        <v>1.0026</v>
      </c>
      <c r="E1090" s="4">
        <v>0.0038773</v>
      </c>
      <c r="F1090" s="4">
        <v>0.044042</v>
      </c>
      <c r="G1090" s="4" t="s">
        <v>2370</v>
      </c>
      <c r="H1090" s="4"/>
    </row>
    <row r="1091" ht="15" spans="1:8">
      <c r="A1091" s="4" t="s">
        <v>2371</v>
      </c>
      <c r="B1091" s="4">
        <v>215.670752019473</v>
      </c>
      <c r="C1091" s="4">
        <v>10.0837040420371</v>
      </c>
      <c r="D1091" s="4">
        <v>4.4187</v>
      </c>
      <c r="E1091" s="5">
        <v>7.1284e-6</v>
      </c>
      <c r="F1091" s="4">
        <v>0.00023876</v>
      </c>
      <c r="G1091" s="4" t="s">
        <v>2371</v>
      </c>
      <c r="H1091" s="4" t="s">
        <v>501</v>
      </c>
    </row>
    <row r="1092" ht="15" spans="1:8">
      <c r="A1092" s="4" t="s">
        <v>2372</v>
      </c>
      <c r="B1092" s="4">
        <v>11585.1212244574</v>
      </c>
      <c r="C1092" s="4">
        <v>631.682244663596</v>
      </c>
      <c r="D1092" s="4">
        <v>4.1969</v>
      </c>
      <c r="E1092" s="5">
        <v>5.3225e-46</v>
      </c>
      <c r="F1092" s="5">
        <v>1.3e-42</v>
      </c>
      <c r="G1092" s="4" t="s">
        <v>2373</v>
      </c>
      <c r="H1092" s="4"/>
    </row>
    <row r="1093" ht="15" spans="1:8">
      <c r="A1093" s="4" t="s">
        <v>2374</v>
      </c>
      <c r="B1093" s="4">
        <v>1508.72928966365</v>
      </c>
      <c r="C1093" s="4">
        <v>2476.95097326621</v>
      </c>
      <c r="D1093" s="4">
        <v>-0.71523</v>
      </c>
      <c r="E1093" s="4">
        <v>0.0019907</v>
      </c>
      <c r="F1093" s="4">
        <v>0.026283</v>
      </c>
      <c r="G1093" s="4" t="s">
        <v>2375</v>
      </c>
      <c r="H1093" s="4" t="s">
        <v>2376</v>
      </c>
    </row>
    <row r="1094" ht="15" spans="1:8">
      <c r="A1094" s="4" t="s">
        <v>2377</v>
      </c>
      <c r="B1094" s="4">
        <v>1341.04095975486</v>
      </c>
      <c r="C1094" s="4">
        <v>2159.24184725715</v>
      </c>
      <c r="D1094" s="4">
        <v>-0.68717</v>
      </c>
      <c r="E1094" s="4">
        <v>0.0020388</v>
      </c>
      <c r="F1094" s="4">
        <v>0.026762</v>
      </c>
      <c r="G1094" s="4" t="s">
        <v>2378</v>
      </c>
      <c r="H1094" s="4" t="s">
        <v>838</v>
      </c>
    </row>
    <row r="1095" ht="15" spans="1:8">
      <c r="A1095" s="4" t="s">
        <v>2379</v>
      </c>
      <c r="B1095" s="4">
        <v>247.36064059124</v>
      </c>
      <c r="C1095" s="4">
        <v>429.482202591597</v>
      </c>
      <c r="D1095" s="4">
        <v>-0.79598</v>
      </c>
      <c r="E1095" s="4">
        <v>0.0017304</v>
      </c>
      <c r="F1095" s="4">
        <v>0.023632</v>
      </c>
      <c r="G1095" s="4" t="s">
        <v>2379</v>
      </c>
      <c r="H1095" s="4" t="s">
        <v>2380</v>
      </c>
    </row>
    <row r="1096" ht="15" spans="1:8">
      <c r="A1096" s="4" t="s">
        <v>2381</v>
      </c>
      <c r="B1096" s="4">
        <v>14.88999126147</v>
      </c>
      <c r="C1096" s="4">
        <v>1.26567765127518</v>
      </c>
      <c r="D1096" s="4">
        <v>3.5564</v>
      </c>
      <c r="E1096" s="4">
        <v>0.00031839</v>
      </c>
      <c r="F1096" s="4">
        <v>0.0059294</v>
      </c>
      <c r="G1096" s="4" t="s">
        <v>2382</v>
      </c>
      <c r="H1096" s="4"/>
    </row>
    <row r="1097" ht="15" spans="1:8">
      <c r="A1097" s="4" t="s">
        <v>2383</v>
      </c>
      <c r="B1097" s="4">
        <v>24.9021638980162</v>
      </c>
      <c r="C1097" s="4">
        <v>4.2519627761004</v>
      </c>
      <c r="D1097" s="4">
        <v>2.5501</v>
      </c>
      <c r="E1097" s="4">
        <v>0.00068483</v>
      </c>
      <c r="F1097" s="4">
        <v>0.011255</v>
      </c>
      <c r="G1097" s="4" t="s">
        <v>2384</v>
      </c>
      <c r="H1097" s="4" t="s">
        <v>2385</v>
      </c>
    </row>
    <row r="1098" ht="15" spans="1:8">
      <c r="A1098" s="4" t="s">
        <v>2386</v>
      </c>
      <c r="B1098" s="4">
        <v>2671.95854343832</v>
      </c>
      <c r="C1098" s="4">
        <v>968.102735787729</v>
      </c>
      <c r="D1098" s="4">
        <v>1.4647</v>
      </c>
      <c r="E1098" s="5">
        <v>9.0649e-8</v>
      </c>
      <c r="F1098" s="5">
        <v>5.074e-6</v>
      </c>
      <c r="G1098" s="4" t="s">
        <v>2387</v>
      </c>
      <c r="H1098" s="4" t="s">
        <v>2388</v>
      </c>
    </row>
    <row r="1099" ht="15" spans="1:8">
      <c r="A1099" s="4" t="s">
        <v>2389</v>
      </c>
      <c r="B1099" s="4">
        <v>248.132327237863</v>
      </c>
      <c r="C1099" s="4">
        <v>141.163333375577</v>
      </c>
      <c r="D1099" s="4">
        <v>0.81374</v>
      </c>
      <c r="E1099" s="4">
        <v>0.002145</v>
      </c>
      <c r="F1099" s="4">
        <v>0.027888</v>
      </c>
      <c r="G1099" s="4" t="s">
        <v>2390</v>
      </c>
      <c r="H1099" s="4" t="s">
        <v>783</v>
      </c>
    </row>
    <row r="1100" ht="15" spans="1:8">
      <c r="A1100" s="4" t="s">
        <v>2391</v>
      </c>
      <c r="B1100" s="4">
        <v>4502.91556505342</v>
      </c>
      <c r="C1100" s="4">
        <v>9470.98419135283</v>
      </c>
      <c r="D1100" s="4">
        <v>-1.0727</v>
      </c>
      <c r="E1100" s="5">
        <v>3.2908e-6</v>
      </c>
      <c r="F1100" s="4">
        <v>0.00012207</v>
      </c>
      <c r="G1100" s="4" t="s">
        <v>2392</v>
      </c>
      <c r="H1100" s="4"/>
    </row>
    <row r="1101" ht="15" spans="1:8">
      <c r="A1101" s="4" t="s">
        <v>2393</v>
      </c>
      <c r="B1101" s="4">
        <v>143.983543486829</v>
      </c>
      <c r="C1101" s="4">
        <v>65.61353590168</v>
      </c>
      <c r="D1101" s="4">
        <v>1.1338</v>
      </c>
      <c r="E1101" s="4">
        <v>0.0004769</v>
      </c>
      <c r="F1101" s="4">
        <v>0.0082974</v>
      </c>
      <c r="G1101" s="4"/>
      <c r="H1101" s="4" t="s">
        <v>2394</v>
      </c>
    </row>
    <row r="1102" ht="15" spans="1:8">
      <c r="A1102" s="4" t="s">
        <v>2395</v>
      </c>
      <c r="B1102" s="4">
        <v>301.630018144641</v>
      </c>
      <c r="C1102" s="4">
        <v>167.434754806721</v>
      </c>
      <c r="D1102" s="4">
        <v>0.84918</v>
      </c>
      <c r="E1102" s="4">
        <v>0.00097786</v>
      </c>
      <c r="F1102" s="4">
        <v>0.014985</v>
      </c>
      <c r="G1102" s="4" t="s">
        <v>2395</v>
      </c>
      <c r="H1102" s="4" t="s">
        <v>2396</v>
      </c>
    </row>
    <row r="1103" ht="15" spans="1:8">
      <c r="A1103" s="4" t="s">
        <v>2397</v>
      </c>
      <c r="B1103" s="4">
        <v>131.415050649601</v>
      </c>
      <c r="C1103" s="4">
        <v>339.457919988062</v>
      </c>
      <c r="D1103" s="4">
        <v>-1.3691</v>
      </c>
      <c r="E1103" s="5">
        <v>1.3865e-7</v>
      </c>
      <c r="F1103" s="5">
        <v>7.4113e-6</v>
      </c>
      <c r="G1103" s="4" t="s">
        <v>2397</v>
      </c>
      <c r="H1103" s="4" t="s">
        <v>2398</v>
      </c>
    </row>
    <row r="1104" ht="15" spans="1:8">
      <c r="A1104" s="4" t="s">
        <v>2399</v>
      </c>
      <c r="B1104" s="4">
        <v>1839.55052249975</v>
      </c>
      <c r="C1104" s="4">
        <v>946.235079836349</v>
      </c>
      <c r="D1104" s="4">
        <v>0.95908</v>
      </c>
      <c r="E1104" s="5">
        <v>3.1947e-5</v>
      </c>
      <c r="F1104" s="4">
        <v>0.00086848</v>
      </c>
      <c r="G1104" s="4"/>
      <c r="H1104" s="4" t="s">
        <v>2400</v>
      </c>
    </row>
    <row r="1105" ht="15" spans="1:8">
      <c r="A1105" s="4" t="s">
        <v>2401</v>
      </c>
      <c r="B1105" s="4">
        <v>197.640520955278</v>
      </c>
      <c r="C1105" s="4">
        <v>105.552012105358</v>
      </c>
      <c r="D1105" s="4">
        <v>0.90492</v>
      </c>
      <c r="E1105" s="4">
        <v>0.00070785</v>
      </c>
      <c r="F1105" s="4">
        <v>0.01155</v>
      </c>
      <c r="G1105" s="4" t="s">
        <v>2402</v>
      </c>
      <c r="H1105" s="4" t="s">
        <v>408</v>
      </c>
    </row>
    <row r="1106" ht="15" spans="1:8">
      <c r="A1106" s="4" t="s">
        <v>2403</v>
      </c>
      <c r="B1106" s="4">
        <v>30.4374255429847</v>
      </c>
      <c r="C1106" s="4">
        <v>4.34174449998722</v>
      </c>
      <c r="D1106" s="4">
        <v>2.8095</v>
      </c>
      <c r="E1106" s="5">
        <v>4.3343e-6</v>
      </c>
      <c r="F1106" s="4">
        <v>0.00015394</v>
      </c>
      <c r="G1106" s="4"/>
      <c r="H1106" s="4" t="s">
        <v>2404</v>
      </c>
    </row>
    <row r="1107" ht="15" spans="1:8">
      <c r="A1107" s="4" t="s">
        <v>2405</v>
      </c>
      <c r="B1107" s="4">
        <v>33.0833413822488</v>
      </c>
      <c r="C1107" s="4">
        <v>152.995420570698</v>
      </c>
      <c r="D1107" s="4">
        <v>-2.2093</v>
      </c>
      <c r="E1107" s="5">
        <v>1.2496e-8</v>
      </c>
      <c r="F1107" s="5">
        <v>8.8962e-7</v>
      </c>
      <c r="G1107" s="4" t="s">
        <v>2406</v>
      </c>
      <c r="H1107" s="4" t="s">
        <v>593</v>
      </c>
    </row>
    <row r="1108" ht="15" spans="1:8">
      <c r="A1108" s="4" t="s">
        <v>2407</v>
      </c>
      <c r="B1108" s="4">
        <v>103.885055925519</v>
      </c>
      <c r="C1108" s="4">
        <v>261.180667902806</v>
      </c>
      <c r="D1108" s="4">
        <v>-1.3301</v>
      </c>
      <c r="E1108" s="4">
        <v>0.00011803</v>
      </c>
      <c r="F1108" s="4">
        <v>0.0026282</v>
      </c>
      <c r="G1108" s="4" t="s">
        <v>2408</v>
      </c>
      <c r="H1108" s="4" t="s">
        <v>390</v>
      </c>
    </row>
    <row r="1109" ht="15" spans="1:8">
      <c r="A1109" s="4" t="s">
        <v>2409</v>
      </c>
      <c r="B1109" s="4">
        <v>34.9090030038256</v>
      </c>
      <c r="C1109" s="4">
        <v>72.6393482927909</v>
      </c>
      <c r="D1109" s="4">
        <v>-1.0572</v>
      </c>
      <c r="E1109" s="4">
        <v>0.0036752</v>
      </c>
      <c r="F1109" s="4">
        <v>0.042227</v>
      </c>
      <c r="G1109" s="4"/>
      <c r="H1109" s="4"/>
    </row>
    <row r="1110" ht="15" spans="1:8">
      <c r="A1110" s="4" t="s">
        <v>2410</v>
      </c>
      <c r="B1110" s="4">
        <v>36.0387603215112</v>
      </c>
      <c r="C1110" s="4">
        <v>14.5647046275065</v>
      </c>
      <c r="D1110" s="4">
        <v>1.3071</v>
      </c>
      <c r="E1110" s="4">
        <v>0.0043834</v>
      </c>
      <c r="F1110" s="4">
        <v>0.04831</v>
      </c>
      <c r="G1110" s="4"/>
      <c r="H1110" s="4"/>
    </row>
    <row r="1111" ht="15" spans="1:8">
      <c r="A1111" s="4" t="s">
        <v>2411</v>
      </c>
      <c r="B1111" s="4">
        <v>531.588806823658</v>
      </c>
      <c r="C1111" s="4">
        <v>323.22653055321</v>
      </c>
      <c r="D1111" s="4">
        <v>0.71777</v>
      </c>
      <c r="E1111" s="4">
        <v>0.0044851</v>
      </c>
      <c r="F1111" s="4">
        <v>0.049074</v>
      </c>
      <c r="G1111" s="4" t="s">
        <v>2411</v>
      </c>
      <c r="H1111" s="4" t="s">
        <v>2412</v>
      </c>
    </row>
    <row r="1112" ht="15" spans="1:8">
      <c r="A1112" s="4" t="s">
        <v>2413</v>
      </c>
      <c r="B1112" s="4">
        <v>1651.77741833286</v>
      </c>
      <c r="C1112" s="4">
        <v>815.03214005591</v>
      </c>
      <c r="D1112" s="4">
        <v>1.0191</v>
      </c>
      <c r="E1112" s="4">
        <v>0.0034026</v>
      </c>
      <c r="F1112" s="4">
        <v>0.03975</v>
      </c>
      <c r="G1112" s="4" t="s">
        <v>2413</v>
      </c>
      <c r="H1112" s="4" t="s">
        <v>433</v>
      </c>
    </row>
    <row r="1113" ht="15" spans="1:8">
      <c r="A1113" s="4" t="s">
        <v>2414</v>
      </c>
      <c r="B1113" s="4">
        <v>332.880240747801</v>
      </c>
      <c r="C1113" s="4">
        <v>155.942533457482</v>
      </c>
      <c r="D1113" s="4">
        <v>1.094</v>
      </c>
      <c r="E1113" s="5">
        <v>1.6968e-5</v>
      </c>
      <c r="F1113" s="4">
        <v>0.00050463</v>
      </c>
      <c r="G1113" s="4" t="s">
        <v>2414</v>
      </c>
      <c r="H1113" s="4" t="s">
        <v>581</v>
      </c>
    </row>
    <row r="1114" ht="15" spans="1:8">
      <c r="A1114" s="4" t="s">
        <v>2415</v>
      </c>
      <c r="B1114" s="4">
        <v>109.541128106325</v>
      </c>
      <c r="C1114" s="4">
        <v>28.7133211945249</v>
      </c>
      <c r="D1114" s="4">
        <v>1.9317</v>
      </c>
      <c r="E1114" s="5">
        <v>2.4894e-8</v>
      </c>
      <c r="F1114" s="5">
        <v>1.6399e-6</v>
      </c>
      <c r="G1114" s="4" t="s">
        <v>2416</v>
      </c>
      <c r="H1114" s="4" t="s">
        <v>433</v>
      </c>
    </row>
    <row r="1115" ht="15" spans="1:8">
      <c r="A1115" s="4" t="s">
        <v>2417</v>
      </c>
      <c r="B1115" s="4">
        <v>1745.61904091532</v>
      </c>
      <c r="C1115" s="4">
        <v>780.205915427357</v>
      </c>
      <c r="D1115" s="4">
        <v>1.1618</v>
      </c>
      <c r="E1115" s="5">
        <v>7.3131e-7</v>
      </c>
      <c r="F1115" s="5">
        <v>3.2613e-5</v>
      </c>
      <c r="G1115" s="4" t="s">
        <v>2418</v>
      </c>
      <c r="H1115" s="4" t="s">
        <v>2419</v>
      </c>
    </row>
    <row r="1116" ht="15" spans="1:8">
      <c r="A1116" s="4" t="s">
        <v>2420</v>
      </c>
      <c r="B1116" s="4">
        <v>1969.2476027584</v>
      </c>
      <c r="C1116" s="4">
        <v>440.876784078141</v>
      </c>
      <c r="D1116" s="4">
        <v>2.1592</v>
      </c>
      <c r="E1116" s="4">
        <v>0.00078989</v>
      </c>
      <c r="F1116" s="4">
        <v>0.01261</v>
      </c>
      <c r="G1116" s="4" t="s">
        <v>2421</v>
      </c>
      <c r="H1116" s="4" t="s">
        <v>947</v>
      </c>
    </row>
    <row r="1117" ht="15" spans="1:8">
      <c r="A1117" s="4" t="s">
        <v>2422</v>
      </c>
      <c r="B1117" s="4">
        <v>1264.40176714472</v>
      </c>
      <c r="C1117" s="4">
        <v>2306.39831633109</v>
      </c>
      <c r="D1117" s="4">
        <v>-0.86719</v>
      </c>
      <c r="E1117" s="4">
        <v>0.00021928</v>
      </c>
      <c r="F1117" s="4">
        <v>0.0044124</v>
      </c>
      <c r="G1117" s="4" t="s">
        <v>2423</v>
      </c>
      <c r="H1117" s="4" t="s">
        <v>2424</v>
      </c>
    </row>
    <row r="1118" ht="15" spans="1:8">
      <c r="A1118" s="4" t="s">
        <v>2425</v>
      </c>
      <c r="B1118" s="4">
        <v>2850.24080953634</v>
      </c>
      <c r="C1118" s="4">
        <v>1069.49751077491</v>
      </c>
      <c r="D1118" s="4">
        <v>1.4142</v>
      </c>
      <c r="E1118" s="5">
        <v>3.1201e-9</v>
      </c>
      <c r="F1118" s="5">
        <v>2.5018e-7</v>
      </c>
      <c r="G1118" s="4" t="s">
        <v>2426</v>
      </c>
      <c r="H1118" s="4" t="s">
        <v>2427</v>
      </c>
    </row>
    <row r="1119" ht="15" spans="1:8">
      <c r="A1119" s="4" t="s">
        <v>2428</v>
      </c>
      <c r="B1119" s="4">
        <v>580.600978548857</v>
      </c>
      <c r="C1119" s="4">
        <v>296.501807992655</v>
      </c>
      <c r="D1119" s="4">
        <v>0.96951</v>
      </c>
      <c r="E1119" s="4">
        <v>0.00012301</v>
      </c>
      <c r="F1119" s="4">
        <v>0.0027199</v>
      </c>
      <c r="G1119" s="4"/>
      <c r="H1119" s="4" t="s">
        <v>599</v>
      </c>
    </row>
    <row r="1120" ht="15" spans="1:8">
      <c r="A1120" s="4" t="s">
        <v>2429</v>
      </c>
      <c r="B1120" s="4">
        <v>398.027108619868</v>
      </c>
      <c r="C1120" s="4">
        <v>110.130873501326</v>
      </c>
      <c r="D1120" s="4">
        <v>1.8536</v>
      </c>
      <c r="E1120" s="4">
        <v>0.00254</v>
      </c>
      <c r="F1120" s="4">
        <v>0.031802</v>
      </c>
      <c r="G1120" s="4" t="s">
        <v>2430</v>
      </c>
      <c r="H1120" s="4" t="s">
        <v>2431</v>
      </c>
    </row>
    <row r="1121" ht="15" spans="1:8">
      <c r="A1121" s="4" t="s">
        <v>2432</v>
      </c>
      <c r="B1121" s="4">
        <v>8.21160609432305</v>
      </c>
      <c r="C1121" s="4">
        <v>0.346595212789774</v>
      </c>
      <c r="D1121" s="4">
        <v>4.5663</v>
      </c>
      <c r="E1121" s="4">
        <v>0.0031037</v>
      </c>
      <c r="F1121" s="4">
        <v>0.037119</v>
      </c>
      <c r="G1121" s="4" t="s">
        <v>2433</v>
      </c>
      <c r="H1121" s="4"/>
    </row>
    <row r="1122" ht="15" spans="1:8">
      <c r="A1122" s="4" t="s">
        <v>2434</v>
      </c>
      <c r="B1122" s="4">
        <v>48.5785010840673</v>
      </c>
      <c r="C1122" s="4">
        <v>13.5280647856003</v>
      </c>
      <c r="D1122" s="4">
        <v>1.8444</v>
      </c>
      <c r="E1122" s="5">
        <v>4.9254e-5</v>
      </c>
      <c r="F1122" s="4">
        <v>0.0012592</v>
      </c>
      <c r="G1122" s="4" t="s">
        <v>2435</v>
      </c>
      <c r="H1122" s="4" t="s">
        <v>973</v>
      </c>
    </row>
    <row r="1123" ht="15" spans="1:8">
      <c r="A1123" s="4" t="s">
        <v>2436</v>
      </c>
      <c r="B1123" s="4">
        <v>86.430972573846</v>
      </c>
      <c r="C1123" s="4">
        <v>41.828010233656</v>
      </c>
      <c r="D1123" s="4">
        <v>1.0471</v>
      </c>
      <c r="E1123" s="4">
        <v>0.0013853</v>
      </c>
      <c r="F1123" s="4">
        <v>0.019759</v>
      </c>
      <c r="G1123" s="4" t="s">
        <v>2437</v>
      </c>
      <c r="H1123" s="4" t="s">
        <v>2438</v>
      </c>
    </row>
    <row r="1124" ht="15" spans="1:8">
      <c r="A1124" s="4" t="s">
        <v>2439</v>
      </c>
      <c r="B1124" s="4">
        <v>466.287574100626</v>
      </c>
      <c r="C1124" s="4">
        <v>66.9205530333071</v>
      </c>
      <c r="D1124" s="4">
        <v>2.8007</v>
      </c>
      <c r="E1124" s="5">
        <v>1.7331e-5</v>
      </c>
      <c r="F1124" s="4">
        <v>0.00051381</v>
      </c>
      <c r="G1124" s="4" t="s">
        <v>2439</v>
      </c>
      <c r="H1124" s="4" t="s">
        <v>2440</v>
      </c>
    </row>
    <row r="1125" ht="15" spans="1:8">
      <c r="A1125" s="4" t="s">
        <v>2441</v>
      </c>
      <c r="B1125" s="4">
        <v>319.407167915455</v>
      </c>
      <c r="C1125" s="4">
        <v>794.274513844596</v>
      </c>
      <c r="D1125" s="4">
        <v>-1.3142</v>
      </c>
      <c r="E1125" s="5">
        <v>7.1108e-8</v>
      </c>
      <c r="F1125" s="5">
        <v>4.0902e-6</v>
      </c>
      <c r="G1125" s="4" t="s">
        <v>2442</v>
      </c>
      <c r="H1125" s="4" t="s">
        <v>2443</v>
      </c>
    </row>
    <row r="1126" ht="15" spans="1:8">
      <c r="A1126" s="4" t="s">
        <v>2444</v>
      </c>
      <c r="B1126" s="4">
        <v>145.78287665053</v>
      </c>
      <c r="C1126" s="4">
        <v>77.4996015576374</v>
      </c>
      <c r="D1126" s="4">
        <v>0.91156</v>
      </c>
      <c r="E1126" s="4">
        <v>0.0022961</v>
      </c>
      <c r="F1126" s="4">
        <v>0.029481</v>
      </c>
      <c r="G1126" s="4" t="s">
        <v>2444</v>
      </c>
      <c r="H1126" s="4"/>
    </row>
    <row r="1127" ht="15" spans="1:8">
      <c r="A1127" s="4" t="s">
        <v>2445</v>
      </c>
      <c r="B1127" s="4">
        <v>457.483226594596</v>
      </c>
      <c r="C1127" s="4">
        <v>770.363495551938</v>
      </c>
      <c r="D1127" s="4">
        <v>-0.75182</v>
      </c>
      <c r="E1127" s="4">
        <v>0.0019239</v>
      </c>
      <c r="F1127" s="4">
        <v>0.025539</v>
      </c>
      <c r="G1127" s="4"/>
      <c r="H1127" s="4"/>
    </row>
    <row r="1128" ht="15" spans="1:8">
      <c r="A1128" s="4" t="s">
        <v>2446</v>
      </c>
      <c r="B1128" s="4">
        <v>44.7594262561168</v>
      </c>
      <c r="C1128" s="4">
        <v>14.4471472240857</v>
      </c>
      <c r="D1128" s="4">
        <v>1.6314</v>
      </c>
      <c r="E1128" s="4">
        <v>0.00030369</v>
      </c>
      <c r="F1128" s="4">
        <v>0.0057025</v>
      </c>
      <c r="G1128" s="4" t="s">
        <v>2447</v>
      </c>
      <c r="H1128" s="4"/>
    </row>
    <row r="1129" ht="15" spans="1:8">
      <c r="A1129" s="4" t="s">
        <v>2448</v>
      </c>
      <c r="B1129" s="4">
        <v>122.819953265325</v>
      </c>
      <c r="C1129" s="4">
        <v>29.3895316327378</v>
      </c>
      <c r="D1129" s="4">
        <v>2.0632</v>
      </c>
      <c r="E1129" s="5">
        <v>2.0513e-9</v>
      </c>
      <c r="F1129" s="5">
        <v>1.7185e-7</v>
      </c>
      <c r="G1129" s="4" t="s">
        <v>2449</v>
      </c>
      <c r="H1129" s="4"/>
    </row>
    <row r="1130" ht="15" spans="1:8">
      <c r="A1130" s="4" t="s">
        <v>2450</v>
      </c>
      <c r="B1130" s="4">
        <v>88.0895120746447</v>
      </c>
      <c r="C1130" s="4">
        <v>167.618659261376</v>
      </c>
      <c r="D1130" s="4">
        <v>-0.92814</v>
      </c>
      <c r="E1130" s="4">
        <v>0.0019598</v>
      </c>
      <c r="F1130" s="4">
        <v>0.025928</v>
      </c>
      <c r="G1130" s="4"/>
      <c r="H1130" s="4" t="s">
        <v>2451</v>
      </c>
    </row>
    <row r="1131" ht="15" spans="1:8">
      <c r="A1131" s="4" t="s">
        <v>2452</v>
      </c>
      <c r="B1131" s="4">
        <v>136.770295524454</v>
      </c>
      <c r="C1131" s="4">
        <v>246.019494244431</v>
      </c>
      <c r="D1131" s="4">
        <v>-0.84702</v>
      </c>
      <c r="E1131" s="4">
        <v>0.0012337</v>
      </c>
      <c r="F1131" s="4">
        <v>0.018027</v>
      </c>
      <c r="G1131" s="4" t="s">
        <v>2452</v>
      </c>
      <c r="H1131" s="4" t="s">
        <v>2453</v>
      </c>
    </row>
    <row r="1132" ht="15" spans="1:8">
      <c r="A1132" s="4" t="s">
        <v>2454</v>
      </c>
      <c r="B1132" s="4">
        <v>12.8050559043888</v>
      </c>
      <c r="C1132" s="4">
        <v>2.04246550554214</v>
      </c>
      <c r="D1132" s="4">
        <v>2.6483</v>
      </c>
      <c r="E1132" s="4">
        <v>0.0041363</v>
      </c>
      <c r="F1132" s="4">
        <v>0.046294</v>
      </c>
      <c r="G1132" s="4" t="s">
        <v>2454</v>
      </c>
      <c r="H1132" s="4"/>
    </row>
    <row r="1133" ht="15" spans="1:8">
      <c r="A1133" s="4" t="s">
        <v>2455</v>
      </c>
      <c r="B1133" s="4">
        <v>2876.96158198834</v>
      </c>
      <c r="C1133" s="4">
        <v>1317.56023036195</v>
      </c>
      <c r="D1133" s="4">
        <v>1.1267</v>
      </c>
      <c r="E1133" s="5">
        <v>8.1623e-6</v>
      </c>
      <c r="F1133" s="4">
        <v>0.00026746</v>
      </c>
      <c r="G1133" s="4" t="s">
        <v>2455</v>
      </c>
      <c r="H1133" s="4" t="s">
        <v>61</v>
      </c>
    </row>
    <row r="1134" ht="15" spans="1:8">
      <c r="A1134" s="4" t="s">
        <v>2456</v>
      </c>
      <c r="B1134" s="4">
        <v>8.63337629546059</v>
      </c>
      <c r="C1134" s="4">
        <v>31.4102426615867</v>
      </c>
      <c r="D1134" s="4">
        <v>-1.8632</v>
      </c>
      <c r="E1134" s="4">
        <v>0.00021958</v>
      </c>
      <c r="F1134" s="4">
        <v>0.0044155</v>
      </c>
      <c r="G1134" s="4" t="s">
        <v>2456</v>
      </c>
      <c r="H1134" s="4" t="s">
        <v>2457</v>
      </c>
    </row>
    <row r="1135" ht="15" spans="1:8">
      <c r="A1135" s="4" t="s">
        <v>2458</v>
      </c>
      <c r="B1135" s="4">
        <v>214.952562523539</v>
      </c>
      <c r="C1135" s="4">
        <v>119.469799077785</v>
      </c>
      <c r="D1135" s="4">
        <v>0.84737</v>
      </c>
      <c r="E1135" s="4">
        <v>0.0012977</v>
      </c>
      <c r="F1135" s="4">
        <v>0.018755</v>
      </c>
      <c r="G1135" s="4" t="s">
        <v>2458</v>
      </c>
      <c r="H1135" s="4" t="s">
        <v>2459</v>
      </c>
    </row>
    <row r="1136" ht="15" spans="1:8">
      <c r="A1136" s="4" t="s">
        <v>2460</v>
      </c>
      <c r="B1136" s="4">
        <v>1231.09416708642</v>
      </c>
      <c r="C1136" s="4">
        <v>567.453334395524</v>
      </c>
      <c r="D1136" s="4">
        <v>1.1174</v>
      </c>
      <c r="E1136" s="5">
        <v>1.2258e-6</v>
      </c>
      <c r="F1136" s="5">
        <v>5.1619e-5</v>
      </c>
      <c r="G1136" s="4" t="s">
        <v>2460</v>
      </c>
      <c r="H1136" s="4" t="s">
        <v>1737</v>
      </c>
    </row>
    <row r="1137" ht="15" spans="1:8">
      <c r="A1137" s="4" t="s">
        <v>2461</v>
      </c>
      <c r="B1137" s="4">
        <v>291.400583241924</v>
      </c>
      <c r="C1137" s="4">
        <v>163.790704831554</v>
      </c>
      <c r="D1137" s="4">
        <v>0.83115</v>
      </c>
      <c r="E1137" s="4">
        <v>0.00095346</v>
      </c>
      <c r="F1137" s="4">
        <v>0.014689</v>
      </c>
      <c r="G1137" s="4" t="s">
        <v>2462</v>
      </c>
      <c r="H1137" s="4" t="s">
        <v>2463</v>
      </c>
    </row>
    <row r="1138" ht="15" spans="1:8">
      <c r="A1138" s="4" t="s">
        <v>2464</v>
      </c>
      <c r="B1138" s="4">
        <v>136.968082575759</v>
      </c>
      <c r="C1138" s="4">
        <v>319.907214016413</v>
      </c>
      <c r="D1138" s="4">
        <v>-1.2238</v>
      </c>
      <c r="E1138" s="5">
        <v>3.8771e-6</v>
      </c>
      <c r="F1138" s="4">
        <v>0.00014004</v>
      </c>
      <c r="G1138" s="4" t="s">
        <v>2464</v>
      </c>
      <c r="H1138" s="4" t="s">
        <v>2465</v>
      </c>
    </row>
    <row r="1139" ht="15" spans="1:8">
      <c r="A1139" s="4" t="s">
        <v>2466</v>
      </c>
      <c r="B1139" s="4">
        <v>43.8880132198954</v>
      </c>
      <c r="C1139" s="4">
        <v>119.193349082128</v>
      </c>
      <c r="D1139" s="4">
        <v>-1.4414</v>
      </c>
      <c r="E1139" s="4">
        <v>0.0018778</v>
      </c>
      <c r="F1139" s="4">
        <v>0.025115</v>
      </c>
      <c r="G1139" s="4" t="s">
        <v>2467</v>
      </c>
      <c r="H1139" s="4" t="s">
        <v>2468</v>
      </c>
    </row>
    <row r="1140" ht="15" spans="1:8">
      <c r="A1140" s="4" t="s">
        <v>2469</v>
      </c>
      <c r="B1140" s="4">
        <v>81.6703074894412</v>
      </c>
      <c r="C1140" s="4">
        <v>18.3477960927016</v>
      </c>
      <c r="D1140" s="4">
        <v>2.1542</v>
      </c>
      <c r="E1140" s="5">
        <v>2.2475e-6</v>
      </c>
      <c r="F1140" s="5">
        <v>8.8539e-5</v>
      </c>
      <c r="G1140" s="4" t="s">
        <v>2470</v>
      </c>
      <c r="H1140" s="4" t="s">
        <v>2195</v>
      </c>
    </row>
    <row r="1141" ht="15" spans="1:8">
      <c r="A1141" s="4" t="s">
        <v>2471</v>
      </c>
      <c r="B1141" s="4">
        <v>69.0632102014912</v>
      </c>
      <c r="C1141" s="4">
        <v>32.740964855951</v>
      </c>
      <c r="D1141" s="4">
        <v>1.0768</v>
      </c>
      <c r="E1141" s="4">
        <v>0.0043726</v>
      </c>
      <c r="F1141" s="4">
        <v>0.048241</v>
      </c>
      <c r="G1141" s="4" t="s">
        <v>2472</v>
      </c>
      <c r="H1141" s="4" t="s">
        <v>2473</v>
      </c>
    </row>
    <row r="1142" ht="15" spans="1:8">
      <c r="A1142" s="4" t="s">
        <v>2474</v>
      </c>
      <c r="B1142" s="4">
        <v>16.3617255044466</v>
      </c>
      <c r="C1142" s="4">
        <v>0.687006130380131</v>
      </c>
      <c r="D1142" s="4">
        <v>4.5739</v>
      </c>
      <c r="E1142" s="5">
        <v>9.3533e-6</v>
      </c>
      <c r="F1142" s="4">
        <v>0.00030002</v>
      </c>
      <c r="G1142" s="4" t="s">
        <v>2475</v>
      </c>
      <c r="H1142" s="4" t="s">
        <v>567</v>
      </c>
    </row>
    <row r="1143" ht="15" spans="1:8">
      <c r="A1143" s="4" t="s">
        <v>2476</v>
      </c>
      <c r="B1143" s="4">
        <v>508.338923376123</v>
      </c>
      <c r="C1143" s="4">
        <v>1076.99198005138</v>
      </c>
      <c r="D1143" s="4">
        <v>-1.0831</v>
      </c>
      <c r="E1143" s="5">
        <v>4.1555e-6</v>
      </c>
      <c r="F1143" s="4">
        <v>0.00014876</v>
      </c>
      <c r="G1143" s="4" t="s">
        <v>2477</v>
      </c>
      <c r="H1143" s="4"/>
    </row>
    <row r="1144" ht="15" spans="1:8">
      <c r="A1144" s="4" t="s">
        <v>2478</v>
      </c>
      <c r="B1144" s="4">
        <v>642.966799923491</v>
      </c>
      <c r="C1144" s="4">
        <v>305.835847490524</v>
      </c>
      <c r="D1144" s="4">
        <v>1.072</v>
      </c>
      <c r="E1144" s="5">
        <v>1.1017e-5</v>
      </c>
      <c r="F1144" s="4">
        <v>0.00034843</v>
      </c>
      <c r="G1144" s="4" t="s">
        <v>2479</v>
      </c>
      <c r="H1144" s="4" t="s">
        <v>2480</v>
      </c>
    </row>
    <row r="1145" ht="15" spans="1:8">
      <c r="A1145" s="4" t="s">
        <v>2481</v>
      </c>
      <c r="B1145" s="4">
        <v>239.108199609588</v>
      </c>
      <c r="C1145" s="4">
        <v>505.035472046674</v>
      </c>
      <c r="D1145" s="4">
        <v>-1.0787</v>
      </c>
      <c r="E1145" s="5">
        <v>2.0113e-5</v>
      </c>
      <c r="F1145" s="4">
        <v>0.00058483</v>
      </c>
      <c r="G1145" s="4" t="s">
        <v>2482</v>
      </c>
      <c r="H1145" s="4" t="s">
        <v>2483</v>
      </c>
    </row>
    <row r="1146" ht="15" spans="1:8">
      <c r="A1146" s="4" t="s">
        <v>2484</v>
      </c>
      <c r="B1146" s="4">
        <v>1779.4124087521</v>
      </c>
      <c r="C1146" s="4">
        <v>3690.06292092162</v>
      </c>
      <c r="D1146" s="4">
        <v>-1.0522</v>
      </c>
      <c r="E1146" s="5">
        <v>3.4536e-6</v>
      </c>
      <c r="F1146" s="4">
        <v>0.00012766</v>
      </c>
      <c r="G1146" s="4" t="s">
        <v>2484</v>
      </c>
      <c r="H1146" s="4" t="s">
        <v>2485</v>
      </c>
    </row>
    <row r="1147" ht="15" spans="1:8">
      <c r="A1147" s="4" t="s">
        <v>2486</v>
      </c>
      <c r="B1147" s="4">
        <v>98.0889724345155</v>
      </c>
      <c r="C1147" s="4">
        <v>8.61226016168587</v>
      </c>
      <c r="D1147" s="4">
        <v>3.5096</v>
      </c>
      <c r="E1147" s="5">
        <v>7.9364e-5</v>
      </c>
      <c r="F1147" s="4">
        <v>0.0018976</v>
      </c>
      <c r="G1147" s="4" t="s">
        <v>2487</v>
      </c>
      <c r="H1147" s="4" t="s">
        <v>2488</v>
      </c>
    </row>
    <row r="1148" ht="15" spans="1:8">
      <c r="A1148" s="4" t="s">
        <v>2489</v>
      </c>
      <c r="B1148" s="4">
        <v>495.90164735197</v>
      </c>
      <c r="C1148" s="4">
        <v>886.762512835187</v>
      </c>
      <c r="D1148" s="4">
        <v>-0.83849</v>
      </c>
      <c r="E1148" s="4">
        <v>0.0032092</v>
      </c>
      <c r="F1148" s="4">
        <v>0.038065</v>
      </c>
      <c r="G1148" s="4" t="s">
        <v>2489</v>
      </c>
      <c r="H1148" s="4" t="s">
        <v>2490</v>
      </c>
    </row>
    <row r="1149" ht="15" spans="1:8">
      <c r="A1149" s="4" t="s">
        <v>2491</v>
      </c>
      <c r="B1149" s="4">
        <v>221.306751854113</v>
      </c>
      <c r="C1149" s="4">
        <v>49.1483899627643</v>
      </c>
      <c r="D1149" s="4">
        <v>2.1708</v>
      </c>
      <c r="E1149" s="5">
        <v>6.5114e-8</v>
      </c>
      <c r="F1149" s="5">
        <v>3.7659e-6</v>
      </c>
      <c r="G1149" s="4" t="s">
        <v>10</v>
      </c>
      <c r="H1149" s="4"/>
    </row>
    <row r="1150" ht="15" spans="1:8">
      <c r="A1150" s="4" t="s">
        <v>2492</v>
      </c>
      <c r="B1150" s="4">
        <v>718.540790808667</v>
      </c>
      <c r="C1150" s="4">
        <v>403.430746393635</v>
      </c>
      <c r="D1150" s="4">
        <v>0.83275</v>
      </c>
      <c r="E1150" s="4">
        <v>0.0009135</v>
      </c>
      <c r="F1150" s="4">
        <v>0.014204</v>
      </c>
      <c r="G1150" s="4" t="s">
        <v>2493</v>
      </c>
      <c r="H1150" s="4" t="s">
        <v>2494</v>
      </c>
    </row>
    <row r="1151" ht="15" spans="1:8">
      <c r="A1151" s="4" t="s">
        <v>2495</v>
      </c>
      <c r="B1151" s="4">
        <v>439.189245093978</v>
      </c>
      <c r="C1151" s="4">
        <v>79.6161713078457</v>
      </c>
      <c r="D1151" s="4">
        <v>2.4637</v>
      </c>
      <c r="E1151" s="5">
        <v>3.8459e-18</v>
      </c>
      <c r="F1151" s="5">
        <v>1.3419e-15</v>
      </c>
      <c r="G1151" s="4" t="s">
        <v>2495</v>
      </c>
      <c r="H1151" s="4" t="s">
        <v>2496</v>
      </c>
    </row>
    <row r="1152" ht="15" spans="1:8">
      <c r="A1152" s="4" t="s">
        <v>2497</v>
      </c>
      <c r="B1152" s="4">
        <v>538.217184204759</v>
      </c>
      <c r="C1152" s="4">
        <v>875.374319595409</v>
      </c>
      <c r="D1152" s="4">
        <v>-0.70171</v>
      </c>
      <c r="E1152" s="4">
        <v>0.0023482</v>
      </c>
      <c r="F1152" s="4">
        <v>0.03</v>
      </c>
      <c r="G1152" s="4" t="s">
        <v>2497</v>
      </c>
      <c r="H1152" s="4"/>
    </row>
    <row r="1153" ht="15" spans="1:8">
      <c r="A1153" s="4" t="s">
        <v>2498</v>
      </c>
      <c r="B1153" s="4">
        <v>43.2124851866521</v>
      </c>
      <c r="C1153" s="4">
        <v>10.3498476226026</v>
      </c>
      <c r="D1153" s="4">
        <v>2.0618</v>
      </c>
      <c r="E1153" s="5">
        <v>5.0013e-5</v>
      </c>
      <c r="F1153" s="4">
        <v>0.0012776</v>
      </c>
      <c r="G1153" s="4" t="s">
        <v>2499</v>
      </c>
      <c r="H1153" s="4" t="s">
        <v>2500</v>
      </c>
    </row>
    <row r="1154" ht="15" spans="1:8">
      <c r="A1154" s="4" t="s">
        <v>2501</v>
      </c>
      <c r="B1154" s="4">
        <v>159.954070567104</v>
      </c>
      <c r="C1154" s="4">
        <v>42.6701688157295</v>
      </c>
      <c r="D1154" s="4">
        <v>1.9064</v>
      </c>
      <c r="E1154" s="5">
        <v>1.1981e-7</v>
      </c>
      <c r="F1154" s="5">
        <v>6.5254e-6</v>
      </c>
      <c r="G1154" s="4" t="s">
        <v>2502</v>
      </c>
      <c r="H1154" s="4" t="s">
        <v>1826</v>
      </c>
    </row>
    <row r="1155" ht="15" spans="1:8">
      <c r="A1155" s="4" t="s">
        <v>2503</v>
      </c>
      <c r="B1155" s="4">
        <v>286.918627902103</v>
      </c>
      <c r="C1155" s="4">
        <v>139.997958458733</v>
      </c>
      <c r="D1155" s="4">
        <v>1.0352</v>
      </c>
      <c r="E1155" s="5">
        <v>8.7829e-5</v>
      </c>
      <c r="F1155" s="4">
        <v>0.0020627</v>
      </c>
      <c r="G1155" s="4"/>
      <c r="H1155" s="4"/>
    </row>
    <row r="1156" ht="15" spans="1:8">
      <c r="A1156" s="4" t="s">
        <v>2504</v>
      </c>
      <c r="B1156" s="4">
        <v>60.1291889727397</v>
      </c>
      <c r="C1156" s="4">
        <v>115.422355817246</v>
      </c>
      <c r="D1156" s="4">
        <v>-0.94079</v>
      </c>
      <c r="E1156" s="4">
        <v>0.0025635</v>
      </c>
      <c r="F1156" s="4">
        <v>0.031997</v>
      </c>
      <c r="G1156" s="4" t="s">
        <v>2505</v>
      </c>
      <c r="H1156" s="4"/>
    </row>
    <row r="1157" ht="15" spans="1:8">
      <c r="A1157" s="4" t="s">
        <v>2506</v>
      </c>
      <c r="B1157" s="4">
        <v>314.651246103555</v>
      </c>
      <c r="C1157" s="4">
        <v>164.084782892475</v>
      </c>
      <c r="D1157" s="4">
        <v>0.93931</v>
      </c>
      <c r="E1157" s="4">
        <v>0.0014224</v>
      </c>
      <c r="F1157" s="4">
        <v>0.020118</v>
      </c>
      <c r="G1157" s="4" t="s">
        <v>2507</v>
      </c>
      <c r="H1157" s="4" t="s">
        <v>2508</v>
      </c>
    </row>
    <row r="1158" ht="15" spans="1:8">
      <c r="A1158" s="4" t="s">
        <v>2509</v>
      </c>
      <c r="B1158" s="4">
        <v>497.148790596152</v>
      </c>
      <c r="C1158" s="4">
        <v>811.306020569453</v>
      </c>
      <c r="D1158" s="4">
        <v>-0.70657</v>
      </c>
      <c r="E1158" s="4">
        <v>0.0039547</v>
      </c>
      <c r="F1158" s="4">
        <v>0.044703</v>
      </c>
      <c r="G1158" s="4" t="s">
        <v>2510</v>
      </c>
      <c r="H1158" s="4" t="s">
        <v>2511</v>
      </c>
    </row>
    <row r="1159" ht="15" spans="1:8">
      <c r="A1159" s="4" t="s">
        <v>2512</v>
      </c>
      <c r="B1159" s="4">
        <v>2095.27855842355</v>
      </c>
      <c r="C1159" s="4">
        <v>1066.86352257317</v>
      </c>
      <c r="D1159" s="4">
        <v>0.97377</v>
      </c>
      <c r="E1159" s="4">
        <v>0.00025184</v>
      </c>
      <c r="F1159" s="4">
        <v>0.0049028</v>
      </c>
      <c r="G1159" s="4" t="s">
        <v>2513</v>
      </c>
      <c r="H1159" s="4" t="s">
        <v>1943</v>
      </c>
    </row>
    <row r="1160" ht="15" spans="1:8">
      <c r="A1160" s="4" t="s">
        <v>2514</v>
      </c>
      <c r="B1160" s="4">
        <v>1689.85101424743</v>
      </c>
      <c r="C1160" s="4">
        <v>1022.5423977625</v>
      </c>
      <c r="D1160" s="4">
        <v>0.72474</v>
      </c>
      <c r="E1160" s="4">
        <v>0.001815</v>
      </c>
      <c r="F1160" s="4">
        <v>0.024502</v>
      </c>
      <c r="G1160" s="4" t="s">
        <v>2515</v>
      </c>
      <c r="H1160" s="4" t="s">
        <v>2516</v>
      </c>
    </row>
    <row r="1161" ht="15" spans="1:8">
      <c r="A1161" s="4" t="s">
        <v>2517</v>
      </c>
      <c r="B1161" s="4">
        <v>280.84805243609</v>
      </c>
      <c r="C1161" s="4">
        <v>8.17127182804142</v>
      </c>
      <c r="D1161" s="4">
        <v>5.1031</v>
      </c>
      <c r="E1161" s="4">
        <v>0.00013107</v>
      </c>
      <c r="F1161" s="4">
        <v>0.0028702</v>
      </c>
      <c r="G1161" s="4" t="s">
        <v>2518</v>
      </c>
      <c r="H1161" s="4" t="s">
        <v>2519</v>
      </c>
    </row>
    <row r="1162" ht="15" spans="1:8">
      <c r="A1162" s="4" t="s">
        <v>2520</v>
      </c>
      <c r="B1162" s="4">
        <v>527.84987527489</v>
      </c>
      <c r="C1162" s="4">
        <v>198.43319462007</v>
      </c>
      <c r="D1162" s="4">
        <v>1.4115</v>
      </c>
      <c r="E1162" s="4">
        <v>0.0007672</v>
      </c>
      <c r="F1162" s="4">
        <v>0.012309</v>
      </c>
      <c r="G1162" s="4" t="s">
        <v>2521</v>
      </c>
      <c r="H1162" s="4" t="s">
        <v>2522</v>
      </c>
    </row>
    <row r="1163" ht="15" spans="1:8">
      <c r="A1163" s="4" t="s">
        <v>2523</v>
      </c>
      <c r="B1163" s="4">
        <v>733.739558618096</v>
      </c>
      <c r="C1163" s="4">
        <v>39.6447715390319</v>
      </c>
      <c r="D1163" s="4">
        <v>4.2101</v>
      </c>
      <c r="E1163" s="5">
        <v>8.3691e-9</v>
      </c>
      <c r="F1163" s="5">
        <v>6.1799e-7</v>
      </c>
      <c r="G1163" s="4" t="s">
        <v>2524</v>
      </c>
      <c r="H1163" s="4" t="s">
        <v>892</v>
      </c>
    </row>
    <row r="1164" ht="15" spans="1:8">
      <c r="A1164" s="4" t="s">
        <v>2525</v>
      </c>
      <c r="B1164" s="4">
        <v>60.7365310531778</v>
      </c>
      <c r="C1164" s="4">
        <v>1.26567765127518</v>
      </c>
      <c r="D1164" s="4">
        <v>5.5846</v>
      </c>
      <c r="E1164" s="5">
        <v>1.2559e-6</v>
      </c>
      <c r="F1164" s="5">
        <v>5.2677e-5</v>
      </c>
      <c r="G1164" s="4" t="s">
        <v>2526</v>
      </c>
      <c r="H1164" s="4" t="s">
        <v>892</v>
      </c>
    </row>
    <row r="1165" ht="15" spans="1:8">
      <c r="A1165" s="4" t="s">
        <v>2527</v>
      </c>
      <c r="B1165" s="4">
        <v>4647.77031229096</v>
      </c>
      <c r="C1165" s="4">
        <v>146.091291994436</v>
      </c>
      <c r="D1165" s="4">
        <v>4.9916</v>
      </c>
      <c r="E1165" s="5">
        <v>1.087e-14</v>
      </c>
      <c r="F1165" s="5">
        <v>2.332e-12</v>
      </c>
      <c r="G1165" s="4" t="s">
        <v>2528</v>
      </c>
      <c r="H1165" s="4" t="s">
        <v>2529</v>
      </c>
    </row>
    <row r="1166" ht="15" spans="1:8">
      <c r="A1166" s="4" t="s">
        <v>2530</v>
      </c>
      <c r="B1166" s="4">
        <v>1689.11285143611</v>
      </c>
      <c r="C1166" s="4">
        <v>1059.60964629548</v>
      </c>
      <c r="D1166" s="4">
        <v>0.67273</v>
      </c>
      <c r="E1166" s="4">
        <v>0.0033134</v>
      </c>
      <c r="F1166" s="4">
        <v>0.038923</v>
      </c>
      <c r="G1166" s="4" t="s">
        <v>2531</v>
      </c>
      <c r="H1166" s="4" t="s">
        <v>2532</v>
      </c>
    </row>
    <row r="1167" ht="15" spans="1:8">
      <c r="A1167" s="4" t="s">
        <v>2533</v>
      </c>
      <c r="B1167" s="4">
        <v>32.4467609299953</v>
      </c>
      <c r="C1167" s="4">
        <v>81.4654022670694</v>
      </c>
      <c r="D1167" s="4">
        <v>-1.3281</v>
      </c>
      <c r="E1167" s="4">
        <v>0.00011547</v>
      </c>
      <c r="F1167" s="4">
        <v>0.0025765</v>
      </c>
      <c r="G1167" s="4" t="s">
        <v>2534</v>
      </c>
      <c r="H1167" s="4" t="s">
        <v>1320</v>
      </c>
    </row>
    <row r="1168" ht="15" spans="1:8">
      <c r="A1168" s="4" t="s">
        <v>2535</v>
      </c>
      <c r="B1168" s="4">
        <v>8.68388118617744</v>
      </c>
      <c r="C1168" s="4">
        <v>0</v>
      </c>
      <c r="D1168" s="4" t="s">
        <v>16</v>
      </c>
      <c r="E1168" s="4">
        <v>0.00027677</v>
      </c>
      <c r="F1168" s="4">
        <v>0.0052971</v>
      </c>
      <c r="G1168" s="4" t="s">
        <v>2535</v>
      </c>
      <c r="H1168" s="4"/>
    </row>
    <row r="1169" ht="15" spans="1:8">
      <c r="A1169" s="4" t="s">
        <v>2536</v>
      </c>
      <c r="B1169" s="4">
        <v>172.032743544196</v>
      </c>
      <c r="C1169" s="4">
        <v>69.9177411480265</v>
      </c>
      <c r="D1169" s="4">
        <v>1.299</v>
      </c>
      <c r="E1169" s="4">
        <v>0.00016168</v>
      </c>
      <c r="F1169" s="4">
        <v>0.0034168</v>
      </c>
      <c r="G1169" s="4" t="s">
        <v>2537</v>
      </c>
      <c r="H1169" s="4" t="s">
        <v>2538</v>
      </c>
    </row>
    <row r="1170" ht="15" spans="1:8">
      <c r="A1170" s="4" t="s">
        <v>2539</v>
      </c>
      <c r="B1170" s="4">
        <v>379.594163966169</v>
      </c>
      <c r="C1170" s="4">
        <v>11.2719685598243</v>
      </c>
      <c r="D1170" s="4">
        <v>5.0736</v>
      </c>
      <c r="E1170" s="5">
        <v>8.9966e-5</v>
      </c>
      <c r="F1170" s="4">
        <v>0.0021004</v>
      </c>
      <c r="G1170" s="4" t="s">
        <v>2540</v>
      </c>
      <c r="H1170" s="4" t="s">
        <v>98</v>
      </c>
    </row>
    <row r="1171" ht="15" spans="1:8">
      <c r="A1171" s="4" t="s">
        <v>2541</v>
      </c>
      <c r="B1171" s="4">
        <v>224.292878864148</v>
      </c>
      <c r="C1171" s="4">
        <v>78.8534880345679</v>
      </c>
      <c r="D1171" s="4">
        <v>1.5081</v>
      </c>
      <c r="E1171" s="5">
        <v>7.7704e-8</v>
      </c>
      <c r="F1171" s="5">
        <v>4.4375e-6</v>
      </c>
      <c r="G1171" s="4" t="s">
        <v>2542</v>
      </c>
      <c r="H1171" s="4" t="s">
        <v>2543</v>
      </c>
    </row>
    <row r="1172" ht="15" spans="1:8">
      <c r="A1172" s="4" t="s">
        <v>2544</v>
      </c>
      <c r="B1172" s="4">
        <v>1540.04028420235</v>
      </c>
      <c r="C1172" s="4">
        <v>3695.48634419046</v>
      </c>
      <c r="D1172" s="4">
        <v>-1.2628</v>
      </c>
      <c r="E1172" s="5">
        <v>3.943e-8</v>
      </c>
      <c r="F1172" s="5">
        <v>2.4501e-6</v>
      </c>
      <c r="G1172" s="4"/>
      <c r="H1172" s="4"/>
    </row>
    <row r="1173" ht="15" spans="1:8">
      <c r="A1173" s="4" t="s">
        <v>2545</v>
      </c>
      <c r="B1173" s="4">
        <v>628.880949461638</v>
      </c>
      <c r="C1173" s="4">
        <v>14.1313661895662</v>
      </c>
      <c r="D1173" s="4">
        <v>5.4758</v>
      </c>
      <c r="E1173" s="4">
        <v>0.0023491</v>
      </c>
      <c r="F1173" s="4">
        <v>0.03</v>
      </c>
      <c r="G1173" s="4" t="s">
        <v>2546</v>
      </c>
      <c r="H1173" s="4"/>
    </row>
    <row r="1174" ht="15" spans="1:8">
      <c r="A1174" s="4" t="s">
        <v>2547</v>
      </c>
      <c r="B1174" s="4">
        <v>1217.3021279382</v>
      </c>
      <c r="C1174" s="4">
        <v>1.25949335607576</v>
      </c>
      <c r="D1174" s="4">
        <v>9.9166</v>
      </c>
      <c r="E1174" s="5">
        <v>2.0019e-6</v>
      </c>
      <c r="F1174" s="5">
        <v>8.0157e-5</v>
      </c>
      <c r="G1174" s="4"/>
      <c r="H1174" s="4"/>
    </row>
    <row r="1175" ht="15" spans="1:8">
      <c r="A1175" s="4" t="s">
        <v>2548</v>
      </c>
      <c r="B1175" s="4">
        <v>546.845913230019</v>
      </c>
      <c r="C1175" s="4">
        <v>277.912060428477</v>
      </c>
      <c r="D1175" s="4">
        <v>0.97651</v>
      </c>
      <c r="E1175" s="5">
        <v>8.4561e-5</v>
      </c>
      <c r="F1175" s="4">
        <v>0.0020005</v>
      </c>
      <c r="G1175" s="4" t="s">
        <v>2549</v>
      </c>
      <c r="H1175" s="4" t="s">
        <v>2550</v>
      </c>
    </row>
    <row r="1176" ht="15" spans="1:8">
      <c r="A1176" s="4" t="s">
        <v>2551</v>
      </c>
      <c r="B1176" s="4">
        <v>4307.15055292789</v>
      </c>
      <c r="C1176" s="4">
        <v>8921.66362266271</v>
      </c>
      <c r="D1176" s="4">
        <v>-1.0506</v>
      </c>
      <c r="E1176" s="5">
        <v>5.7824e-6</v>
      </c>
      <c r="F1176" s="4">
        <v>0.00019892</v>
      </c>
      <c r="G1176" s="4"/>
      <c r="H1176" s="4" t="s">
        <v>2552</v>
      </c>
    </row>
    <row r="1177" ht="15" spans="1:8">
      <c r="A1177" s="4" t="s">
        <v>2553</v>
      </c>
      <c r="B1177" s="4">
        <v>387.093021990843</v>
      </c>
      <c r="C1177" s="4">
        <v>205.410451117569</v>
      </c>
      <c r="D1177" s="4">
        <v>0.91417</v>
      </c>
      <c r="E1177" s="4">
        <v>0.00043993</v>
      </c>
      <c r="F1177" s="4">
        <v>0.0077475</v>
      </c>
      <c r="G1177" s="4" t="s">
        <v>2554</v>
      </c>
      <c r="H1177" s="4"/>
    </row>
    <row r="1178" ht="15" spans="1:8">
      <c r="A1178" s="4" t="s">
        <v>2555</v>
      </c>
      <c r="B1178" s="4">
        <v>117.301282470798</v>
      </c>
      <c r="C1178" s="4">
        <v>233.156573814791</v>
      </c>
      <c r="D1178" s="4">
        <v>-0.99108</v>
      </c>
      <c r="E1178" s="4">
        <v>0.00028889</v>
      </c>
      <c r="F1178" s="4">
        <v>0.0054796</v>
      </c>
      <c r="G1178" s="4" t="s">
        <v>2556</v>
      </c>
      <c r="H1178" s="4" t="s">
        <v>2557</v>
      </c>
    </row>
    <row r="1179" ht="15" spans="1:8">
      <c r="A1179" s="4" t="s">
        <v>2558</v>
      </c>
      <c r="B1179" s="4">
        <v>179.074843710691</v>
      </c>
      <c r="C1179" s="4">
        <v>87.3388049065386</v>
      </c>
      <c r="D1179" s="4">
        <v>1.0359</v>
      </c>
      <c r="E1179" s="4">
        <v>0.00031056</v>
      </c>
      <c r="F1179" s="4">
        <v>0.005804</v>
      </c>
      <c r="G1179" s="4" t="s">
        <v>2559</v>
      </c>
      <c r="H1179" s="4" t="s">
        <v>2560</v>
      </c>
    </row>
    <row r="1180" ht="15" spans="1:8">
      <c r="A1180" s="4" t="s">
        <v>2561</v>
      </c>
      <c r="B1180" s="4">
        <v>1020.83413153636</v>
      </c>
      <c r="C1180" s="4">
        <v>499.130594276426</v>
      </c>
      <c r="D1180" s="4">
        <v>1.0323</v>
      </c>
      <c r="E1180" s="4">
        <v>0.0024892</v>
      </c>
      <c r="F1180" s="4">
        <v>0.03129</v>
      </c>
      <c r="G1180" s="4" t="s">
        <v>2562</v>
      </c>
      <c r="H1180" s="4" t="s">
        <v>2563</v>
      </c>
    </row>
    <row r="1181" ht="15" spans="1:8">
      <c r="A1181" s="4" t="s">
        <v>2564</v>
      </c>
      <c r="B1181" s="4">
        <v>282.355124339444</v>
      </c>
      <c r="C1181" s="4">
        <v>165.861104817452</v>
      </c>
      <c r="D1181" s="4">
        <v>0.76754</v>
      </c>
      <c r="E1181" s="4">
        <v>0.0029541</v>
      </c>
      <c r="F1181" s="4">
        <v>0.035665</v>
      </c>
      <c r="G1181" s="4" t="s">
        <v>2565</v>
      </c>
      <c r="H1181" s="4" t="s">
        <v>2566</v>
      </c>
    </row>
    <row r="1182" ht="15" spans="1:8">
      <c r="A1182" s="4" t="s">
        <v>2567</v>
      </c>
      <c r="B1182" s="4">
        <v>162.598438295837</v>
      </c>
      <c r="C1182" s="4">
        <v>71.0010357397823</v>
      </c>
      <c r="D1182" s="4">
        <v>1.1954</v>
      </c>
      <c r="E1182" s="4">
        <v>0.0026429</v>
      </c>
      <c r="F1182" s="4">
        <v>0.032691</v>
      </c>
      <c r="G1182" s="4" t="s">
        <v>2568</v>
      </c>
      <c r="H1182" s="4" t="s">
        <v>2569</v>
      </c>
    </row>
    <row r="1183" ht="15" spans="1:8">
      <c r="A1183" s="4" t="s">
        <v>2570</v>
      </c>
      <c r="B1183" s="4">
        <v>1130.34378898137</v>
      </c>
      <c r="C1183" s="4">
        <v>2741.41944188574</v>
      </c>
      <c r="D1183" s="4">
        <v>-1.2782</v>
      </c>
      <c r="E1183" s="5">
        <v>4.2846e-8</v>
      </c>
      <c r="F1183" s="5">
        <v>2.6213e-6</v>
      </c>
      <c r="G1183" s="4" t="s">
        <v>2571</v>
      </c>
      <c r="H1183" s="4" t="s">
        <v>1737</v>
      </c>
    </row>
    <row r="1184" ht="15" spans="1:8">
      <c r="A1184" s="4" t="s">
        <v>2572</v>
      </c>
      <c r="B1184" s="4">
        <v>3.18959759541303</v>
      </c>
      <c r="C1184" s="4">
        <v>15.3662296625711</v>
      </c>
      <c r="D1184" s="4">
        <v>-2.2683</v>
      </c>
      <c r="E1184" s="4">
        <v>0.0023017</v>
      </c>
      <c r="F1184" s="4">
        <v>0.029529</v>
      </c>
      <c r="G1184" s="4" t="s">
        <v>2572</v>
      </c>
      <c r="H1184" s="4" t="s">
        <v>593</v>
      </c>
    </row>
    <row r="1185" ht="15" spans="1:8">
      <c r="A1185" s="4" t="s">
        <v>2573</v>
      </c>
      <c r="B1185" s="4">
        <v>2135.18552693851</v>
      </c>
      <c r="C1185" s="4">
        <v>4153.7407234232</v>
      </c>
      <c r="D1185" s="4">
        <v>-0.96005</v>
      </c>
      <c r="E1185" s="5">
        <v>3.851e-5</v>
      </c>
      <c r="F1185" s="4">
        <v>0.0010224</v>
      </c>
      <c r="G1185" s="4"/>
      <c r="H1185" s="4"/>
    </row>
    <row r="1186" ht="15" spans="1:8">
      <c r="A1186" s="4" t="s">
        <v>2574</v>
      </c>
      <c r="B1186" s="4">
        <v>419.002407289713</v>
      </c>
      <c r="C1186" s="4">
        <v>1190.67717330708</v>
      </c>
      <c r="D1186" s="4">
        <v>-1.5068</v>
      </c>
      <c r="E1186" s="5">
        <v>6.7319e-10</v>
      </c>
      <c r="F1186" s="5">
        <v>6.3616e-8</v>
      </c>
      <c r="G1186" s="4" t="s">
        <v>2574</v>
      </c>
      <c r="H1186" s="4" t="s">
        <v>2575</v>
      </c>
    </row>
    <row r="1187" ht="15" spans="1:8">
      <c r="A1187" s="4" t="s">
        <v>2576</v>
      </c>
      <c r="B1187" s="4">
        <v>852.607744756086</v>
      </c>
      <c r="C1187" s="4">
        <v>521.427869812978</v>
      </c>
      <c r="D1187" s="4">
        <v>0.70941</v>
      </c>
      <c r="E1187" s="4">
        <v>0.0018284</v>
      </c>
      <c r="F1187" s="4">
        <v>0.02461</v>
      </c>
      <c r="G1187" s="4" t="s">
        <v>2577</v>
      </c>
      <c r="H1187" s="4" t="s">
        <v>2578</v>
      </c>
    </row>
    <row r="1188" ht="15" spans="1:8">
      <c r="A1188" s="4" t="s">
        <v>2579</v>
      </c>
      <c r="B1188" s="4">
        <v>646.864470915944</v>
      </c>
      <c r="C1188" s="4">
        <v>2055.72356680066</v>
      </c>
      <c r="D1188" s="4">
        <v>-1.6681</v>
      </c>
      <c r="E1188" s="5">
        <v>2.8501e-12</v>
      </c>
      <c r="F1188" s="5">
        <v>3.9691e-10</v>
      </c>
      <c r="G1188" s="4" t="s">
        <v>2580</v>
      </c>
      <c r="H1188" s="4" t="s">
        <v>2581</v>
      </c>
    </row>
    <row r="1189" ht="15" spans="1:8">
      <c r="A1189" s="4" t="s">
        <v>2582</v>
      </c>
      <c r="B1189" s="4">
        <v>33.1307539863637</v>
      </c>
      <c r="C1189" s="4">
        <v>72.3285563430516</v>
      </c>
      <c r="D1189" s="4">
        <v>-1.1264</v>
      </c>
      <c r="E1189" s="4">
        <v>0.0014292</v>
      </c>
      <c r="F1189" s="4">
        <v>0.020196</v>
      </c>
      <c r="G1189" s="4"/>
      <c r="H1189" s="4"/>
    </row>
    <row r="1190" ht="15" spans="1:8">
      <c r="A1190" s="4" t="s">
        <v>2583</v>
      </c>
      <c r="B1190" s="4">
        <v>619.294341311206</v>
      </c>
      <c r="C1190" s="4">
        <v>299.038205943893</v>
      </c>
      <c r="D1190" s="4">
        <v>1.0503</v>
      </c>
      <c r="E1190" s="4">
        <v>0.00024937</v>
      </c>
      <c r="F1190" s="4">
        <v>0.0048637</v>
      </c>
      <c r="G1190" s="4" t="s">
        <v>2584</v>
      </c>
      <c r="H1190" s="4" t="s">
        <v>2585</v>
      </c>
    </row>
    <row r="1191" ht="15" spans="1:8">
      <c r="A1191" s="4" t="s">
        <v>2586</v>
      </c>
      <c r="B1191" s="4">
        <v>60.7222353946448</v>
      </c>
      <c r="C1191" s="4">
        <v>6.09170055130278</v>
      </c>
      <c r="D1191" s="4">
        <v>3.3173</v>
      </c>
      <c r="E1191" s="5">
        <v>6.2949e-12</v>
      </c>
      <c r="F1191" s="5">
        <v>8.2254e-10</v>
      </c>
      <c r="G1191" s="4" t="s">
        <v>2587</v>
      </c>
      <c r="H1191" s="4" t="s">
        <v>2588</v>
      </c>
    </row>
    <row r="1192" ht="15" spans="1:8">
      <c r="A1192" s="4" t="s">
        <v>2589</v>
      </c>
      <c r="B1192" s="4">
        <v>30.6310192885136</v>
      </c>
      <c r="C1192" s="4">
        <v>11.4592892010289</v>
      </c>
      <c r="D1192" s="4">
        <v>1.4185</v>
      </c>
      <c r="E1192" s="4">
        <v>0.0042981</v>
      </c>
      <c r="F1192" s="4">
        <v>0.047622</v>
      </c>
      <c r="G1192" s="4" t="s">
        <v>2590</v>
      </c>
      <c r="H1192" s="4" t="s">
        <v>1727</v>
      </c>
    </row>
    <row r="1193" ht="15" spans="1:8">
      <c r="A1193" s="4" t="s">
        <v>2591</v>
      </c>
      <c r="B1193" s="4">
        <v>400.800366632901</v>
      </c>
      <c r="C1193" s="4">
        <v>235.156828583555</v>
      </c>
      <c r="D1193" s="4">
        <v>0.76926</v>
      </c>
      <c r="E1193" s="4">
        <v>0.0023299</v>
      </c>
      <c r="F1193" s="4">
        <v>0.029806</v>
      </c>
      <c r="G1193" s="4" t="s">
        <v>2591</v>
      </c>
      <c r="H1193" s="4" t="s">
        <v>2592</v>
      </c>
    </row>
    <row r="1194" ht="15" spans="1:8">
      <c r="A1194" s="4" t="s">
        <v>2593</v>
      </c>
      <c r="B1194" s="4">
        <v>362.102692947416</v>
      </c>
      <c r="C1194" s="4">
        <v>703.193137199884</v>
      </c>
      <c r="D1194" s="4">
        <v>-0.95752</v>
      </c>
      <c r="E1194" s="4">
        <v>0.00011058</v>
      </c>
      <c r="F1194" s="4">
        <v>0.002483</v>
      </c>
      <c r="G1194" s="4" t="s">
        <v>2593</v>
      </c>
      <c r="H1194" s="4" t="s">
        <v>2594</v>
      </c>
    </row>
    <row r="1195" ht="15" spans="1:8">
      <c r="A1195" s="4" t="s">
        <v>2595</v>
      </c>
      <c r="B1195" s="4">
        <v>312.456953559275</v>
      </c>
      <c r="C1195" s="4">
        <v>25.6836902086719</v>
      </c>
      <c r="D1195" s="4">
        <v>3.6047</v>
      </c>
      <c r="E1195" s="5">
        <v>4.1588e-7</v>
      </c>
      <c r="F1195" s="5">
        <v>2.0039e-5</v>
      </c>
      <c r="G1195" s="4" t="s">
        <v>2595</v>
      </c>
      <c r="H1195" s="4" t="s">
        <v>2596</v>
      </c>
    </row>
    <row r="1196" ht="15" spans="1:8">
      <c r="A1196" s="4" t="s">
        <v>2597</v>
      </c>
      <c r="B1196" s="4">
        <v>114.675482117947</v>
      </c>
      <c r="C1196" s="4">
        <v>61.0504592826598</v>
      </c>
      <c r="D1196" s="4">
        <v>0.90948</v>
      </c>
      <c r="E1196" s="4">
        <v>0.004184</v>
      </c>
      <c r="F1196" s="4">
        <v>0.046696</v>
      </c>
      <c r="G1196" s="4" t="s">
        <v>2597</v>
      </c>
      <c r="H1196" s="4" t="s">
        <v>635</v>
      </c>
    </row>
    <row r="1197" ht="15" spans="1:8">
      <c r="A1197" s="4" t="s">
        <v>2598</v>
      </c>
      <c r="B1197" s="4">
        <v>197.457841399187</v>
      </c>
      <c r="C1197" s="4">
        <v>516.567296885674</v>
      </c>
      <c r="D1197" s="4">
        <v>-1.3874</v>
      </c>
      <c r="E1197" s="4">
        <v>0.00013257</v>
      </c>
      <c r="F1197" s="4">
        <v>0.0028951</v>
      </c>
      <c r="G1197" s="4" t="s">
        <v>2598</v>
      </c>
      <c r="H1197" s="4" t="s">
        <v>2599</v>
      </c>
    </row>
    <row r="1198" ht="15" spans="1:8">
      <c r="A1198" s="4" t="s">
        <v>2600</v>
      </c>
      <c r="B1198" s="4">
        <v>7161.54170799044</v>
      </c>
      <c r="C1198" s="4">
        <v>452.567430779322</v>
      </c>
      <c r="D1198" s="4">
        <v>3.9841</v>
      </c>
      <c r="E1198" s="5">
        <v>1.5677e-12</v>
      </c>
      <c r="F1198" s="5">
        <v>2.273e-10</v>
      </c>
      <c r="G1198" s="4" t="s">
        <v>2601</v>
      </c>
      <c r="H1198" s="4" t="s">
        <v>2602</v>
      </c>
    </row>
    <row r="1199" ht="15" spans="1:8">
      <c r="A1199" s="4" t="s">
        <v>2603</v>
      </c>
      <c r="B1199" s="4">
        <v>67.8822009117104</v>
      </c>
      <c r="C1199" s="4">
        <v>29.641626426946</v>
      </c>
      <c r="D1199" s="4">
        <v>1.1954</v>
      </c>
      <c r="E1199" s="4">
        <v>0.00087979</v>
      </c>
      <c r="F1199" s="4">
        <v>0.013748</v>
      </c>
      <c r="G1199" s="4" t="s">
        <v>2604</v>
      </c>
      <c r="H1199" s="4"/>
    </row>
    <row r="1200" ht="15" spans="1:8">
      <c r="A1200" s="4" t="s">
        <v>2605</v>
      </c>
      <c r="B1200" s="4">
        <v>187.689874208718</v>
      </c>
      <c r="C1200" s="4">
        <v>104.826486106371</v>
      </c>
      <c r="D1200" s="4">
        <v>0.84035</v>
      </c>
      <c r="E1200" s="4">
        <v>0.0029903</v>
      </c>
      <c r="F1200" s="4">
        <v>0.036061</v>
      </c>
      <c r="G1200" s="4" t="s">
        <v>2606</v>
      </c>
      <c r="H1200" s="4" t="s">
        <v>1995</v>
      </c>
    </row>
    <row r="1201" ht="15" spans="1:8">
      <c r="A1201" s="4" t="s">
        <v>2607</v>
      </c>
      <c r="B1201" s="4">
        <v>398.919496053889</v>
      </c>
      <c r="C1201" s="4">
        <v>908.682145158264</v>
      </c>
      <c r="D1201" s="4">
        <v>-1.1877</v>
      </c>
      <c r="E1201" s="5">
        <v>1.2385e-6</v>
      </c>
      <c r="F1201" s="5">
        <v>5.2084e-5</v>
      </c>
      <c r="G1201" s="4" t="s">
        <v>2607</v>
      </c>
      <c r="H1201" s="4" t="s">
        <v>1546</v>
      </c>
    </row>
    <row r="1202" ht="15" spans="1:8">
      <c r="A1202" s="4" t="s">
        <v>2608</v>
      </c>
      <c r="B1202" s="4">
        <v>102.794506973058</v>
      </c>
      <c r="C1202" s="4">
        <v>53.1621479301918</v>
      </c>
      <c r="D1202" s="4">
        <v>0.95129</v>
      </c>
      <c r="E1202" s="4">
        <v>0.0028491</v>
      </c>
      <c r="F1202" s="4">
        <v>0.034661</v>
      </c>
      <c r="G1202" s="4"/>
      <c r="H1202" s="4" t="s">
        <v>1796</v>
      </c>
    </row>
    <row r="1203" ht="15" spans="1:8">
      <c r="A1203" s="4" t="s">
        <v>2609</v>
      </c>
      <c r="B1203" s="4">
        <v>174.799205200603</v>
      </c>
      <c r="C1203" s="4">
        <v>62.5619916383119</v>
      </c>
      <c r="D1203" s="4">
        <v>1.4823</v>
      </c>
      <c r="E1203" s="5">
        <v>5.9299e-7</v>
      </c>
      <c r="F1203" s="5">
        <v>2.7288e-5</v>
      </c>
      <c r="G1203" s="4" t="s">
        <v>2610</v>
      </c>
      <c r="H1203" s="4" t="s">
        <v>2611</v>
      </c>
    </row>
    <row r="1204" ht="15" spans="1:8">
      <c r="A1204" s="4" t="s">
        <v>2612</v>
      </c>
      <c r="B1204" s="4">
        <v>1124.50157813098</v>
      </c>
      <c r="C1204" s="4">
        <v>420.312100565376</v>
      </c>
      <c r="D1204" s="4">
        <v>1.4198</v>
      </c>
      <c r="E1204" s="5">
        <v>8.4615e-5</v>
      </c>
      <c r="F1204" s="4">
        <v>0.0020005</v>
      </c>
      <c r="G1204" s="4" t="s">
        <v>2613</v>
      </c>
      <c r="H1204" s="4" t="s">
        <v>2614</v>
      </c>
    </row>
    <row r="1205" ht="15" spans="1:8">
      <c r="A1205" s="4" t="s">
        <v>2615</v>
      </c>
      <c r="B1205" s="4">
        <v>39.0594661071668</v>
      </c>
      <c r="C1205" s="4">
        <v>0.340410917590357</v>
      </c>
      <c r="D1205" s="4">
        <v>6.8423</v>
      </c>
      <c r="E1205" s="5">
        <v>3.6402e-14</v>
      </c>
      <c r="F1205" s="5">
        <v>7.1347e-12</v>
      </c>
      <c r="G1205" s="4" t="s">
        <v>2616</v>
      </c>
      <c r="H1205" s="4" t="s">
        <v>2617</v>
      </c>
    </row>
    <row r="1206" ht="15" spans="1:8">
      <c r="A1206" s="4" t="s">
        <v>2618</v>
      </c>
      <c r="B1206" s="4">
        <v>517.58868523</v>
      </c>
      <c r="C1206" s="4">
        <v>4.13283247444805</v>
      </c>
      <c r="D1206" s="4">
        <v>6.9685</v>
      </c>
      <c r="E1206" s="5">
        <v>6.22e-15</v>
      </c>
      <c r="F1206" s="5">
        <v>1.4007e-12</v>
      </c>
      <c r="G1206" s="4"/>
      <c r="H1206" s="4" t="s">
        <v>2619</v>
      </c>
    </row>
    <row r="1207" ht="15" spans="1:8">
      <c r="A1207" s="4" t="s">
        <v>2620</v>
      </c>
      <c r="B1207" s="4">
        <v>172.255936472404</v>
      </c>
      <c r="C1207" s="4">
        <v>0</v>
      </c>
      <c r="D1207" s="4" t="s">
        <v>16</v>
      </c>
      <c r="E1207" s="5">
        <v>5.0357e-46</v>
      </c>
      <c r="F1207" s="5">
        <v>1.3e-42</v>
      </c>
      <c r="G1207" s="4"/>
      <c r="H1207" s="4"/>
    </row>
    <row r="1208" ht="15" spans="1:8">
      <c r="A1208" s="4" t="s">
        <v>2621</v>
      </c>
      <c r="B1208" s="4">
        <v>1257.01157493667</v>
      </c>
      <c r="C1208" s="4">
        <v>683.314270959429</v>
      </c>
      <c r="D1208" s="4">
        <v>0.87938</v>
      </c>
      <c r="E1208" s="4">
        <v>0.00025761</v>
      </c>
      <c r="F1208" s="4">
        <v>0.0049967</v>
      </c>
      <c r="G1208" s="4"/>
      <c r="H1208" s="4" t="s">
        <v>2622</v>
      </c>
    </row>
    <row r="1209" ht="15" spans="1:8">
      <c r="A1209" s="4" t="s">
        <v>2623</v>
      </c>
      <c r="B1209" s="4">
        <v>13.0339794413758</v>
      </c>
      <c r="C1209" s="4">
        <v>0.346595212789774</v>
      </c>
      <c r="D1209" s="4">
        <v>5.2329</v>
      </c>
      <c r="E1209" s="4">
        <v>0.00037719</v>
      </c>
      <c r="F1209" s="4">
        <v>0.0068126</v>
      </c>
      <c r="G1209" s="4" t="s">
        <v>2624</v>
      </c>
      <c r="H1209" s="4" t="s">
        <v>2625</v>
      </c>
    </row>
    <row r="1210" ht="15" spans="1:8">
      <c r="A1210" s="4" t="s">
        <v>2626</v>
      </c>
      <c r="B1210" s="4">
        <v>670.071336114249</v>
      </c>
      <c r="C1210" s="4">
        <v>1614.23325851278</v>
      </c>
      <c r="D1210" s="4">
        <v>-1.2685</v>
      </c>
      <c r="E1210" s="4">
        <v>0.0010752</v>
      </c>
      <c r="F1210" s="4">
        <v>0.016188</v>
      </c>
      <c r="G1210" s="4"/>
      <c r="H1210" s="4" t="s">
        <v>2627</v>
      </c>
    </row>
    <row r="1211" ht="15" spans="1:8">
      <c r="A1211" s="4" t="s">
        <v>2628</v>
      </c>
      <c r="B1211" s="4">
        <v>1089.35306194441</v>
      </c>
      <c r="C1211" s="4">
        <v>153.772096835701</v>
      </c>
      <c r="D1211" s="4">
        <v>2.8246</v>
      </c>
      <c r="E1211" s="4">
        <v>0.0017623</v>
      </c>
      <c r="F1211" s="4">
        <v>0.023985</v>
      </c>
      <c r="G1211" s="4"/>
      <c r="H1211" s="4" t="s">
        <v>2629</v>
      </c>
    </row>
    <row r="1212" ht="15" spans="1:8">
      <c r="A1212" s="4" t="s">
        <v>2630</v>
      </c>
      <c r="B1212" s="4">
        <v>21.8627583771311</v>
      </c>
      <c r="C1212" s="4">
        <v>52.7706897527746</v>
      </c>
      <c r="D1212" s="4">
        <v>-1.2713</v>
      </c>
      <c r="E1212" s="4">
        <v>0.0018361</v>
      </c>
      <c r="F1212" s="4">
        <v>0.024693</v>
      </c>
      <c r="G1212" s="4"/>
      <c r="H1212" s="4"/>
    </row>
    <row r="1213" ht="15" spans="1:8">
      <c r="A1213" s="4" t="s">
        <v>2631</v>
      </c>
      <c r="B1213" s="4">
        <v>90.4649900122598</v>
      </c>
      <c r="C1213" s="4">
        <v>220.693465330802</v>
      </c>
      <c r="D1213" s="4">
        <v>-1.2866</v>
      </c>
      <c r="E1213" s="4">
        <v>0.0013702</v>
      </c>
      <c r="F1213" s="4">
        <v>0.01958</v>
      </c>
      <c r="G1213" s="4" t="s">
        <v>2632</v>
      </c>
      <c r="H1213" s="4" t="s">
        <v>1394</v>
      </c>
    </row>
    <row r="1214" ht="15" spans="1:8">
      <c r="A1214" s="4" t="s">
        <v>2633</v>
      </c>
      <c r="B1214" s="4">
        <v>122.275785212033</v>
      </c>
      <c r="C1214" s="4">
        <v>34.2495145074987</v>
      </c>
      <c r="D1214" s="4">
        <v>1.836</v>
      </c>
      <c r="E1214" s="5">
        <v>3.8339e-8</v>
      </c>
      <c r="F1214" s="5">
        <v>2.3869e-6</v>
      </c>
      <c r="G1214" s="4"/>
      <c r="H1214" s="4" t="s">
        <v>1844</v>
      </c>
    </row>
    <row r="1215" ht="15" spans="1:8">
      <c r="A1215" s="4" t="s">
        <v>2634</v>
      </c>
      <c r="B1215" s="4">
        <v>156.088905732661</v>
      </c>
      <c r="C1215" s="4">
        <v>33.4881337423669</v>
      </c>
      <c r="D1215" s="4">
        <v>2.2206</v>
      </c>
      <c r="E1215" s="5">
        <v>3.487e-12</v>
      </c>
      <c r="F1215" s="5">
        <v>4.7519e-10</v>
      </c>
      <c r="G1215" s="4"/>
      <c r="H1215" s="4" t="s">
        <v>1844</v>
      </c>
    </row>
    <row r="1216" ht="15" spans="1:8">
      <c r="A1216" s="4" t="s">
        <v>2635</v>
      </c>
      <c r="B1216" s="4">
        <v>5.66317540052187</v>
      </c>
      <c r="C1216" s="4">
        <v>41.9904863963361</v>
      </c>
      <c r="D1216" s="4">
        <v>-2.8904</v>
      </c>
      <c r="E1216" s="5">
        <v>1.5516e-6</v>
      </c>
      <c r="F1216" s="5">
        <v>6.3571e-5</v>
      </c>
      <c r="G1216" s="4"/>
      <c r="H1216" s="4"/>
    </row>
    <row r="1217" ht="15" spans="1:8">
      <c r="A1217" s="4" t="s">
        <v>2636</v>
      </c>
      <c r="B1217" s="4">
        <v>230.330579492367</v>
      </c>
      <c r="C1217" s="4">
        <v>107.995317383075</v>
      </c>
      <c r="D1217" s="4">
        <v>1.0927</v>
      </c>
      <c r="E1217" s="5">
        <v>9.8236e-5</v>
      </c>
      <c r="F1217" s="4">
        <v>0.0022505</v>
      </c>
      <c r="G1217" s="4" t="s">
        <v>2637</v>
      </c>
      <c r="H1217" s="4" t="s">
        <v>2638</v>
      </c>
    </row>
    <row r="1218" ht="15" spans="1:8">
      <c r="A1218" s="4" t="s">
        <v>2639</v>
      </c>
      <c r="B1218" s="4">
        <v>586.513957644888</v>
      </c>
      <c r="C1218" s="4">
        <v>150.131132570829</v>
      </c>
      <c r="D1218" s="4">
        <v>1.9659</v>
      </c>
      <c r="E1218" s="4">
        <v>0.00013288</v>
      </c>
      <c r="F1218" s="4">
        <v>0.0028959</v>
      </c>
      <c r="G1218" s="4" t="s">
        <v>2640</v>
      </c>
      <c r="H1218" s="4" t="s">
        <v>2641</v>
      </c>
    </row>
    <row r="1219" ht="15" spans="1:8">
      <c r="A1219" s="4" t="s">
        <v>2642</v>
      </c>
      <c r="B1219" s="4">
        <v>13.5790769487083</v>
      </c>
      <c r="C1219" s="4">
        <v>43.6971523812557</v>
      </c>
      <c r="D1219" s="4">
        <v>-1.6862</v>
      </c>
      <c r="E1219" s="4">
        <v>0.0012332</v>
      </c>
      <c r="F1219" s="4">
        <v>0.018027</v>
      </c>
      <c r="G1219" s="4" t="s">
        <v>2643</v>
      </c>
      <c r="H1219" s="4" t="s">
        <v>2644</v>
      </c>
    </row>
    <row r="1220" ht="15" spans="1:8">
      <c r="A1220" s="4" t="s">
        <v>2645</v>
      </c>
      <c r="B1220" s="4">
        <v>100.25362265587</v>
      </c>
      <c r="C1220" s="4">
        <v>18.8539362671621</v>
      </c>
      <c r="D1220" s="4">
        <v>2.4107</v>
      </c>
      <c r="E1220" s="5">
        <v>1.6939e-10</v>
      </c>
      <c r="F1220" s="5">
        <v>1.8419e-8</v>
      </c>
      <c r="G1220" s="4" t="s">
        <v>2646</v>
      </c>
      <c r="H1220" s="4" t="s">
        <v>2647</v>
      </c>
    </row>
    <row r="1221" ht="15" spans="1:8">
      <c r="A1221" s="4" t="s">
        <v>2648</v>
      </c>
      <c r="B1221" s="4">
        <v>50.6613667621477</v>
      </c>
      <c r="C1221" s="4">
        <v>97.1720986418627</v>
      </c>
      <c r="D1221" s="4">
        <v>-0.93966</v>
      </c>
      <c r="E1221" s="4">
        <v>0.0035584</v>
      </c>
      <c r="F1221" s="4">
        <v>0.041218</v>
      </c>
      <c r="G1221" s="4" t="s">
        <v>2649</v>
      </c>
      <c r="H1221" s="4" t="s">
        <v>2650</v>
      </c>
    </row>
    <row r="1222" ht="15" spans="1:8">
      <c r="A1222" s="4" t="s">
        <v>2651</v>
      </c>
      <c r="B1222" s="4">
        <v>49.2232857752109</v>
      </c>
      <c r="C1222" s="4">
        <v>0.346595212789774</v>
      </c>
      <c r="D1222" s="4">
        <v>7.1499</v>
      </c>
      <c r="E1222" s="5">
        <v>5.457e-16</v>
      </c>
      <c r="F1222" s="5">
        <v>1.4087e-13</v>
      </c>
      <c r="G1222" s="4"/>
      <c r="H1222" s="4"/>
    </row>
    <row r="1223" ht="15" spans="1:8">
      <c r="A1223" s="4" t="s">
        <v>2652</v>
      </c>
      <c r="B1223" s="4">
        <v>169.998806248043</v>
      </c>
      <c r="C1223" s="4">
        <v>63.9205453068421</v>
      </c>
      <c r="D1223" s="4">
        <v>1.4112</v>
      </c>
      <c r="E1223" s="5">
        <v>6.4795e-5</v>
      </c>
      <c r="F1223" s="4">
        <v>0.0015948</v>
      </c>
      <c r="G1223" s="4"/>
      <c r="H1223" s="4"/>
    </row>
    <row r="1224" ht="15" spans="1:8">
      <c r="A1224" s="4" t="s">
        <v>2653</v>
      </c>
      <c r="B1224" s="4">
        <v>877.831023011602</v>
      </c>
      <c r="C1224" s="4">
        <v>265.548507886369</v>
      </c>
      <c r="D1224" s="4">
        <v>1.725</v>
      </c>
      <c r="E1224" s="5">
        <v>7.4886e-13</v>
      </c>
      <c r="F1224" s="5">
        <v>1.1713e-10</v>
      </c>
      <c r="G1224" s="4"/>
      <c r="H1224" s="4" t="s">
        <v>2519</v>
      </c>
    </row>
    <row r="1225" ht="15" spans="1:8">
      <c r="A1225" s="4" t="s">
        <v>2654</v>
      </c>
      <c r="B1225" s="4">
        <v>441.660410089818</v>
      </c>
      <c r="C1225" s="4">
        <v>156.297701325496</v>
      </c>
      <c r="D1225" s="4">
        <v>1.4986</v>
      </c>
      <c r="E1225" s="5">
        <v>1.3556e-8</v>
      </c>
      <c r="F1225" s="5">
        <v>9.5437e-7</v>
      </c>
      <c r="G1225" s="4" t="s">
        <v>2655</v>
      </c>
      <c r="H1225" s="4" t="s">
        <v>2656</v>
      </c>
    </row>
    <row r="1226" ht="15" spans="1:8">
      <c r="A1226" s="4" t="s">
        <v>2657</v>
      </c>
      <c r="B1226" s="4">
        <v>171.079502824454</v>
      </c>
      <c r="C1226" s="4">
        <v>64.4075360209013</v>
      </c>
      <c r="D1226" s="4">
        <v>1.4094</v>
      </c>
      <c r="E1226" s="5">
        <v>2.4768e-5</v>
      </c>
      <c r="F1226" s="4">
        <v>0.00069656</v>
      </c>
      <c r="G1226" s="4" t="s">
        <v>2658</v>
      </c>
      <c r="H1226" s="4" t="s">
        <v>2659</v>
      </c>
    </row>
    <row r="1227" ht="15" spans="1:8">
      <c r="A1227" s="4" t="s">
        <v>2660</v>
      </c>
      <c r="B1227" s="4">
        <v>60.3983826883391</v>
      </c>
      <c r="C1227" s="4">
        <v>1.15273164482225</v>
      </c>
      <c r="D1227" s="4">
        <v>5.7114</v>
      </c>
      <c r="E1227" s="5">
        <v>2.6829e-8</v>
      </c>
      <c r="F1227" s="5">
        <v>1.7564e-6</v>
      </c>
      <c r="G1227" s="4" t="s">
        <v>2661</v>
      </c>
      <c r="H1227" s="4" t="s">
        <v>2662</v>
      </c>
    </row>
    <row r="1228" ht="15" spans="1:8">
      <c r="A1228" s="4" t="s">
        <v>2663</v>
      </c>
      <c r="B1228" s="4">
        <v>7.72230780265758</v>
      </c>
      <c r="C1228" s="4">
        <v>0.459541219242703</v>
      </c>
      <c r="D1228" s="4">
        <v>4.0708</v>
      </c>
      <c r="E1228" s="4">
        <v>0.0034251</v>
      </c>
      <c r="F1228" s="4">
        <v>0.039984</v>
      </c>
      <c r="G1228" s="4" t="s">
        <v>2664</v>
      </c>
      <c r="H1228" s="4" t="s">
        <v>2665</v>
      </c>
    </row>
    <row r="1229" ht="15" spans="1:8">
      <c r="A1229" s="4" t="s">
        <v>2666</v>
      </c>
      <c r="B1229" s="4">
        <v>115.000525062528</v>
      </c>
      <c r="C1229" s="4">
        <v>18.8786734479598</v>
      </c>
      <c r="D1229" s="4">
        <v>2.6068</v>
      </c>
      <c r="E1229" s="5">
        <v>6.2321e-10</v>
      </c>
      <c r="F1229" s="5">
        <v>5.9246e-8</v>
      </c>
      <c r="G1229" s="4" t="s">
        <v>2667</v>
      </c>
      <c r="H1229" s="4" t="s">
        <v>1136</v>
      </c>
    </row>
    <row r="1230" ht="15" spans="1:8">
      <c r="A1230" s="4" t="s">
        <v>2668</v>
      </c>
      <c r="B1230" s="4">
        <v>3415.30324262995</v>
      </c>
      <c r="C1230" s="4">
        <v>1493.6414262529</v>
      </c>
      <c r="D1230" s="4">
        <v>1.1932</v>
      </c>
      <c r="E1230" s="5">
        <v>3.9561e-7</v>
      </c>
      <c r="F1230" s="5">
        <v>1.9178e-5</v>
      </c>
      <c r="G1230" s="4" t="s">
        <v>2669</v>
      </c>
      <c r="H1230" s="4" t="s">
        <v>408</v>
      </c>
    </row>
    <row r="1231" ht="15" spans="1:8">
      <c r="A1231" s="4" t="s">
        <v>2670</v>
      </c>
      <c r="B1231" s="4">
        <v>554.44604869343</v>
      </c>
      <c r="C1231" s="4">
        <v>928.858010016763</v>
      </c>
      <c r="D1231" s="4">
        <v>-0.74441</v>
      </c>
      <c r="E1231" s="4">
        <v>0.0018872</v>
      </c>
      <c r="F1231" s="4">
        <v>0.025174</v>
      </c>
      <c r="G1231" s="4"/>
      <c r="H1231" s="4" t="s">
        <v>2671</v>
      </c>
    </row>
    <row r="1232" ht="15" spans="1:8">
      <c r="A1232" s="4" t="s">
        <v>2672</v>
      </c>
      <c r="B1232" s="4">
        <v>0.279782365499697</v>
      </c>
      <c r="C1232" s="4">
        <v>13.2836198870962</v>
      </c>
      <c r="D1232" s="4">
        <v>-5.5692</v>
      </c>
      <c r="E1232" s="5">
        <v>3.5942e-6</v>
      </c>
      <c r="F1232" s="4">
        <v>0.00013126</v>
      </c>
      <c r="G1232" s="4"/>
      <c r="H1232" s="4"/>
    </row>
    <row r="1233" ht="15" spans="1:8">
      <c r="A1233" s="4" t="s">
        <v>2673</v>
      </c>
      <c r="B1233" s="4">
        <v>25.1889171238845</v>
      </c>
      <c r="C1233" s="4">
        <v>0</v>
      </c>
      <c r="D1233" s="4" t="s">
        <v>16</v>
      </c>
      <c r="E1233" s="4">
        <v>0.00098668</v>
      </c>
      <c r="F1233" s="4">
        <v>0.015098</v>
      </c>
      <c r="G1233" s="4"/>
      <c r="H1233" s="4"/>
    </row>
    <row r="1234" ht="15" spans="1:8">
      <c r="A1234" s="4" t="s">
        <v>2674</v>
      </c>
      <c r="B1234" s="4">
        <v>234.513555626787</v>
      </c>
      <c r="C1234" s="4">
        <v>54.5560155846964</v>
      </c>
      <c r="D1234" s="4">
        <v>2.1039</v>
      </c>
      <c r="E1234" s="5">
        <v>2.3628e-13</v>
      </c>
      <c r="F1234" s="5">
        <v>4.0119e-11</v>
      </c>
      <c r="G1234" s="4" t="s">
        <v>2675</v>
      </c>
      <c r="H1234" s="4" t="s">
        <v>2676</v>
      </c>
    </row>
    <row r="1235" ht="15" spans="1:8">
      <c r="A1235" s="4" t="s">
        <v>2677</v>
      </c>
      <c r="B1235" s="4">
        <v>25.4069912267362</v>
      </c>
      <c r="C1235" s="4">
        <v>57.69425157012</v>
      </c>
      <c r="D1235" s="4">
        <v>-1.1832</v>
      </c>
      <c r="E1235" s="4">
        <v>0.0018191</v>
      </c>
      <c r="F1235" s="4">
        <v>0.024537</v>
      </c>
      <c r="G1235" s="4" t="s">
        <v>2678</v>
      </c>
      <c r="H1235" s="4" t="s">
        <v>1162</v>
      </c>
    </row>
    <row r="1236" ht="15" spans="1:8">
      <c r="A1236" s="4" t="s">
        <v>2679</v>
      </c>
      <c r="B1236" s="4">
        <v>443.943125625136</v>
      </c>
      <c r="C1236" s="4">
        <v>743.699592238479</v>
      </c>
      <c r="D1236" s="4">
        <v>-0.74435</v>
      </c>
      <c r="E1236" s="4">
        <v>0.0026572</v>
      </c>
      <c r="F1236" s="4">
        <v>0.032793</v>
      </c>
      <c r="G1236" s="4"/>
      <c r="H1236" s="4"/>
    </row>
    <row r="1237" ht="15" spans="1:8">
      <c r="A1237" s="4" t="s">
        <v>2680</v>
      </c>
      <c r="B1237" s="4">
        <v>36.1351836535865</v>
      </c>
      <c r="C1237" s="4">
        <v>71.2021905718905</v>
      </c>
      <c r="D1237" s="4">
        <v>-0.97852</v>
      </c>
      <c r="E1237" s="4">
        <v>0.0045749</v>
      </c>
      <c r="F1237" s="4">
        <v>0.049832</v>
      </c>
      <c r="G1237" s="4" t="s">
        <v>10</v>
      </c>
      <c r="H1237" s="4"/>
    </row>
    <row r="1238" ht="15" spans="1:8">
      <c r="A1238" s="4" t="s">
        <v>2681</v>
      </c>
      <c r="B1238" s="4">
        <v>825.967215658841</v>
      </c>
      <c r="C1238" s="4">
        <v>230.019204794256</v>
      </c>
      <c r="D1238" s="4">
        <v>1.8443</v>
      </c>
      <c r="E1238" s="5">
        <v>3.2493e-8</v>
      </c>
      <c r="F1238" s="5">
        <v>2.0717e-6</v>
      </c>
      <c r="G1238" s="4" t="s">
        <v>2682</v>
      </c>
      <c r="H1238" s="4" t="s">
        <v>2683</v>
      </c>
    </row>
    <row r="1239" ht="15" spans="1:8">
      <c r="A1239" s="4" t="s">
        <v>2684</v>
      </c>
      <c r="B1239" s="4">
        <v>92.5031666930435</v>
      </c>
      <c r="C1239" s="4">
        <v>21.2584040746291</v>
      </c>
      <c r="D1239" s="4">
        <v>2.1215</v>
      </c>
      <c r="E1239" s="5">
        <v>3.3588e-5</v>
      </c>
      <c r="F1239" s="4">
        <v>0.00090764</v>
      </c>
      <c r="G1239" s="4"/>
      <c r="H1239" s="4"/>
    </row>
    <row r="1240" ht="15" spans="1:8">
      <c r="A1240" s="4" t="s">
        <v>2685</v>
      </c>
      <c r="B1240" s="4">
        <v>1772.59086888913</v>
      </c>
      <c r="C1240" s="4">
        <v>827.978218079443</v>
      </c>
      <c r="D1240" s="4">
        <v>1.0982</v>
      </c>
      <c r="E1240" s="5">
        <v>2.5008e-6</v>
      </c>
      <c r="F1240" s="5">
        <v>9.7071e-5</v>
      </c>
      <c r="G1240" s="4"/>
      <c r="H1240" s="4" t="s">
        <v>2686</v>
      </c>
    </row>
    <row r="1241" ht="15" spans="1:8">
      <c r="A1241" s="4" t="s">
        <v>2687</v>
      </c>
      <c r="B1241" s="4">
        <v>5254.7548927292</v>
      </c>
      <c r="C1241" s="4">
        <v>102.395871312234</v>
      </c>
      <c r="D1241" s="4">
        <v>5.6814</v>
      </c>
      <c r="E1241" s="5">
        <v>2.7625e-19</v>
      </c>
      <c r="F1241" s="5">
        <v>1.0829e-16</v>
      </c>
      <c r="G1241" s="4" t="s">
        <v>2688</v>
      </c>
      <c r="H1241" s="4" t="s">
        <v>143</v>
      </c>
    </row>
    <row r="1242" ht="15" spans="1:8">
      <c r="A1242" s="4" t="s">
        <v>2689</v>
      </c>
      <c r="B1242" s="4">
        <v>487.766531475972</v>
      </c>
      <c r="C1242" s="4">
        <v>869.501142195281</v>
      </c>
      <c r="D1242" s="4">
        <v>-0.834</v>
      </c>
      <c r="E1242" s="4">
        <v>0.00047112</v>
      </c>
      <c r="F1242" s="4">
        <v>0.0082012</v>
      </c>
      <c r="G1242" s="4"/>
      <c r="H1242" s="4" t="s">
        <v>2690</v>
      </c>
    </row>
    <row r="1243" ht="15" spans="1:8">
      <c r="A1243" s="4" t="s">
        <v>2691</v>
      </c>
      <c r="B1243" s="4">
        <v>396.088190707986</v>
      </c>
      <c r="C1243" s="4">
        <v>731.272995181607</v>
      </c>
      <c r="D1243" s="4">
        <v>-0.88459</v>
      </c>
      <c r="E1243" s="4">
        <v>0.00024042</v>
      </c>
      <c r="F1243" s="4">
        <v>0.0047327</v>
      </c>
      <c r="G1243" s="4" t="s">
        <v>2692</v>
      </c>
      <c r="H1243" s="4" t="s">
        <v>252</v>
      </c>
    </row>
    <row r="1244" ht="15" spans="1:8">
      <c r="A1244" s="4" t="s">
        <v>2693</v>
      </c>
      <c r="B1244" s="4">
        <v>17.333179662275</v>
      </c>
      <c r="C1244" s="4">
        <v>65.3701231212364</v>
      </c>
      <c r="D1244" s="4">
        <v>-1.9151</v>
      </c>
      <c r="E1244" s="4">
        <v>0.00048446</v>
      </c>
      <c r="F1244" s="4">
        <v>0.0084057</v>
      </c>
      <c r="G1244" s="4"/>
      <c r="H1244" s="4"/>
    </row>
    <row r="1245" ht="15" spans="1:8">
      <c r="A1245" s="4" t="s">
        <v>2694</v>
      </c>
      <c r="B1245" s="4">
        <v>10.7197666095118</v>
      </c>
      <c r="C1245" s="4">
        <v>39.6510631319582</v>
      </c>
      <c r="D1245" s="4">
        <v>-1.8871</v>
      </c>
      <c r="E1245" s="5">
        <v>7.6866e-5</v>
      </c>
      <c r="F1245" s="4">
        <v>0.001849</v>
      </c>
      <c r="G1245" s="4"/>
      <c r="H1245" s="4"/>
    </row>
    <row r="1246" ht="15" spans="1:8">
      <c r="A1246" s="4" t="s">
        <v>2695</v>
      </c>
      <c r="B1246" s="4">
        <v>41.0321883108832</v>
      </c>
      <c r="C1246" s="4">
        <v>215.102589684462</v>
      </c>
      <c r="D1246" s="4">
        <v>-2.3902</v>
      </c>
      <c r="E1246" s="5">
        <v>2.8397e-15</v>
      </c>
      <c r="F1246" s="5">
        <v>6.7289e-13</v>
      </c>
      <c r="G1246" s="4"/>
      <c r="H1246" s="4" t="s">
        <v>2696</v>
      </c>
    </row>
    <row r="1247" ht="15" spans="1:8">
      <c r="A1247" s="4" t="s">
        <v>2697</v>
      </c>
      <c r="B1247" s="4">
        <v>275.080875990013</v>
      </c>
      <c r="C1247" s="4">
        <v>472.127256538716</v>
      </c>
      <c r="D1247" s="4">
        <v>-0.77932</v>
      </c>
      <c r="E1247" s="4">
        <v>0.0023398</v>
      </c>
      <c r="F1247" s="4">
        <v>0.029913</v>
      </c>
      <c r="G1247" s="4"/>
      <c r="H1247" s="4"/>
    </row>
    <row r="1248" ht="15" spans="1:8">
      <c r="A1248" s="4" t="s">
        <v>2698</v>
      </c>
      <c r="B1248" s="4">
        <v>128.172027442003</v>
      </c>
      <c r="C1248" s="4">
        <v>37.2463807290375</v>
      </c>
      <c r="D1248" s="4">
        <v>1.7829</v>
      </c>
      <c r="E1248" s="4">
        <v>0.00010161</v>
      </c>
      <c r="F1248" s="4">
        <v>0.0023095</v>
      </c>
      <c r="G1248" s="4"/>
      <c r="H1248" s="4" t="s">
        <v>2699</v>
      </c>
    </row>
    <row r="1249" ht="15" spans="1:8">
      <c r="A1249" s="4" t="s">
        <v>2700</v>
      </c>
      <c r="B1249" s="4">
        <v>678.208592211903</v>
      </c>
      <c r="C1249" s="4">
        <v>288.560541714337</v>
      </c>
      <c r="D1249" s="4">
        <v>1.2329</v>
      </c>
      <c r="E1249" s="4">
        <v>0.0010394</v>
      </c>
      <c r="F1249" s="4">
        <v>0.015761</v>
      </c>
      <c r="G1249" s="4"/>
      <c r="H1249" s="4" t="s">
        <v>2701</v>
      </c>
    </row>
    <row r="1250" ht="15" spans="1:8">
      <c r="A1250" s="4" t="s">
        <v>2702</v>
      </c>
      <c r="B1250" s="4">
        <v>21.3943226532568</v>
      </c>
      <c r="C1250" s="4">
        <v>5.26701123367205</v>
      </c>
      <c r="D1250" s="4">
        <v>2.0222</v>
      </c>
      <c r="E1250" s="4">
        <v>0.0012478</v>
      </c>
      <c r="F1250" s="4">
        <v>0.018174</v>
      </c>
      <c r="G1250" s="4"/>
      <c r="H1250" s="4" t="s">
        <v>2703</v>
      </c>
    </row>
    <row r="1251" ht="15" spans="1:8">
      <c r="A1251" s="4" t="s">
        <v>2704</v>
      </c>
      <c r="B1251" s="4">
        <v>7437.19880052155</v>
      </c>
      <c r="C1251" s="4">
        <v>2847.73055798547</v>
      </c>
      <c r="D1251" s="4">
        <v>1.3849</v>
      </c>
      <c r="E1251" s="5">
        <v>3.7933e-9</v>
      </c>
      <c r="F1251" s="5">
        <v>2.9962e-7</v>
      </c>
      <c r="G1251" s="4" t="s">
        <v>2705</v>
      </c>
      <c r="H1251" s="4" t="s">
        <v>593</v>
      </c>
    </row>
    <row r="1252" ht="15" spans="1:8">
      <c r="A1252" s="4" t="s">
        <v>2706</v>
      </c>
      <c r="B1252" s="4">
        <v>30.3318293121926</v>
      </c>
      <c r="C1252" s="4">
        <v>9.76184601004498</v>
      </c>
      <c r="D1252" s="4">
        <v>1.6356</v>
      </c>
      <c r="E1252" s="4">
        <v>0.00076258</v>
      </c>
      <c r="F1252" s="4">
        <v>0.012241</v>
      </c>
      <c r="G1252" s="4"/>
      <c r="H1252" s="4" t="s">
        <v>593</v>
      </c>
    </row>
    <row r="1253" ht="15" spans="1:8">
      <c r="A1253" s="4" t="s">
        <v>2707</v>
      </c>
      <c r="B1253" s="4">
        <v>987.975186209689</v>
      </c>
      <c r="C1253" s="4">
        <v>1844.77791173806</v>
      </c>
      <c r="D1253" s="4">
        <v>-0.9009</v>
      </c>
      <c r="E1253" s="4">
        <v>0.00011661</v>
      </c>
      <c r="F1253" s="4">
        <v>0.0026</v>
      </c>
      <c r="G1253" s="4"/>
      <c r="H1253" s="4" t="s">
        <v>1320</v>
      </c>
    </row>
    <row r="1254" ht="15" spans="1:8">
      <c r="A1254" s="4" t="s">
        <v>2708</v>
      </c>
      <c r="B1254" s="4">
        <v>0</v>
      </c>
      <c r="C1254" s="4">
        <v>5.94164877365334</v>
      </c>
      <c r="D1254" s="4" t="e">
        <f>-Inf</f>
        <v>#NAME?</v>
      </c>
      <c r="E1254" s="4">
        <v>0.0017683</v>
      </c>
      <c r="F1254" s="4">
        <v>0.024046</v>
      </c>
      <c r="G1254" s="4" t="s">
        <v>2709</v>
      </c>
      <c r="H1254" s="4" t="s">
        <v>593</v>
      </c>
    </row>
    <row r="1255" ht="15" spans="1:8">
      <c r="A1255" s="4" t="s">
        <v>2710</v>
      </c>
      <c r="B1255" s="4">
        <v>518.634663798375</v>
      </c>
      <c r="C1255" s="4">
        <v>962.18003252291</v>
      </c>
      <c r="D1255" s="4">
        <v>-0.89159</v>
      </c>
      <c r="E1255" s="4">
        <v>0.00020411</v>
      </c>
      <c r="F1255" s="4">
        <v>0.0041475</v>
      </c>
      <c r="G1255" s="4" t="s">
        <v>2711</v>
      </c>
      <c r="H1255" s="4" t="s">
        <v>2712</v>
      </c>
    </row>
    <row r="1256" ht="15" spans="1:8">
      <c r="A1256" s="4" t="s">
        <v>2713</v>
      </c>
      <c r="B1256" s="4">
        <v>1146.97644840642</v>
      </c>
      <c r="C1256" s="4">
        <v>636.062142162827</v>
      </c>
      <c r="D1256" s="4">
        <v>0.8506</v>
      </c>
      <c r="E1256" s="4">
        <v>0.00032987</v>
      </c>
      <c r="F1256" s="4">
        <v>0.0061181</v>
      </c>
      <c r="G1256" s="4"/>
      <c r="H1256" s="4" t="s">
        <v>2714</v>
      </c>
    </row>
    <row r="1257" ht="15" spans="1:8">
      <c r="A1257" s="4" t="s">
        <v>2715</v>
      </c>
      <c r="B1257" s="4">
        <v>1622.1144728188</v>
      </c>
      <c r="C1257" s="4">
        <v>3372.40661901753</v>
      </c>
      <c r="D1257" s="4">
        <v>-1.0559</v>
      </c>
      <c r="E1257" s="4">
        <v>0.0017359</v>
      </c>
      <c r="F1257" s="4">
        <v>0.023677</v>
      </c>
      <c r="G1257" s="4"/>
      <c r="H1257" s="4" t="s">
        <v>2714</v>
      </c>
    </row>
    <row r="1258" ht="15" spans="1:8">
      <c r="A1258" s="4" t="s">
        <v>2716</v>
      </c>
      <c r="B1258" s="4">
        <v>138.506157609596</v>
      </c>
      <c r="C1258" s="4">
        <v>0.346595212789774</v>
      </c>
      <c r="D1258" s="4">
        <v>8.6425</v>
      </c>
      <c r="E1258" s="4">
        <v>0.0012057</v>
      </c>
      <c r="F1258" s="4">
        <v>0.01774</v>
      </c>
      <c r="G1258" s="4"/>
      <c r="H1258" s="4" t="s">
        <v>1509</v>
      </c>
    </row>
    <row r="1259" ht="15" spans="1:8">
      <c r="A1259" s="4" t="s">
        <v>2717</v>
      </c>
      <c r="B1259" s="4">
        <v>45.6348110196658</v>
      </c>
      <c r="C1259" s="4">
        <v>19.2514714420519</v>
      </c>
      <c r="D1259" s="4">
        <v>1.2452</v>
      </c>
      <c r="E1259" s="4">
        <v>0.0024218</v>
      </c>
      <c r="F1259" s="4">
        <v>0.030712</v>
      </c>
      <c r="G1259" s="4" t="s">
        <v>2718</v>
      </c>
      <c r="H1259" s="4"/>
    </row>
    <row r="1260" ht="15" spans="1:8">
      <c r="A1260" s="4" t="s">
        <v>2719</v>
      </c>
      <c r="B1260" s="4">
        <v>889.015369382128</v>
      </c>
      <c r="C1260" s="4">
        <v>2607.41761470409</v>
      </c>
      <c r="D1260" s="4">
        <v>-1.5523</v>
      </c>
      <c r="E1260" s="5">
        <v>2.6633e-9</v>
      </c>
      <c r="F1260" s="5">
        <v>2.1795e-7</v>
      </c>
      <c r="G1260" s="4" t="s">
        <v>2720</v>
      </c>
      <c r="H1260" s="4" t="s">
        <v>549</v>
      </c>
    </row>
    <row r="1261" ht="15" spans="1:8">
      <c r="A1261" s="4" t="s">
        <v>2721</v>
      </c>
      <c r="B1261" s="4">
        <v>6458.87153740232</v>
      </c>
      <c r="C1261" s="4">
        <v>2252.65813637483</v>
      </c>
      <c r="D1261" s="4">
        <v>1.5197</v>
      </c>
      <c r="E1261" s="5">
        <v>7.0714e-11</v>
      </c>
      <c r="F1261" s="5">
        <v>8.0766e-9</v>
      </c>
      <c r="G1261" s="4" t="s">
        <v>2722</v>
      </c>
      <c r="H1261" s="4" t="s">
        <v>2723</v>
      </c>
    </row>
    <row r="1262" ht="15" spans="1:8">
      <c r="A1262" s="4" t="s">
        <v>2724</v>
      </c>
      <c r="B1262" s="4">
        <v>4.68567983636507</v>
      </c>
      <c r="C1262" s="4">
        <v>76.594679494773</v>
      </c>
      <c r="D1262" s="4">
        <v>-4.0309</v>
      </c>
      <c r="E1262" s="5">
        <v>7.1471e-7</v>
      </c>
      <c r="F1262" s="5">
        <v>3.1918e-5</v>
      </c>
      <c r="G1262" s="4"/>
      <c r="H1262" s="4" t="s">
        <v>2725</v>
      </c>
    </row>
    <row r="1263" ht="15" spans="1:8">
      <c r="A1263" s="4" t="s">
        <v>2726</v>
      </c>
      <c r="B1263" s="4">
        <v>13.3896765089554</v>
      </c>
      <c r="C1263" s="4">
        <v>253.163733064664</v>
      </c>
      <c r="D1263" s="4">
        <v>-4.2409</v>
      </c>
      <c r="E1263" s="5">
        <v>2.9683e-10</v>
      </c>
      <c r="F1263" s="5">
        <v>3.0501e-8</v>
      </c>
      <c r="G1263" s="4" t="s">
        <v>2727</v>
      </c>
      <c r="H1263" s="4" t="s">
        <v>429</v>
      </c>
    </row>
    <row r="1264" ht="15" spans="1:8">
      <c r="A1264" s="4" t="s">
        <v>2728</v>
      </c>
      <c r="B1264" s="4">
        <v>459.833039723965</v>
      </c>
      <c r="C1264" s="4">
        <v>77.8383837823644</v>
      </c>
      <c r="D1264" s="4">
        <v>2.5626</v>
      </c>
      <c r="E1264" s="4">
        <v>0.0005543</v>
      </c>
      <c r="F1264" s="4">
        <v>0.009422</v>
      </c>
      <c r="G1264" s="4" t="s">
        <v>2729</v>
      </c>
      <c r="H1264" s="4" t="s">
        <v>2730</v>
      </c>
    </row>
    <row r="1265" ht="15" spans="1:8">
      <c r="A1265" s="4" t="s">
        <v>2731</v>
      </c>
      <c r="B1265" s="4">
        <v>54.6489794620598</v>
      </c>
      <c r="C1265" s="4">
        <v>12.9462474682421</v>
      </c>
      <c r="D1265" s="4">
        <v>2.0777</v>
      </c>
      <c r="E1265" s="5">
        <v>1.4504e-6</v>
      </c>
      <c r="F1265" s="5">
        <v>6.0122e-5</v>
      </c>
      <c r="G1265" s="4" t="s">
        <v>2732</v>
      </c>
      <c r="H1265" s="4" t="s">
        <v>2733</v>
      </c>
    </row>
    <row r="1266" ht="15" spans="1:8">
      <c r="A1266" s="4" t="s">
        <v>2734</v>
      </c>
      <c r="B1266" s="4">
        <v>306.395545204627</v>
      </c>
      <c r="C1266" s="4">
        <v>492.92735546373</v>
      </c>
      <c r="D1266" s="4">
        <v>-0.68598</v>
      </c>
      <c r="E1266" s="4">
        <v>0.0035213</v>
      </c>
      <c r="F1266" s="4">
        <v>0.040895</v>
      </c>
      <c r="G1266" s="4" t="s">
        <v>2735</v>
      </c>
      <c r="H1266" s="4"/>
    </row>
    <row r="1267" ht="15" spans="1:8">
      <c r="A1267" s="4" t="s">
        <v>2736</v>
      </c>
      <c r="B1267" s="4">
        <v>76.9754939601459</v>
      </c>
      <c r="C1267" s="4">
        <v>0</v>
      </c>
      <c r="D1267" s="4" t="s">
        <v>16</v>
      </c>
      <c r="E1267" s="5">
        <v>1.1233e-11</v>
      </c>
      <c r="F1267" s="5">
        <v>1.4267e-9</v>
      </c>
      <c r="G1267" s="4" t="s">
        <v>2737</v>
      </c>
      <c r="H1267" s="4"/>
    </row>
    <row r="1268" ht="15" spans="1:8">
      <c r="A1268" s="4" t="s">
        <v>2738</v>
      </c>
      <c r="B1268" s="4">
        <v>216.631178304964</v>
      </c>
      <c r="C1268" s="4">
        <v>116.192955084777</v>
      </c>
      <c r="D1268" s="4">
        <v>0.89872</v>
      </c>
      <c r="E1268" s="4">
        <v>0.0011601</v>
      </c>
      <c r="F1268" s="4">
        <v>0.017181</v>
      </c>
      <c r="G1268" s="4" t="s">
        <v>2739</v>
      </c>
      <c r="H1268" s="4" t="s">
        <v>1490</v>
      </c>
    </row>
    <row r="1269" ht="15" spans="1:8">
      <c r="A1269" s="4" t="s">
        <v>2740</v>
      </c>
      <c r="B1269" s="4">
        <v>361.689437782718</v>
      </c>
      <c r="C1269" s="4">
        <v>737.161740532506</v>
      </c>
      <c r="D1269" s="4">
        <v>-1.0272</v>
      </c>
      <c r="E1269" s="5">
        <v>1.6005e-5</v>
      </c>
      <c r="F1269" s="4">
        <v>0.00047942</v>
      </c>
      <c r="G1269" s="4"/>
      <c r="H1269" s="4" t="s">
        <v>2741</v>
      </c>
    </row>
    <row r="1270" ht="15" spans="1:8">
      <c r="A1270" s="4" t="s">
        <v>2742</v>
      </c>
      <c r="B1270" s="4">
        <v>168.239335377384</v>
      </c>
      <c r="C1270" s="4">
        <v>10.6191927942631</v>
      </c>
      <c r="D1270" s="4">
        <v>3.9858</v>
      </c>
      <c r="E1270" s="5">
        <v>2.4975e-6</v>
      </c>
      <c r="F1270" s="5">
        <v>9.7063e-5</v>
      </c>
      <c r="G1270" s="4"/>
      <c r="H1270" s="4" t="s">
        <v>2743</v>
      </c>
    </row>
    <row r="1271" ht="15" spans="1:8">
      <c r="A1271" s="4" t="s">
        <v>2744</v>
      </c>
      <c r="B1271" s="4">
        <v>443.660772541505</v>
      </c>
      <c r="C1271" s="4">
        <v>254.215391664006</v>
      </c>
      <c r="D1271" s="4">
        <v>0.80341</v>
      </c>
      <c r="E1271" s="4">
        <v>0.0017725</v>
      </c>
      <c r="F1271" s="4">
        <v>0.024083</v>
      </c>
      <c r="G1271" s="4"/>
      <c r="H1271" s="4" t="s">
        <v>608</v>
      </c>
    </row>
    <row r="1272" ht="15" spans="1:8">
      <c r="A1272" s="4" t="s">
        <v>2745</v>
      </c>
      <c r="B1272" s="4">
        <v>61.6130168359009</v>
      </c>
      <c r="C1272" s="4">
        <v>0.346595212789774</v>
      </c>
      <c r="D1272" s="4">
        <v>7.4738</v>
      </c>
      <c r="E1272" s="5">
        <v>4.8043e-10</v>
      </c>
      <c r="F1272" s="5">
        <v>4.7228e-8</v>
      </c>
      <c r="G1272" s="4"/>
      <c r="H1272" s="4"/>
    </row>
    <row r="1273" ht="15" spans="1:8">
      <c r="A1273" s="4" t="s">
        <v>2746</v>
      </c>
      <c r="B1273" s="4">
        <v>213.616731569626</v>
      </c>
      <c r="C1273" s="4">
        <v>61.0639672888459</v>
      </c>
      <c r="D1273" s="4">
        <v>1.8066</v>
      </c>
      <c r="E1273" s="4">
        <v>0.0042271</v>
      </c>
      <c r="F1273" s="4">
        <v>0.047075</v>
      </c>
      <c r="G1273" s="4" t="s">
        <v>2747</v>
      </c>
      <c r="H1273" s="4" t="s">
        <v>2748</v>
      </c>
    </row>
    <row r="1274" ht="15" spans="1:8">
      <c r="A1274" s="4" t="s">
        <v>2749</v>
      </c>
      <c r="B1274" s="4">
        <v>107.891854657804</v>
      </c>
      <c r="C1274" s="4">
        <v>631.950905364251</v>
      </c>
      <c r="D1274" s="4">
        <v>-2.5502</v>
      </c>
      <c r="E1274" s="5">
        <v>5.0395e-22</v>
      </c>
      <c r="F1274" s="5">
        <v>2.319e-19</v>
      </c>
      <c r="G1274" s="4" t="s">
        <v>2750</v>
      </c>
      <c r="H1274" s="4" t="s">
        <v>1444</v>
      </c>
    </row>
    <row r="1275" ht="15" spans="1:8">
      <c r="A1275" s="4" t="s">
        <v>2751</v>
      </c>
      <c r="B1275" s="4">
        <v>2610.58787345896</v>
      </c>
      <c r="C1275" s="4">
        <v>4610.03919460959</v>
      </c>
      <c r="D1275" s="4">
        <v>-0.8204</v>
      </c>
      <c r="E1275" s="4">
        <v>0.00035136</v>
      </c>
      <c r="F1275" s="4">
        <v>0.0064265</v>
      </c>
      <c r="G1275" s="4" t="s">
        <v>2752</v>
      </c>
      <c r="H1275" s="4"/>
    </row>
    <row r="1276" ht="15" spans="1:8">
      <c r="A1276" s="4" t="s">
        <v>2753</v>
      </c>
      <c r="B1276" s="4">
        <v>2316.67499337232</v>
      </c>
      <c r="C1276" s="4">
        <v>4067.78998609069</v>
      </c>
      <c r="D1276" s="4">
        <v>-0.81219</v>
      </c>
      <c r="E1276" s="4">
        <v>0.00037382</v>
      </c>
      <c r="F1276" s="4">
        <v>0.0067672</v>
      </c>
      <c r="G1276" s="4" t="s">
        <v>2754</v>
      </c>
      <c r="H1276" s="4" t="s">
        <v>2755</v>
      </c>
    </row>
    <row r="1277" ht="15" spans="1:8">
      <c r="A1277" s="4" t="s">
        <v>2756</v>
      </c>
      <c r="B1277" s="4">
        <v>132.470215862829</v>
      </c>
      <c r="C1277" s="4">
        <v>31.1564118767882</v>
      </c>
      <c r="D1277" s="4">
        <v>2.0881</v>
      </c>
      <c r="E1277" s="5">
        <v>1.6682e-8</v>
      </c>
      <c r="F1277" s="5">
        <v>1.1443e-6</v>
      </c>
      <c r="G1277" s="4" t="s">
        <v>2757</v>
      </c>
      <c r="H1277" s="4" t="s">
        <v>2758</v>
      </c>
    </row>
    <row r="1278" ht="15" spans="1:8">
      <c r="A1278" s="4" t="s">
        <v>2759</v>
      </c>
      <c r="B1278" s="4">
        <v>79.7335337336737</v>
      </c>
      <c r="C1278" s="4">
        <v>186.188379756377</v>
      </c>
      <c r="D1278" s="4">
        <v>-1.2235</v>
      </c>
      <c r="E1278" s="5">
        <v>1.1325e-5</v>
      </c>
      <c r="F1278" s="4">
        <v>0.00035639</v>
      </c>
      <c r="G1278" s="4" t="s">
        <v>2760</v>
      </c>
      <c r="H1278" s="4"/>
    </row>
    <row r="1279" ht="15" spans="1:8">
      <c r="A1279" s="4" t="s">
        <v>2761</v>
      </c>
      <c r="B1279" s="4">
        <v>1337.43260289473</v>
      </c>
      <c r="C1279" s="4">
        <v>2980.31965766926</v>
      </c>
      <c r="D1279" s="4">
        <v>-1.156</v>
      </c>
      <c r="E1279" s="5">
        <v>3.835e-6</v>
      </c>
      <c r="F1279" s="4">
        <v>0.00013885</v>
      </c>
      <c r="G1279" s="4" t="s">
        <v>2762</v>
      </c>
      <c r="H1279" s="4"/>
    </row>
    <row r="1280" ht="15" spans="1:8">
      <c r="A1280" s="4" t="s">
        <v>2763</v>
      </c>
      <c r="B1280" s="4">
        <v>10176.8838582888</v>
      </c>
      <c r="C1280" s="4">
        <v>3362.0597573618</v>
      </c>
      <c r="D1280" s="4">
        <v>1.5979</v>
      </c>
      <c r="E1280" s="5">
        <v>9.6702e-13</v>
      </c>
      <c r="F1280" s="5">
        <v>1.4483e-10</v>
      </c>
      <c r="G1280" s="4" t="s">
        <v>2764</v>
      </c>
      <c r="H1280" s="4" t="s">
        <v>2765</v>
      </c>
    </row>
    <row r="1281" ht="15" spans="1:8">
      <c r="A1281" s="4" t="s">
        <v>2766</v>
      </c>
      <c r="B1281" s="4">
        <v>1744.33326975247</v>
      </c>
      <c r="C1281" s="4">
        <v>3760.9297069921</v>
      </c>
      <c r="D1281" s="4">
        <v>-1.1084</v>
      </c>
      <c r="E1281" s="4">
        <v>0.00083759</v>
      </c>
      <c r="F1281" s="4">
        <v>0.013192</v>
      </c>
      <c r="G1281" s="4" t="s">
        <v>2767</v>
      </c>
      <c r="H1281" s="4" t="s">
        <v>2768</v>
      </c>
    </row>
    <row r="1282" ht="15" spans="1:8">
      <c r="A1282" s="4" t="s">
        <v>2769</v>
      </c>
      <c r="B1282" s="4">
        <v>244.544692717257</v>
      </c>
      <c r="C1282" s="4">
        <v>487.794943767827</v>
      </c>
      <c r="D1282" s="4">
        <v>-0.99618</v>
      </c>
      <c r="E1282" s="5">
        <v>8.9737e-5</v>
      </c>
      <c r="F1282" s="4">
        <v>0.0020972</v>
      </c>
      <c r="G1282" s="4" t="s">
        <v>2770</v>
      </c>
      <c r="H1282" s="4" t="s">
        <v>2771</v>
      </c>
    </row>
    <row r="1283" ht="15" spans="1:8">
      <c r="A1283" s="4" t="s">
        <v>2772</v>
      </c>
      <c r="B1283" s="4">
        <v>94.8794956731256</v>
      </c>
      <c r="C1283" s="4">
        <v>270.724756781188</v>
      </c>
      <c r="D1283" s="4">
        <v>-1.5127</v>
      </c>
      <c r="E1283" s="5">
        <v>4.5779e-8</v>
      </c>
      <c r="F1283" s="5">
        <v>2.7597e-6</v>
      </c>
      <c r="G1283" s="4" t="s">
        <v>2773</v>
      </c>
      <c r="H1283" s="4" t="s">
        <v>2774</v>
      </c>
    </row>
    <row r="1284" ht="15" spans="1:8">
      <c r="A1284" s="4" t="s">
        <v>2775</v>
      </c>
      <c r="B1284" s="4">
        <v>10.8727362386323</v>
      </c>
      <c r="C1284" s="4">
        <v>71.2777046224295</v>
      </c>
      <c r="D1284" s="4">
        <v>-2.7127</v>
      </c>
      <c r="E1284" s="5">
        <v>4.385e-8</v>
      </c>
      <c r="F1284" s="5">
        <v>2.6673e-6</v>
      </c>
      <c r="G1284" s="4" t="s">
        <v>2776</v>
      </c>
      <c r="H1284" s="4" t="s">
        <v>353</v>
      </c>
    </row>
    <row r="1285" ht="15" spans="1:8">
      <c r="A1285" s="4" t="s">
        <v>2777</v>
      </c>
      <c r="B1285" s="4">
        <v>647.93563387264</v>
      </c>
      <c r="C1285" s="4">
        <v>1030.91857108545</v>
      </c>
      <c r="D1285" s="4">
        <v>-0.67001</v>
      </c>
      <c r="E1285" s="4">
        <v>0.0042985</v>
      </c>
      <c r="F1285" s="4">
        <v>0.047622</v>
      </c>
      <c r="G1285" s="4" t="s">
        <v>2778</v>
      </c>
      <c r="H1285" s="4" t="s">
        <v>2779</v>
      </c>
    </row>
    <row r="1286" ht="15" spans="1:8">
      <c r="A1286" s="4" t="s">
        <v>2780</v>
      </c>
      <c r="B1286" s="4">
        <v>19.9829740753057</v>
      </c>
      <c r="C1286" s="4">
        <v>2.62113702643719</v>
      </c>
      <c r="D1286" s="4">
        <v>2.9305</v>
      </c>
      <c r="E1286" s="5">
        <v>7.2939e-5</v>
      </c>
      <c r="F1286" s="4">
        <v>0.001772</v>
      </c>
      <c r="G1286" s="4" t="s">
        <v>2781</v>
      </c>
      <c r="H1286" s="4"/>
    </row>
    <row r="1287" ht="15" spans="1:8">
      <c r="A1287" s="4" t="s">
        <v>2782</v>
      </c>
      <c r="B1287" s="4">
        <v>5675.48482513833</v>
      </c>
      <c r="C1287" s="4">
        <v>2021.88811044982</v>
      </c>
      <c r="D1287" s="4">
        <v>1.489</v>
      </c>
      <c r="E1287" s="5">
        <v>9.088e-11</v>
      </c>
      <c r="F1287" s="5">
        <v>1.0233e-8</v>
      </c>
      <c r="G1287" s="4" t="s">
        <v>2783</v>
      </c>
      <c r="H1287" s="4" t="s">
        <v>2784</v>
      </c>
    </row>
    <row r="1288" ht="15" spans="1:8">
      <c r="A1288" s="4" t="s">
        <v>2785</v>
      </c>
      <c r="B1288" s="4">
        <v>18278.4641187624</v>
      </c>
      <c r="C1288" s="4">
        <v>5966.97042569395</v>
      </c>
      <c r="D1288" s="4">
        <v>1.6151</v>
      </c>
      <c r="E1288" s="5">
        <v>9.0419e-13</v>
      </c>
      <c r="F1288" s="5">
        <v>1.3737e-10</v>
      </c>
      <c r="G1288" s="4"/>
      <c r="H1288" s="4" t="s">
        <v>2786</v>
      </c>
    </row>
    <row r="1289" ht="15" spans="1:8">
      <c r="A1289" s="4" t="s">
        <v>2787</v>
      </c>
      <c r="B1289" s="4">
        <v>340.955153331437</v>
      </c>
      <c r="C1289" s="4">
        <v>198.563609890965</v>
      </c>
      <c r="D1289" s="4">
        <v>0.77998</v>
      </c>
      <c r="E1289" s="4">
        <v>0.0025902</v>
      </c>
      <c r="F1289" s="4">
        <v>0.032215</v>
      </c>
      <c r="G1289" s="4" t="s">
        <v>2788</v>
      </c>
      <c r="H1289" s="4" t="s">
        <v>2789</v>
      </c>
    </row>
    <row r="1290" ht="15" spans="1:8">
      <c r="A1290" s="4" t="s">
        <v>2790</v>
      </c>
      <c r="B1290" s="4">
        <v>250.769817259789</v>
      </c>
      <c r="C1290" s="4">
        <v>99.858228708294</v>
      </c>
      <c r="D1290" s="4">
        <v>1.3284</v>
      </c>
      <c r="E1290" s="5">
        <v>8.8425e-6</v>
      </c>
      <c r="F1290" s="4">
        <v>0.0002862</v>
      </c>
      <c r="G1290" s="4" t="s">
        <v>2791</v>
      </c>
      <c r="H1290" s="4" t="s">
        <v>2792</v>
      </c>
    </row>
    <row r="1291" ht="15" spans="1:8">
      <c r="A1291" s="4" t="s">
        <v>2793</v>
      </c>
      <c r="B1291" s="4">
        <v>1390.23482487546</v>
      </c>
      <c r="C1291" s="4">
        <v>202.959225554062</v>
      </c>
      <c r="D1291" s="4">
        <v>2.7761</v>
      </c>
      <c r="E1291" s="5">
        <v>3.9224e-28</v>
      </c>
      <c r="F1291" s="5">
        <v>2.8305e-25</v>
      </c>
      <c r="G1291" s="4" t="s">
        <v>2794</v>
      </c>
      <c r="H1291" s="4" t="s">
        <v>2795</v>
      </c>
    </row>
    <row r="1292" ht="15" spans="1:8">
      <c r="A1292" s="4" t="s">
        <v>2796</v>
      </c>
      <c r="B1292" s="4">
        <v>12.5415496573219</v>
      </c>
      <c r="C1292" s="4">
        <v>36.0010434570458</v>
      </c>
      <c r="D1292" s="4">
        <v>-1.5213</v>
      </c>
      <c r="E1292" s="4">
        <v>0.0011996</v>
      </c>
      <c r="F1292" s="4">
        <v>0.017667</v>
      </c>
      <c r="G1292" s="4" t="s">
        <v>2797</v>
      </c>
      <c r="H1292" s="4" t="s">
        <v>549</v>
      </c>
    </row>
    <row r="1293" ht="15" spans="1:8">
      <c r="A1293" s="4" t="s">
        <v>2798</v>
      </c>
      <c r="B1293" s="4">
        <v>20.767622975312</v>
      </c>
      <c r="C1293" s="4">
        <v>3.68565984560418</v>
      </c>
      <c r="D1293" s="4">
        <v>2.4943</v>
      </c>
      <c r="E1293" s="4">
        <v>0.00032219</v>
      </c>
      <c r="F1293" s="4">
        <v>0.0059896</v>
      </c>
      <c r="G1293" s="4" t="s">
        <v>2799</v>
      </c>
      <c r="H1293" s="4" t="s">
        <v>2800</v>
      </c>
    </row>
    <row r="1294" ht="15" spans="1:8">
      <c r="A1294" s="4" t="s">
        <v>2801</v>
      </c>
      <c r="B1294" s="4">
        <v>3204.10036165013</v>
      </c>
      <c r="C1294" s="4">
        <v>1100.47945558643</v>
      </c>
      <c r="D1294" s="4">
        <v>1.5418</v>
      </c>
      <c r="E1294" s="5">
        <v>4.2424e-6</v>
      </c>
      <c r="F1294" s="4">
        <v>0.00015118</v>
      </c>
      <c r="G1294" s="4" t="s">
        <v>2802</v>
      </c>
      <c r="H1294" s="4" t="s">
        <v>1455</v>
      </c>
    </row>
    <row r="1295" ht="15" spans="1:8">
      <c r="A1295" s="4" t="s">
        <v>2803</v>
      </c>
      <c r="B1295" s="4">
        <v>142.362782943801</v>
      </c>
      <c r="C1295" s="4">
        <v>504.547165949858</v>
      </c>
      <c r="D1295" s="4">
        <v>-1.8254</v>
      </c>
      <c r="E1295" s="5">
        <v>9.5589e-10</v>
      </c>
      <c r="F1295" s="5">
        <v>8.7217e-8</v>
      </c>
      <c r="G1295" s="4" t="s">
        <v>2804</v>
      </c>
      <c r="H1295" s="4" t="s">
        <v>2805</v>
      </c>
    </row>
    <row r="1296" ht="15" spans="1:8">
      <c r="A1296" s="4" t="s">
        <v>2806</v>
      </c>
      <c r="B1296" s="4">
        <v>279.959226990935</v>
      </c>
      <c r="C1296" s="4">
        <v>151.749542518535</v>
      </c>
      <c r="D1296" s="4">
        <v>0.88352</v>
      </c>
      <c r="E1296" s="4">
        <v>0.00056563</v>
      </c>
      <c r="F1296" s="4">
        <v>0.0095961</v>
      </c>
      <c r="G1296" s="4" t="s">
        <v>2807</v>
      </c>
      <c r="H1296" s="4" t="s">
        <v>2808</v>
      </c>
    </row>
    <row r="1297" ht="15" spans="1:8">
      <c r="A1297" s="4" t="s">
        <v>2809</v>
      </c>
      <c r="B1297" s="4">
        <v>346.186466985592</v>
      </c>
      <c r="C1297" s="4">
        <v>177.168554747146</v>
      </c>
      <c r="D1297" s="4">
        <v>0.96643</v>
      </c>
      <c r="E1297" s="4">
        <v>0.00010503</v>
      </c>
      <c r="F1297" s="4">
        <v>0.0023787</v>
      </c>
      <c r="G1297" s="4"/>
      <c r="H1297" s="4" t="s">
        <v>2810</v>
      </c>
    </row>
    <row r="1298" ht="15" spans="1:8">
      <c r="A1298" s="4" t="s">
        <v>2811</v>
      </c>
      <c r="B1298" s="4">
        <v>112.694373302679</v>
      </c>
      <c r="C1298" s="4">
        <v>21.3140627314239</v>
      </c>
      <c r="D1298" s="4">
        <v>2.4025</v>
      </c>
      <c r="E1298" s="5">
        <v>2.9382e-6</v>
      </c>
      <c r="F1298" s="4">
        <v>0.00011106</v>
      </c>
      <c r="G1298" s="4"/>
      <c r="H1298" s="4"/>
    </row>
    <row r="1299" ht="15" spans="1:8">
      <c r="A1299" s="4" t="s">
        <v>2812</v>
      </c>
      <c r="B1299" s="4">
        <v>10.5151910705003</v>
      </c>
      <c r="C1299" s="4">
        <v>0</v>
      </c>
      <c r="D1299" s="4" t="s">
        <v>16</v>
      </c>
      <c r="E1299" s="5">
        <v>5.0984e-5</v>
      </c>
      <c r="F1299" s="4">
        <v>0.0012946</v>
      </c>
      <c r="G1299" s="4" t="s">
        <v>2813</v>
      </c>
      <c r="H1299" s="4" t="s">
        <v>122</v>
      </c>
    </row>
    <row r="1300" ht="15" spans="1:8">
      <c r="A1300" s="4" t="s">
        <v>2814</v>
      </c>
      <c r="B1300" s="4">
        <v>52.3611843071721</v>
      </c>
      <c r="C1300" s="4">
        <v>2.63968991203544</v>
      </c>
      <c r="D1300" s="4">
        <v>4.3101</v>
      </c>
      <c r="E1300" s="4">
        <v>0.00024479</v>
      </c>
      <c r="F1300" s="4">
        <v>0.0047921</v>
      </c>
      <c r="G1300" s="4" t="s">
        <v>2815</v>
      </c>
      <c r="H1300" s="4" t="s">
        <v>2349</v>
      </c>
    </row>
    <row r="1301" ht="15" spans="1:8">
      <c r="A1301" s="4" t="s">
        <v>2816</v>
      </c>
      <c r="B1301" s="4">
        <v>90.1328546554909</v>
      </c>
      <c r="C1301" s="4">
        <v>311.840261975692</v>
      </c>
      <c r="D1301" s="4">
        <v>-1.7907</v>
      </c>
      <c r="E1301" s="5">
        <v>5.4487e-8</v>
      </c>
      <c r="F1301" s="5">
        <v>3.2218e-6</v>
      </c>
      <c r="G1301" s="4" t="s">
        <v>2817</v>
      </c>
      <c r="H1301" s="4" t="s">
        <v>2818</v>
      </c>
    </row>
    <row r="1302" ht="15" spans="1:8">
      <c r="A1302" s="4" t="s">
        <v>2819</v>
      </c>
      <c r="B1302" s="4">
        <v>62.2686009478652</v>
      </c>
      <c r="C1302" s="4">
        <v>133.80730918424</v>
      </c>
      <c r="D1302" s="4">
        <v>-1.1036</v>
      </c>
      <c r="E1302" s="4">
        <v>0.00033158</v>
      </c>
      <c r="F1302" s="4">
        <v>0.0061355</v>
      </c>
      <c r="G1302" s="4" t="s">
        <v>2820</v>
      </c>
      <c r="H1302" s="4" t="s">
        <v>353</v>
      </c>
    </row>
    <row r="1303" ht="15" spans="1:8">
      <c r="A1303" s="4" t="s">
        <v>2821</v>
      </c>
      <c r="B1303" s="4">
        <v>17.972537669121</v>
      </c>
      <c r="C1303" s="4">
        <v>0.799952136833059</v>
      </c>
      <c r="D1303" s="4">
        <v>4.4897</v>
      </c>
      <c r="E1303" s="5">
        <v>2.6616e-6</v>
      </c>
      <c r="F1303" s="4">
        <v>0.00010203</v>
      </c>
      <c r="G1303" s="4" t="s">
        <v>2822</v>
      </c>
      <c r="H1303" s="4"/>
    </row>
    <row r="1304" ht="15" spans="1:8">
      <c r="A1304" s="4" t="s">
        <v>2823</v>
      </c>
      <c r="B1304" s="4">
        <v>68.6008158839453</v>
      </c>
      <c r="C1304" s="4">
        <v>158.632350100547</v>
      </c>
      <c r="D1304" s="4">
        <v>-1.2094</v>
      </c>
      <c r="E1304" s="5">
        <v>2.7047e-5</v>
      </c>
      <c r="F1304" s="4">
        <v>0.000752</v>
      </c>
      <c r="G1304" s="4" t="s">
        <v>2824</v>
      </c>
      <c r="H1304" s="4" t="s">
        <v>2825</v>
      </c>
    </row>
    <row r="1305" ht="15" spans="1:8">
      <c r="A1305" s="4" t="s">
        <v>2826</v>
      </c>
      <c r="B1305" s="4">
        <v>547.157200760984</v>
      </c>
      <c r="C1305" s="4">
        <v>1151.02654348766</v>
      </c>
      <c r="D1305" s="4">
        <v>-1.0729</v>
      </c>
      <c r="E1305" s="5">
        <v>7.098e-6</v>
      </c>
      <c r="F1305" s="4">
        <v>0.00023799</v>
      </c>
      <c r="G1305" s="4" t="s">
        <v>2827</v>
      </c>
      <c r="H1305" s="4" t="s">
        <v>2828</v>
      </c>
    </row>
    <row r="1306" ht="15" spans="1:8">
      <c r="A1306" s="4" t="s">
        <v>2829</v>
      </c>
      <c r="B1306" s="4">
        <v>7.7940291989615</v>
      </c>
      <c r="C1306" s="4">
        <v>34.3453174342263</v>
      </c>
      <c r="D1306" s="4">
        <v>-2.1397</v>
      </c>
      <c r="E1306" s="5">
        <v>7.0806e-5</v>
      </c>
      <c r="F1306" s="4">
        <v>0.0017281</v>
      </c>
      <c r="G1306" s="4" t="s">
        <v>2830</v>
      </c>
      <c r="H1306" s="4" t="s">
        <v>2831</v>
      </c>
    </row>
    <row r="1307" ht="15" spans="1:8">
      <c r="A1307" s="4" t="s">
        <v>2832</v>
      </c>
      <c r="B1307" s="4">
        <v>538.537528869973</v>
      </c>
      <c r="C1307" s="4">
        <v>64.5145681222404</v>
      </c>
      <c r="D1307" s="4">
        <v>3.0614</v>
      </c>
      <c r="E1307" s="4">
        <v>0.0018413</v>
      </c>
      <c r="F1307" s="4">
        <v>0.02472</v>
      </c>
      <c r="G1307" s="4" t="s">
        <v>2833</v>
      </c>
      <c r="H1307" s="4" t="s">
        <v>2519</v>
      </c>
    </row>
    <row r="1308" ht="15" spans="1:8">
      <c r="A1308" s="4" t="s">
        <v>2834</v>
      </c>
      <c r="B1308" s="4">
        <v>197.212223050669</v>
      </c>
      <c r="C1308" s="4">
        <v>55.4673966243826</v>
      </c>
      <c r="D1308" s="4">
        <v>1.83</v>
      </c>
      <c r="E1308" s="5">
        <v>1.6038e-10</v>
      </c>
      <c r="F1308" s="5">
        <v>1.7499e-8</v>
      </c>
      <c r="G1308" s="4" t="s">
        <v>2835</v>
      </c>
      <c r="H1308" s="4" t="s">
        <v>228</v>
      </c>
    </row>
    <row r="1309" ht="15" spans="1:8">
      <c r="A1309" s="4" t="s">
        <v>2836</v>
      </c>
      <c r="B1309" s="4">
        <v>30.8924950623662</v>
      </c>
      <c r="C1309" s="4">
        <v>107.67053244161</v>
      </c>
      <c r="D1309" s="4">
        <v>-1.8013</v>
      </c>
      <c r="E1309" s="5">
        <v>6.5006e-8</v>
      </c>
      <c r="F1309" s="5">
        <v>3.7659e-6</v>
      </c>
      <c r="G1309" s="4" t="s">
        <v>2837</v>
      </c>
      <c r="H1309" s="4" t="s">
        <v>567</v>
      </c>
    </row>
    <row r="1310" ht="15" spans="1:8">
      <c r="A1310" s="4" t="s">
        <v>2838</v>
      </c>
      <c r="B1310" s="4">
        <v>158.101637330755</v>
      </c>
      <c r="C1310" s="4">
        <v>566.58523483916</v>
      </c>
      <c r="D1310" s="4">
        <v>-1.8414</v>
      </c>
      <c r="E1310" s="5">
        <v>9.6159e-13</v>
      </c>
      <c r="F1310" s="5">
        <v>1.447e-10</v>
      </c>
      <c r="G1310" s="4" t="s">
        <v>2839</v>
      </c>
      <c r="H1310" s="4"/>
    </row>
    <row r="1311" ht="15" spans="1:8">
      <c r="A1311" s="4" t="s">
        <v>2840</v>
      </c>
      <c r="B1311" s="4">
        <v>248.934496442352</v>
      </c>
      <c r="C1311" s="4">
        <v>436.424252400849</v>
      </c>
      <c r="D1311" s="4">
        <v>-0.80997</v>
      </c>
      <c r="E1311" s="4">
        <v>0.00092522</v>
      </c>
      <c r="F1311" s="4">
        <v>0.014338</v>
      </c>
      <c r="G1311" s="4"/>
      <c r="H1311" s="4" t="s">
        <v>2841</v>
      </c>
    </row>
    <row r="1312" ht="15" spans="1:8">
      <c r="A1312" s="4" t="s">
        <v>2842</v>
      </c>
      <c r="B1312" s="4">
        <v>41.9176754271892</v>
      </c>
      <c r="C1312" s="4">
        <v>163.764879738064</v>
      </c>
      <c r="D1312" s="4">
        <v>-1.966</v>
      </c>
      <c r="E1312" s="5">
        <v>8.595e-11</v>
      </c>
      <c r="F1312" s="5">
        <v>9.7467e-9</v>
      </c>
      <c r="G1312" s="4" t="s">
        <v>2843</v>
      </c>
      <c r="H1312" s="4" t="s">
        <v>2844</v>
      </c>
    </row>
    <row r="1313" ht="15" spans="1:8">
      <c r="A1313" s="4" t="s">
        <v>2845</v>
      </c>
      <c r="B1313" s="4">
        <v>364.355640673529</v>
      </c>
      <c r="C1313" s="4">
        <v>737.459354952314</v>
      </c>
      <c r="D1313" s="4">
        <v>-1.0172</v>
      </c>
      <c r="E1313" s="5">
        <v>2.0396e-5</v>
      </c>
      <c r="F1313" s="4">
        <v>0.0005909</v>
      </c>
      <c r="G1313" s="4" t="s">
        <v>2846</v>
      </c>
      <c r="H1313" s="4" t="s">
        <v>2847</v>
      </c>
    </row>
    <row r="1314" ht="15" spans="1:8">
      <c r="A1314" s="4" t="s">
        <v>2848</v>
      </c>
      <c r="B1314" s="4">
        <v>5.10361066952247</v>
      </c>
      <c r="C1314" s="4">
        <v>20.7555169943586</v>
      </c>
      <c r="D1314" s="4">
        <v>-2.0239</v>
      </c>
      <c r="E1314" s="4">
        <v>0.001081</v>
      </c>
      <c r="F1314" s="4">
        <v>0.016245</v>
      </c>
      <c r="G1314" s="4"/>
      <c r="H1314" s="4"/>
    </row>
    <row r="1315" ht="15" spans="1:8">
      <c r="A1315" s="4" t="s">
        <v>2849</v>
      </c>
      <c r="B1315" s="4">
        <v>191.408160833684</v>
      </c>
      <c r="C1315" s="4">
        <v>42.6419596537513</v>
      </c>
      <c r="D1315" s="4">
        <v>2.1663</v>
      </c>
      <c r="E1315" s="5">
        <v>9.5458e-13</v>
      </c>
      <c r="F1315" s="5">
        <v>1.4433e-10</v>
      </c>
      <c r="G1315" s="4" t="s">
        <v>2850</v>
      </c>
      <c r="H1315" s="4" t="s">
        <v>2519</v>
      </c>
    </row>
    <row r="1316" ht="15" spans="1:8">
      <c r="A1316" s="4" t="s">
        <v>2851</v>
      </c>
      <c r="B1316" s="4">
        <v>158.068991940328</v>
      </c>
      <c r="C1316" s="4">
        <v>78.613384142946</v>
      </c>
      <c r="D1316" s="4">
        <v>1.0077</v>
      </c>
      <c r="E1316" s="4">
        <v>0.00072279</v>
      </c>
      <c r="F1316" s="4">
        <v>0.011719</v>
      </c>
      <c r="G1316" s="4" t="s">
        <v>2852</v>
      </c>
      <c r="H1316" s="4" t="s">
        <v>1080</v>
      </c>
    </row>
    <row r="1317" ht="15" spans="1:8">
      <c r="A1317" s="4" t="s">
        <v>2853</v>
      </c>
      <c r="B1317" s="4">
        <v>27.7607271558344</v>
      </c>
      <c r="C1317" s="4">
        <v>7.5539216377183</v>
      </c>
      <c r="D1317" s="4">
        <v>1.8777</v>
      </c>
      <c r="E1317" s="4">
        <v>0.00072196</v>
      </c>
      <c r="F1317" s="4">
        <v>0.011719</v>
      </c>
      <c r="G1317" s="4"/>
      <c r="H1317" s="4"/>
    </row>
    <row r="1318" ht="15" spans="1:8">
      <c r="A1318" s="4" t="s">
        <v>2854</v>
      </c>
      <c r="B1318" s="4">
        <v>98.0667088575285</v>
      </c>
      <c r="C1318" s="4">
        <v>33.2127673678657</v>
      </c>
      <c r="D1318" s="4">
        <v>1.562</v>
      </c>
      <c r="E1318" s="5">
        <v>1.446e-5</v>
      </c>
      <c r="F1318" s="4">
        <v>0.00043769</v>
      </c>
      <c r="G1318" s="4" t="s">
        <v>2855</v>
      </c>
      <c r="H1318" s="4" t="s">
        <v>2656</v>
      </c>
    </row>
    <row r="1319" ht="15" spans="1:8">
      <c r="A1319" s="4" t="s">
        <v>2856</v>
      </c>
      <c r="B1319" s="4">
        <v>26.3254237234902</v>
      </c>
      <c r="C1319" s="4">
        <v>2.4060407056986</v>
      </c>
      <c r="D1319" s="4">
        <v>3.4517</v>
      </c>
      <c r="E1319" s="4">
        <v>0.0011424</v>
      </c>
      <c r="F1319" s="4">
        <v>0.016965</v>
      </c>
      <c r="G1319" s="4" t="s">
        <v>2857</v>
      </c>
      <c r="H1319" s="4" t="s">
        <v>1288</v>
      </c>
    </row>
    <row r="1320" ht="15" spans="1:8">
      <c r="A1320" s="4" t="s">
        <v>2858</v>
      </c>
      <c r="B1320" s="4">
        <v>65.278678877834</v>
      </c>
      <c r="C1320" s="4">
        <v>162.714298407527</v>
      </c>
      <c r="D1320" s="4">
        <v>-1.3177</v>
      </c>
      <c r="E1320" s="5">
        <v>6.8475e-6</v>
      </c>
      <c r="F1320" s="4">
        <v>0.0002313</v>
      </c>
      <c r="G1320" s="4" t="s">
        <v>2859</v>
      </c>
      <c r="H1320" s="4" t="s">
        <v>2860</v>
      </c>
    </row>
    <row r="1321" ht="15" spans="1:8">
      <c r="A1321" s="4" t="s">
        <v>2861</v>
      </c>
      <c r="B1321" s="4">
        <v>93.9752156680293</v>
      </c>
      <c r="C1321" s="4">
        <v>166.738633180132</v>
      </c>
      <c r="D1321" s="4">
        <v>-0.82724</v>
      </c>
      <c r="E1321" s="4">
        <v>0.0032956</v>
      </c>
      <c r="F1321" s="4">
        <v>0.038829</v>
      </c>
      <c r="G1321" s="4"/>
      <c r="H1321" s="4"/>
    </row>
    <row r="1322" ht="15" spans="1:8">
      <c r="A1322" s="4" t="s">
        <v>2862</v>
      </c>
      <c r="B1322" s="4">
        <v>104.534516285122</v>
      </c>
      <c r="C1322" s="4">
        <v>215.431715632809</v>
      </c>
      <c r="D1322" s="4">
        <v>-1.0433</v>
      </c>
      <c r="E1322" s="4">
        <v>0.00020082</v>
      </c>
      <c r="F1322" s="4">
        <v>0.0040928</v>
      </c>
      <c r="G1322" s="4" t="s">
        <v>2863</v>
      </c>
      <c r="H1322" s="4"/>
    </row>
    <row r="1323" ht="15" spans="1:8">
      <c r="A1323" s="4" t="s">
        <v>2864</v>
      </c>
      <c r="B1323" s="4">
        <v>17.049911866591</v>
      </c>
      <c r="C1323" s="4">
        <v>75.4199229831719</v>
      </c>
      <c r="D1323" s="4">
        <v>-2.1452</v>
      </c>
      <c r="E1323" s="5">
        <v>5.6373e-8</v>
      </c>
      <c r="F1323" s="5">
        <v>3.3112e-6</v>
      </c>
      <c r="G1323" s="4" t="s">
        <v>2865</v>
      </c>
      <c r="H1323" s="4" t="s">
        <v>2866</v>
      </c>
    </row>
    <row r="1324" ht="15" spans="1:8">
      <c r="A1324" s="4" t="s">
        <v>2867</v>
      </c>
      <c r="B1324" s="4">
        <v>225.658137435607</v>
      </c>
      <c r="C1324" s="4">
        <v>538.965572676838</v>
      </c>
      <c r="D1324" s="4">
        <v>-1.2561</v>
      </c>
      <c r="E1324" s="4">
        <v>0.00021881</v>
      </c>
      <c r="F1324" s="4">
        <v>0.0044055</v>
      </c>
      <c r="G1324" s="4" t="s">
        <v>2868</v>
      </c>
      <c r="H1324" s="4" t="s">
        <v>2869</v>
      </c>
    </row>
    <row r="1325" ht="15" spans="1:8">
      <c r="A1325" s="4" t="s">
        <v>2870</v>
      </c>
      <c r="B1325" s="4">
        <v>1494.24318748797</v>
      </c>
      <c r="C1325" s="4">
        <v>2888.20762805319</v>
      </c>
      <c r="D1325" s="4">
        <v>-0.95076</v>
      </c>
      <c r="E1325" s="5">
        <v>3.2732e-5</v>
      </c>
      <c r="F1325" s="4">
        <v>0.00088679</v>
      </c>
      <c r="G1325" s="4" t="s">
        <v>2871</v>
      </c>
      <c r="H1325" s="4" t="s">
        <v>2872</v>
      </c>
    </row>
    <row r="1326" ht="15" spans="1:8">
      <c r="A1326" s="4" t="s">
        <v>2873</v>
      </c>
      <c r="B1326" s="4">
        <v>290.530835933593</v>
      </c>
      <c r="C1326" s="4">
        <v>516.47647875219</v>
      </c>
      <c r="D1326" s="4">
        <v>-0.83001</v>
      </c>
      <c r="E1326" s="4">
        <v>0.00079581</v>
      </c>
      <c r="F1326" s="4">
        <v>0.01269</v>
      </c>
      <c r="G1326" s="4" t="s">
        <v>2874</v>
      </c>
      <c r="H1326" s="4" t="s">
        <v>2875</v>
      </c>
    </row>
    <row r="1327" ht="15" spans="1:8">
      <c r="A1327" s="4" t="s">
        <v>2876</v>
      </c>
      <c r="B1327" s="4">
        <v>702.07071195831</v>
      </c>
      <c r="C1327" s="4">
        <v>184.677823724154</v>
      </c>
      <c r="D1327" s="4">
        <v>1.9266</v>
      </c>
      <c r="E1327" s="4">
        <v>0.0011262</v>
      </c>
      <c r="F1327" s="4">
        <v>0.016772</v>
      </c>
      <c r="G1327" s="4" t="s">
        <v>2877</v>
      </c>
      <c r="H1327" s="4" t="s">
        <v>2878</v>
      </c>
    </row>
    <row r="1328" ht="15" spans="1:8">
      <c r="A1328" s="4" t="s">
        <v>2879</v>
      </c>
      <c r="B1328" s="4">
        <v>43.750440268482</v>
      </c>
      <c r="C1328" s="4">
        <v>6.31140826900922</v>
      </c>
      <c r="D1328" s="4">
        <v>2.7933</v>
      </c>
      <c r="E1328" s="5">
        <v>3.5827e-8</v>
      </c>
      <c r="F1328" s="5">
        <v>2.2526e-6</v>
      </c>
      <c r="G1328" s="4" t="s">
        <v>2880</v>
      </c>
      <c r="H1328" s="4" t="s">
        <v>2881</v>
      </c>
    </row>
    <row r="1329" ht="15" spans="1:8">
      <c r="A1329" s="4" t="s">
        <v>2882</v>
      </c>
      <c r="B1329" s="4">
        <v>133.596448544544</v>
      </c>
      <c r="C1329" s="4">
        <v>288.198492200854</v>
      </c>
      <c r="D1329" s="4">
        <v>-1.1092</v>
      </c>
      <c r="E1329" s="5">
        <v>2.4514e-5</v>
      </c>
      <c r="F1329" s="4">
        <v>0.00069249</v>
      </c>
      <c r="G1329" s="4"/>
      <c r="H1329" s="4"/>
    </row>
    <row r="1330" ht="15" spans="1:8">
      <c r="A1330" s="4" t="s">
        <v>2883</v>
      </c>
      <c r="B1330" s="4">
        <v>0.320406481907999</v>
      </c>
      <c r="C1330" s="4">
        <v>10.9997479817862</v>
      </c>
      <c r="D1330" s="4">
        <v>-5.1014</v>
      </c>
      <c r="E1330" s="5">
        <v>5.4365e-5</v>
      </c>
      <c r="F1330" s="4">
        <v>0.0013733</v>
      </c>
      <c r="G1330" s="4"/>
      <c r="H1330" s="4" t="s">
        <v>2884</v>
      </c>
    </row>
    <row r="1331" ht="15" spans="1:8">
      <c r="A1331" s="4" t="s">
        <v>2885</v>
      </c>
      <c r="B1331" s="4">
        <v>26.7649250000305</v>
      </c>
      <c r="C1331" s="4">
        <v>59.6112393864517</v>
      </c>
      <c r="D1331" s="4">
        <v>-1.1552</v>
      </c>
      <c r="E1331" s="4">
        <v>0.0022827</v>
      </c>
      <c r="F1331" s="4">
        <v>0.029332</v>
      </c>
      <c r="G1331" s="4"/>
      <c r="H1331" s="4" t="s">
        <v>2886</v>
      </c>
    </row>
    <row r="1332" ht="15" spans="1:8">
      <c r="A1332" s="4" t="s">
        <v>2887</v>
      </c>
      <c r="B1332" s="4">
        <v>779.367696914524</v>
      </c>
      <c r="C1332" s="4">
        <v>1596.85108818906</v>
      </c>
      <c r="D1332" s="4">
        <v>-1.0349</v>
      </c>
      <c r="E1332" s="4">
        <v>0.0013779</v>
      </c>
      <c r="F1332" s="4">
        <v>0.019673</v>
      </c>
      <c r="G1332" s="4" t="s">
        <v>2888</v>
      </c>
      <c r="H1332" s="4" t="s">
        <v>2889</v>
      </c>
    </row>
    <row r="1333" ht="15" spans="1:8">
      <c r="A1333" s="4" t="s">
        <v>2890</v>
      </c>
      <c r="B1333" s="4">
        <v>707.733831648031</v>
      </c>
      <c r="C1333" s="4">
        <v>1599.21160068143</v>
      </c>
      <c r="D1333" s="4">
        <v>-1.1761</v>
      </c>
      <c r="E1333" s="5">
        <v>5.1047e-7</v>
      </c>
      <c r="F1333" s="5">
        <v>2.3936e-5</v>
      </c>
      <c r="G1333" s="4"/>
      <c r="H1333" s="4" t="s">
        <v>2891</v>
      </c>
    </row>
    <row r="1334" ht="15" spans="1:8">
      <c r="A1334" s="4" t="s">
        <v>2892</v>
      </c>
      <c r="B1334" s="4">
        <v>29.5691439991517</v>
      </c>
      <c r="C1334" s="4">
        <v>2.29770609621351</v>
      </c>
      <c r="D1334" s="4">
        <v>3.6858</v>
      </c>
      <c r="E1334" s="5">
        <v>1.4811e-8</v>
      </c>
      <c r="F1334" s="5">
        <v>1.0246e-6</v>
      </c>
      <c r="G1334" s="4" t="s">
        <v>2893</v>
      </c>
      <c r="H1334" s="4" t="s">
        <v>2894</v>
      </c>
    </row>
    <row r="1335" ht="15" spans="1:8">
      <c r="A1335" s="4" t="s">
        <v>2895</v>
      </c>
      <c r="B1335" s="4">
        <v>178.870543697903</v>
      </c>
      <c r="C1335" s="4">
        <v>369.409147445865</v>
      </c>
      <c r="D1335" s="4">
        <v>-1.0463</v>
      </c>
      <c r="E1335" s="4">
        <v>0.00073611</v>
      </c>
      <c r="F1335" s="4">
        <v>0.011889</v>
      </c>
      <c r="G1335" s="4" t="s">
        <v>2896</v>
      </c>
      <c r="H1335" s="4" t="s">
        <v>593</v>
      </c>
    </row>
    <row r="1336" ht="15" spans="1:8">
      <c r="A1336" s="4" t="s">
        <v>2897</v>
      </c>
      <c r="B1336" s="4">
        <v>165.853848240573</v>
      </c>
      <c r="C1336" s="4">
        <v>89.1738797816781</v>
      </c>
      <c r="D1336" s="4">
        <v>0.89522</v>
      </c>
      <c r="E1336" s="4">
        <v>0.0014419</v>
      </c>
      <c r="F1336" s="4">
        <v>0.020339</v>
      </c>
      <c r="G1336" s="4" t="s">
        <v>2898</v>
      </c>
      <c r="H1336" s="4" t="s">
        <v>2899</v>
      </c>
    </row>
    <row r="1337" ht="15" spans="1:8">
      <c r="A1337" s="4" t="s">
        <v>2900</v>
      </c>
      <c r="B1337" s="4">
        <v>102.445033684469</v>
      </c>
      <c r="C1337" s="4">
        <v>52.7056452096854</v>
      </c>
      <c r="D1337" s="4">
        <v>0.95882</v>
      </c>
      <c r="E1337" s="4">
        <v>0.0024511</v>
      </c>
      <c r="F1337" s="4">
        <v>0.030957</v>
      </c>
      <c r="G1337" s="4" t="s">
        <v>2901</v>
      </c>
      <c r="H1337" s="4" t="s">
        <v>2902</v>
      </c>
    </row>
    <row r="1338" ht="15" spans="1:8">
      <c r="A1338" s="4" t="s">
        <v>2903</v>
      </c>
      <c r="B1338" s="4">
        <v>166.207436423365</v>
      </c>
      <c r="C1338" s="4">
        <v>353.235970181005</v>
      </c>
      <c r="D1338" s="4">
        <v>-1.0876</v>
      </c>
      <c r="E1338" s="4">
        <v>0.0010101</v>
      </c>
      <c r="F1338" s="4">
        <v>0.015398</v>
      </c>
      <c r="G1338" s="4" t="s">
        <v>2904</v>
      </c>
      <c r="H1338" s="4" t="s">
        <v>2905</v>
      </c>
    </row>
    <row r="1339" ht="15" spans="1:8">
      <c r="A1339" s="4" t="s">
        <v>2906</v>
      </c>
      <c r="B1339" s="4">
        <v>176.566865568165</v>
      </c>
      <c r="C1339" s="4">
        <v>97.8125015254882</v>
      </c>
      <c r="D1339" s="4">
        <v>0.85212</v>
      </c>
      <c r="E1339" s="4">
        <v>0.0033079</v>
      </c>
      <c r="F1339" s="4">
        <v>0.038886</v>
      </c>
      <c r="G1339" s="4" t="s">
        <v>2907</v>
      </c>
      <c r="H1339" s="4" t="s">
        <v>2908</v>
      </c>
    </row>
    <row r="1340" ht="15" spans="1:8">
      <c r="A1340" s="4" t="s">
        <v>2909</v>
      </c>
      <c r="B1340" s="4">
        <v>547.334034033694</v>
      </c>
      <c r="C1340" s="4">
        <v>7.1175447010417</v>
      </c>
      <c r="D1340" s="4">
        <v>6.2649</v>
      </c>
      <c r="E1340" s="4">
        <v>0.00082949</v>
      </c>
      <c r="F1340" s="4">
        <v>0.013117</v>
      </c>
      <c r="G1340" s="4" t="s">
        <v>2910</v>
      </c>
      <c r="H1340" s="4" t="s">
        <v>2911</v>
      </c>
    </row>
    <row r="1341" ht="15" spans="1:8">
      <c r="A1341" s="4" t="s">
        <v>2912</v>
      </c>
      <c r="B1341" s="4">
        <v>630.915174087393</v>
      </c>
      <c r="C1341" s="4">
        <v>212.412609949037</v>
      </c>
      <c r="D1341" s="4">
        <v>1.5706</v>
      </c>
      <c r="E1341" s="5">
        <v>7.8572e-6</v>
      </c>
      <c r="F1341" s="4">
        <v>0.00025961</v>
      </c>
      <c r="G1341" s="4"/>
      <c r="H1341" s="4" t="s">
        <v>2913</v>
      </c>
    </row>
    <row r="1342" ht="15" spans="1:8">
      <c r="A1342" s="4" t="s">
        <v>2914</v>
      </c>
      <c r="B1342" s="4">
        <v>37.2705892340181</v>
      </c>
      <c r="C1342" s="4">
        <v>74.3045674996318</v>
      </c>
      <c r="D1342" s="4">
        <v>-0.99541</v>
      </c>
      <c r="E1342" s="4">
        <v>0.0034483</v>
      </c>
      <c r="F1342" s="4">
        <v>0.040209</v>
      </c>
      <c r="G1342" s="4" t="s">
        <v>2915</v>
      </c>
      <c r="H1342" s="4" t="s">
        <v>2916</v>
      </c>
    </row>
    <row r="1343" ht="15" spans="1:8">
      <c r="A1343" s="4" t="s">
        <v>2917</v>
      </c>
      <c r="B1343" s="4">
        <v>62.037736156765</v>
      </c>
      <c r="C1343" s="4">
        <v>12.5269578166591</v>
      </c>
      <c r="D1343" s="4">
        <v>2.3081</v>
      </c>
      <c r="E1343" s="5">
        <v>3.4719e-5</v>
      </c>
      <c r="F1343" s="4">
        <v>0.00093422</v>
      </c>
      <c r="G1343" s="4" t="s">
        <v>2918</v>
      </c>
      <c r="H1343" s="4" t="s">
        <v>328</v>
      </c>
    </row>
    <row r="1344" ht="15" spans="1:8">
      <c r="A1344" s="4" t="s">
        <v>2919</v>
      </c>
      <c r="B1344" s="4">
        <v>669.431955496496</v>
      </c>
      <c r="C1344" s="4">
        <v>198.676877790599</v>
      </c>
      <c r="D1344" s="4">
        <v>1.7525</v>
      </c>
      <c r="E1344" s="5">
        <v>2.1104e-5</v>
      </c>
      <c r="F1344" s="4">
        <v>0.00060806</v>
      </c>
      <c r="G1344" s="4" t="s">
        <v>2920</v>
      </c>
      <c r="H1344" s="4" t="s">
        <v>731</v>
      </c>
    </row>
    <row r="1345" ht="15" spans="1:8">
      <c r="A1345" s="4" t="s">
        <v>2921</v>
      </c>
      <c r="B1345" s="4">
        <v>23.4549100123626</v>
      </c>
      <c r="C1345" s="4">
        <v>59.8308913095263</v>
      </c>
      <c r="D1345" s="4">
        <v>-1.351</v>
      </c>
      <c r="E1345" s="4">
        <v>0.0013392</v>
      </c>
      <c r="F1345" s="4">
        <v>0.019224</v>
      </c>
      <c r="G1345" s="4"/>
      <c r="H1345" s="4"/>
    </row>
    <row r="1346" ht="15" spans="1:8">
      <c r="A1346" s="4" t="s">
        <v>2922</v>
      </c>
      <c r="B1346" s="4">
        <v>588.75081949415</v>
      </c>
      <c r="C1346" s="4">
        <v>1230.25369425048</v>
      </c>
      <c r="D1346" s="4">
        <v>-1.0632</v>
      </c>
      <c r="E1346" s="5">
        <v>9.5545e-6</v>
      </c>
      <c r="F1346" s="4">
        <v>0.00030613</v>
      </c>
      <c r="G1346" s="4" t="s">
        <v>2923</v>
      </c>
      <c r="H1346" s="4" t="s">
        <v>1583</v>
      </c>
    </row>
    <row r="1347" ht="15" spans="1:8">
      <c r="A1347" s="4" t="s">
        <v>2924</v>
      </c>
      <c r="B1347" s="4">
        <v>683.870585243069</v>
      </c>
      <c r="C1347" s="4">
        <v>156.586305316098</v>
      </c>
      <c r="D1347" s="4">
        <v>2.1268</v>
      </c>
      <c r="E1347" s="5">
        <v>3.0712e-17</v>
      </c>
      <c r="F1347" s="5">
        <v>9.3765e-15</v>
      </c>
      <c r="G1347" s="4" t="s">
        <v>2925</v>
      </c>
      <c r="H1347" s="4" t="s">
        <v>1589</v>
      </c>
    </row>
    <row r="1348" ht="15" spans="1:8">
      <c r="A1348" s="4" t="s">
        <v>2926</v>
      </c>
      <c r="B1348" s="4">
        <v>235.726359264527</v>
      </c>
      <c r="C1348" s="4">
        <v>53.5953232757735</v>
      </c>
      <c r="D1348" s="4">
        <v>2.1369</v>
      </c>
      <c r="E1348" s="5">
        <v>5.6107e-13</v>
      </c>
      <c r="F1348" s="5">
        <v>8.9523e-11</v>
      </c>
      <c r="G1348" s="4" t="s">
        <v>2927</v>
      </c>
      <c r="H1348" s="4" t="s">
        <v>1589</v>
      </c>
    </row>
    <row r="1349" ht="15" spans="1:8">
      <c r="A1349" s="4" t="s">
        <v>2928</v>
      </c>
      <c r="B1349" s="4">
        <v>2887.23025066699</v>
      </c>
      <c r="C1349" s="4">
        <v>915.05485782982</v>
      </c>
      <c r="D1349" s="4">
        <v>1.6578</v>
      </c>
      <c r="E1349" s="5">
        <v>1.0562e-9</v>
      </c>
      <c r="F1349" s="5">
        <v>9.5218e-8</v>
      </c>
      <c r="G1349" s="4" t="s">
        <v>2929</v>
      </c>
      <c r="H1349" s="4" t="s">
        <v>2930</v>
      </c>
    </row>
    <row r="1350" ht="15" spans="1:8">
      <c r="A1350" s="4" t="s">
        <v>2931</v>
      </c>
      <c r="B1350" s="4">
        <v>558.293156912933</v>
      </c>
      <c r="C1350" s="4">
        <v>291.986079182216</v>
      </c>
      <c r="D1350" s="4">
        <v>0.93512</v>
      </c>
      <c r="E1350" s="4">
        <v>0.00023288</v>
      </c>
      <c r="F1350" s="4">
        <v>0.0046129</v>
      </c>
      <c r="G1350" s="4" t="s">
        <v>2932</v>
      </c>
      <c r="H1350" s="4" t="s">
        <v>2933</v>
      </c>
    </row>
    <row r="1351" ht="15" spans="1:8">
      <c r="A1351" s="4" t="s">
        <v>2934</v>
      </c>
      <c r="B1351" s="4">
        <v>276.000591878603</v>
      </c>
      <c r="C1351" s="4">
        <v>570.06415213226</v>
      </c>
      <c r="D1351" s="4">
        <v>-1.0465</v>
      </c>
      <c r="E1351" s="5">
        <v>2.2724e-5</v>
      </c>
      <c r="F1351" s="4">
        <v>0.00064771</v>
      </c>
      <c r="G1351" s="4" t="s">
        <v>2935</v>
      </c>
      <c r="H1351" s="4"/>
    </row>
    <row r="1352" ht="15" spans="1:8">
      <c r="A1352" s="4" t="s">
        <v>2936</v>
      </c>
      <c r="B1352" s="4">
        <v>332.13969058686</v>
      </c>
      <c r="C1352" s="4">
        <v>193.339832929057</v>
      </c>
      <c r="D1352" s="4">
        <v>0.78065</v>
      </c>
      <c r="E1352" s="4">
        <v>0.0026574</v>
      </c>
      <c r="F1352" s="4">
        <v>0.032793</v>
      </c>
      <c r="G1352" s="4" t="s">
        <v>2937</v>
      </c>
      <c r="H1352" s="4" t="s">
        <v>2938</v>
      </c>
    </row>
    <row r="1353" ht="15" spans="1:8">
      <c r="A1353" s="4" t="s">
        <v>2939</v>
      </c>
      <c r="B1353" s="4">
        <v>365.276889930662</v>
      </c>
      <c r="C1353" s="4">
        <v>204.301827061749</v>
      </c>
      <c r="D1353" s="4">
        <v>0.83829</v>
      </c>
      <c r="E1353" s="4">
        <v>0.0005759</v>
      </c>
      <c r="F1353" s="4">
        <v>0.0097317</v>
      </c>
      <c r="G1353" s="4"/>
      <c r="H1353" s="4" t="s">
        <v>2538</v>
      </c>
    </row>
    <row r="1354" ht="15" spans="1:8">
      <c r="A1354" s="4" t="s">
        <v>2940</v>
      </c>
      <c r="B1354" s="4">
        <v>1058.41503670291</v>
      </c>
      <c r="C1354" s="4">
        <v>4375.9459391252</v>
      </c>
      <c r="D1354" s="4">
        <v>-2.0477</v>
      </c>
      <c r="E1354" s="4">
        <v>0.0036665</v>
      </c>
      <c r="F1354" s="4">
        <v>0.042165</v>
      </c>
      <c r="G1354" s="4" t="s">
        <v>2941</v>
      </c>
      <c r="H1354" s="4" t="s">
        <v>1162</v>
      </c>
    </row>
    <row r="1355" ht="15" spans="1:8">
      <c r="A1355" s="4" t="s">
        <v>2942</v>
      </c>
      <c r="B1355" s="4">
        <v>74.2105372740238</v>
      </c>
      <c r="C1355" s="4">
        <v>138.164731163448</v>
      </c>
      <c r="D1355" s="4">
        <v>-0.89669</v>
      </c>
      <c r="E1355" s="4">
        <v>0.0019939</v>
      </c>
      <c r="F1355" s="4">
        <v>0.026294</v>
      </c>
      <c r="G1355" s="4"/>
      <c r="H1355" s="4"/>
    </row>
    <row r="1356" ht="15" spans="1:8">
      <c r="A1356" s="4" t="s">
        <v>2943</v>
      </c>
      <c r="B1356" s="4">
        <v>784.955183125874</v>
      </c>
      <c r="C1356" s="4">
        <v>2004.2213317307</v>
      </c>
      <c r="D1356" s="4">
        <v>-1.3524</v>
      </c>
      <c r="E1356" s="5">
        <v>3.9761e-6</v>
      </c>
      <c r="F1356" s="4">
        <v>0.00014298</v>
      </c>
      <c r="G1356" s="4" t="s">
        <v>2944</v>
      </c>
      <c r="H1356" s="4" t="s">
        <v>1162</v>
      </c>
    </row>
    <row r="1357" ht="15" spans="1:8">
      <c r="A1357" s="4" t="s">
        <v>2945</v>
      </c>
      <c r="B1357" s="4">
        <v>509.302659592204</v>
      </c>
      <c r="C1357" s="4">
        <v>1350.14524000912</v>
      </c>
      <c r="D1357" s="4">
        <v>-1.4065</v>
      </c>
      <c r="E1357" s="5">
        <v>6.0951e-9</v>
      </c>
      <c r="F1357" s="5">
        <v>4.6189e-7</v>
      </c>
      <c r="G1357" s="4"/>
      <c r="H1357" s="4" t="s">
        <v>2946</v>
      </c>
    </row>
    <row r="1358" ht="15" spans="1:8">
      <c r="A1358" s="4" t="s">
        <v>2947</v>
      </c>
      <c r="B1358" s="4">
        <v>299.238804333511</v>
      </c>
      <c r="C1358" s="4">
        <v>820.151209068709</v>
      </c>
      <c r="D1358" s="4">
        <v>-1.4546</v>
      </c>
      <c r="E1358" s="5">
        <v>1.9747e-6</v>
      </c>
      <c r="F1358" s="5">
        <v>7.9267e-5</v>
      </c>
      <c r="G1358" s="4" t="s">
        <v>2948</v>
      </c>
      <c r="H1358" s="4" t="s">
        <v>2949</v>
      </c>
    </row>
    <row r="1359" ht="15" spans="1:8">
      <c r="A1359" s="4" t="s">
        <v>2950</v>
      </c>
      <c r="B1359" s="4">
        <v>63.2432258038686</v>
      </c>
      <c r="C1359" s="4">
        <v>24.1766061576289</v>
      </c>
      <c r="D1359" s="4">
        <v>1.3873</v>
      </c>
      <c r="E1359" s="4">
        <v>0.0018789</v>
      </c>
      <c r="F1359" s="4">
        <v>0.02512</v>
      </c>
      <c r="G1359" s="4" t="s">
        <v>2951</v>
      </c>
      <c r="H1359" s="4" t="s">
        <v>496</v>
      </c>
    </row>
    <row r="1360" ht="15" spans="1:8">
      <c r="A1360" s="4" t="s">
        <v>2952</v>
      </c>
      <c r="B1360" s="4">
        <v>5763.47987683993</v>
      </c>
      <c r="C1360" s="4">
        <v>1485.98646144055</v>
      </c>
      <c r="D1360" s="4">
        <v>1.9555</v>
      </c>
      <c r="E1360" s="5">
        <v>6.6395e-17</v>
      </c>
      <c r="F1360" s="5">
        <v>1.9165e-14</v>
      </c>
      <c r="G1360" s="4" t="s">
        <v>2953</v>
      </c>
      <c r="H1360" s="4" t="s">
        <v>1602</v>
      </c>
    </row>
    <row r="1361" ht="15" spans="1:8">
      <c r="A1361" s="4" t="s">
        <v>2954</v>
      </c>
      <c r="B1361" s="4">
        <v>178.504401147298</v>
      </c>
      <c r="C1361" s="4">
        <v>509.495145115634</v>
      </c>
      <c r="D1361" s="4">
        <v>-1.5131</v>
      </c>
      <c r="E1361" s="4">
        <v>0.00021824</v>
      </c>
      <c r="F1361" s="4">
        <v>0.004397</v>
      </c>
      <c r="G1361" s="4" t="s">
        <v>2955</v>
      </c>
      <c r="H1361" s="4" t="s">
        <v>2956</v>
      </c>
    </row>
    <row r="1362" ht="15" spans="1:8">
      <c r="A1362" s="4" t="s">
        <v>2957</v>
      </c>
      <c r="B1362" s="4">
        <v>63.0318617771505</v>
      </c>
      <c r="C1362" s="4">
        <v>30.993884211013</v>
      </c>
      <c r="D1362" s="4">
        <v>1.0241</v>
      </c>
      <c r="E1362" s="4">
        <v>0.004597</v>
      </c>
      <c r="F1362" s="4">
        <v>0.049987</v>
      </c>
      <c r="G1362" s="4" t="s">
        <v>2958</v>
      </c>
      <c r="H1362" s="4" t="s">
        <v>2959</v>
      </c>
    </row>
    <row r="1363" ht="15" spans="1:8">
      <c r="A1363" s="4" t="s">
        <v>2960</v>
      </c>
      <c r="B1363" s="4">
        <v>759.695162266325</v>
      </c>
      <c r="C1363" s="4">
        <v>397.137300957681</v>
      </c>
      <c r="D1363" s="4">
        <v>0.93578</v>
      </c>
      <c r="E1363" s="4">
        <v>0.00026143</v>
      </c>
      <c r="F1363" s="4">
        <v>0.0050492</v>
      </c>
      <c r="G1363" s="4" t="s">
        <v>2961</v>
      </c>
      <c r="H1363" s="4" t="s">
        <v>249</v>
      </c>
    </row>
    <row r="1364" ht="15" spans="1:8">
      <c r="A1364" s="4" t="s">
        <v>2962</v>
      </c>
      <c r="B1364" s="4">
        <v>251.739516470626</v>
      </c>
      <c r="C1364" s="4">
        <v>61.7989821803167</v>
      </c>
      <c r="D1364" s="4">
        <v>2.0263</v>
      </c>
      <c r="E1364" s="5">
        <v>4.4294e-5</v>
      </c>
      <c r="F1364" s="4">
        <v>0.0011528</v>
      </c>
      <c r="G1364" s="4" t="s">
        <v>2963</v>
      </c>
      <c r="H1364" s="4" t="s">
        <v>1602</v>
      </c>
    </row>
    <row r="1365" ht="15" spans="1:8">
      <c r="A1365" s="4" t="s">
        <v>2964</v>
      </c>
      <c r="B1365" s="4">
        <v>623.042106562883</v>
      </c>
      <c r="C1365" s="4">
        <v>1510.41556583407</v>
      </c>
      <c r="D1365" s="4">
        <v>-1.2775</v>
      </c>
      <c r="E1365" s="5">
        <v>6.0486e-8</v>
      </c>
      <c r="F1365" s="5">
        <v>3.5305e-6</v>
      </c>
      <c r="G1365" s="4" t="s">
        <v>2965</v>
      </c>
      <c r="H1365" s="4" t="s">
        <v>2779</v>
      </c>
    </row>
    <row r="1366" ht="15" spans="1:8">
      <c r="A1366" s="4" t="s">
        <v>2966</v>
      </c>
      <c r="B1366" s="4">
        <v>3057.38438649137</v>
      </c>
      <c r="C1366" s="4">
        <v>1919.5817805168</v>
      </c>
      <c r="D1366" s="4">
        <v>0.67151</v>
      </c>
      <c r="E1366" s="4">
        <v>0.0032459</v>
      </c>
      <c r="F1366" s="4">
        <v>0.038371</v>
      </c>
      <c r="G1366" s="4" t="s">
        <v>2967</v>
      </c>
      <c r="H1366" s="4" t="s">
        <v>2968</v>
      </c>
    </row>
    <row r="1367" ht="15" spans="1:8">
      <c r="A1367" s="4" t="s">
        <v>2969</v>
      </c>
      <c r="B1367" s="4">
        <v>38.310633295762</v>
      </c>
      <c r="C1367" s="4">
        <v>299.985557630526</v>
      </c>
      <c r="D1367" s="4">
        <v>-2.9691</v>
      </c>
      <c r="E1367" s="5">
        <v>1.3964e-18</v>
      </c>
      <c r="F1367" s="5">
        <v>5.0385e-16</v>
      </c>
      <c r="G1367" s="4" t="s">
        <v>2970</v>
      </c>
      <c r="H1367" s="4" t="s">
        <v>593</v>
      </c>
    </row>
    <row r="1368" ht="15" spans="1:8">
      <c r="A1368" s="4" t="s">
        <v>2971</v>
      </c>
      <c r="B1368" s="4">
        <v>312.934116176226</v>
      </c>
      <c r="C1368" s="4">
        <v>563.076754372841</v>
      </c>
      <c r="D1368" s="4">
        <v>-0.84747</v>
      </c>
      <c r="E1368" s="4">
        <v>0.0023684</v>
      </c>
      <c r="F1368" s="4">
        <v>0.030166</v>
      </c>
      <c r="G1368" s="4" t="s">
        <v>2972</v>
      </c>
      <c r="H1368" s="4" t="s">
        <v>2973</v>
      </c>
    </row>
    <row r="1369" ht="15" spans="1:8">
      <c r="A1369" s="4" t="s">
        <v>2974</v>
      </c>
      <c r="B1369" s="4">
        <v>64.0576993994624</v>
      </c>
      <c r="C1369" s="4">
        <v>16.3240465651164</v>
      </c>
      <c r="D1369" s="4">
        <v>1.9724</v>
      </c>
      <c r="E1369" s="4">
        <v>0.00013686</v>
      </c>
      <c r="F1369" s="4">
        <v>0.0029622</v>
      </c>
      <c r="G1369" s="4" t="s">
        <v>2975</v>
      </c>
      <c r="H1369" s="4" t="s">
        <v>1637</v>
      </c>
    </row>
    <row r="1370" ht="15" spans="1:8">
      <c r="A1370" s="4" t="s">
        <v>2976</v>
      </c>
      <c r="B1370" s="4">
        <v>200.79098859704</v>
      </c>
      <c r="C1370" s="4">
        <v>111.513623570482</v>
      </c>
      <c r="D1370" s="4">
        <v>0.84847</v>
      </c>
      <c r="E1370" s="4">
        <v>0.0012794</v>
      </c>
      <c r="F1370" s="4">
        <v>0.018558</v>
      </c>
      <c r="G1370" s="4" t="s">
        <v>2977</v>
      </c>
      <c r="H1370" s="4" t="s">
        <v>2899</v>
      </c>
    </row>
    <row r="1371" ht="15" spans="1:8">
      <c r="A1371" s="4" t="s">
        <v>2978</v>
      </c>
      <c r="B1371" s="4">
        <v>77.1540057599769</v>
      </c>
      <c r="C1371" s="4">
        <v>37.7077094419655</v>
      </c>
      <c r="D1371" s="4">
        <v>1.0329</v>
      </c>
      <c r="E1371" s="4">
        <v>0.0028319</v>
      </c>
      <c r="F1371" s="4">
        <v>0.034505</v>
      </c>
      <c r="G1371" s="4"/>
      <c r="H1371" s="4"/>
    </row>
    <row r="1372" ht="15" spans="1:8">
      <c r="A1372" s="4" t="s">
        <v>2979</v>
      </c>
      <c r="B1372" s="4">
        <v>726.131123909343</v>
      </c>
      <c r="C1372" s="4">
        <v>396.075717922597</v>
      </c>
      <c r="D1372" s="4">
        <v>0.87445</v>
      </c>
      <c r="E1372" s="4">
        <v>0.0004154</v>
      </c>
      <c r="F1372" s="4">
        <v>0.0073893</v>
      </c>
      <c r="G1372" s="4" t="s">
        <v>2980</v>
      </c>
      <c r="H1372" s="4" t="s">
        <v>2981</v>
      </c>
    </row>
    <row r="1373" ht="15" spans="1:8">
      <c r="A1373" s="4" t="s">
        <v>2982</v>
      </c>
      <c r="B1373" s="4">
        <v>77.8717020856995</v>
      </c>
      <c r="C1373" s="4">
        <v>229.17200133277</v>
      </c>
      <c r="D1373" s="4">
        <v>-1.5573</v>
      </c>
      <c r="E1373" s="5">
        <v>2.8574e-8</v>
      </c>
      <c r="F1373" s="5">
        <v>1.8385e-6</v>
      </c>
      <c r="G1373" s="4" t="s">
        <v>2983</v>
      </c>
      <c r="H1373" s="4" t="s">
        <v>1886</v>
      </c>
    </row>
    <row r="1374" ht="15" spans="1:8">
      <c r="A1374" s="4" t="s">
        <v>2984</v>
      </c>
      <c r="B1374" s="4">
        <v>121.080834201515</v>
      </c>
      <c r="C1374" s="4">
        <v>234.81810215346</v>
      </c>
      <c r="D1374" s="4">
        <v>-0.95557</v>
      </c>
      <c r="E1374" s="4">
        <v>0.00047747</v>
      </c>
      <c r="F1374" s="4">
        <v>0.0083026</v>
      </c>
      <c r="G1374" s="4" t="s">
        <v>2985</v>
      </c>
      <c r="H1374" s="4"/>
    </row>
    <row r="1375" ht="15" spans="1:8">
      <c r="A1375" s="4" t="s">
        <v>2986</v>
      </c>
      <c r="B1375" s="4">
        <v>34.5794236232008</v>
      </c>
      <c r="C1375" s="4">
        <v>207.587183623813</v>
      </c>
      <c r="D1375" s="4">
        <v>-2.5857</v>
      </c>
      <c r="E1375" s="5">
        <v>8.2285e-17</v>
      </c>
      <c r="F1375" s="5">
        <v>2.3538e-14</v>
      </c>
      <c r="G1375" s="4" t="s">
        <v>2987</v>
      </c>
      <c r="H1375" s="4" t="s">
        <v>2519</v>
      </c>
    </row>
    <row r="1376" ht="15" spans="1:8">
      <c r="A1376" s="4" t="s">
        <v>2988</v>
      </c>
      <c r="B1376" s="4">
        <v>641.939826010678</v>
      </c>
      <c r="C1376" s="4">
        <v>1219.8953426419</v>
      </c>
      <c r="D1376" s="4">
        <v>-0.92625</v>
      </c>
      <c r="E1376" s="4">
        <v>0.00013577</v>
      </c>
      <c r="F1376" s="4">
        <v>0.0029406</v>
      </c>
      <c r="G1376" s="4" t="s">
        <v>2989</v>
      </c>
      <c r="H1376" s="4" t="s">
        <v>2990</v>
      </c>
    </row>
    <row r="1377" ht="15" spans="1:8">
      <c r="A1377" s="4" t="s">
        <v>2991</v>
      </c>
      <c r="B1377" s="4">
        <v>524.302258017581</v>
      </c>
      <c r="C1377" s="4">
        <v>1053.83469674978</v>
      </c>
      <c r="D1377" s="4">
        <v>-1.0072</v>
      </c>
      <c r="E1377" s="5">
        <v>2.4656e-5</v>
      </c>
      <c r="F1377" s="4">
        <v>0.00069526</v>
      </c>
      <c r="G1377" s="4" t="s">
        <v>2992</v>
      </c>
      <c r="H1377" s="4" t="s">
        <v>593</v>
      </c>
    </row>
    <row r="1378" ht="15" spans="1:8">
      <c r="A1378" s="4" t="s">
        <v>2993</v>
      </c>
      <c r="B1378" s="4">
        <v>267.474616774241</v>
      </c>
      <c r="C1378" s="4">
        <v>81.4762537538685</v>
      </c>
      <c r="D1378" s="4">
        <v>1.715</v>
      </c>
      <c r="E1378" s="5">
        <v>4.9991e-6</v>
      </c>
      <c r="F1378" s="4">
        <v>0.00017482</v>
      </c>
      <c r="G1378" s="4" t="s">
        <v>2994</v>
      </c>
      <c r="H1378" s="4" t="s">
        <v>2995</v>
      </c>
    </row>
    <row r="1379" ht="15" spans="1:8">
      <c r="A1379" s="4" t="s">
        <v>2996</v>
      </c>
      <c r="B1379" s="4">
        <v>53.4698182728315</v>
      </c>
      <c r="C1379" s="4">
        <v>119.908075097411</v>
      </c>
      <c r="D1379" s="4">
        <v>-1.1651</v>
      </c>
      <c r="E1379" s="4">
        <v>0.00017954</v>
      </c>
      <c r="F1379" s="4">
        <v>0.0037162</v>
      </c>
      <c r="G1379" s="4"/>
      <c r="H1379" s="4" t="s">
        <v>339</v>
      </c>
    </row>
    <row r="1380" ht="15" spans="1:8">
      <c r="A1380" s="4" t="s">
        <v>2997</v>
      </c>
      <c r="B1380" s="4">
        <v>43.2424814473736</v>
      </c>
      <c r="C1380" s="4">
        <v>81.51341102816</v>
      </c>
      <c r="D1380" s="4">
        <v>-0.91459</v>
      </c>
      <c r="E1380" s="4">
        <v>0.0042544</v>
      </c>
      <c r="F1380" s="4">
        <v>0.047282</v>
      </c>
      <c r="G1380" s="4" t="s">
        <v>2998</v>
      </c>
      <c r="H1380" s="4" t="s">
        <v>2999</v>
      </c>
    </row>
    <row r="1381" ht="15" spans="1:8">
      <c r="A1381" s="4" t="s">
        <v>3000</v>
      </c>
      <c r="B1381" s="4">
        <v>1467.63243316287</v>
      </c>
      <c r="C1381" s="4">
        <v>2532.38429849651</v>
      </c>
      <c r="D1381" s="4">
        <v>-0.78701</v>
      </c>
      <c r="E1381" s="4">
        <v>0.0005431</v>
      </c>
      <c r="F1381" s="4">
        <v>0.0092762</v>
      </c>
      <c r="G1381" s="4"/>
      <c r="H1381" s="4" t="s">
        <v>3001</v>
      </c>
    </row>
    <row r="1382" ht="15" spans="1:8">
      <c r="A1382" s="4" t="s">
        <v>3002</v>
      </c>
      <c r="B1382" s="4">
        <v>1609.40422964195</v>
      </c>
      <c r="C1382" s="4">
        <v>3338.7433376813</v>
      </c>
      <c r="D1382" s="4">
        <v>-1.0528</v>
      </c>
      <c r="E1382" s="4">
        <v>0.0010234</v>
      </c>
      <c r="F1382" s="4">
        <v>0.015563</v>
      </c>
      <c r="G1382" s="4" t="s">
        <v>3003</v>
      </c>
      <c r="H1382" s="4" t="s">
        <v>116</v>
      </c>
    </row>
    <row r="1383" ht="15" spans="1:8">
      <c r="A1383" s="4" t="s">
        <v>3004</v>
      </c>
      <c r="B1383" s="4">
        <v>668.455497281928</v>
      </c>
      <c r="C1383" s="4">
        <v>310.080924329618</v>
      </c>
      <c r="D1383" s="4">
        <v>1.1082</v>
      </c>
      <c r="E1383" s="5">
        <v>7.8375e-6</v>
      </c>
      <c r="F1383" s="4">
        <v>0.00025944</v>
      </c>
      <c r="G1383" s="4"/>
      <c r="H1383" s="4"/>
    </row>
    <row r="1384" ht="15" spans="1:8">
      <c r="A1384" s="4" t="s">
        <v>3005</v>
      </c>
      <c r="B1384" s="4">
        <v>9.53566503312919</v>
      </c>
      <c r="C1384" s="4">
        <v>87.5646411248126</v>
      </c>
      <c r="D1384" s="4">
        <v>-3.1989</v>
      </c>
      <c r="E1384" s="5">
        <v>2.8349e-5</v>
      </c>
      <c r="F1384" s="4">
        <v>0.00078205</v>
      </c>
      <c r="G1384" s="4" t="s">
        <v>3006</v>
      </c>
      <c r="H1384" s="4" t="s">
        <v>1534</v>
      </c>
    </row>
    <row r="1385" ht="15" spans="1:8">
      <c r="A1385" s="4" t="s">
        <v>3007</v>
      </c>
      <c r="B1385" s="4">
        <v>34.4992764095583</v>
      </c>
      <c r="C1385" s="4">
        <v>9.299266292066</v>
      </c>
      <c r="D1385" s="4">
        <v>1.8914</v>
      </c>
      <c r="E1385" s="4">
        <v>0.0017438</v>
      </c>
      <c r="F1385" s="4">
        <v>0.023774</v>
      </c>
      <c r="G1385" s="4" t="s">
        <v>3008</v>
      </c>
      <c r="H1385" s="4" t="s">
        <v>1534</v>
      </c>
    </row>
    <row r="1386" ht="15" spans="1:8">
      <c r="A1386" s="4" t="s">
        <v>3009</v>
      </c>
      <c r="B1386" s="4">
        <v>73.0374174911239</v>
      </c>
      <c r="C1386" s="4">
        <v>167.52768232707</v>
      </c>
      <c r="D1386" s="4">
        <v>-1.1977</v>
      </c>
      <c r="E1386" s="5">
        <v>4.2644e-5</v>
      </c>
      <c r="F1386" s="4">
        <v>0.0011135</v>
      </c>
      <c r="G1386" s="4" t="s">
        <v>3010</v>
      </c>
      <c r="H1386" s="4" t="s">
        <v>3011</v>
      </c>
    </row>
    <row r="1387" ht="15" spans="1:8">
      <c r="A1387" s="4" t="s">
        <v>3012</v>
      </c>
      <c r="B1387" s="4">
        <v>1104.86816579619</v>
      </c>
      <c r="C1387" s="4">
        <v>3021.77659508562</v>
      </c>
      <c r="D1387" s="4">
        <v>-1.4515</v>
      </c>
      <c r="E1387" s="5">
        <v>5.4577e-10</v>
      </c>
      <c r="F1387" s="5">
        <v>5.2833e-8</v>
      </c>
      <c r="G1387" s="4" t="s">
        <v>3013</v>
      </c>
      <c r="H1387" s="4" t="s">
        <v>3014</v>
      </c>
    </row>
    <row r="1388" ht="15" spans="1:8">
      <c r="A1388" s="4" t="s">
        <v>3015</v>
      </c>
      <c r="B1388" s="4">
        <v>125.658151060023</v>
      </c>
      <c r="C1388" s="4">
        <v>284.237633364644</v>
      </c>
      <c r="D1388" s="4">
        <v>-1.1776</v>
      </c>
      <c r="E1388" s="4">
        <v>0.00079597</v>
      </c>
      <c r="F1388" s="4">
        <v>0.01269</v>
      </c>
      <c r="G1388" s="4" t="s">
        <v>3016</v>
      </c>
      <c r="H1388" s="4" t="s">
        <v>1540</v>
      </c>
    </row>
    <row r="1389" ht="15" spans="1:8">
      <c r="A1389" s="4" t="s">
        <v>3017</v>
      </c>
      <c r="B1389" s="4">
        <v>58.3745016660884</v>
      </c>
      <c r="C1389" s="4">
        <v>306.982339045515</v>
      </c>
      <c r="D1389" s="4">
        <v>-2.3947</v>
      </c>
      <c r="E1389" s="5">
        <v>6.4264e-17</v>
      </c>
      <c r="F1389" s="5">
        <v>1.872e-14</v>
      </c>
      <c r="G1389" s="4"/>
      <c r="H1389" s="4"/>
    </row>
    <row r="1390" ht="15" spans="1:8">
      <c r="A1390" s="4" t="s">
        <v>3018</v>
      </c>
      <c r="B1390" s="4">
        <v>140.623069687299</v>
      </c>
      <c r="C1390" s="4">
        <v>2.53292820078193</v>
      </c>
      <c r="D1390" s="4">
        <v>5.7949</v>
      </c>
      <c r="E1390" s="4">
        <v>0.0015887</v>
      </c>
      <c r="F1390" s="4">
        <v>0.022047</v>
      </c>
      <c r="G1390" s="4" t="s">
        <v>3019</v>
      </c>
      <c r="H1390" s="4" t="s">
        <v>3020</v>
      </c>
    </row>
    <row r="1391" ht="15" spans="1:8">
      <c r="A1391" s="4" t="s">
        <v>3021</v>
      </c>
      <c r="B1391" s="4">
        <v>1016.03886321253</v>
      </c>
      <c r="C1391" s="4">
        <v>556.222477845987</v>
      </c>
      <c r="D1391" s="4">
        <v>0.86922</v>
      </c>
      <c r="E1391" s="4">
        <v>0.00016858</v>
      </c>
      <c r="F1391" s="4">
        <v>0.0035215</v>
      </c>
      <c r="G1391" s="4" t="s">
        <v>3022</v>
      </c>
      <c r="H1391" s="4" t="s">
        <v>1660</v>
      </c>
    </row>
    <row r="1392" ht="15" spans="1:8">
      <c r="A1392" s="4" t="s">
        <v>3023</v>
      </c>
      <c r="B1392" s="4">
        <v>45.8613109398561</v>
      </c>
      <c r="C1392" s="4">
        <v>99.5268732007438</v>
      </c>
      <c r="D1392" s="4">
        <v>-1.1178</v>
      </c>
      <c r="E1392" s="4">
        <v>0.00084588</v>
      </c>
      <c r="F1392" s="4">
        <v>0.013303</v>
      </c>
      <c r="G1392" s="4"/>
      <c r="H1392" s="4" t="s">
        <v>3024</v>
      </c>
    </row>
    <row r="1393" ht="15" spans="1:8">
      <c r="A1393" s="4" t="s">
        <v>3025</v>
      </c>
      <c r="B1393" s="4">
        <v>1898.4734992078</v>
      </c>
      <c r="C1393" s="4">
        <v>594.286863676493</v>
      </c>
      <c r="D1393" s="4">
        <v>1.6756</v>
      </c>
      <c r="E1393" s="5">
        <v>2.6608e-12</v>
      </c>
      <c r="F1393" s="5">
        <v>3.7218e-10</v>
      </c>
      <c r="G1393" s="4" t="s">
        <v>3026</v>
      </c>
      <c r="H1393" s="4"/>
    </row>
    <row r="1394" ht="15" spans="1:8">
      <c r="A1394" s="4" t="s">
        <v>3027</v>
      </c>
      <c r="B1394" s="4">
        <v>273.33234377259</v>
      </c>
      <c r="C1394" s="4">
        <v>77.3585021838381</v>
      </c>
      <c r="D1394" s="4">
        <v>1.821</v>
      </c>
      <c r="E1394" s="4">
        <v>0.00090109</v>
      </c>
      <c r="F1394" s="4">
        <v>0.014029</v>
      </c>
      <c r="G1394" s="4" t="s">
        <v>3028</v>
      </c>
      <c r="H1394" s="4" t="s">
        <v>3029</v>
      </c>
    </row>
    <row r="1395" ht="15" spans="1:8">
      <c r="A1395" s="4" t="s">
        <v>3030</v>
      </c>
      <c r="B1395" s="4">
        <v>2918.12717151097</v>
      </c>
      <c r="C1395" s="4">
        <v>986.973089629839</v>
      </c>
      <c r="D1395" s="4">
        <v>1.564</v>
      </c>
      <c r="E1395" s="5">
        <v>5.8359e-7</v>
      </c>
      <c r="F1395" s="5">
        <v>2.6894e-5</v>
      </c>
      <c r="G1395" s="4" t="s">
        <v>3031</v>
      </c>
      <c r="H1395" s="4" t="s">
        <v>3032</v>
      </c>
    </row>
    <row r="1396" ht="15" spans="1:8">
      <c r="A1396" s="4" t="s">
        <v>3033</v>
      </c>
      <c r="B1396" s="4">
        <v>84.2855191923921</v>
      </c>
      <c r="C1396" s="4">
        <v>22.7731380213763</v>
      </c>
      <c r="D1396" s="4">
        <v>1.888</v>
      </c>
      <c r="E1396" s="5">
        <v>1.1381e-5</v>
      </c>
      <c r="F1396" s="4">
        <v>0.00035743</v>
      </c>
      <c r="G1396" s="4" t="s">
        <v>3034</v>
      </c>
      <c r="H1396" s="4" t="s">
        <v>436</v>
      </c>
    </row>
    <row r="1397" ht="15" spans="1:8">
      <c r="A1397" s="4" t="s">
        <v>3035</v>
      </c>
      <c r="B1397" s="4">
        <v>685.233569151958</v>
      </c>
      <c r="C1397" s="4">
        <v>264.284076948608</v>
      </c>
      <c r="D1397" s="4">
        <v>1.3745</v>
      </c>
      <c r="E1397" s="4">
        <v>0.0016406</v>
      </c>
      <c r="F1397" s="4">
        <v>0.02259</v>
      </c>
      <c r="G1397" s="4" t="s">
        <v>3036</v>
      </c>
      <c r="H1397" s="4" t="s">
        <v>3037</v>
      </c>
    </row>
    <row r="1398" ht="15" spans="1:8">
      <c r="A1398" s="4" t="s">
        <v>3038</v>
      </c>
      <c r="B1398" s="4">
        <v>282.182024481923</v>
      </c>
      <c r="C1398" s="4">
        <v>67.6247537465077</v>
      </c>
      <c r="D1398" s="4">
        <v>2.061</v>
      </c>
      <c r="E1398" s="4">
        <v>0.0018325</v>
      </c>
      <c r="F1398" s="4">
        <v>0.024655</v>
      </c>
      <c r="G1398" s="4"/>
      <c r="H1398" s="4" t="s">
        <v>3039</v>
      </c>
    </row>
    <row r="1399" ht="15" spans="1:8">
      <c r="A1399" s="4" t="s">
        <v>3040</v>
      </c>
      <c r="B1399" s="4">
        <v>452.643569263497</v>
      </c>
      <c r="C1399" s="4">
        <v>915.941559544154</v>
      </c>
      <c r="D1399" s="4">
        <v>-1.0169</v>
      </c>
      <c r="E1399" s="4">
        <v>0.0012329</v>
      </c>
      <c r="F1399" s="4">
        <v>0.018027</v>
      </c>
      <c r="G1399" s="4" t="s">
        <v>3041</v>
      </c>
      <c r="H1399" s="4" t="s">
        <v>3042</v>
      </c>
    </row>
    <row r="1400" ht="15" spans="1:8">
      <c r="A1400" s="4" t="s">
        <v>3043</v>
      </c>
      <c r="B1400" s="4">
        <v>21.1162168231756</v>
      </c>
      <c r="C1400" s="4">
        <v>3.3019588616179</v>
      </c>
      <c r="D1400" s="4">
        <v>2.677</v>
      </c>
      <c r="E1400" s="4">
        <v>0.0010819</v>
      </c>
      <c r="F1400" s="4">
        <v>0.01625</v>
      </c>
      <c r="G1400" s="4" t="s">
        <v>3044</v>
      </c>
      <c r="H1400" s="4"/>
    </row>
    <row r="1401" ht="15" spans="1:8">
      <c r="A1401" s="4" t="s">
        <v>3045</v>
      </c>
      <c r="B1401" s="4">
        <v>252.928139741065</v>
      </c>
      <c r="C1401" s="4">
        <v>107.964232814719</v>
      </c>
      <c r="D1401" s="4">
        <v>1.2282</v>
      </c>
      <c r="E1401" s="5">
        <v>6.1657e-6</v>
      </c>
      <c r="F1401" s="4">
        <v>0.00021051</v>
      </c>
      <c r="G1401" s="4" t="s">
        <v>3046</v>
      </c>
      <c r="H1401" s="4" t="s">
        <v>436</v>
      </c>
    </row>
    <row r="1402" ht="15" spans="1:8">
      <c r="A1402" s="4" t="s">
        <v>3047</v>
      </c>
      <c r="B1402" s="4">
        <v>430.176993441899</v>
      </c>
      <c r="C1402" s="4">
        <v>829.79968417293</v>
      </c>
      <c r="D1402" s="4">
        <v>-0.94783</v>
      </c>
      <c r="E1402" s="4">
        <v>0.00033347</v>
      </c>
      <c r="F1402" s="4">
        <v>0.0061631</v>
      </c>
      <c r="G1402" s="4"/>
      <c r="H1402" s="4"/>
    </row>
    <row r="1403" ht="15" spans="1:8">
      <c r="A1403" s="4" t="s">
        <v>3048</v>
      </c>
      <c r="B1403" s="4">
        <v>33.4786399586357</v>
      </c>
      <c r="C1403" s="4">
        <v>4.01831356976355</v>
      </c>
      <c r="D1403" s="4">
        <v>3.0586</v>
      </c>
      <c r="E1403" s="5">
        <v>8.0492e-6</v>
      </c>
      <c r="F1403" s="4">
        <v>0.00026485</v>
      </c>
      <c r="G1403" s="4" t="s">
        <v>3049</v>
      </c>
      <c r="H1403" s="4" t="s">
        <v>3050</v>
      </c>
    </row>
    <row r="1404" ht="15" spans="1:8">
      <c r="A1404" s="4" t="s">
        <v>3051</v>
      </c>
      <c r="B1404" s="4">
        <v>138.643198185012</v>
      </c>
      <c r="C1404" s="4">
        <v>44.8377858257647</v>
      </c>
      <c r="D1404" s="4">
        <v>1.6286</v>
      </c>
      <c r="E1404" s="5">
        <v>3.8299e-5</v>
      </c>
      <c r="F1404" s="4">
        <v>0.0010202</v>
      </c>
      <c r="G1404" s="4" t="s">
        <v>3052</v>
      </c>
      <c r="H1404" s="4" t="s">
        <v>1070</v>
      </c>
    </row>
    <row r="1405" ht="15" spans="1:8">
      <c r="A1405" s="4" t="s">
        <v>3053</v>
      </c>
      <c r="B1405" s="4">
        <v>211.555125537379</v>
      </c>
      <c r="C1405" s="4">
        <v>116.589080453794</v>
      </c>
      <c r="D1405" s="4">
        <v>0.8596</v>
      </c>
      <c r="E1405" s="4">
        <v>0.0022132</v>
      </c>
      <c r="F1405" s="4">
        <v>0.028574</v>
      </c>
      <c r="G1405" s="4" t="s">
        <v>3054</v>
      </c>
      <c r="H1405" s="4"/>
    </row>
    <row r="1406" ht="15" spans="1:8">
      <c r="A1406" s="4" t="s">
        <v>3055</v>
      </c>
      <c r="B1406" s="4">
        <v>419.822214416043</v>
      </c>
      <c r="C1406" s="4">
        <v>897.421296414512</v>
      </c>
      <c r="D1406" s="4">
        <v>-1.096</v>
      </c>
      <c r="E1406" s="5">
        <v>1.8614e-5</v>
      </c>
      <c r="F1406" s="4">
        <v>0.00054726</v>
      </c>
      <c r="G1406" s="4"/>
      <c r="H1406" s="4" t="s">
        <v>649</v>
      </c>
    </row>
    <row r="1407" ht="15" spans="1:8">
      <c r="A1407" s="4" t="s">
        <v>3056</v>
      </c>
      <c r="B1407" s="4">
        <v>625.844334294576</v>
      </c>
      <c r="C1407" s="4">
        <v>1237.02811778073</v>
      </c>
      <c r="D1407" s="4">
        <v>-0.983</v>
      </c>
      <c r="E1407" s="4">
        <v>0.00023421</v>
      </c>
      <c r="F1407" s="4">
        <v>0.0046295</v>
      </c>
      <c r="G1407" s="4"/>
      <c r="H1407" s="4" t="s">
        <v>1406</v>
      </c>
    </row>
    <row r="1408" ht="15" spans="1:8">
      <c r="A1408" s="4" t="s">
        <v>3057</v>
      </c>
      <c r="B1408" s="4">
        <v>27.6353693764252</v>
      </c>
      <c r="C1408" s="4">
        <v>79.7306344178984</v>
      </c>
      <c r="D1408" s="4">
        <v>-1.5286</v>
      </c>
      <c r="E1408" s="4">
        <v>0.00242</v>
      </c>
      <c r="F1408" s="4">
        <v>0.030711</v>
      </c>
      <c r="G1408" s="4"/>
      <c r="H1408" s="4"/>
    </row>
    <row r="1409" ht="15" spans="1:8">
      <c r="A1409" s="4" t="s">
        <v>3058</v>
      </c>
      <c r="B1409" s="4">
        <v>99.5288623162181</v>
      </c>
      <c r="C1409" s="4">
        <v>23.9924313128874</v>
      </c>
      <c r="D1409" s="4">
        <v>2.0525</v>
      </c>
      <c r="E1409" s="4">
        <v>0.00069506</v>
      </c>
      <c r="F1409" s="4">
        <v>0.011388</v>
      </c>
      <c r="G1409" s="4" t="s">
        <v>3059</v>
      </c>
      <c r="H1409" s="4" t="s">
        <v>3060</v>
      </c>
    </row>
    <row r="1410" ht="15" spans="1:8">
      <c r="A1410" s="4" t="s">
        <v>3061</v>
      </c>
      <c r="B1410" s="4">
        <v>217.140381312122</v>
      </c>
      <c r="C1410" s="4">
        <v>61.1276020260622</v>
      </c>
      <c r="D1410" s="4">
        <v>1.8287</v>
      </c>
      <c r="E1410" s="5">
        <v>1.0425e-5</v>
      </c>
      <c r="F1410" s="4">
        <v>0.0003307</v>
      </c>
      <c r="G1410" s="4" t="s">
        <v>3062</v>
      </c>
      <c r="H1410" s="4" t="s">
        <v>414</v>
      </c>
    </row>
    <row r="1411" ht="15" spans="1:8">
      <c r="A1411" s="4" t="s">
        <v>3063</v>
      </c>
      <c r="B1411" s="4">
        <v>2424.88034908428</v>
      </c>
      <c r="C1411" s="4">
        <v>1378.03095991662</v>
      </c>
      <c r="D1411" s="4">
        <v>0.81531</v>
      </c>
      <c r="E1411" s="4">
        <v>0.0019027</v>
      </c>
      <c r="F1411" s="4">
        <v>0.02533</v>
      </c>
      <c r="G1411" s="4" t="s">
        <v>3064</v>
      </c>
      <c r="H1411" s="4" t="s">
        <v>3065</v>
      </c>
    </row>
    <row r="1412" ht="15" spans="1:8">
      <c r="A1412" s="4" t="s">
        <v>3066</v>
      </c>
      <c r="B1412" s="4">
        <v>3222.39775243065</v>
      </c>
      <c r="C1412" s="4">
        <v>2097.10442140171</v>
      </c>
      <c r="D1412" s="4">
        <v>0.61974</v>
      </c>
      <c r="E1412" s="4">
        <v>0.0043466</v>
      </c>
      <c r="F1412" s="4">
        <v>0.048005</v>
      </c>
      <c r="G1412" s="4" t="s">
        <v>3067</v>
      </c>
      <c r="H1412" s="4" t="s">
        <v>3068</v>
      </c>
    </row>
    <row r="1413" ht="15" spans="1:8">
      <c r="A1413" s="4" t="s">
        <v>3069</v>
      </c>
      <c r="B1413" s="4">
        <v>377.336155296934</v>
      </c>
      <c r="C1413" s="4">
        <v>627.081109643011</v>
      </c>
      <c r="D1413" s="4">
        <v>-0.7328</v>
      </c>
      <c r="E1413" s="4">
        <v>0.0023507</v>
      </c>
      <c r="F1413" s="4">
        <v>0.03</v>
      </c>
      <c r="G1413" s="4" t="s">
        <v>3070</v>
      </c>
      <c r="H1413" s="4" t="s">
        <v>3071</v>
      </c>
    </row>
    <row r="1414" ht="15" spans="1:8">
      <c r="A1414" s="4" t="s">
        <v>3072</v>
      </c>
      <c r="B1414" s="4">
        <v>1475.67992992572</v>
      </c>
      <c r="C1414" s="4">
        <v>888.071890516805</v>
      </c>
      <c r="D1414" s="4">
        <v>0.73263</v>
      </c>
      <c r="E1414" s="4">
        <v>0.0020729</v>
      </c>
      <c r="F1414" s="4">
        <v>0.027075</v>
      </c>
      <c r="G1414" s="4"/>
      <c r="H1414" s="4"/>
    </row>
    <row r="1415" ht="15" spans="1:8">
      <c r="A1415" s="4" t="s">
        <v>3073</v>
      </c>
      <c r="B1415" s="4">
        <v>888.176324128543</v>
      </c>
      <c r="C1415" s="4">
        <v>384.386133384888</v>
      </c>
      <c r="D1415" s="4">
        <v>1.2083</v>
      </c>
      <c r="E1415" s="4">
        <v>0.0004143</v>
      </c>
      <c r="F1415" s="4">
        <v>0.0073739</v>
      </c>
      <c r="G1415" s="4"/>
      <c r="H1415" s="4" t="s">
        <v>3074</v>
      </c>
    </row>
    <row r="1416" ht="15" spans="1:8">
      <c r="A1416" s="4" t="s">
        <v>3075</v>
      </c>
      <c r="B1416" s="4">
        <v>78.2680232696874</v>
      </c>
      <c r="C1416" s="4">
        <v>8.04899572992594</v>
      </c>
      <c r="D1416" s="4">
        <v>3.2815</v>
      </c>
      <c r="E1416" s="5">
        <v>3.6634e-11</v>
      </c>
      <c r="F1416" s="5">
        <v>4.3403e-9</v>
      </c>
      <c r="G1416" s="4"/>
      <c r="H1416" s="4" t="s">
        <v>382</v>
      </c>
    </row>
    <row r="1417" ht="15" spans="1:8">
      <c r="A1417" s="4" t="s">
        <v>3076</v>
      </c>
      <c r="B1417" s="4">
        <v>48.6247734632216</v>
      </c>
      <c r="C1417" s="4">
        <v>2.28691040404625</v>
      </c>
      <c r="D1417" s="4">
        <v>4.4102</v>
      </c>
      <c r="E1417" s="5">
        <v>2.5122e-13</v>
      </c>
      <c r="F1417" s="5">
        <v>4.2258e-11</v>
      </c>
      <c r="G1417" s="4"/>
      <c r="H1417" s="4" t="s">
        <v>382</v>
      </c>
    </row>
    <row r="1418" ht="15" spans="1:8">
      <c r="A1418" s="4" t="s">
        <v>3077</v>
      </c>
      <c r="B1418" s="4">
        <v>243.959939753343</v>
      </c>
      <c r="C1418" s="4">
        <v>133.270247533782</v>
      </c>
      <c r="D1418" s="4">
        <v>0.87229</v>
      </c>
      <c r="E1418" s="4">
        <v>0.0008329</v>
      </c>
      <c r="F1418" s="4">
        <v>0.013145</v>
      </c>
      <c r="G1418" s="4" t="s">
        <v>3078</v>
      </c>
      <c r="H1418" s="4" t="s">
        <v>382</v>
      </c>
    </row>
    <row r="1419" ht="15" spans="1:8">
      <c r="A1419" s="4" t="s">
        <v>3079</v>
      </c>
      <c r="B1419" s="4">
        <v>48.3881711902743</v>
      </c>
      <c r="C1419" s="4">
        <v>114.607266981364</v>
      </c>
      <c r="D1419" s="4">
        <v>-1.244</v>
      </c>
      <c r="E1419" s="4">
        <v>0.0035301</v>
      </c>
      <c r="F1419" s="4">
        <v>0.040952</v>
      </c>
      <c r="G1419" s="4"/>
      <c r="H1419" s="4" t="s">
        <v>596</v>
      </c>
    </row>
    <row r="1420" ht="15" spans="1:8">
      <c r="A1420" s="4" t="s">
        <v>3080</v>
      </c>
      <c r="B1420" s="4">
        <v>139.283003283214</v>
      </c>
      <c r="C1420" s="4">
        <v>254.191686601269</v>
      </c>
      <c r="D1420" s="4">
        <v>-0.8679</v>
      </c>
      <c r="E1420" s="4">
        <v>0.0013922</v>
      </c>
      <c r="F1420" s="4">
        <v>0.01984</v>
      </c>
      <c r="G1420" s="4"/>
      <c r="H1420" s="4" t="s">
        <v>1010</v>
      </c>
    </row>
    <row r="1421" ht="15" spans="1:8">
      <c r="A1421" s="4" t="s">
        <v>3081</v>
      </c>
      <c r="B1421" s="4">
        <v>224.102245045874</v>
      </c>
      <c r="C1421" s="4">
        <v>891.750087077561</v>
      </c>
      <c r="D1421" s="4">
        <v>-1.9925</v>
      </c>
      <c r="E1421" s="5">
        <v>2.0562e-11</v>
      </c>
      <c r="F1421" s="5">
        <v>2.5306e-9</v>
      </c>
      <c r="G1421" s="4"/>
      <c r="H1421" s="4" t="s">
        <v>3082</v>
      </c>
    </row>
    <row r="1422" ht="15" spans="1:8">
      <c r="A1422" s="4" t="s">
        <v>3083</v>
      </c>
      <c r="B1422" s="4">
        <v>946.923874540167</v>
      </c>
      <c r="C1422" s="4">
        <v>161.942606935767</v>
      </c>
      <c r="D1422" s="4">
        <v>2.5478</v>
      </c>
      <c r="E1422" s="5">
        <v>3.5292e-5</v>
      </c>
      <c r="F1422" s="4">
        <v>0.00094804</v>
      </c>
      <c r="G1422" s="4" t="s">
        <v>3084</v>
      </c>
      <c r="H1422" s="4" t="s">
        <v>3085</v>
      </c>
    </row>
    <row r="1423" ht="15" spans="1:8">
      <c r="A1423" s="4" t="s">
        <v>3086</v>
      </c>
      <c r="B1423" s="4">
        <v>8.87363556372612</v>
      </c>
      <c r="C1423" s="4">
        <v>0.340410917590357</v>
      </c>
      <c r="D1423" s="4">
        <v>4.7042</v>
      </c>
      <c r="E1423" s="4">
        <v>0.0011383</v>
      </c>
      <c r="F1423" s="4">
        <v>0.016936</v>
      </c>
      <c r="G1423" s="4"/>
      <c r="H1423" s="4"/>
    </row>
    <row r="1424" ht="15" spans="1:8">
      <c r="A1424" s="4" t="s">
        <v>3087</v>
      </c>
      <c r="B1424" s="4">
        <v>345.704836622359</v>
      </c>
      <c r="C1424" s="4">
        <v>38.5062517729257</v>
      </c>
      <c r="D1424" s="4">
        <v>3.1664</v>
      </c>
      <c r="E1424" s="5">
        <v>6.9206e-26</v>
      </c>
      <c r="F1424" s="5">
        <v>4.4845e-23</v>
      </c>
      <c r="G1424" s="4" t="s">
        <v>3088</v>
      </c>
      <c r="H1424" s="4" t="s">
        <v>3085</v>
      </c>
    </row>
    <row r="1425" ht="15" spans="1:8">
      <c r="A1425" s="4" t="s">
        <v>3089</v>
      </c>
      <c r="B1425" s="4">
        <v>59.0431872638508</v>
      </c>
      <c r="C1425" s="4">
        <v>9.05167559709875</v>
      </c>
      <c r="D1425" s="4">
        <v>2.7055</v>
      </c>
      <c r="E1425" s="5">
        <v>1.6236e-9</v>
      </c>
      <c r="F1425" s="5">
        <v>1.3896e-7</v>
      </c>
      <c r="G1425" s="4" t="s">
        <v>10</v>
      </c>
      <c r="H1425" s="4"/>
    </row>
    <row r="1426" ht="15" spans="1:8">
      <c r="A1426" s="4" t="s">
        <v>3090</v>
      </c>
      <c r="B1426" s="4">
        <v>4686.53647915982</v>
      </c>
      <c r="C1426" s="4">
        <v>8260.75757785397</v>
      </c>
      <c r="D1426" s="4">
        <v>-0.81775</v>
      </c>
      <c r="E1426" s="4">
        <v>0.00035093</v>
      </c>
      <c r="F1426" s="4">
        <v>0.0064223</v>
      </c>
      <c r="G1426" s="4" t="s">
        <v>3091</v>
      </c>
      <c r="H1426" s="4" t="s">
        <v>3092</v>
      </c>
    </row>
    <row r="1427" ht="15" spans="1:8">
      <c r="A1427" s="4" t="s">
        <v>3093</v>
      </c>
      <c r="B1427" s="4">
        <v>143.542587253319</v>
      </c>
      <c r="C1427" s="4">
        <v>37.6457033976126</v>
      </c>
      <c r="D1427" s="4">
        <v>1.9309</v>
      </c>
      <c r="E1427" s="5">
        <v>1.0783e-9</v>
      </c>
      <c r="F1427" s="5">
        <v>9.6716e-8</v>
      </c>
      <c r="G1427" s="4" t="s">
        <v>3094</v>
      </c>
      <c r="H1427" s="4"/>
    </row>
    <row r="1428" ht="15" spans="1:8">
      <c r="A1428" s="4" t="s">
        <v>3095</v>
      </c>
      <c r="B1428" s="4">
        <v>7406.72961495572</v>
      </c>
      <c r="C1428" s="4">
        <v>13162.7856316049</v>
      </c>
      <c r="D1428" s="4">
        <v>-0.82956</v>
      </c>
      <c r="E1428" s="4">
        <v>0.00041146</v>
      </c>
      <c r="F1428" s="4">
        <v>0.0073315</v>
      </c>
      <c r="G1428" s="4" t="s">
        <v>3096</v>
      </c>
      <c r="H1428" s="4" t="s">
        <v>3097</v>
      </c>
    </row>
    <row r="1429" ht="15" spans="1:8">
      <c r="A1429" s="4" t="s">
        <v>3098</v>
      </c>
      <c r="B1429" s="4">
        <v>98.8283715629684</v>
      </c>
      <c r="C1429" s="4">
        <v>29.0489576227887</v>
      </c>
      <c r="D1429" s="4">
        <v>1.7664</v>
      </c>
      <c r="E1429" s="5">
        <v>2.7403e-6</v>
      </c>
      <c r="F1429" s="4">
        <v>0.00010471</v>
      </c>
      <c r="G1429" s="4"/>
      <c r="H1429" s="4" t="s">
        <v>3099</v>
      </c>
    </row>
    <row r="1430" ht="15" spans="1:8">
      <c r="A1430" s="4" t="s">
        <v>3100</v>
      </c>
      <c r="B1430" s="4">
        <v>1072.64898889214</v>
      </c>
      <c r="C1430" s="4">
        <v>364.750473912497</v>
      </c>
      <c r="D1430" s="4">
        <v>1.5562</v>
      </c>
      <c r="E1430" s="5">
        <v>3.7265e-6</v>
      </c>
      <c r="F1430" s="4">
        <v>0.00013538</v>
      </c>
      <c r="G1430" s="4" t="s">
        <v>3101</v>
      </c>
      <c r="H1430" s="4" t="s">
        <v>2748</v>
      </c>
    </row>
    <row r="1431" ht="15" spans="1:8">
      <c r="A1431" s="4" t="s">
        <v>3102</v>
      </c>
      <c r="B1431" s="4">
        <v>23.5209831459205</v>
      </c>
      <c r="C1431" s="4">
        <v>2.06101839114039</v>
      </c>
      <c r="D1431" s="4">
        <v>3.5125</v>
      </c>
      <c r="E1431" s="5">
        <v>7.1631e-5</v>
      </c>
      <c r="F1431" s="4">
        <v>0.0017469</v>
      </c>
      <c r="G1431" s="4" t="s">
        <v>3103</v>
      </c>
      <c r="H1431" s="4"/>
    </row>
    <row r="1432" ht="15" spans="1:8">
      <c r="A1432" s="4" t="s">
        <v>3104</v>
      </c>
      <c r="B1432" s="4">
        <v>12.4231627382813</v>
      </c>
      <c r="C1432" s="4">
        <v>38.3406298137824</v>
      </c>
      <c r="D1432" s="4">
        <v>-1.6258</v>
      </c>
      <c r="E1432" s="4">
        <v>0.0003577</v>
      </c>
      <c r="F1432" s="4">
        <v>0.0065349</v>
      </c>
      <c r="G1432" s="4" t="s">
        <v>3105</v>
      </c>
      <c r="H1432" s="4"/>
    </row>
    <row r="1433" ht="15" spans="1:8">
      <c r="A1433" s="4" t="s">
        <v>3106</v>
      </c>
      <c r="B1433" s="4">
        <v>5987.80864617993</v>
      </c>
      <c r="C1433" s="4">
        <v>13599.751576107</v>
      </c>
      <c r="D1433" s="4">
        <v>-1.1835</v>
      </c>
      <c r="E1433" s="5">
        <v>1.2036e-7</v>
      </c>
      <c r="F1433" s="5">
        <v>6.544e-6</v>
      </c>
      <c r="G1433" s="4"/>
      <c r="H1433" s="4" t="s">
        <v>3107</v>
      </c>
    </row>
    <row r="1434" ht="15" spans="1:8">
      <c r="A1434" s="4" t="s">
        <v>3108</v>
      </c>
      <c r="B1434" s="4">
        <v>7.67709723689086</v>
      </c>
      <c r="C1434" s="4">
        <v>28.2785171560799</v>
      </c>
      <c r="D1434" s="4">
        <v>-1.8811</v>
      </c>
      <c r="E1434" s="4">
        <v>0.00043431</v>
      </c>
      <c r="F1434" s="4">
        <v>0.0076697</v>
      </c>
      <c r="G1434" s="4"/>
      <c r="H1434" s="4"/>
    </row>
    <row r="1435" ht="15" spans="1:8">
      <c r="A1435" s="4" t="s">
        <v>3109</v>
      </c>
      <c r="B1435" s="4">
        <v>157.608499671109</v>
      </c>
      <c r="C1435" s="4">
        <v>288.377948350901</v>
      </c>
      <c r="D1435" s="4">
        <v>-0.87162</v>
      </c>
      <c r="E1435" s="4">
        <v>0.00101</v>
      </c>
      <c r="F1435" s="4">
        <v>0.015398</v>
      </c>
      <c r="G1435" s="4" t="s">
        <v>3110</v>
      </c>
      <c r="H1435" s="4" t="s">
        <v>3111</v>
      </c>
    </row>
    <row r="1436" ht="15" spans="1:8">
      <c r="A1436" s="4" t="s">
        <v>3112</v>
      </c>
      <c r="B1436" s="4">
        <v>3373.97545830556</v>
      </c>
      <c r="C1436" s="4">
        <v>11599.9500578039</v>
      </c>
      <c r="D1436" s="4">
        <v>-1.7816</v>
      </c>
      <c r="E1436" s="4">
        <v>0.00019644</v>
      </c>
      <c r="F1436" s="4">
        <v>0.0040268</v>
      </c>
      <c r="G1436" s="4" t="s">
        <v>3113</v>
      </c>
      <c r="H1436" s="4" t="s">
        <v>3114</v>
      </c>
    </row>
    <row r="1437" ht="15" spans="1:8">
      <c r="A1437" s="4" t="s">
        <v>3115</v>
      </c>
      <c r="B1437" s="4">
        <v>205.671456351668</v>
      </c>
      <c r="C1437" s="4">
        <v>677.859237272836</v>
      </c>
      <c r="D1437" s="4">
        <v>-1.7206</v>
      </c>
      <c r="E1437" s="5">
        <v>9.6486e-5</v>
      </c>
      <c r="F1437" s="4">
        <v>0.0022168</v>
      </c>
      <c r="G1437" s="4" t="s">
        <v>3116</v>
      </c>
      <c r="H1437" s="4" t="s">
        <v>3117</v>
      </c>
    </row>
    <row r="1438" ht="15" spans="1:8">
      <c r="A1438" s="4" t="s">
        <v>3118</v>
      </c>
      <c r="B1438" s="4">
        <v>9.54409085046774</v>
      </c>
      <c r="C1438" s="4">
        <v>0.806136432032477</v>
      </c>
      <c r="D1438" s="4">
        <v>3.5655</v>
      </c>
      <c r="E1438" s="4">
        <v>0.0020208</v>
      </c>
      <c r="F1438" s="4">
        <v>0.02658</v>
      </c>
      <c r="G1438" s="4" t="s">
        <v>3119</v>
      </c>
      <c r="H1438" s="4" t="s">
        <v>3120</v>
      </c>
    </row>
    <row r="1439" ht="15" spans="1:8">
      <c r="A1439" s="4" t="s">
        <v>3121</v>
      </c>
      <c r="B1439" s="4">
        <v>642.87967791502</v>
      </c>
      <c r="C1439" s="4">
        <v>105.974662148858</v>
      </c>
      <c r="D1439" s="4">
        <v>2.6008</v>
      </c>
      <c r="E1439" s="5">
        <v>1.3902e-7</v>
      </c>
      <c r="F1439" s="5">
        <v>7.4187e-6</v>
      </c>
      <c r="G1439" s="4" t="s">
        <v>3122</v>
      </c>
      <c r="H1439" s="4" t="s">
        <v>3123</v>
      </c>
    </row>
    <row r="1440" ht="15" spans="1:8">
      <c r="A1440" s="4" t="s">
        <v>3124</v>
      </c>
      <c r="B1440" s="4">
        <v>43.3985825688825</v>
      </c>
      <c r="C1440" s="4">
        <v>5.84725565279867</v>
      </c>
      <c r="D1440" s="4">
        <v>2.8918</v>
      </c>
      <c r="E1440" s="5">
        <v>1.1866e-7</v>
      </c>
      <c r="F1440" s="5">
        <v>6.4847e-6</v>
      </c>
      <c r="G1440" s="4" t="s">
        <v>3125</v>
      </c>
      <c r="H1440" s="4" t="s">
        <v>3126</v>
      </c>
    </row>
    <row r="1441" ht="15" spans="1:8">
      <c r="A1441" s="4" t="s">
        <v>3127</v>
      </c>
      <c r="B1441" s="4">
        <v>744.166295360692</v>
      </c>
      <c r="C1441" s="4">
        <v>456.293882972757</v>
      </c>
      <c r="D1441" s="4">
        <v>0.70566</v>
      </c>
      <c r="E1441" s="4">
        <v>0.0040014</v>
      </c>
      <c r="F1441" s="4">
        <v>0.045134</v>
      </c>
      <c r="G1441" s="4" t="s">
        <v>3128</v>
      </c>
      <c r="H1441" s="4" t="s">
        <v>3129</v>
      </c>
    </row>
    <row r="1442" ht="15" spans="1:8">
      <c r="A1442" s="4" t="s">
        <v>3130</v>
      </c>
      <c r="B1442" s="4">
        <v>516.790224029995</v>
      </c>
      <c r="C1442" s="4">
        <v>1131.48696368443</v>
      </c>
      <c r="D1442" s="4">
        <v>-1.1306</v>
      </c>
      <c r="E1442" s="5">
        <v>2.7605e-6</v>
      </c>
      <c r="F1442" s="4">
        <v>0.00010535</v>
      </c>
      <c r="G1442" s="4" t="s">
        <v>3131</v>
      </c>
      <c r="H1442" s="4" t="s">
        <v>3132</v>
      </c>
    </row>
    <row r="1443" ht="15" spans="1:8">
      <c r="A1443" s="4" t="s">
        <v>3133</v>
      </c>
      <c r="B1443" s="4">
        <v>5821.28502289712</v>
      </c>
      <c r="C1443" s="4">
        <v>3145.59862757237</v>
      </c>
      <c r="D1443" s="4">
        <v>0.888</v>
      </c>
      <c r="E1443" s="4">
        <v>0.0001623</v>
      </c>
      <c r="F1443" s="4">
        <v>0.0034241</v>
      </c>
      <c r="G1443" s="4" t="s">
        <v>3134</v>
      </c>
      <c r="H1443" s="4" t="s">
        <v>3135</v>
      </c>
    </row>
    <row r="1444" ht="15" spans="1:8">
      <c r="A1444" s="4" t="s">
        <v>3136</v>
      </c>
      <c r="B1444" s="4">
        <v>839.995804169002</v>
      </c>
      <c r="C1444" s="4">
        <v>1926.07144766462</v>
      </c>
      <c r="D1444" s="4">
        <v>-1.1972</v>
      </c>
      <c r="E1444" s="5">
        <v>3.4676e-7</v>
      </c>
      <c r="F1444" s="5">
        <v>1.6991e-5</v>
      </c>
      <c r="G1444" s="4" t="s">
        <v>3137</v>
      </c>
      <c r="H1444" s="4" t="s">
        <v>201</v>
      </c>
    </row>
    <row r="1445" ht="15" spans="1:8">
      <c r="A1445" s="4" t="s">
        <v>3138</v>
      </c>
      <c r="B1445" s="4">
        <v>326.045228956216</v>
      </c>
      <c r="C1445" s="4">
        <v>531.142292992848</v>
      </c>
      <c r="D1445" s="4">
        <v>-0.70403</v>
      </c>
      <c r="E1445" s="4">
        <v>0.0025822</v>
      </c>
      <c r="F1445" s="4">
        <v>0.032178</v>
      </c>
      <c r="G1445" s="4"/>
      <c r="H1445" s="4" t="s">
        <v>3139</v>
      </c>
    </row>
    <row r="1446" ht="15" spans="1:8">
      <c r="A1446" s="4" t="s">
        <v>3140</v>
      </c>
      <c r="B1446" s="4">
        <v>219.103876669348</v>
      </c>
      <c r="C1446" s="4">
        <v>36.2455441501818</v>
      </c>
      <c r="D1446" s="4">
        <v>2.5957</v>
      </c>
      <c r="E1446" s="5">
        <v>4.0113e-17</v>
      </c>
      <c r="F1446" s="5">
        <v>1.2016e-14</v>
      </c>
      <c r="G1446" s="4" t="s">
        <v>3141</v>
      </c>
      <c r="H1446" s="4"/>
    </row>
    <row r="1447" ht="15" spans="1:8">
      <c r="A1447" s="4" t="s">
        <v>3142</v>
      </c>
      <c r="B1447" s="4">
        <v>867.118319420168</v>
      </c>
      <c r="C1447" s="4">
        <v>184.145592357655</v>
      </c>
      <c r="D1447" s="4">
        <v>2.2354</v>
      </c>
      <c r="E1447" s="5">
        <v>4.1915e-5</v>
      </c>
      <c r="F1447" s="4">
        <v>0.0010981</v>
      </c>
      <c r="G1447" s="4" t="s">
        <v>3143</v>
      </c>
      <c r="H1447" s="4"/>
    </row>
    <row r="1448" ht="15" spans="1:8">
      <c r="A1448" s="4" t="s">
        <v>3144</v>
      </c>
      <c r="B1448" s="4">
        <v>1381.06706805759</v>
      </c>
      <c r="C1448" s="4">
        <v>816.958198387616</v>
      </c>
      <c r="D1448" s="4">
        <v>0.75745</v>
      </c>
      <c r="E1448" s="4">
        <v>0.00092083</v>
      </c>
      <c r="F1448" s="4">
        <v>0.014283</v>
      </c>
      <c r="G1448" s="4" t="s">
        <v>3145</v>
      </c>
      <c r="H1448" s="4" t="s">
        <v>3146</v>
      </c>
    </row>
    <row r="1449" ht="15" spans="1:8">
      <c r="A1449" s="4" t="s">
        <v>3147</v>
      </c>
      <c r="B1449" s="4">
        <v>266.016975287796</v>
      </c>
      <c r="C1449" s="4">
        <v>24.2832605711555</v>
      </c>
      <c r="D1449" s="4">
        <v>3.4535</v>
      </c>
      <c r="E1449" s="5">
        <v>3.1295e-5</v>
      </c>
      <c r="F1449" s="4">
        <v>0.00085441</v>
      </c>
      <c r="G1449" s="4" t="s">
        <v>3148</v>
      </c>
      <c r="H1449" s="4" t="s">
        <v>3149</v>
      </c>
    </row>
    <row r="1450" ht="15" spans="1:8">
      <c r="A1450" s="4" t="s">
        <v>3150</v>
      </c>
      <c r="B1450" s="4">
        <v>309.416157836722</v>
      </c>
      <c r="C1450" s="4">
        <v>678.819165792971</v>
      </c>
      <c r="D1450" s="4">
        <v>-1.1335</v>
      </c>
      <c r="E1450" s="5">
        <v>2.6039e-6</v>
      </c>
      <c r="F1450" s="4">
        <v>0.00010046</v>
      </c>
      <c r="G1450" s="4" t="s">
        <v>3151</v>
      </c>
      <c r="H1450" s="4" t="s">
        <v>1311</v>
      </c>
    </row>
    <row r="1451" ht="15" spans="1:8">
      <c r="A1451" s="4" t="s">
        <v>3152</v>
      </c>
      <c r="B1451" s="4">
        <v>1217.40661239124</v>
      </c>
      <c r="C1451" s="4">
        <v>1995.04452815226</v>
      </c>
      <c r="D1451" s="4">
        <v>-0.71261</v>
      </c>
      <c r="E1451" s="4">
        <v>0.001471</v>
      </c>
      <c r="F1451" s="4">
        <v>0.020649</v>
      </c>
      <c r="G1451" s="4"/>
      <c r="H1451" s="4" t="s">
        <v>3153</v>
      </c>
    </row>
    <row r="1452" ht="15" spans="1:8">
      <c r="A1452" s="4" t="s">
        <v>3154</v>
      </c>
      <c r="B1452" s="4">
        <v>21.3692667796896</v>
      </c>
      <c r="C1452" s="4">
        <v>54.353614039074</v>
      </c>
      <c r="D1452" s="4">
        <v>-1.3468</v>
      </c>
      <c r="E1452" s="4">
        <v>0.0013414</v>
      </c>
      <c r="F1452" s="4">
        <v>0.019246</v>
      </c>
      <c r="G1452" s="4" t="s">
        <v>3155</v>
      </c>
      <c r="H1452" s="4" t="s">
        <v>3156</v>
      </c>
    </row>
    <row r="1453" ht="15" spans="1:8">
      <c r="A1453" s="4" t="s">
        <v>3157</v>
      </c>
      <c r="B1453" s="4">
        <v>8174.53641983916</v>
      </c>
      <c r="C1453" s="4">
        <v>17273.3354011819</v>
      </c>
      <c r="D1453" s="4">
        <v>-1.0793</v>
      </c>
      <c r="E1453" s="5">
        <v>3.6766e-6</v>
      </c>
      <c r="F1453" s="4">
        <v>0.00013372</v>
      </c>
      <c r="G1453" s="4" t="s">
        <v>3158</v>
      </c>
      <c r="H1453" s="4" t="s">
        <v>1026</v>
      </c>
    </row>
    <row r="1454" ht="15" spans="1:8">
      <c r="A1454" s="4" t="s">
        <v>3159</v>
      </c>
      <c r="B1454" s="4">
        <v>374.729934120038</v>
      </c>
      <c r="C1454" s="4">
        <v>807.162707943668</v>
      </c>
      <c r="D1454" s="4">
        <v>-1.107</v>
      </c>
      <c r="E1454" s="5">
        <v>4.2538e-6</v>
      </c>
      <c r="F1454" s="4">
        <v>0.00015142</v>
      </c>
      <c r="G1454" s="4" t="s">
        <v>3160</v>
      </c>
      <c r="H1454" s="4" t="s">
        <v>3161</v>
      </c>
    </row>
    <row r="1455" ht="15" spans="1:8">
      <c r="A1455" s="4" t="s">
        <v>3162</v>
      </c>
      <c r="B1455" s="4">
        <v>2833.1211264822</v>
      </c>
      <c r="C1455" s="4">
        <v>1634.0552516544</v>
      </c>
      <c r="D1455" s="4">
        <v>0.79394</v>
      </c>
      <c r="E1455" s="4">
        <v>0.00055386</v>
      </c>
      <c r="F1455" s="4">
        <v>0.0094195</v>
      </c>
      <c r="G1455" s="4"/>
      <c r="H1455" s="4" t="s">
        <v>3163</v>
      </c>
    </row>
    <row r="1456" ht="15" spans="1:8">
      <c r="A1456" s="4" t="s">
        <v>3164</v>
      </c>
      <c r="B1456" s="4">
        <v>725.714612761829</v>
      </c>
      <c r="C1456" s="4">
        <v>1703.55719006745</v>
      </c>
      <c r="D1456" s="4">
        <v>-1.2311</v>
      </c>
      <c r="E1456" s="5">
        <v>2.9118e-7</v>
      </c>
      <c r="F1456" s="5">
        <v>1.4446e-5</v>
      </c>
      <c r="G1456" s="4"/>
      <c r="H1456" s="4" t="s">
        <v>303</v>
      </c>
    </row>
    <row r="1457" ht="15" spans="1:8">
      <c r="A1457" s="4" t="s">
        <v>3165</v>
      </c>
      <c r="B1457" s="4">
        <v>600.27532896489</v>
      </c>
      <c r="C1457" s="4">
        <v>322.677044517722</v>
      </c>
      <c r="D1457" s="4">
        <v>0.89553</v>
      </c>
      <c r="E1457" s="4">
        <v>0.0002833</v>
      </c>
      <c r="F1457" s="4">
        <v>0.0053929</v>
      </c>
      <c r="G1457" s="4"/>
      <c r="H1457" s="4" t="s">
        <v>3166</v>
      </c>
    </row>
    <row r="1458" ht="15" spans="1:8">
      <c r="A1458" s="4" t="s">
        <v>3167</v>
      </c>
      <c r="B1458" s="4">
        <v>1.96945835198056</v>
      </c>
      <c r="C1458" s="4">
        <v>47.5795144628221</v>
      </c>
      <c r="D1458" s="4">
        <v>-4.5945</v>
      </c>
      <c r="E1458" s="4">
        <v>0.00072486</v>
      </c>
      <c r="F1458" s="4">
        <v>0.011743</v>
      </c>
      <c r="G1458" s="4" t="s">
        <v>3168</v>
      </c>
      <c r="H1458" s="4" t="s">
        <v>3169</v>
      </c>
    </row>
    <row r="1459" ht="15" spans="1:8">
      <c r="A1459" s="4" t="s">
        <v>3170</v>
      </c>
      <c r="B1459" s="4">
        <v>27.6293671758834</v>
      </c>
      <c r="C1459" s="4">
        <v>75.9013774799298</v>
      </c>
      <c r="D1459" s="4">
        <v>-1.4579</v>
      </c>
      <c r="E1459" s="4">
        <v>0.00075588</v>
      </c>
      <c r="F1459" s="4">
        <v>0.012165</v>
      </c>
      <c r="G1459" s="4" t="s">
        <v>3171</v>
      </c>
      <c r="H1459" s="4" t="s">
        <v>3169</v>
      </c>
    </row>
    <row r="1460" ht="15" spans="1:8">
      <c r="A1460" s="4" t="s">
        <v>3172</v>
      </c>
      <c r="B1460" s="4">
        <v>159.676633406828</v>
      </c>
      <c r="C1460" s="4">
        <v>26.68165138115</v>
      </c>
      <c r="D1460" s="4">
        <v>2.5812</v>
      </c>
      <c r="E1460" s="5">
        <v>6.7297e-15</v>
      </c>
      <c r="F1460" s="5">
        <v>1.4943e-12</v>
      </c>
      <c r="G1460" s="4" t="s">
        <v>3173</v>
      </c>
      <c r="H1460" s="4" t="s">
        <v>3174</v>
      </c>
    </row>
    <row r="1461" ht="15" spans="1:8">
      <c r="A1461" s="4" t="s">
        <v>3175</v>
      </c>
      <c r="B1461" s="4">
        <v>1540.25045306048</v>
      </c>
      <c r="C1461" s="4">
        <v>45.2815422680599</v>
      </c>
      <c r="D1461" s="4">
        <v>5.0881</v>
      </c>
      <c r="E1461" s="5">
        <v>7.6253e-70</v>
      </c>
      <c r="F1461" s="5">
        <v>1.2106e-65</v>
      </c>
      <c r="G1461" s="4" t="s">
        <v>3176</v>
      </c>
      <c r="H1461" s="4" t="s">
        <v>3177</v>
      </c>
    </row>
    <row r="1462" ht="15" spans="1:8">
      <c r="A1462" s="4" t="s">
        <v>3178</v>
      </c>
      <c r="B1462" s="4">
        <v>59.4490352843514</v>
      </c>
      <c r="C1462" s="4">
        <v>26.9245233814226</v>
      </c>
      <c r="D1462" s="4">
        <v>1.1427</v>
      </c>
      <c r="E1462" s="4">
        <v>0.0021793</v>
      </c>
      <c r="F1462" s="4">
        <v>0.028244</v>
      </c>
      <c r="G1462" s="4" t="s">
        <v>3179</v>
      </c>
      <c r="H1462" s="4" t="s">
        <v>3180</v>
      </c>
    </row>
    <row r="1463" ht="15" spans="1:8">
      <c r="A1463" s="4" t="s">
        <v>3181</v>
      </c>
      <c r="B1463" s="4">
        <v>1881.32811204976</v>
      </c>
      <c r="C1463" s="4">
        <v>5030.23808685643</v>
      </c>
      <c r="D1463" s="4">
        <v>-1.4189</v>
      </c>
      <c r="E1463" s="5">
        <v>1.3397e-9</v>
      </c>
      <c r="F1463" s="5">
        <v>1.1726e-7</v>
      </c>
      <c r="G1463" s="4" t="s">
        <v>3182</v>
      </c>
      <c r="H1463" s="4" t="s">
        <v>3183</v>
      </c>
    </row>
    <row r="1464" ht="15" spans="1:8">
      <c r="A1464" s="4" t="s">
        <v>3184</v>
      </c>
      <c r="B1464" s="4">
        <v>638.324371718183</v>
      </c>
      <c r="C1464" s="4">
        <v>377.64030734832</v>
      </c>
      <c r="D1464" s="4">
        <v>0.75728</v>
      </c>
      <c r="E1464" s="4">
        <v>0.0018877</v>
      </c>
      <c r="F1464" s="4">
        <v>0.025174</v>
      </c>
      <c r="G1464" s="4"/>
      <c r="H1464" s="4"/>
    </row>
    <row r="1465" ht="15" spans="1:8">
      <c r="A1465" s="4" t="s">
        <v>3185</v>
      </c>
      <c r="B1465" s="4">
        <v>563.517810504269</v>
      </c>
      <c r="C1465" s="4">
        <v>312.44323719494</v>
      </c>
      <c r="D1465" s="4">
        <v>0.85087</v>
      </c>
      <c r="E1465" s="4">
        <v>0.00053968</v>
      </c>
      <c r="F1465" s="4">
        <v>0.0092378</v>
      </c>
      <c r="G1465" s="4" t="s">
        <v>3186</v>
      </c>
      <c r="H1465" s="4" t="s">
        <v>3187</v>
      </c>
    </row>
    <row r="1466" ht="15" spans="1:8">
      <c r="A1466" s="4" t="s">
        <v>3188</v>
      </c>
      <c r="B1466" s="4">
        <v>84.4078778387602</v>
      </c>
      <c r="C1466" s="4">
        <v>42.4685805011771</v>
      </c>
      <c r="D1466" s="4">
        <v>0.99098</v>
      </c>
      <c r="E1466" s="4">
        <v>0.001819</v>
      </c>
      <c r="F1466" s="4">
        <v>0.024537</v>
      </c>
      <c r="G1466" s="4" t="s">
        <v>3189</v>
      </c>
      <c r="H1466" s="4" t="s">
        <v>3190</v>
      </c>
    </row>
    <row r="1467" ht="15" spans="1:8">
      <c r="A1467" s="4" t="s">
        <v>3191</v>
      </c>
      <c r="B1467" s="4">
        <v>1750.24179267692</v>
      </c>
      <c r="C1467" s="4">
        <v>1006.56771674955</v>
      </c>
      <c r="D1467" s="4">
        <v>0.79811</v>
      </c>
      <c r="E1467" s="4">
        <v>0.00078893</v>
      </c>
      <c r="F1467" s="4">
        <v>0.012601</v>
      </c>
      <c r="G1467" s="4" t="s">
        <v>3192</v>
      </c>
      <c r="H1467" s="4" t="s">
        <v>2016</v>
      </c>
    </row>
    <row r="1468" ht="15" spans="1:8">
      <c r="A1468" s="4" t="s">
        <v>3193</v>
      </c>
      <c r="B1468" s="4">
        <v>501.48114303396</v>
      </c>
      <c r="C1468" s="4">
        <v>199.558420975443</v>
      </c>
      <c r="D1468" s="4">
        <v>1.3294</v>
      </c>
      <c r="E1468" s="5">
        <v>2.1871e-7</v>
      </c>
      <c r="F1468" s="5">
        <v>1.1219e-5</v>
      </c>
      <c r="G1468" s="4" t="s">
        <v>3194</v>
      </c>
      <c r="H1468" s="4" t="s">
        <v>3195</v>
      </c>
    </row>
    <row r="1469" ht="15" spans="1:8">
      <c r="A1469" s="4" t="s">
        <v>3196</v>
      </c>
      <c r="B1469" s="4">
        <v>824.047880947239</v>
      </c>
      <c r="C1469" s="4">
        <v>2245.75758467219</v>
      </c>
      <c r="D1469" s="4">
        <v>-1.4464</v>
      </c>
      <c r="E1469" s="5">
        <v>2.4707e-5</v>
      </c>
      <c r="F1469" s="4">
        <v>0.00069609</v>
      </c>
      <c r="G1469" s="4" t="s">
        <v>3197</v>
      </c>
      <c r="H1469" s="4" t="s">
        <v>2529</v>
      </c>
    </row>
    <row r="1470" ht="15" spans="1:8">
      <c r="A1470" s="4" t="s">
        <v>3198</v>
      </c>
      <c r="B1470" s="4">
        <v>6.01781065471391</v>
      </c>
      <c r="C1470" s="4">
        <v>0</v>
      </c>
      <c r="D1470" s="4" t="s">
        <v>16</v>
      </c>
      <c r="E1470" s="4">
        <v>0.0041197</v>
      </c>
      <c r="F1470" s="4">
        <v>0.046202</v>
      </c>
      <c r="G1470" s="4" t="s">
        <v>3199</v>
      </c>
      <c r="H1470" s="4" t="s">
        <v>892</v>
      </c>
    </row>
    <row r="1471" ht="15" spans="1:8">
      <c r="A1471" s="4" t="s">
        <v>3200</v>
      </c>
      <c r="B1471" s="4">
        <v>1348.3829196532</v>
      </c>
      <c r="C1471" s="4">
        <v>2925.76554323298</v>
      </c>
      <c r="D1471" s="4">
        <v>-1.1176</v>
      </c>
      <c r="E1471" s="5">
        <v>9.5743e-7</v>
      </c>
      <c r="F1471" s="5">
        <v>4.1361e-5</v>
      </c>
      <c r="G1471" s="4"/>
      <c r="H1471" s="4" t="s">
        <v>3201</v>
      </c>
    </row>
    <row r="1472" ht="15" spans="1:8">
      <c r="A1472" s="4" t="s">
        <v>3202</v>
      </c>
      <c r="B1472" s="4">
        <v>151.492849933136</v>
      </c>
      <c r="C1472" s="4">
        <v>71.6739372891733</v>
      </c>
      <c r="D1472" s="4">
        <v>1.0797</v>
      </c>
      <c r="E1472" s="4">
        <v>0.00020365</v>
      </c>
      <c r="F1472" s="4">
        <v>0.0041425</v>
      </c>
      <c r="G1472" s="4" t="s">
        <v>3203</v>
      </c>
      <c r="H1472" s="4" t="s">
        <v>3204</v>
      </c>
    </row>
    <row r="1473" ht="15" spans="1:8">
      <c r="A1473" s="4" t="s">
        <v>3205</v>
      </c>
      <c r="B1473" s="4">
        <v>1556.18567874756</v>
      </c>
      <c r="C1473" s="4">
        <v>835.352853011824</v>
      </c>
      <c r="D1473" s="4">
        <v>0.89756</v>
      </c>
      <c r="E1473" s="5">
        <v>8.6158e-5</v>
      </c>
      <c r="F1473" s="4">
        <v>0.0020319</v>
      </c>
      <c r="G1473" s="4" t="s">
        <v>3206</v>
      </c>
      <c r="H1473" s="4" t="s">
        <v>3207</v>
      </c>
    </row>
    <row r="1474" ht="15" spans="1:8">
      <c r="A1474" s="4" t="s">
        <v>3208</v>
      </c>
      <c r="B1474" s="4">
        <v>700.161196204323</v>
      </c>
      <c r="C1474" s="4">
        <v>295.078808416651</v>
      </c>
      <c r="D1474" s="4">
        <v>1.2466</v>
      </c>
      <c r="E1474" s="4">
        <v>0.00018174</v>
      </c>
      <c r="F1474" s="4">
        <v>0.0037562</v>
      </c>
      <c r="G1474" s="4"/>
      <c r="H1474" s="4"/>
    </row>
    <row r="1475" ht="15" spans="1:8">
      <c r="A1475" s="4" t="s">
        <v>3209</v>
      </c>
      <c r="B1475" s="4">
        <v>547.237254821066</v>
      </c>
      <c r="C1475" s="4">
        <v>887.789537259921</v>
      </c>
      <c r="D1475" s="4">
        <v>-0.69805</v>
      </c>
      <c r="E1475" s="4">
        <v>0.0035498</v>
      </c>
      <c r="F1475" s="4">
        <v>0.041136</v>
      </c>
      <c r="G1475" s="4" t="s">
        <v>3210</v>
      </c>
      <c r="H1475" s="4" t="s">
        <v>3211</v>
      </c>
    </row>
    <row r="1476" ht="15" spans="1:8">
      <c r="A1476" s="4" t="s">
        <v>3212</v>
      </c>
      <c r="B1476" s="4">
        <v>73.2521846019934</v>
      </c>
      <c r="C1476" s="4">
        <v>1.71442317835062</v>
      </c>
      <c r="D1476" s="4">
        <v>5.4171</v>
      </c>
      <c r="E1476" s="4">
        <v>0.0033044</v>
      </c>
      <c r="F1476" s="4">
        <v>0.038885</v>
      </c>
      <c r="G1476" s="4" t="s">
        <v>3213</v>
      </c>
      <c r="H1476" s="4" t="s">
        <v>2079</v>
      </c>
    </row>
    <row r="1477" ht="15" spans="1:8">
      <c r="A1477" s="4" t="s">
        <v>3214</v>
      </c>
      <c r="B1477" s="4">
        <v>1224.58692076051</v>
      </c>
      <c r="C1477" s="4">
        <v>577.123486724123</v>
      </c>
      <c r="D1477" s="4">
        <v>1.0853</v>
      </c>
      <c r="E1477" s="5">
        <v>3.7461e-6</v>
      </c>
      <c r="F1477" s="4">
        <v>0.00013594</v>
      </c>
      <c r="G1477" s="4" t="s">
        <v>3215</v>
      </c>
      <c r="H1477" s="4" t="s">
        <v>3216</v>
      </c>
    </row>
    <row r="1478" ht="15" spans="1:8">
      <c r="A1478" s="4" t="s">
        <v>3217</v>
      </c>
      <c r="B1478" s="4">
        <v>46.1965385832269</v>
      </c>
      <c r="C1478" s="4">
        <v>124.435404248012</v>
      </c>
      <c r="D1478" s="4">
        <v>-1.4295</v>
      </c>
      <c r="E1478" s="5">
        <v>7.6503e-6</v>
      </c>
      <c r="F1478" s="4">
        <v>0.00025409</v>
      </c>
      <c r="G1478" s="4"/>
      <c r="H1478" s="4" t="s">
        <v>3218</v>
      </c>
    </row>
    <row r="1479" ht="15" spans="1:8">
      <c r="A1479" s="4" t="s">
        <v>3219</v>
      </c>
      <c r="B1479" s="4">
        <v>419.49386054502</v>
      </c>
      <c r="C1479" s="4">
        <v>120.982960126301</v>
      </c>
      <c r="D1479" s="4">
        <v>1.7938</v>
      </c>
      <c r="E1479" s="4">
        <v>0.0001616</v>
      </c>
      <c r="F1479" s="4">
        <v>0.0034168</v>
      </c>
      <c r="G1479" s="4" t="s">
        <v>3220</v>
      </c>
      <c r="H1479" s="4" t="s">
        <v>173</v>
      </c>
    </row>
    <row r="1480" ht="15" spans="1:8">
      <c r="A1480" s="4" t="s">
        <v>3221</v>
      </c>
      <c r="B1480" s="4">
        <v>538.720717334115</v>
      </c>
      <c r="C1480" s="4">
        <v>223.377640519652</v>
      </c>
      <c r="D1480" s="4">
        <v>1.2701</v>
      </c>
      <c r="E1480" s="5">
        <v>4.159e-7</v>
      </c>
      <c r="F1480" s="5">
        <v>2.0039e-5</v>
      </c>
      <c r="G1480" s="4"/>
      <c r="H1480" s="4"/>
    </row>
    <row r="1481" ht="15" spans="1:8">
      <c r="A1481" s="4" t="s">
        <v>3222</v>
      </c>
      <c r="B1481" s="4">
        <v>527.944747557826</v>
      </c>
      <c r="C1481" s="4">
        <v>301.429380340628</v>
      </c>
      <c r="D1481" s="4">
        <v>0.80857</v>
      </c>
      <c r="E1481" s="4">
        <v>0.0011064</v>
      </c>
      <c r="F1481" s="4">
        <v>0.01654</v>
      </c>
      <c r="G1481" s="4" t="s">
        <v>3223</v>
      </c>
      <c r="H1481" s="4"/>
    </row>
    <row r="1482" ht="15" spans="1:8">
      <c r="A1482" s="4" t="s">
        <v>3224</v>
      </c>
      <c r="B1482" s="4">
        <v>476.66168232573</v>
      </c>
      <c r="C1482" s="4">
        <v>278.566245999911</v>
      </c>
      <c r="D1482" s="4">
        <v>0.77495</v>
      </c>
      <c r="E1482" s="4">
        <v>0.0017925</v>
      </c>
      <c r="F1482" s="4">
        <v>0.024292</v>
      </c>
      <c r="G1482" s="4"/>
      <c r="H1482" s="4" t="s">
        <v>3225</v>
      </c>
    </row>
    <row r="1483" ht="15" spans="1:8">
      <c r="A1483" s="4" t="s">
        <v>3226</v>
      </c>
      <c r="B1483" s="4">
        <v>937.298939318128</v>
      </c>
      <c r="C1483" s="4">
        <v>71.2794921161148</v>
      </c>
      <c r="D1483" s="4">
        <v>3.717</v>
      </c>
      <c r="E1483" s="5">
        <v>1.2606e-9</v>
      </c>
      <c r="F1483" s="5">
        <v>1.1087e-7</v>
      </c>
      <c r="G1483" s="4" t="s">
        <v>3227</v>
      </c>
      <c r="H1483" s="4" t="s">
        <v>3228</v>
      </c>
    </row>
    <row r="1484" ht="15" spans="1:8">
      <c r="A1484" s="4" t="s">
        <v>3229</v>
      </c>
      <c r="B1484" s="4">
        <v>148.458306387832</v>
      </c>
      <c r="C1484" s="4">
        <v>273.802503825859</v>
      </c>
      <c r="D1484" s="4">
        <v>-0.88308</v>
      </c>
      <c r="E1484" s="4">
        <v>0.00123</v>
      </c>
      <c r="F1484" s="4">
        <v>0.018023</v>
      </c>
      <c r="G1484" s="4" t="s">
        <v>3230</v>
      </c>
      <c r="H1484" s="4"/>
    </row>
    <row r="1485" ht="15" spans="1:8">
      <c r="A1485" s="4" t="s">
        <v>3231</v>
      </c>
      <c r="B1485" s="4">
        <v>382.607385191905</v>
      </c>
      <c r="C1485" s="4">
        <v>629.062978910073</v>
      </c>
      <c r="D1485" s="4">
        <v>-0.71734</v>
      </c>
      <c r="E1485" s="4">
        <v>0.0030024</v>
      </c>
      <c r="F1485" s="4">
        <v>0.036165</v>
      </c>
      <c r="G1485" s="4" t="s">
        <v>3232</v>
      </c>
      <c r="H1485" s="4" t="s">
        <v>3233</v>
      </c>
    </row>
    <row r="1486" ht="15" spans="1:8">
      <c r="A1486" s="4" t="s">
        <v>3234</v>
      </c>
      <c r="B1486" s="4">
        <v>149.448721065125</v>
      </c>
      <c r="C1486" s="4">
        <v>75.1123326245276</v>
      </c>
      <c r="D1486" s="4">
        <v>0.99253</v>
      </c>
      <c r="E1486" s="4">
        <v>0.00093628</v>
      </c>
      <c r="F1486" s="4">
        <v>0.01446</v>
      </c>
      <c r="G1486" s="4"/>
      <c r="H1486" s="4" t="s">
        <v>3235</v>
      </c>
    </row>
    <row r="1487" ht="15" spans="1:8">
      <c r="A1487" s="4" t="s">
        <v>3236</v>
      </c>
      <c r="B1487" s="4">
        <v>333.717546563558</v>
      </c>
      <c r="C1487" s="4">
        <v>159.721502802785</v>
      </c>
      <c r="D1487" s="4">
        <v>1.0631</v>
      </c>
      <c r="E1487" s="5">
        <v>4.0994e-5</v>
      </c>
      <c r="F1487" s="4">
        <v>0.0010757</v>
      </c>
      <c r="G1487" s="4" t="s">
        <v>3237</v>
      </c>
      <c r="H1487" s="4"/>
    </row>
    <row r="1488" ht="15" spans="1:8">
      <c r="A1488" s="4" t="s">
        <v>3238</v>
      </c>
      <c r="B1488" s="4">
        <v>707.175034527749</v>
      </c>
      <c r="C1488" s="4">
        <v>425.069113372521</v>
      </c>
      <c r="D1488" s="4">
        <v>0.73437</v>
      </c>
      <c r="E1488" s="4">
        <v>0.0025705</v>
      </c>
      <c r="F1488" s="4">
        <v>0.032045</v>
      </c>
      <c r="G1488" s="4" t="s">
        <v>3239</v>
      </c>
      <c r="H1488" s="4" t="s">
        <v>3240</v>
      </c>
    </row>
    <row r="1489" ht="15" spans="1:8">
      <c r="A1489" s="4" t="s">
        <v>3241</v>
      </c>
      <c r="B1489" s="4">
        <v>1752.9239530197</v>
      </c>
      <c r="C1489" s="4">
        <v>475.519108713485</v>
      </c>
      <c r="D1489" s="4">
        <v>1.8822</v>
      </c>
      <c r="E1489" s="5">
        <v>4.0011e-13</v>
      </c>
      <c r="F1489" s="5">
        <v>6.5151e-11</v>
      </c>
      <c r="G1489" s="4" t="s">
        <v>3242</v>
      </c>
      <c r="H1489" s="4"/>
    </row>
    <row r="1490" ht="15" spans="1:8">
      <c r="A1490" s="4" t="s">
        <v>3243</v>
      </c>
      <c r="B1490" s="4">
        <v>55.5240494935995</v>
      </c>
      <c r="C1490" s="4">
        <v>9.15697170784756</v>
      </c>
      <c r="D1490" s="4">
        <v>2.6002</v>
      </c>
      <c r="E1490" s="4">
        <v>0.00097089</v>
      </c>
      <c r="F1490" s="4">
        <v>0.014907</v>
      </c>
      <c r="G1490" s="4" t="s">
        <v>3244</v>
      </c>
      <c r="H1490" s="4"/>
    </row>
    <row r="1491" ht="15" spans="1:8">
      <c r="A1491" s="4" t="s">
        <v>3245</v>
      </c>
      <c r="B1491" s="4">
        <v>53.708622584127</v>
      </c>
      <c r="C1491" s="4">
        <v>21.1825638393727</v>
      </c>
      <c r="D1491" s="4">
        <v>1.3423</v>
      </c>
      <c r="E1491" s="4">
        <v>0.00095841</v>
      </c>
      <c r="F1491" s="4">
        <v>0.014744</v>
      </c>
      <c r="G1491" s="4"/>
      <c r="H1491" s="4" t="s">
        <v>3246</v>
      </c>
    </row>
    <row r="1492" ht="15" spans="1:8">
      <c r="A1492" s="4" t="s">
        <v>3247</v>
      </c>
      <c r="B1492" s="4">
        <v>112.159338942317</v>
      </c>
      <c r="C1492" s="4">
        <v>0</v>
      </c>
      <c r="D1492" s="4" t="s">
        <v>16</v>
      </c>
      <c r="E1492" s="5">
        <v>2.1723e-23</v>
      </c>
      <c r="F1492" s="5">
        <v>1.0948e-20</v>
      </c>
      <c r="G1492" s="4"/>
      <c r="H1492" s="4" t="s">
        <v>3248</v>
      </c>
    </row>
    <row r="1493" ht="15" spans="1:8">
      <c r="A1493" s="4" t="s">
        <v>3249</v>
      </c>
      <c r="B1493" s="4">
        <v>217.355441539945</v>
      </c>
      <c r="C1493" s="4">
        <v>96.042363895711</v>
      </c>
      <c r="D1493" s="4">
        <v>1.1783</v>
      </c>
      <c r="E1493" s="5">
        <v>2.7701e-5</v>
      </c>
      <c r="F1493" s="4">
        <v>0.00076683</v>
      </c>
      <c r="G1493" s="4"/>
      <c r="H1493" s="4"/>
    </row>
    <row r="1494" ht="15" spans="1:8">
      <c r="A1494" s="4" t="s">
        <v>3250</v>
      </c>
      <c r="B1494" s="4">
        <v>71.5918401408887</v>
      </c>
      <c r="C1494" s="4">
        <v>151.641534093767</v>
      </c>
      <c r="D1494" s="4">
        <v>-1.0828</v>
      </c>
      <c r="E1494" s="4">
        <v>0.00030369</v>
      </c>
      <c r="F1494" s="4">
        <v>0.0057025</v>
      </c>
      <c r="G1494" s="4" t="s">
        <v>3251</v>
      </c>
      <c r="H1494" s="4" t="s">
        <v>1851</v>
      </c>
    </row>
    <row r="1495" ht="15" spans="1:8">
      <c r="A1495" s="4" t="s">
        <v>3252</v>
      </c>
      <c r="B1495" s="4">
        <v>17.6160935201631</v>
      </c>
      <c r="C1495" s="4">
        <v>1.61227286406495</v>
      </c>
      <c r="D1495" s="4">
        <v>3.4497</v>
      </c>
      <c r="E1495" s="4">
        <v>0.00052698</v>
      </c>
      <c r="F1495" s="4">
        <v>0.0090339</v>
      </c>
      <c r="G1495" s="4"/>
      <c r="H1495" s="4"/>
    </row>
    <row r="1496" ht="15" spans="1:8">
      <c r="A1496" s="4" t="s">
        <v>3253</v>
      </c>
      <c r="B1496" s="4">
        <v>114.671024093477</v>
      </c>
      <c r="C1496" s="4">
        <v>24.39777947584</v>
      </c>
      <c r="D1496" s="4">
        <v>2.2327</v>
      </c>
      <c r="E1496" s="4">
        <v>0.0018271</v>
      </c>
      <c r="F1496" s="4">
        <v>0.024607</v>
      </c>
      <c r="G1496" s="4" t="s">
        <v>3254</v>
      </c>
      <c r="H1496" s="4" t="s">
        <v>3255</v>
      </c>
    </row>
    <row r="1497" ht="15" spans="1:8">
      <c r="A1497" s="4" t="s">
        <v>3256</v>
      </c>
      <c r="B1497" s="4">
        <v>146.535459610814</v>
      </c>
      <c r="C1497" s="4">
        <v>13.5853521352585</v>
      </c>
      <c r="D1497" s="4">
        <v>3.4311</v>
      </c>
      <c r="E1497" s="5">
        <v>2.3046e-20</v>
      </c>
      <c r="F1497" s="5">
        <v>9.3816e-18</v>
      </c>
      <c r="G1497" s="4" t="s">
        <v>3257</v>
      </c>
      <c r="H1497" s="4" t="s">
        <v>198</v>
      </c>
    </row>
    <row r="1498" ht="15" spans="1:8">
      <c r="A1498" s="4" t="s">
        <v>3258</v>
      </c>
      <c r="B1498" s="4">
        <v>242.823164500583</v>
      </c>
      <c r="C1498" s="4">
        <v>15.1357262526974</v>
      </c>
      <c r="D1498" s="4">
        <v>4.0039</v>
      </c>
      <c r="E1498" s="4">
        <v>0.0021929</v>
      </c>
      <c r="F1498" s="4">
        <v>0.028386</v>
      </c>
      <c r="G1498" s="4" t="s">
        <v>3259</v>
      </c>
      <c r="H1498" s="4" t="s">
        <v>3260</v>
      </c>
    </row>
    <row r="1499" ht="15" spans="1:8">
      <c r="A1499" s="4" t="s">
        <v>3261</v>
      </c>
      <c r="B1499" s="4">
        <v>58.1339276658136</v>
      </c>
      <c r="C1499" s="4">
        <v>12.2484456456947</v>
      </c>
      <c r="D1499" s="4">
        <v>2.2468</v>
      </c>
      <c r="E1499" s="5">
        <v>2.8159e-7</v>
      </c>
      <c r="F1499" s="5">
        <v>1.4014e-5</v>
      </c>
      <c r="G1499" s="4"/>
      <c r="H1499" s="4"/>
    </row>
    <row r="1500" ht="15" spans="1:8">
      <c r="A1500" s="4" t="s">
        <v>3262</v>
      </c>
      <c r="B1500" s="4">
        <v>751.803747948529</v>
      </c>
      <c r="C1500" s="4">
        <v>217.386294205876</v>
      </c>
      <c r="D1500" s="4">
        <v>1.7901</v>
      </c>
      <c r="E1500" s="5">
        <v>8.8782e-8</v>
      </c>
      <c r="F1500" s="5">
        <v>4.9806e-6</v>
      </c>
      <c r="G1500" s="4" t="s">
        <v>3263</v>
      </c>
      <c r="H1500" s="4"/>
    </row>
    <row r="1501" ht="15" spans="1:8">
      <c r="A1501" s="4" t="s">
        <v>3264</v>
      </c>
      <c r="B1501" s="4">
        <v>799.561966326786</v>
      </c>
      <c r="C1501" s="4">
        <v>379.358846294212</v>
      </c>
      <c r="D1501" s="4">
        <v>1.0756</v>
      </c>
      <c r="E1501" s="4">
        <v>0.00037823</v>
      </c>
      <c r="F1501" s="4">
        <v>0.0068275</v>
      </c>
      <c r="G1501" s="4" t="s">
        <v>3265</v>
      </c>
      <c r="H1501" s="4" t="s">
        <v>222</v>
      </c>
    </row>
    <row r="1502" ht="15" spans="1:8">
      <c r="A1502" s="4" t="s">
        <v>3266</v>
      </c>
      <c r="B1502" s="4">
        <v>194.92631520212</v>
      </c>
      <c r="C1502" s="4">
        <v>56.1747431340463</v>
      </c>
      <c r="D1502" s="4">
        <v>1.7949</v>
      </c>
      <c r="E1502" s="4">
        <v>0.0032534</v>
      </c>
      <c r="F1502" s="4">
        <v>0.038405</v>
      </c>
      <c r="G1502" s="4" t="s">
        <v>3267</v>
      </c>
      <c r="H1502" s="4" t="s">
        <v>593</v>
      </c>
    </row>
    <row r="1503" ht="15" spans="1:8">
      <c r="A1503" s="4" t="s">
        <v>3268</v>
      </c>
      <c r="B1503" s="4">
        <v>48.8392297765417</v>
      </c>
      <c r="C1503" s="4">
        <v>18.2132587019142</v>
      </c>
      <c r="D1503" s="4">
        <v>1.4231</v>
      </c>
      <c r="E1503" s="4">
        <v>0.00062479</v>
      </c>
      <c r="F1503" s="4">
        <v>0.010397</v>
      </c>
      <c r="G1503" s="4" t="s">
        <v>3269</v>
      </c>
      <c r="H1503" s="4" t="s">
        <v>549</v>
      </c>
    </row>
    <row r="1504" ht="15" spans="1:8">
      <c r="A1504" s="4" t="s">
        <v>3270</v>
      </c>
      <c r="B1504" s="4">
        <v>2228.04412882918</v>
      </c>
      <c r="C1504" s="4">
        <v>1285.6853262403</v>
      </c>
      <c r="D1504" s="4">
        <v>0.79324</v>
      </c>
      <c r="E1504" s="4">
        <v>0.0005875</v>
      </c>
      <c r="F1504" s="4">
        <v>0.0099014</v>
      </c>
      <c r="G1504" s="4" t="s">
        <v>3271</v>
      </c>
      <c r="H1504" s="4"/>
    </row>
    <row r="1505" ht="15" spans="1:8">
      <c r="A1505" s="4" t="s">
        <v>3272</v>
      </c>
      <c r="B1505" s="4">
        <v>825.357656798067</v>
      </c>
      <c r="C1505" s="4">
        <v>252.025689701024</v>
      </c>
      <c r="D1505" s="4">
        <v>1.7114</v>
      </c>
      <c r="E1505" s="4">
        <v>0.00027645</v>
      </c>
      <c r="F1505" s="4">
        <v>0.0052971</v>
      </c>
      <c r="G1505" s="4"/>
      <c r="H1505" s="4"/>
    </row>
    <row r="1506" ht="15" spans="1:8">
      <c r="A1506" s="4" t="s">
        <v>3273</v>
      </c>
      <c r="B1506" s="4">
        <v>11.8264593210579</v>
      </c>
      <c r="C1506" s="4">
        <v>0.346595212789774</v>
      </c>
      <c r="D1506" s="4">
        <v>5.0926</v>
      </c>
      <c r="E1506" s="4">
        <v>0.0039926</v>
      </c>
      <c r="F1506" s="4">
        <v>0.045051</v>
      </c>
      <c r="G1506" s="4" t="s">
        <v>3274</v>
      </c>
      <c r="H1506" s="4" t="s">
        <v>3275</v>
      </c>
    </row>
    <row r="1507" ht="15" spans="1:8">
      <c r="A1507" s="4" t="s">
        <v>3276</v>
      </c>
      <c r="B1507" s="4">
        <v>24.2666452591503</v>
      </c>
      <c r="C1507" s="4">
        <v>5.48829184961006</v>
      </c>
      <c r="D1507" s="4">
        <v>2.1445</v>
      </c>
      <c r="E1507" s="4">
        <v>0.00055317</v>
      </c>
      <c r="F1507" s="4">
        <v>0.0094145</v>
      </c>
      <c r="G1507" s="4"/>
      <c r="H1507" s="4"/>
    </row>
    <row r="1508" ht="15" spans="1:8">
      <c r="A1508" s="4" t="s">
        <v>3277</v>
      </c>
      <c r="B1508" s="4">
        <v>62.9339442823186</v>
      </c>
      <c r="C1508" s="4">
        <v>21.6451435573517</v>
      </c>
      <c r="D1508" s="4">
        <v>1.5398</v>
      </c>
      <c r="E1508" s="4">
        <v>0.001552</v>
      </c>
      <c r="F1508" s="4">
        <v>0.021614</v>
      </c>
      <c r="G1508" s="4"/>
      <c r="H1508" s="4" t="s">
        <v>3278</v>
      </c>
    </row>
    <row r="1509" ht="15" spans="1:8">
      <c r="A1509" s="4" t="s">
        <v>3279</v>
      </c>
      <c r="B1509" s="4">
        <v>580.827410865002</v>
      </c>
      <c r="C1509" s="4">
        <v>48.0082457953314</v>
      </c>
      <c r="D1509" s="4">
        <v>3.5968</v>
      </c>
      <c r="E1509" s="5">
        <v>1.6259e-35</v>
      </c>
      <c r="F1509" s="5">
        <v>1.9857e-32</v>
      </c>
      <c r="G1509" s="4" t="s">
        <v>10</v>
      </c>
      <c r="H1509" s="4"/>
    </row>
    <row r="1510" ht="15" spans="1:8">
      <c r="A1510" s="4" t="s">
        <v>3280</v>
      </c>
      <c r="B1510" s="4">
        <v>2036.04967094538</v>
      </c>
      <c r="C1510" s="4">
        <v>120.170965583786</v>
      </c>
      <c r="D1510" s="4">
        <v>4.0826</v>
      </c>
      <c r="E1510" s="5">
        <v>9.5172e-53</v>
      </c>
      <c r="F1510" s="5">
        <v>3.3577e-49</v>
      </c>
      <c r="G1510" s="4"/>
      <c r="H1510" s="4" t="s">
        <v>339</v>
      </c>
    </row>
    <row r="1511" ht="15" spans="1:8">
      <c r="A1511" s="4" t="s">
        <v>3281</v>
      </c>
      <c r="B1511" s="4">
        <v>818.881939424118</v>
      </c>
      <c r="C1511" s="4">
        <v>451.681340575215</v>
      </c>
      <c r="D1511" s="4">
        <v>0.85835</v>
      </c>
      <c r="E1511" s="4">
        <v>0.00024723</v>
      </c>
      <c r="F1511" s="4">
        <v>0.0048318</v>
      </c>
      <c r="G1511" s="4" t="s">
        <v>3282</v>
      </c>
      <c r="H1511" s="4" t="s">
        <v>3283</v>
      </c>
    </row>
    <row r="1512" ht="15" spans="1:8">
      <c r="A1512" s="4" t="s">
        <v>3284</v>
      </c>
      <c r="B1512" s="4">
        <v>12.8619561392299</v>
      </c>
      <c r="C1512" s="4">
        <v>53.0800161020091</v>
      </c>
      <c r="D1512" s="4">
        <v>-2.0451</v>
      </c>
      <c r="E1512" s="5">
        <v>3.6202e-6</v>
      </c>
      <c r="F1512" s="4">
        <v>0.00013197</v>
      </c>
      <c r="G1512" s="4" t="s">
        <v>3285</v>
      </c>
      <c r="H1512" s="4" t="s">
        <v>3286</v>
      </c>
    </row>
    <row r="1513" ht="15" spans="1:8">
      <c r="A1513" s="4" t="s">
        <v>3287</v>
      </c>
      <c r="B1513" s="4">
        <v>141.08727683407</v>
      </c>
      <c r="C1513" s="4">
        <v>401.897693383703</v>
      </c>
      <c r="D1513" s="4">
        <v>-1.5102</v>
      </c>
      <c r="E1513" s="5">
        <v>1.808e-5</v>
      </c>
      <c r="F1513" s="4">
        <v>0.00053303</v>
      </c>
      <c r="G1513" s="4" t="s">
        <v>10</v>
      </c>
      <c r="H1513" s="4"/>
    </row>
    <row r="1514" ht="15" spans="1:8">
      <c r="A1514" s="4" t="s">
        <v>3288</v>
      </c>
      <c r="B1514" s="4">
        <v>560.660241455793</v>
      </c>
      <c r="C1514" s="4">
        <v>900.856481575697</v>
      </c>
      <c r="D1514" s="4">
        <v>-0.68417</v>
      </c>
      <c r="E1514" s="4">
        <v>0.0028331</v>
      </c>
      <c r="F1514" s="4">
        <v>0.034505</v>
      </c>
      <c r="G1514" s="4"/>
      <c r="H1514" s="4" t="s">
        <v>3289</v>
      </c>
    </row>
    <row r="1515" ht="15" spans="1:8">
      <c r="A1515" s="4" t="s">
        <v>3290</v>
      </c>
      <c r="B1515" s="4">
        <v>981.00531426598</v>
      </c>
      <c r="C1515" s="4">
        <v>549.338528787374</v>
      </c>
      <c r="D1515" s="4">
        <v>0.83657</v>
      </c>
      <c r="E1515" s="4">
        <v>0.00047858</v>
      </c>
      <c r="F1515" s="4">
        <v>0.0083174</v>
      </c>
      <c r="G1515" s="4" t="s">
        <v>3291</v>
      </c>
      <c r="H1515" s="4" t="s">
        <v>3292</v>
      </c>
    </row>
    <row r="1516" ht="15" spans="1:8">
      <c r="A1516" s="4" t="s">
        <v>3293</v>
      </c>
      <c r="B1516" s="4">
        <v>12.0374302041937</v>
      </c>
      <c r="C1516" s="4">
        <v>55.9999541755992</v>
      </c>
      <c r="D1516" s="4">
        <v>-2.2179</v>
      </c>
      <c r="E1516" s="5">
        <v>2.0251e-7</v>
      </c>
      <c r="F1516" s="5">
        <v>1.0455e-5</v>
      </c>
      <c r="G1516" s="4" t="s">
        <v>3294</v>
      </c>
      <c r="H1516" s="4" t="s">
        <v>2091</v>
      </c>
    </row>
    <row r="1517" ht="15" spans="1:8">
      <c r="A1517" s="4" t="s">
        <v>3295</v>
      </c>
      <c r="B1517" s="4">
        <v>3084.08084413515</v>
      </c>
      <c r="C1517" s="4">
        <v>4906.97363888865</v>
      </c>
      <c r="D1517" s="4">
        <v>-0.66999</v>
      </c>
      <c r="E1517" s="4">
        <v>0.0041823</v>
      </c>
      <c r="F1517" s="4">
        <v>0.046696</v>
      </c>
      <c r="G1517" s="4"/>
      <c r="H1517" s="4"/>
    </row>
    <row r="1518" ht="15" spans="1:8">
      <c r="A1518" s="4" t="s">
        <v>3296</v>
      </c>
      <c r="B1518" s="4">
        <v>34.9051636358455</v>
      </c>
      <c r="C1518" s="4">
        <v>12.7342969439667</v>
      </c>
      <c r="D1518" s="4">
        <v>1.4547</v>
      </c>
      <c r="E1518" s="4">
        <v>0.0032309</v>
      </c>
      <c r="F1518" s="4">
        <v>0.038264</v>
      </c>
      <c r="G1518" s="4"/>
      <c r="H1518" s="4" t="s">
        <v>3297</v>
      </c>
    </row>
    <row r="1519" ht="15" spans="1:8">
      <c r="A1519" s="4" t="s">
        <v>3298</v>
      </c>
      <c r="B1519" s="4">
        <v>93.8674958104621</v>
      </c>
      <c r="C1519" s="4">
        <v>35.0602065418672</v>
      </c>
      <c r="D1519" s="4">
        <v>1.4208</v>
      </c>
      <c r="E1519" s="4">
        <v>0.0040489</v>
      </c>
      <c r="F1519" s="4">
        <v>0.045541</v>
      </c>
      <c r="G1519" s="4" t="s">
        <v>3299</v>
      </c>
      <c r="H1519" s="4" t="s">
        <v>2981</v>
      </c>
    </row>
    <row r="1520" ht="15" spans="1:8">
      <c r="A1520" s="4" t="s">
        <v>3300</v>
      </c>
      <c r="B1520" s="4">
        <v>123.703381510158</v>
      </c>
      <c r="C1520" s="4">
        <v>12.0922095728459</v>
      </c>
      <c r="D1520" s="4">
        <v>3.3547</v>
      </c>
      <c r="E1520" s="5">
        <v>2.994e-6</v>
      </c>
      <c r="F1520" s="4">
        <v>0.00011264</v>
      </c>
      <c r="G1520" s="4" t="s">
        <v>3301</v>
      </c>
      <c r="H1520" s="4" t="s">
        <v>746</v>
      </c>
    </row>
    <row r="1521" ht="15" spans="1:8">
      <c r="A1521" s="4" t="s">
        <v>3302</v>
      </c>
      <c r="B1521" s="4">
        <v>160.022163366348</v>
      </c>
      <c r="C1521" s="4">
        <v>33.4000322144385</v>
      </c>
      <c r="D1521" s="4">
        <v>2.2604</v>
      </c>
      <c r="E1521" s="4">
        <v>0.00016197</v>
      </c>
      <c r="F1521" s="4">
        <v>0.0034195</v>
      </c>
      <c r="G1521" s="4"/>
      <c r="H1521" s="4"/>
    </row>
    <row r="1522" ht="15" spans="1:8">
      <c r="A1522" s="4" t="s">
        <v>3303</v>
      </c>
      <c r="B1522" s="4">
        <v>33.8756690182153</v>
      </c>
      <c r="C1522" s="4">
        <v>0</v>
      </c>
      <c r="D1522" s="4" t="s">
        <v>16</v>
      </c>
      <c r="E1522" s="5">
        <v>3.9993e-5</v>
      </c>
      <c r="F1522" s="4">
        <v>0.0010556</v>
      </c>
      <c r="G1522" s="4" t="s">
        <v>3304</v>
      </c>
      <c r="H1522" s="4" t="s">
        <v>746</v>
      </c>
    </row>
    <row r="1523" ht="15" spans="1:8">
      <c r="A1523" s="4" t="s">
        <v>3305</v>
      </c>
      <c r="B1523" s="4">
        <v>10.5720913053414</v>
      </c>
      <c r="C1523" s="4">
        <v>1.14036305442342</v>
      </c>
      <c r="D1523" s="4">
        <v>3.2127</v>
      </c>
      <c r="E1523" s="4">
        <v>0.0021457</v>
      </c>
      <c r="F1523" s="4">
        <v>0.027888</v>
      </c>
      <c r="G1523" s="4" t="s">
        <v>3306</v>
      </c>
      <c r="H1523" s="4" t="s">
        <v>284</v>
      </c>
    </row>
    <row r="1524" ht="15" spans="1:8">
      <c r="A1524" s="4" t="s">
        <v>3307</v>
      </c>
      <c r="B1524" s="4">
        <v>2134.47588273016</v>
      </c>
      <c r="C1524" s="4">
        <v>840.039536221703</v>
      </c>
      <c r="D1524" s="4">
        <v>1.3454</v>
      </c>
      <c r="E1524" s="5">
        <v>2.0364e-5</v>
      </c>
      <c r="F1524" s="4">
        <v>0.0005905</v>
      </c>
      <c r="G1524" s="4" t="s">
        <v>3308</v>
      </c>
      <c r="H1524" s="4" t="s">
        <v>3309</v>
      </c>
    </row>
    <row r="1525" ht="15" spans="1:8">
      <c r="A1525" s="4" t="s">
        <v>3310</v>
      </c>
      <c r="B1525" s="4">
        <v>194.16122101427</v>
      </c>
      <c r="C1525" s="4">
        <v>531.438014682057</v>
      </c>
      <c r="D1525" s="4">
        <v>-1.4526</v>
      </c>
      <c r="E1525" s="5">
        <v>1.8761e-8</v>
      </c>
      <c r="F1525" s="5">
        <v>1.2756e-6</v>
      </c>
      <c r="G1525" s="4"/>
      <c r="H1525" s="4"/>
    </row>
    <row r="1526" ht="15" spans="1:8">
      <c r="A1526" s="4" t="s">
        <v>3311</v>
      </c>
      <c r="B1526" s="4">
        <v>323.737593841138</v>
      </c>
      <c r="C1526" s="4">
        <v>560.794444721876</v>
      </c>
      <c r="D1526" s="4">
        <v>-0.79265</v>
      </c>
      <c r="E1526" s="4">
        <v>0.0008697</v>
      </c>
      <c r="F1526" s="4">
        <v>0.013623</v>
      </c>
      <c r="G1526" s="4" t="s">
        <v>10</v>
      </c>
      <c r="H1526" s="4"/>
    </row>
    <row r="1527" ht="15" spans="1:8">
      <c r="A1527" s="4" t="s">
        <v>3312</v>
      </c>
      <c r="B1527" s="4">
        <v>396.456231372457</v>
      </c>
      <c r="C1527" s="4">
        <v>843.998644127246</v>
      </c>
      <c r="D1527" s="4">
        <v>-1.0901</v>
      </c>
      <c r="E1527" s="5">
        <v>5.075e-6</v>
      </c>
      <c r="F1527" s="4">
        <v>0.00017689</v>
      </c>
      <c r="G1527" s="4" t="s">
        <v>3313</v>
      </c>
      <c r="H1527" s="4"/>
    </row>
    <row r="1528" ht="15" spans="1:8">
      <c r="A1528" s="4" t="s">
        <v>3314</v>
      </c>
      <c r="B1528" s="4">
        <v>591.429580777098</v>
      </c>
      <c r="C1528" s="4">
        <v>1070.36716400254</v>
      </c>
      <c r="D1528" s="4">
        <v>-0.85583</v>
      </c>
      <c r="E1528" s="4">
        <v>0.00022068</v>
      </c>
      <c r="F1528" s="4">
        <v>0.0044348</v>
      </c>
      <c r="G1528" s="4" t="s">
        <v>3315</v>
      </c>
      <c r="H1528" s="4" t="s">
        <v>3316</v>
      </c>
    </row>
    <row r="1529" ht="15" spans="1:8">
      <c r="A1529" s="4" t="s">
        <v>3317</v>
      </c>
      <c r="B1529" s="4">
        <v>160.504330040039</v>
      </c>
      <c r="C1529" s="4">
        <v>65.35162603027</v>
      </c>
      <c r="D1529" s="4">
        <v>1.2963</v>
      </c>
      <c r="E1529" s="5">
        <v>8.7709e-6</v>
      </c>
      <c r="F1529" s="4">
        <v>0.00028447</v>
      </c>
      <c r="G1529" s="4" t="s">
        <v>3318</v>
      </c>
      <c r="H1529" s="4" t="s">
        <v>3319</v>
      </c>
    </row>
    <row r="1530" ht="15" spans="1:8">
      <c r="A1530" s="4" t="s">
        <v>3320</v>
      </c>
      <c r="B1530" s="4">
        <v>146.162700137637</v>
      </c>
      <c r="C1530" s="4">
        <v>72.6781900545777</v>
      </c>
      <c r="D1530" s="4">
        <v>1.008</v>
      </c>
      <c r="E1530" s="4">
        <v>0.00061605</v>
      </c>
      <c r="F1530" s="4">
        <v>0.01029</v>
      </c>
      <c r="G1530" s="4" t="s">
        <v>3321</v>
      </c>
      <c r="H1530" s="4" t="s">
        <v>3322</v>
      </c>
    </row>
    <row r="1531" ht="15" spans="1:8">
      <c r="A1531" s="4" t="s">
        <v>3323</v>
      </c>
      <c r="B1531" s="4">
        <v>8.55177412484813</v>
      </c>
      <c r="C1531" s="4">
        <v>0</v>
      </c>
      <c r="D1531" s="4" t="s">
        <v>16</v>
      </c>
      <c r="E1531" s="4">
        <v>0.00034024</v>
      </c>
      <c r="F1531" s="4">
        <v>0.0062674</v>
      </c>
      <c r="G1531" s="4" t="s">
        <v>3324</v>
      </c>
      <c r="H1531" s="4" t="s">
        <v>1244</v>
      </c>
    </row>
    <row r="1532" ht="15" spans="1:8">
      <c r="A1532" s="4" t="s">
        <v>3325</v>
      </c>
      <c r="B1532" s="4">
        <v>884.389478030543</v>
      </c>
      <c r="C1532" s="4">
        <v>15.3183281992073</v>
      </c>
      <c r="D1532" s="4">
        <v>5.8514</v>
      </c>
      <c r="E1532" s="4">
        <v>0.0032386</v>
      </c>
      <c r="F1532" s="4">
        <v>0.038313</v>
      </c>
      <c r="G1532" s="4" t="s">
        <v>3326</v>
      </c>
      <c r="H1532" s="4" t="s">
        <v>3327</v>
      </c>
    </row>
    <row r="1533" ht="15" spans="1:8">
      <c r="A1533" s="4" t="s">
        <v>3328</v>
      </c>
      <c r="B1533" s="4">
        <v>1101.6927026933</v>
      </c>
      <c r="C1533" s="4">
        <v>208.189388532013</v>
      </c>
      <c r="D1533" s="4">
        <v>2.4038</v>
      </c>
      <c r="E1533" s="4">
        <v>0.002208</v>
      </c>
      <c r="F1533" s="4">
        <v>0.028523</v>
      </c>
      <c r="G1533" s="4"/>
      <c r="H1533" s="4"/>
    </row>
    <row r="1534" ht="15" spans="1:8">
      <c r="A1534" s="4" t="s">
        <v>3329</v>
      </c>
      <c r="B1534" s="4">
        <v>474.248837250374</v>
      </c>
      <c r="C1534" s="4">
        <v>1437.31337378556</v>
      </c>
      <c r="D1534" s="4">
        <v>-1.5997</v>
      </c>
      <c r="E1534" s="5">
        <v>3.5982e-11</v>
      </c>
      <c r="F1534" s="5">
        <v>4.279e-9</v>
      </c>
      <c r="G1534" s="4" t="s">
        <v>3330</v>
      </c>
      <c r="H1534" s="4" t="s">
        <v>549</v>
      </c>
    </row>
    <row r="1535" ht="15" spans="1:8">
      <c r="A1535" s="4" t="s">
        <v>3331</v>
      </c>
      <c r="B1535" s="4">
        <v>0.870090438598852</v>
      </c>
      <c r="C1535" s="4">
        <v>19.7667786158162</v>
      </c>
      <c r="D1535" s="4">
        <v>-4.5058</v>
      </c>
      <c r="E1535" s="4">
        <v>0.001811</v>
      </c>
      <c r="F1535" s="4">
        <v>0.02447</v>
      </c>
      <c r="G1535" s="4" t="s">
        <v>10</v>
      </c>
      <c r="H1535" s="4"/>
    </row>
    <row r="1536" ht="15" spans="1:8">
      <c r="A1536" s="4" t="s">
        <v>3332</v>
      </c>
      <c r="B1536" s="4">
        <v>10.6286376023866</v>
      </c>
      <c r="C1536" s="4">
        <v>99.6318431267752</v>
      </c>
      <c r="D1536" s="4">
        <v>-3.2287</v>
      </c>
      <c r="E1536" s="5">
        <v>1.2318e-5</v>
      </c>
      <c r="F1536" s="4">
        <v>0.00038157</v>
      </c>
      <c r="G1536" s="4" t="s">
        <v>3333</v>
      </c>
      <c r="H1536" s="4" t="s">
        <v>3334</v>
      </c>
    </row>
    <row r="1537" ht="15" spans="1:8">
      <c r="A1537" s="4" t="s">
        <v>3335</v>
      </c>
      <c r="B1537" s="4">
        <v>487.879305403593</v>
      </c>
      <c r="C1537" s="4">
        <v>174.765818638732</v>
      </c>
      <c r="D1537" s="4">
        <v>1.4811</v>
      </c>
      <c r="E1537" s="5">
        <v>7.7204e-9</v>
      </c>
      <c r="F1537" s="5">
        <v>5.7275e-7</v>
      </c>
      <c r="G1537" s="4" t="s">
        <v>3336</v>
      </c>
      <c r="H1537" s="4" t="s">
        <v>3337</v>
      </c>
    </row>
    <row r="1538" ht="15" spans="1:8">
      <c r="A1538" s="4" t="s">
        <v>3338</v>
      </c>
      <c r="B1538" s="4">
        <v>387.751698389409</v>
      </c>
      <c r="C1538" s="4">
        <v>232.285118158047</v>
      </c>
      <c r="D1538" s="4">
        <v>0.73924</v>
      </c>
      <c r="E1538" s="4">
        <v>0.003238</v>
      </c>
      <c r="F1538" s="4">
        <v>0.038313</v>
      </c>
      <c r="G1538" s="4" t="s">
        <v>3339</v>
      </c>
      <c r="H1538" s="4" t="s">
        <v>3340</v>
      </c>
    </row>
    <row r="1539" ht="15" spans="1:8">
      <c r="A1539" s="4" t="s">
        <v>3341</v>
      </c>
      <c r="B1539" s="4">
        <v>9.72780382168803</v>
      </c>
      <c r="C1539" s="4">
        <v>35.9623647876178</v>
      </c>
      <c r="D1539" s="4">
        <v>-1.8863</v>
      </c>
      <c r="E1539" s="4">
        <v>0.00012509</v>
      </c>
      <c r="F1539" s="4">
        <v>0.0027581</v>
      </c>
      <c r="G1539" s="4"/>
      <c r="H1539" s="4"/>
    </row>
    <row r="1540" ht="15" spans="1:8">
      <c r="A1540" s="4" t="s">
        <v>3342</v>
      </c>
      <c r="B1540" s="4">
        <v>515.701887923411</v>
      </c>
      <c r="C1540" s="4">
        <v>1216.95354279389</v>
      </c>
      <c r="D1540" s="4">
        <v>-1.2387</v>
      </c>
      <c r="E1540" s="5">
        <v>1e-6</v>
      </c>
      <c r="F1540" s="5">
        <v>4.2736e-5</v>
      </c>
      <c r="G1540" s="4" t="s">
        <v>3343</v>
      </c>
      <c r="H1540" s="4" t="s">
        <v>1458</v>
      </c>
    </row>
    <row r="1541" ht="15" spans="1:8">
      <c r="A1541" s="4" t="s">
        <v>3344</v>
      </c>
      <c r="B1541" s="4">
        <v>14.0034031259899</v>
      </c>
      <c r="C1541" s="4">
        <v>326.963216200957</v>
      </c>
      <c r="D1541" s="4">
        <v>-4.5453</v>
      </c>
      <c r="E1541" s="4">
        <v>0.0030604</v>
      </c>
      <c r="F1541" s="4">
        <v>0.036725</v>
      </c>
      <c r="G1541" s="4"/>
      <c r="H1541" s="4" t="s">
        <v>436</v>
      </c>
    </row>
    <row r="1542" ht="15" spans="1:8">
      <c r="A1542" s="4" t="s">
        <v>3345</v>
      </c>
      <c r="B1542" s="4">
        <v>39.0111240490117</v>
      </c>
      <c r="C1542" s="4">
        <v>16.3966852092779</v>
      </c>
      <c r="D1542" s="4">
        <v>1.2505</v>
      </c>
      <c r="E1542" s="4">
        <v>0.0034592</v>
      </c>
      <c r="F1542" s="4">
        <v>0.040278</v>
      </c>
      <c r="G1542" s="4"/>
      <c r="H1542" s="4" t="s">
        <v>3346</v>
      </c>
    </row>
    <row r="1543" ht="15" spans="1:8">
      <c r="A1543" s="4" t="s">
        <v>3347</v>
      </c>
      <c r="B1543" s="4">
        <v>663.81961152208</v>
      </c>
      <c r="C1543" s="4">
        <v>1099.57443480891</v>
      </c>
      <c r="D1543" s="4">
        <v>-0.72808</v>
      </c>
      <c r="E1543" s="4">
        <v>0.0025863</v>
      </c>
      <c r="F1543" s="4">
        <v>0.032191</v>
      </c>
      <c r="G1543" s="4"/>
      <c r="H1543" s="4" t="s">
        <v>3348</v>
      </c>
    </row>
    <row r="1544" ht="15" spans="1:8">
      <c r="A1544" s="4" t="s">
        <v>3349</v>
      </c>
      <c r="B1544" s="4">
        <v>310.53414707376</v>
      </c>
      <c r="C1544" s="4">
        <v>579.423469591098</v>
      </c>
      <c r="D1544" s="4">
        <v>-0.89987</v>
      </c>
      <c r="E1544" s="4">
        <v>0.0002354</v>
      </c>
      <c r="F1544" s="4">
        <v>0.0046482</v>
      </c>
      <c r="G1544" s="4"/>
      <c r="H1544" s="4"/>
    </row>
    <row r="1545" ht="15" spans="1:8">
      <c r="A1545" s="4" t="s">
        <v>3350</v>
      </c>
      <c r="B1545" s="4">
        <v>34.9507281394081</v>
      </c>
      <c r="C1545" s="4">
        <v>0</v>
      </c>
      <c r="D1545" s="4" t="s">
        <v>16</v>
      </c>
      <c r="E1545" s="5">
        <v>4.4159e-14</v>
      </c>
      <c r="F1545" s="5">
        <v>8.5497e-12</v>
      </c>
      <c r="G1545" s="4"/>
      <c r="H1545" s="4"/>
    </row>
    <row r="1546" ht="15" spans="1:8">
      <c r="A1546" s="4" t="s">
        <v>3351</v>
      </c>
      <c r="B1546" s="4">
        <v>179.669355897094</v>
      </c>
      <c r="C1546" s="4">
        <v>26.2869916126378</v>
      </c>
      <c r="D1546" s="4">
        <v>2.7729</v>
      </c>
      <c r="E1546" s="5">
        <v>2.5836e-14</v>
      </c>
      <c r="F1546" s="5">
        <v>5.2926e-12</v>
      </c>
      <c r="G1546" s="4"/>
      <c r="H1546" s="4"/>
    </row>
    <row r="1547" ht="15" spans="1:8">
      <c r="A1547" s="4" t="s">
        <v>3352</v>
      </c>
      <c r="B1547" s="4">
        <v>113.812008601921</v>
      </c>
      <c r="C1547" s="4">
        <v>56.159391839543</v>
      </c>
      <c r="D1547" s="4">
        <v>1.0191</v>
      </c>
      <c r="E1547" s="4">
        <v>0.0014987</v>
      </c>
      <c r="F1547" s="4">
        <v>0.020992</v>
      </c>
      <c r="G1547" s="4"/>
      <c r="H1547" s="4"/>
    </row>
    <row r="1548" ht="15" spans="1:8">
      <c r="A1548" s="4" t="s">
        <v>3353</v>
      </c>
      <c r="B1548" s="4">
        <v>13.2830184647758</v>
      </c>
      <c r="C1548" s="4">
        <v>0.346595212789774</v>
      </c>
      <c r="D1548" s="4">
        <v>5.2602</v>
      </c>
      <c r="E1548" s="5">
        <v>2.9616e-5</v>
      </c>
      <c r="F1548" s="4">
        <v>0.00081276</v>
      </c>
      <c r="G1548" s="4"/>
      <c r="H1548" s="4"/>
    </row>
    <row r="1549" ht="15" spans="1:8">
      <c r="A1549" s="4" t="s">
        <v>3354</v>
      </c>
      <c r="B1549" s="4">
        <v>4.09537176326592</v>
      </c>
      <c r="C1549" s="4">
        <v>16.3100492818542</v>
      </c>
      <c r="D1549" s="4">
        <v>-1.9937</v>
      </c>
      <c r="E1549" s="4">
        <v>0.0045872</v>
      </c>
      <c r="F1549" s="4">
        <v>0.049947</v>
      </c>
      <c r="G1549" s="4"/>
      <c r="H1549" s="4"/>
    </row>
    <row r="1550" ht="15" spans="1:8">
      <c r="A1550" s="4" t="s">
        <v>3355</v>
      </c>
      <c r="B1550" s="4">
        <v>18.1608370896997</v>
      </c>
      <c r="C1550" s="4">
        <v>3.55258805532143</v>
      </c>
      <c r="D1550" s="4">
        <v>2.3539</v>
      </c>
      <c r="E1550" s="4">
        <v>0.0020672</v>
      </c>
      <c r="F1550" s="4">
        <v>0.027022</v>
      </c>
      <c r="G1550" s="4" t="s">
        <v>3356</v>
      </c>
      <c r="H1550" s="4" t="s">
        <v>3357</v>
      </c>
    </row>
    <row r="1551" ht="15" spans="1:8">
      <c r="A1551" s="4" t="s">
        <v>3358</v>
      </c>
      <c r="B1551" s="4">
        <v>601.995222790541</v>
      </c>
      <c r="C1551" s="4">
        <v>359.819483147251</v>
      </c>
      <c r="D1551" s="4">
        <v>0.74248</v>
      </c>
      <c r="E1551" s="4">
        <v>0.0019677</v>
      </c>
      <c r="F1551" s="4">
        <v>0.026011</v>
      </c>
      <c r="G1551" s="4" t="s">
        <v>3359</v>
      </c>
      <c r="H1551" s="4"/>
    </row>
    <row r="1552" ht="15" spans="1:8">
      <c r="A1552" s="4" t="s">
        <v>3360</v>
      </c>
      <c r="B1552" s="4">
        <v>720.28006384688</v>
      </c>
      <c r="C1552" s="4">
        <v>380.112147972732</v>
      </c>
      <c r="D1552" s="4">
        <v>0.92213</v>
      </c>
      <c r="E1552" s="4">
        <v>0.00026413</v>
      </c>
      <c r="F1552" s="4">
        <v>0.0050921</v>
      </c>
      <c r="G1552" s="4" t="s">
        <v>3361</v>
      </c>
      <c r="H1552" s="4" t="s">
        <v>249</v>
      </c>
    </row>
    <row r="1553" ht="15" spans="1:8">
      <c r="A1553" s="4" t="s">
        <v>3362</v>
      </c>
      <c r="B1553" s="4">
        <v>181.860849271726</v>
      </c>
      <c r="C1553" s="4">
        <v>336.187966223597</v>
      </c>
      <c r="D1553" s="4">
        <v>-0.88643</v>
      </c>
      <c r="E1553" s="4">
        <v>0.00063545</v>
      </c>
      <c r="F1553" s="4">
        <v>0.010564</v>
      </c>
      <c r="G1553" s="4" t="s">
        <v>3363</v>
      </c>
      <c r="H1553" s="4" t="s">
        <v>3364</v>
      </c>
    </row>
    <row r="1554" ht="15" spans="1:8">
      <c r="A1554" s="4" t="s">
        <v>3365</v>
      </c>
      <c r="B1554" s="4">
        <v>398.3114176996</v>
      </c>
      <c r="C1554" s="4">
        <v>679.610665446917</v>
      </c>
      <c r="D1554" s="4">
        <v>-0.77081</v>
      </c>
      <c r="E1554" s="4">
        <v>0.0020055</v>
      </c>
      <c r="F1554" s="4">
        <v>0.026423</v>
      </c>
      <c r="G1554" s="4" t="s">
        <v>3366</v>
      </c>
      <c r="H1554" s="4" t="s">
        <v>3367</v>
      </c>
    </row>
    <row r="1555" ht="15" spans="1:8">
      <c r="A1555" s="4" t="s">
        <v>3368</v>
      </c>
      <c r="B1555" s="4">
        <v>93.1426178534503</v>
      </c>
      <c r="C1555" s="4">
        <v>283.40491217196</v>
      </c>
      <c r="D1555" s="4">
        <v>-1.6054</v>
      </c>
      <c r="E1555" s="5">
        <v>5.1498e-9</v>
      </c>
      <c r="F1555" s="5">
        <v>3.9688e-7</v>
      </c>
      <c r="G1555" s="4" t="s">
        <v>3369</v>
      </c>
      <c r="H1555" s="4" t="s">
        <v>3370</v>
      </c>
    </row>
    <row r="1556" ht="15" spans="1:8">
      <c r="A1556" s="4" t="s">
        <v>3371</v>
      </c>
      <c r="B1556" s="4">
        <v>511.695593079</v>
      </c>
      <c r="C1556" s="4">
        <v>1117.22783033019</v>
      </c>
      <c r="D1556" s="4">
        <v>-1.1266</v>
      </c>
      <c r="E1556" s="5">
        <v>1.4422e-6</v>
      </c>
      <c r="F1556" s="5">
        <v>5.986e-5</v>
      </c>
      <c r="G1556" s="4"/>
      <c r="H1556" s="4"/>
    </row>
    <row r="1557" ht="15" spans="1:8">
      <c r="A1557" s="4" t="s">
        <v>3372</v>
      </c>
      <c r="B1557" s="4">
        <v>16.406188988835</v>
      </c>
      <c r="C1557" s="4">
        <v>3.33288033761499</v>
      </c>
      <c r="D1557" s="4">
        <v>2.2994</v>
      </c>
      <c r="E1557" s="4">
        <v>0.0023521</v>
      </c>
      <c r="F1557" s="4">
        <v>0.030006</v>
      </c>
      <c r="G1557" s="4" t="s">
        <v>3373</v>
      </c>
      <c r="H1557" s="4"/>
    </row>
    <row r="1558" ht="15" spans="1:8">
      <c r="A1558" s="4" t="s">
        <v>3374</v>
      </c>
      <c r="B1558" s="4">
        <v>18.117081480903</v>
      </c>
      <c r="C1558" s="4">
        <v>47.5253214065321</v>
      </c>
      <c r="D1558" s="4">
        <v>-1.3913</v>
      </c>
      <c r="E1558" s="4">
        <v>0.0016605</v>
      </c>
      <c r="F1558" s="4">
        <v>0.022814</v>
      </c>
      <c r="G1558" s="4"/>
      <c r="H1558" s="4" t="s">
        <v>2094</v>
      </c>
    </row>
    <row r="1559" ht="15" spans="1:8">
      <c r="A1559" s="4" t="s">
        <v>3375</v>
      </c>
      <c r="B1559" s="4">
        <v>3850.60746669318</v>
      </c>
      <c r="C1559" s="4">
        <v>142.672093331041</v>
      </c>
      <c r="D1559" s="4">
        <v>4.7543</v>
      </c>
      <c r="E1559" s="5">
        <v>3.3337e-10</v>
      </c>
      <c r="F1559" s="5">
        <v>3.3818e-8</v>
      </c>
      <c r="G1559" s="4" t="s">
        <v>3376</v>
      </c>
      <c r="H1559" s="4"/>
    </row>
    <row r="1560" ht="15" spans="1:8">
      <c r="A1560" s="4" t="s">
        <v>3377</v>
      </c>
      <c r="B1560" s="4">
        <v>136.770477897116</v>
      </c>
      <c r="C1560" s="4">
        <v>239.58532060023</v>
      </c>
      <c r="D1560" s="4">
        <v>-0.80878</v>
      </c>
      <c r="E1560" s="4">
        <v>0.0027169</v>
      </c>
      <c r="F1560" s="4">
        <v>0.03341</v>
      </c>
      <c r="G1560" s="4" t="s">
        <v>3378</v>
      </c>
      <c r="H1560" s="4" t="s">
        <v>3379</v>
      </c>
    </row>
    <row r="1561" ht="15" spans="1:8">
      <c r="A1561" s="4" t="s">
        <v>3380</v>
      </c>
      <c r="B1561" s="4">
        <v>621.522434212861</v>
      </c>
      <c r="C1561" s="4">
        <v>1148.34514499053</v>
      </c>
      <c r="D1561" s="4">
        <v>-0.88568</v>
      </c>
      <c r="E1561" s="4">
        <v>0.00020066</v>
      </c>
      <c r="F1561" s="4">
        <v>0.0040922</v>
      </c>
      <c r="G1561" s="4" t="s">
        <v>3381</v>
      </c>
      <c r="H1561" s="4" t="s">
        <v>3382</v>
      </c>
    </row>
    <row r="1562" ht="15" spans="1:8">
      <c r="A1562" s="4" t="s">
        <v>3383</v>
      </c>
      <c r="B1562" s="4">
        <v>2842.67783111706</v>
      </c>
      <c r="C1562" s="4">
        <v>12.8781644264167</v>
      </c>
      <c r="D1562" s="4">
        <v>7.7862</v>
      </c>
      <c r="E1562" s="5">
        <v>2.1129e-13</v>
      </c>
      <c r="F1562" s="5">
        <v>3.6462e-11</v>
      </c>
      <c r="G1562" s="4" t="s">
        <v>3384</v>
      </c>
      <c r="H1562" s="4" t="s">
        <v>3385</v>
      </c>
    </row>
    <row r="1563" ht="15" spans="1:8">
      <c r="A1563" s="4" t="s">
        <v>3386</v>
      </c>
      <c r="B1563" s="4">
        <v>23.0909695001063</v>
      </c>
      <c r="C1563" s="4">
        <v>4.13125957621648</v>
      </c>
      <c r="D1563" s="4">
        <v>2.4827</v>
      </c>
      <c r="E1563" s="5">
        <v>7.6217e-5</v>
      </c>
      <c r="F1563" s="4">
        <v>0.0018389</v>
      </c>
      <c r="G1563" s="4" t="s">
        <v>3387</v>
      </c>
      <c r="H1563" s="4" t="s">
        <v>3388</v>
      </c>
    </row>
    <row r="1564" ht="15" spans="1:8">
      <c r="A1564" s="4" t="s">
        <v>3389</v>
      </c>
      <c r="B1564" s="4">
        <v>6.45056264933413</v>
      </c>
      <c r="C1564" s="4">
        <v>0</v>
      </c>
      <c r="D1564" s="4" t="s">
        <v>16</v>
      </c>
      <c r="E1564" s="4">
        <v>0.0024976</v>
      </c>
      <c r="F1564" s="4">
        <v>0.031371</v>
      </c>
      <c r="G1564" s="4"/>
      <c r="H1564" s="4"/>
    </row>
    <row r="1565" ht="15" spans="1:8">
      <c r="A1565" s="4" t="s">
        <v>3390</v>
      </c>
      <c r="B1565" s="4">
        <v>10.9783324694244</v>
      </c>
      <c r="C1565" s="4">
        <v>0.919082438485406</v>
      </c>
      <c r="D1565" s="4">
        <v>3.5783</v>
      </c>
      <c r="E1565" s="4">
        <v>0.0007025</v>
      </c>
      <c r="F1565" s="4">
        <v>0.01148</v>
      </c>
      <c r="G1565" s="4" t="s">
        <v>3391</v>
      </c>
      <c r="H1565" s="4" t="s">
        <v>3392</v>
      </c>
    </row>
    <row r="1566" ht="15" spans="1:8">
      <c r="A1566" s="4" t="s">
        <v>3393</v>
      </c>
      <c r="B1566" s="4">
        <v>32.7371711511818</v>
      </c>
      <c r="C1566" s="4">
        <v>80.9765124700612</v>
      </c>
      <c r="D1566" s="4">
        <v>-1.3066</v>
      </c>
      <c r="E1566" s="4">
        <v>0.00011536</v>
      </c>
      <c r="F1566" s="4">
        <v>0.0025759</v>
      </c>
      <c r="G1566" s="4" t="s">
        <v>3394</v>
      </c>
      <c r="H1566" s="4"/>
    </row>
    <row r="1567" ht="15" spans="1:8">
      <c r="A1567" s="4" t="s">
        <v>3395</v>
      </c>
      <c r="B1567" s="4">
        <v>845.281443405407</v>
      </c>
      <c r="C1567" s="4">
        <v>41.5836211297837</v>
      </c>
      <c r="D1567" s="4">
        <v>4.3453</v>
      </c>
      <c r="E1567" s="5">
        <v>5.1972e-51</v>
      </c>
      <c r="F1567" s="5">
        <v>1.6502e-47</v>
      </c>
      <c r="G1567" s="4" t="s">
        <v>3396</v>
      </c>
      <c r="H1567" s="4" t="s">
        <v>3397</v>
      </c>
    </row>
    <row r="1568" ht="15" spans="1:8">
      <c r="A1568" s="4" t="s">
        <v>3398</v>
      </c>
      <c r="B1568" s="4">
        <v>1.48016006031509</v>
      </c>
      <c r="C1568" s="4">
        <v>10.5587596481418</v>
      </c>
      <c r="D1568" s="4">
        <v>-2.8346</v>
      </c>
      <c r="E1568" s="4">
        <v>0.0032155</v>
      </c>
      <c r="F1568" s="4">
        <v>0.038125</v>
      </c>
      <c r="G1568" s="4"/>
      <c r="H1568" s="4" t="s">
        <v>464</v>
      </c>
    </row>
    <row r="1569" ht="15" spans="1:8">
      <c r="A1569" s="4" t="s">
        <v>3399</v>
      </c>
      <c r="B1569" s="4">
        <v>301.885632036084</v>
      </c>
      <c r="C1569" s="4">
        <v>32.1048986876709</v>
      </c>
      <c r="D1569" s="4">
        <v>3.2331</v>
      </c>
      <c r="E1569" s="4">
        <v>0.0013937</v>
      </c>
      <c r="F1569" s="4">
        <v>0.019844</v>
      </c>
      <c r="G1569" s="4" t="s">
        <v>3400</v>
      </c>
      <c r="H1569" s="4" t="s">
        <v>119</v>
      </c>
    </row>
    <row r="1570" ht="15" spans="1:8">
      <c r="A1570" s="4" t="s">
        <v>3401</v>
      </c>
      <c r="B1570" s="4">
        <v>19.1220565354237</v>
      </c>
      <c r="C1570" s="4">
        <v>0</v>
      </c>
      <c r="D1570" s="4" t="s">
        <v>16</v>
      </c>
      <c r="E1570" s="5">
        <v>9.9797e-6</v>
      </c>
      <c r="F1570" s="4">
        <v>0.00031815</v>
      </c>
      <c r="G1570" s="4" t="s">
        <v>3402</v>
      </c>
      <c r="H1570" s="4" t="s">
        <v>3403</v>
      </c>
    </row>
    <row r="1571" ht="15" spans="1:8">
      <c r="A1571" s="4" t="s">
        <v>3404</v>
      </c>
      <c r="B1571" s="4">
        <v>639.36445213697</v>
      </c>
      <c r="C1571" s="4">
        <v>1176.69092972664</v>
      </c>
      <c r="D1571" s="4">
        <v>-0.88002</v>
      </c>
      <c r="E1571" s="4">
        <v>0.00025718</v>
      </c>
      <c r="F1571" s="4">
        <v>0.0049915</v>
      </c>
      <c r="G1571" s="4" t="s">
        <v>3405</v>
      </c>
      <c r="H1571" s="4" t="s">
        <v>3406</v>
      </c>
    </row>
    <row r="1572" ht="15" spans="1:8">
      <c r="A1572" s="4" t="s">
        <v>3407</v>
      </c>
      <c r="B1572" s="4">
        <v>586.653844554524</v>
      </c>
      <c r="C1572" s="4">
        <v>1583.03428396062</v>
      </c>
      <c r="D1572" s="4">
        <v>-1.4321</v>
      </c>
      <c r="E1572" s="5">
        <v>3.4317e-8</v>
      </c>
      <c r="F1572" s="5">
        <v>2.1749e-6</v>
      </c>
      <c r="G1572" s="4" t="s">
        <v>3408</v>
      </c>
      <c r="H1572" s="4" t="s">
        <v>866</v>
      </c>
    </row>
    <row r="1573" ht="15" spans="1:8">
      <c r="A1573" s="4" t="s">
        <v>3409</v>
      </c>
      <c r="B1573" s="4">
        <v>105.265214070014</v>
      </c>
      <c r="C1573" s="4">
        <v>22.3352954841949</v>
      </c>
      <c r="D1573" s="4">
        <v>2.2366</v>
      </c>
      <c r="E1573" s="5">
        <v>2.8207e-6</v>
      </c>
      <c r="F1573" s="4">
        <v>0.00010714</v>
      </c>
      <c r="G1573" s="4"/>
      <c r="H1573" s="4"/>
    </row>
    <row r="1574" ht="15" spans="1:8">
      <c r="A1574" s="4" t="s">
        <v>3410</v>
      </c>
      <c r="B1574" s="4">
        <v>680.049644723835</v>
      </c>
      <c r="C1574" s="4">
        <v>1180.99053232901</v>
      </c>
      <c r="D1574" s="4">
        <v>-0.79629</v>
      </c>
      <c r="E1574" s="4">
        <v>0.003033</v>
      </c>
      <c r="F1574" s="4">
        <v>0.036465</v>
      </c>
      <c r="G1574" s="4" t="s">
        <v>3411</v>
      </c>
      <c r="H1574" s="4" t="s">
        <v>3412</v>
      </c>
    </row>
    <row r="1575" ht="15" spans="1:8">
      <c r="A1575" s="4" t="s">
        <v>3413</v>
      </c>
      <c r="B1575" s="4">
        <v>25.2949996518198</v>
      </c>
      <c r="C1575" s="4">
        <v>5.16486091938638</v>
      </c>
      <c r="D1575" s="4">
        <v>2.2921</v>
      </c>
      <c r="E1575" s="4">
        <v>0.00010134</v>
      </c>
      <c r="F1575" s="4">
        <v>0.0023049</v>
      </c>
      <c r="G1575" s="4" t="s">
        <v>3414</v>
      </c>
      <c r="H1575" s="4"/>
    </row>
    <row r="1576" ht="15" spans="1:8">
      <c r="A1576" s="4" t="s">
        <v>3415</v>
      </c>
      <c r="B1576" s="4">
        <v>368.670276777922</v>
      </c>
      <c r="C1576" s="4">
        <v>681.076461520703</v>
      </c>
      <c r="D1576" s="4">
        <v>-0.88549</v>
      </c>
      <c r="E1576" s="4">
        <v>0.00025457</v>
      </c>
      <c r="F1576" s="4">
        <v>0.0049528</v>
      </c>
      <c r="G1576" s="4"/>
      <c r="H1576" s="4" t="s">
        <v>3416</v>
      </c>
    </row>
    <row r="1577" ht="15" spans="1:8">
      <c r="A1577" s="4" t="s">
        <v>3417</v>
      </c>
      <c r="B1577" s="4">
        <v>1481.44292202066</v>
      </c>
      <c r="C1577" s="4">
        <v>2703.42832544124</v>
      </c>
      <c r="D1577" s="4">
        <v>-0.86779</v>
      </c>
      <c r="E1577" s="4">
        <v>0.00022146</v>
      </c>
      <c r="F1577" s="4">
        <v>0.0044449</v>
      </c>
      <c r="G1577" s="4"/>
      <c r="H1577" s="4" t="s">
        <v>3418</v>
      </c>
    </row>
    <row r="1578" ht="15" spans="1:8">
      <c r="A1578" s="4" t="s">
        <v>3419</v>
      </c>
      <c r="B1578" s="4">
        <v>1198.08608647843</v>
      </c>
      <c r="C1578" s="4">
        <v>2201.00411971908</v>
      </c>
      <c r="D1578" s="4">
        <v>-0.87743</v>
      </c>
      <c r="E1578" s="4">
        <v>0.00016423</v>
      </c>
      <c r="F1578" s="4">
        <v>0.0034556</v>
      </c>
      <c r="G1578" s="4" t="s">
        <v>3420</v>
      </c>
      <c r="H1578" s="4"/>
    </row>
    <row r="1579" ht="15" spans="1:8">
      <c r="A1579" s="4" t="s">
        <v>3421</v>
      </c>
      <c r="B1579" s="4">
        <v>6146.52625110295</v>
      </c>
      <c r="C1579" s="4">
        <v>12258.955351611</v>
      </c>
      <c r="D1579" s="4">
        <v>-0.99599</v>
      </c>
      <c r="E1579" s="5">
        <v>2.2187e-5</v>
      </c>
      <c r="F1579" s="4">
        <v>0.00063432</v>
      </c>
      <c r="G1579" s="4" t="s">
        <v>3422</v>
      </c>
      <c r="H1579" s="4" t="s">
        <v>3423</v>
      </c>
    </row>
    <row r="1580" ht="15" spans="1:8">
      <c r="A1580" s="4" t="s">
        <v>3424</v>
      </c>
      <c r="B1580" s="4">
        <v>828.996301272846</v>
      </c>
      <c r="C1580" s="4">
        <v>355.776762872944</v>
      </c>
      <c r="D1580" s="4">
        <v>1.2204</v>
      </c>
      <c r="E1580" s="5">
        <v>3.8036e-7</v>
      </c>
      <c r="F1580" s="5">
        <v>1.8495e-5</v>
      </c>
      <c r="G1580" s="4" t="s">
        <v>3425</v>
      </c>
      <c r="H1580" s="4" t="s">
        <v>3426</v>
      </c>
    </row>
    <row r="1581" ht="15" spans="1:8">
      <c r="A1581" s="4" t="s">
        <v>3427</v>
      </c>
      <c r="B1581" s="4">
        <v>6.31880952580068</v>
      </c>
      <c r="C1581" s="4">
        <v>22.2377565668771</v>
      </c>
      <c r="D1581" s="4">
        <v>-1.8153</v>
      </c>
      <c r="E1581" s="4">
        <v>0.0029446</v>
      </c>
      <c r="F1581" s="4">
        <v>0.035604</v>
      </c>
      <c r="G1581" s="4" t="s">
        <v>3428</v>
      </c>
      <c r="H1581" s="4" t="s">
        <v>516</v>
      </c>
    </row>
    <row r="1582" ht="15" spans="1:8">
      <c r="A1582" s="4" t="s">
        <v>3429</v>
      </c>
      <c r="B1582" s="4">
        <v>70.0692470693995</v>
      </c>
      <c r="C1582" s="4">
        <v>27.1194381236995</v>
      </c>
      <c r="D1582" s="4">
        <v>1.3695</v>
      </c>
      <c r="E1582" s="4">
        <v>0.00016593</v>
      </c>
      <c r="F1582" s="4">
        <v>0.0034777</v>
      </c>
      <c r="G1582" s="4" t="s">
        <v>3430</v>
      </c>
      <c r="H1582" s="4" t="s">
        <v>3431</v>
      </c>
    </row>
    <row r="1583" ht="15" spans="1:8">
      <c r="A1583" s="4" t="s">
        <v>3432</v>
      </c>
      <c r="B1583" s="4">
        <v>123.735082704556</v>
      </c>
      <c r="C1583" s="4">
        <v>30.1569336007103</v>
      </c>
      <c r="D1583" s="4">
        <v>2.0367</v>
      </c>
      <c r="E1583" s="5">
        <v>3.2449e-9</v>
      </c>
      <c r="F1583" s="5">
        <v>2.5887e-7</v>
      </c>
      <c r="G1583" s="4" t="s">
        <v>3433</v>
      </c>
      <c r="H1583" s="4" t="s">
        <v>3434</v>
      </c>
    </row>
    <row r="1584" ht="15" spans="1:8">
      <c r="A1584" s="4" t="s">
        <v>3435</v>
      </c>
      <c r="B1584" s="4">
        <v>77.0581579441459</v>
      </c>
      <c r="C1584" s="4">
        <v>138.816260215495</v>
      </c>
      <c r="D1584" s="4">
        <v>-0.84916</v>
      </c>
      <c r="E1584" s="4">
        <v>0.0029217</v>
      </c>
      <c r="F1584" s="4">
        <v>0.035381</v>
      </c>
      <c r="G1584" s="4" t="s">
        <v>3436</v>
      </c>
      <c r="H1584" s="4"/>
    </row>
    <row r="1585" ht="15" spans="1:8">
      <c r="A1585" s="4" t="s">
        <v>3437</v>
      </c>
      <c r="B1585" s="4">
        <v>331.246811068344</v>
      </c>
      <c r="C1585" s="4">
        <v>699.484255216268</v>
      </c>
      <c r="D1585" s="4">
        <v>-1.0784</v>
      </c>
      <c r="E1585" s="5">
        <v>6.9768e-6</v>
      </c>
      <c r="F1585" s="4">
        <v>0.00023467</v>
      </c>
      <c r="G1585" s="4" t="s">
        <v>3438</v>
      </c>
      <c r="H1585" s="4" t="s">
        <v>3439</v>
      </c>
    </row>
    <row r="1586" ht="15" spans="1:8">
      <c r="A1586" s="4" t="s">
        <v>3440</v>
      </c>
      <c r="B1586" s="4">
        <v>805.612754784531</v>
      </c>
      <c r="C1586" s="4">
        <v>487.85266459993</v>
      </c>
      <c r="D1586" s="4">
        <v>0.72364</v>
      </c>
      <c r="E1586" s="4">
        <v>0.0026795</v>
      </c>
      <c r="F1586" s="4">
        <v>0.03304</v>
      </c>
      <c r="G1586" s="4"/>
      <c r="H1586" s="4"/>
    </row>
    <row r="1587" ht="15" spans="1:8">
      <c r="A1587" s="4" t="s">
        <v>3441</v>
      </c>
      <c r="B1587" s="4">
        <v>138.107549102619</v>
      </c>
      <c r="C1587" s="4">
        <v>233.949146446005</v>
      </c>
      <c r="D1587" s="4">
        <v>-0.7604</v>
      </c>
      <c r="E1587" s="4">
        <v>0.0041679</v>
      </c>
      <c r="F1587" s="4">
        <v>0.046582</v>
      </c>
      <c r="G1587" s="4" t="s">
        <v>3442</v>
      </c>
      <c r="H1587" s="4" t="s">
        <v>86</v>
      </c>
    </row>
    <row r="1588" ht="15" spans="1:8">
      <c r="A1588" s="4" t="s">
        <v>3443</v>
      </c>
      <c r="B1588" s="4">
        <v>2385.55204713376</v>
      </c>
      <c r="C1588" s="4">
        <v>1105.9669899996</v>
      </c>
      <c r="D1588" s="4">
        <v>1.109</v>
      </c>
      <c r="E1588" s="5">
        <v>2.3771e-6</v>
      </c>
      <c r="F1588" s="5">
        <v>9.3181e-5</v>
      </c>
      <c r="G1588" s="4" t="s">
        <v>3444</v>
      </c>
      <c r="H1588" s="4" t="s">
        <v>3445</v>
      </c>
    </row>
    <row r="1589" ht="15" spans="1:8">
      <c r="A1589" s="4" t="s">
        <v>3446</v>
      </c>
      <c r="B1589" s="4">
        <v>2600.58854622561</v>
      </c>
      <c r="C1589" s="4">
        <v>1082.46952754201</v>
      </c>
      <c r="D1589" s="4">
        <v>1.2645</v>
      </c>
      <c r="E1589" s="5">
        <v>4.4711e-8</v>
      </c>
      <c r="F1589" s="5">
        <v>2.7144e-6</v>
      </c>
      <c r="G1589" s="4" t="s">
        <v>3447</v>
      </c>
      <c r="H1589" s="4"/>
    </row>
    <row r="1590" ht="15" spans="1:8">
      <c r="A1590" s="4" t="s">
        <v>3448</v>
      </c>
      <c r="B1590" s="4">
        <v>1508.94906870018</v>
      </c>
      <c r="C1590" s="4">
        <v>2424.12840122504</v>
      </c>
      <c r="D1590" s="4">
        <v>-0.68392</v>
      </c>
      <c r="E1590" s="4">
        <v>0.0042709</v>
      </c>
      <c r="F1590" s="4">
        <v>0.047402</v>
      </c>
      <c r="G1590" s="4" t="s">
        <v>3449</v>
      </c>
      <c r="H1590" s="4" t="s">
        <v>228</v>
      </c>
    </row>
    <row r="1591" ht="15" spans="1:8">
      <c r="A1591" s="4" t="s">
        <v>3450</v>
      </c>
      <c r="B1591" s="4">
        <v>451.838289095959</v>
      </c>
      <c r="C1591" s="4">
        <v>219.636210427989</v>
      </c>
      <c r="D1591" s="4">
        <v>1.0407</v>
      </c>
      <c r="E1591" s="4">
        <v>0.0006241</v>
      </c>
      <c r="F1591" s="4">
        <v>0.010391</v>
      </c>
      <c r="G1591" s="4" t="s">
        <v>3451</v>
      </c>
      <c r="H1591" s="4" t="s">
        <v>2844</v>
      </c>
    </row>
    <row r="1592" ht="15" spans="1:8">
      <c r="A1592" s="4" t="s">
        <v>3452</v>
      </c>
      <c r="B1592" s="4">
        <v>51.3781336338302</v>
      </c>
      <c r="C1592" s="4">
        <v>102.53312101704</v>
      </c>
      <c r="D1592" s="4">
        <v>-0.99686</v>
      </c>
      <c r="E1592" s="4">
        <v>0.0033704</v>
      </c>
      <c r="F1592" s="4">
        <v>0.039449</v>
      </c>
      <c r="G1592" s="4" t="s">
        <v>3453</v>
      </c>
      <c r="H1592" s="4" t="s">
        <v>553</v>
      </c>
    </row>
    <row r="1593" ht="15" spans="1:8">
      <c r="A1593" s="4" t="s">
        <v>3454</v>
      </c>
      <c r="B1593" s="4">
        <v>193.338239255305</v>
      </c>
      <c r="C1593" s="4">
        <v>98.2678133271123</v>
      </c>
      <c r="D1593" s="4">
        <v>0.97634</v>
      </c>
      <c r="E1593" s="4">
        <v>0.00091599</v>
      </c>
      <c r="F1593" s="4">
        <v>0.014236</v>
      </c>
      <c r="G1593" s="4" t="s">
        <v>3455</v>
      </c>
      <c r="H1593" s="4"/>
    </row>
    <row r="1594" ht="15" spans="1:8">
      <c r="A1594" s="4" t="s">
        <v>3456</v>
      </c>
      <c r="B1594" s="4">
        <v>3.90707234268722</v>
      </c>
      <c r="C1594" s="4">
        <v>33.2343587522002</v>
      </c>
      <c r="D1594" s="4">
        <v>-3.0885</v>
      </c>
      <c r="E1594" s="5">
        <v>9.6096e-5</v>
      </c>
      <c r="F1594" s="4">
        <v>0.0022126</v>
      </c>
      <c r="G1594" s="4" t="s">
        <v>3457</v>
      </c>
      <c r="H1594" s="4" t="s">
        <v>3458</v>
      </c>
    </row>
    <row r="1595" ht="15" spans="1:8">
      <c r="A1595" s="4" t="s">
        <v>3459</v>
      </c>
      <c r="B1595" s="4">
        <v>8.52742612687263</v>
      </c>
      <c r="C1595" s="4">
        <v>72.198630349232</v>
      </c>
      <c r="D1595" s="4">
        <v>-3.0818</v>
      </c>
      <c r="E1595" s="5">
        <v>6.3894e-13</v>
      </c>
      <c r="F1595" s="5">
        <v>1.0043e-10</v>
      </c>
      <c r="G1595" s="4" t="s">
        <v>3460</v>
      </c>
      <c r="H1595" s="4" t="s">
        <v>353</v>
      </c>
    </row>
    <row r="1596" ht="15" spans="1:8">
      <c r="A1596" s="4" t="s">
        <v>3461</v>
      </c>
      <c r="B1596" s="4">
        <v>30.3986103213423</v>
      </c>
      <c r="C1596" s="4">
        <v>82.3287702541282</v>
      </c>
      <c r="D1596" s="4">
        <v>-1.4374</v>
      </c>
      <c r="E1596" s="5">
        <v>3.7721e-5</v>
      </c>
      <c r="F1596" s="4">
        <v>0.001008</v>
      </c>
      <c r="G1596" s="4"/>
      <c r="H1596" s="4"/>
    </row>
    <row r="1597" ht="15" spans="1:8">
      <c r="A1597" s="4" t="s">
        <v>3462</v>
      </c>
      <c r="B1597" s="4">
        <v>231.905525555125</v>
      </c>
      <c r="C1597" s="4">
        <v>84.8028940016522</v>
      </c>
      <c r="D1597" s="4">
        <v>1.4514</v>
      </c>
      <c r="E1597" s="5">
        <v>2.9297e-7</v>
      </c>
      <c r="F1597" s="5">
        <v>1.4512e-5</v>
      </c>
      <c r="G1597" s="4" t="s">
        <v>3463</v>
      </c>
      <c r="H1597" s="4" t="s">
        <v>3464</v>
      </c>
    </row>
    <row r="1598" ht="15" spans="1:8">
      <c r="A1598" s="4" t="s">
        <v>3465</v>
      </c>
      <c r="B1598" s="4">
        <v>2282.74643102805</v>
      </c>
      <c r="C1598" s="4">
        <v>5015.84260817484</v>
      </c>
      <c r="D1598" s="4">
        <v>-1.1357</v>
      </c>
      <c r="E1598" s="4">
        <v>0.0037525</v>
      </c>
      <c r="F1598" s="4">
        <v>0.04286</v>
      </c>
      <c r="G1598" s="4" t="s">
        <v>3466</v>
      </c>
      <c r="H1598" s="4"/>
    </row>
    <row r="1599" ht="15" spans="1:8">
      <c r="A1599" s="4" t="s">
        <v>3467</v>
      </c>
      <c r="B1599" s="4">
        <v>253.505274789861</v>
      </c>
      <c r="C1599" s="4">
        <v>111.488886389684</v>
      </c>
      <c r="D1599" s="4">
        <v>1.1851</v>
      </c>
      <c r="E1599" s="5">
        <v>6.9384e-6</v>
      </c>
      <c r="F1599" s="4">
        <v>0.00023362</v>
      </c>
      <c r="G1599" s="4" t="s">
        <v>3468</v>
      </c>
      <c r="H1599" s="4" t="s">
        <v>3469</v>
      </c>
    </row>
    <row r="1600" ht="15" spans="1:8">
      <c r="A1600" s="4" t="s">
        <v>3470</v>
      </c>
      <c r="B1600" s="4">
        <v>134.486261325973</v>
      </c>
      <c r="C1600" s="4">
        <v>72.6906144396084</v>
      </c>
      <c r="D1600" s="4">
        <v>0.88762</v>
      </c>
      <c r="E1600" s="4">
        <v>0.0023749</v>
      </c>
      <c r="F1600" s="4">
        <v>0.030224</v>
      </c>
      <c r="G1600" s="4" t="s">
        <v>3471</v>
      </c>
      <c r="H1600" s="4" t="s">
        <v>3472</v>
      </c>
    </row>
    <row r="1601" ht="15" spans="1:8">
      <c r="A1601" s="4" t="s">
        <v>3473</v>
      </c>
      <c r="B1601" s="4">
        <v>291.306494307544</v>
      </c>
      <c r="C1601" s="4">
        <v>632.754653436258</v>
      </c>
      <c r="D1601" s="4">
        <v>-1.1191</v>
      </c>
      <c r="E1601" s="5">
        <v>6.3748e-5</v>
      </c>
      <c r="F1601" s="4">
        <v>0.0015777</v>
      </c>
      <c r="G1601" s="4"/>
      <c r="H1601" s="4"/>
    </row>
    <row r="1602" ht="15" spans="1:8">
      <c r="A1602" s="4" t="s">
        <v>3474</v>
      </c>
      <c r="B1602" s="4">
        <v>379.273415349844</v>
      </c>
      <c r="C1602" s="4">
        <v>877.071211362335</v>
      </c>
      <c r="D1602" s="4">
        <v>-1.2095</v>
      </c>
      <c r="E1602" s="4">
        <v>0.00252</v>
      </c>
      <c r="F1602" s="4">
        <v>0.031601</v>
      </c>
      <c r="G1602" s="4"/>
      <c r="H1602" s="4"/>
    </row>
    <row r="1603" ht="15" spans="1:8">
      <c r="A1603" s="4" t="s">
        <v>3475</v>
      </c>
      <c r="B1603" s="4">
        <v>16.7619252622012</v>
      </c>
      <c r="C1603" s="4">
        <v>1.25949335607576</v>
      </c>
      <c r="D1603" s="4">
        <v>3.7343</v>
      </c>
      <c r="E1603" s="4">
        <v>0.0018847</v>
      </c>
      <c r="F1603" s="4">
        <v>0.025174</v>
      </c>
      <c r="G1603" s="4" t="s">
        <v>3476</v>
      </c>
      <c r="H1603" s="4" t="s">
        <v>3255</v>
      </c>
    </row>
    <row r="1604" ht="15" spans="1:8">
      <c r="A1604" s="4" t="s">
        <v>3477</v>
      </c>
      <c r="B1604" s="4">
        <v>569.261870478</v>
      </c>
      <c r="C1604" s="4">
        <v>2382.15712265428</v>
      </c>
      <c r="D1604" s="4">
        <v>-2.0651</v>
      </c>
      <c r="E1604" s="5">
        <v>1.1728e-13</v>
      </c>
      <c r="F1604" s="5">
        <v>2.128e-11</v>
      </c>
      <c r="G1604" s="4" t="s">
        <v>3478</v>
      </c>
      <c r="H1604" s="4"/>
    </row>
    <row r="1605" ht="15" spans="1:8">
      <c r="A1605" s="4" t="s">
        <v>3479</v>
      </c>
      <c r="B1605" s="4">
        <v>1891.45340477267</v>
      </c>
      <c r="C1605" s="4">
        <v>570.795860195722</v>
      </c>
      <c r="D1605" s="4">
        <v>1.7284</v>
      </c>
      <c r="E1605" s="5">
        <v>3.9457e-11</v>
      </c>
      <c r="F1605" s="5">
        <v>4.6401e-9</v>
      </c>
      <c r="G1605" s="4" t="s">
        <v>3480</v>
      </c>
      <c r="H1605" s="4" t="s">
        <v>3481</v>
      </c>
    </row>
    <row r="1606" ht="15" spans="1:8">
      <c r="A1606" s="4" t="s">
        <v>3482</v>
      </c>
      <c r="B1606" s="4">
        <v>42.0876682561208</v>
      </c>
      <c r="C1606" s="4">
        <v>2.28691040404625</v>
      </c>
      <c r="D1606" s="4">
        <v>4.2019</v>
      </c>
      <c r="E1606" s="5">
        <v>1.6644e-11</v>
      </c>
      <c r="F1606" s="5">
        <v>2.0563e-9</v>
      </c>
      <c r="G1606" s="4"/>
      <c r="H1606" s="4" t="s">
        <v>3483</v>
      </c>
    </row>
    <row r="1607" ht="15" spans="1:8">
      <c r="A1607" s="4" t="s">
        <v>3484</v>
      </c>
      <c r="B1607" s="4">
        <v>34.9478182254681</v>
      </c>
      <c r="C1607" s="4">
        <v>1.3863808511591</v>
      </c>
      <c r="D1607" s="4">
        <v>4.6558</v>
      </c>
      <c r="E1607" s="5">
        <v>9.0767e-8</v>
      </c>
      <c r="F1607" s="5">
        <v>5.074e-6</v>
      </c>
      <c r="G1607" s="4"/>
      <c r="H1607" s="4" t="s">
        <v>531</v>
      </c>
    </row>
    <row r="1608" ht="15" spans="1:8">
      <c r="A1608" s="4" t="s">
        <v>3485</v>
      </c>
      <c r="B1608" s="4">
        <v>563.507143442795</v>
      </c>
      <c r="C1608" s="4">
        <v>226.122403363909</v>
      </c>
      <c r="D1608" s="4">
        <v>1.3173</v>
      </c>
      <c r="E1608" s="5">
        <v>1.8798e-7</v>
      </c>
      <c r="F1608" s="5">
        <v>9.7689e-6</v>
      </c>
      <c r="G1608" s="4" t="s">
        <v>3486</v>
      </c>
      <c r="H1608" s="4" t="s">
        <v>414</v>
      </c>
    </row>
    <row r="1609" ht="15" spans="1:8">
      <c r="A1609" s="4" t="s">
        <v>3487</v>
      </c>
      <c r="B1609" s="4">
        <v>15682.7964903534</v>
      </c>
      <c r="C1609" s="4">
        <v>8152.24170669688</v>
      </c>
      <c r="D1609" s="4">
        <v>0.94391</v>
      </c>
      <c r="E1609" s="5">
        <v>3.5187e-5</v>
      </c>
      <c r="F1609" s="4">
        <v>0.00094603</v>
      </c>
      <c r="G1609" s="4" t="s">
        <v>3488</v>
      </c>
      <c r="H1609" s="4" t="s">
        <v>898</v>
      </c>
    </row>
    <row r="1610" ht="15" spans="1:8">
      <c r="A1610" s="4" t="s">
        <v>3489</v>
      </c>
      <c r="B1610" s="4">
        <v>296.237949315573</v>
      </c>
      <c r="C1610" s="4">
        <v>121.589840809174</v>
      </c>
      <c r="D1610" s="4">
        <v>1.2847</v>
      </c>
      <c r="E1610" s="5">
        <v>1.1798e-6</v>
      </c>
      <c r="F1610" s="5">
        <v>4.9881e-5</v>
      </c>
      <c r="G1610" s="4" t="s">
        <v>3490</v>
      </c>
      <c r="H1610" s="4"/>
    </row>
    <row r="1611" ht="15" spans="1:8">
      <c r="A1611" s="4" t="s">
        <v>3491</v>
      </c>
      <c r="B1611" s="4">
        <v>338.371696770659</v>
      </c>
      <c r="C1611" s="4">
        <v>189.115598620933</v>
      </c>
      <c r="D1611" s="4">
        <v>0.83934</v>
      </c>
      <c r="E1611" s="4">
        <v>0.001705</v>
      </c>
      <c r="F1611" s="4">
        <v>0.023356</v>
      </c>
      <c r="G1611" s="4" t="s">
        <v>3492</v>
      </c>
      <c r="H1611" s="4" t="s">
        <v>274</v>
      </c>
    </row>
    <row r="1612" ht="15" spans="1:8">
      <c r="A1612" s="4" t="s">
        <v>3493</v>
      </c>
      <c r="B1612" s="4">
        <v>721.379856240712</v>
      </c>
      <c r="C1612" s="4">
        <v>43.6908607883294</v>
      </c>
      <c r="D1612" s="4">
        <v>4.0454</v>
      </c>
      <c r="E1612" s="5">
        <v>6.9932e-10</v>
      </c>
      <c r="F1612" s="5">
        <v>6.589e-8</v>
      </c>
      <c r="G1612" s="4" t="s">
        <v>3494</v>
      </c>
      <c r="H1612" s="4" t="s">
        <v>3495</v>
      </c>
    </row>
    <row r="1613" ht="15" spans="1:8">
      <c r="A1613" s="4" t="s">
        <v>3496</v>
      </c>
      <c r="B1613" s="4">
        <v>23.8805195814802</v>
      </c>
      <c r="C1613" s="4">
        <v>131.890265573276</v>
      </c>
      <c r="D1613" s="4">
        <v>-2.4654</v>
      </c>
      <c r="E1613" s="5">
        <v>3.7665e-13</v>
      </c>
      <c r="F1613" s="5">
        <v>6.1647e-11</v>
      </c>
      <c r="G1613" s="4" t="s">
        <v>3497</v>
      </c>
      <c r="H1613" s="4" t="s">
        <v>353</v>
      </c>
    </row>
    <row r="1614" ht="15" spans="1:8">
      <c r="A1614" s="4" t="s">
        <v>3498</v>
      </c>
      <c r="B1614" s="4">
        <v>466.172598134656</v>
      </c>
      <c r="C1614" s="4">
        <v>781.207820691945</v>
      </c>
      <c r="D1614" s="4">
        <v>-0.74484</v>
      </c>
      <c r="E1614" s="4">
        <v>0.0012181</v>
      </c>
      <c r="F1614" s="4">
        <v>0.017882</v>
      </c>
      <c r="G1614" s="4"/>
      <c r="H1614" s="4" t="s">
        <v>2485</v>
      </c>
    </row>
    <row r="1615" ht="15" spans="1:8">
      <c r="A1615" s="4" t="s">
        <v>3499</v>
      </c>
      <c r="B1615" s="4">
        <v>261.62822550717</v>
      </c>
      <c r="C1615" s="4">
        <v>35.7983715213379</v>
      </c>
      <c r="D1615" s="4">
        <v>2.8696</v>
      </c>
      <c r="E1615" s="5">
        <v>3.5089e-13</v>
      </c>
      <c r="F1615" s="5">
        <v>5.8332e-11</v>
      </c>
      <c r="G1615" s="4" t="s">
        <v>3500</v>
      </c>
      <c r="H1615" s="4" t="s">
        <v>2494</v>
      </c>
    </row>
    <row r="1616" ht="15" spans="1:8">
      <c r="A1616" s="4" t="s">
        <v>3501</v>
      </c>
      <c r="B1616" s="4">
        <v>483.672206784106</v>
      </c>
      <c r="C1616" s="4">
        <v>842.353878949765</v>
      </c>
      <c r="D1616" s="4">
        <v>-0.8004</v>
      </c>
      <c r="E1616" s="4">
        <v>0.0010631</v>
      </c>
      <c r="F1616" s="4">
        <v>0.016044</v>
      </c>
      <c r="G1616" s="4" t="s">
        <v>3502</v>
      </c>
      <c r="H1616" s="4" t="s">
        <v>3503</v>
      </c>
    </row>
    <row r="1617" ht="15" spans="1:8">
      <c r="A1617" s="4" t="s">
        <v>3504</v>
      </c>
      <c r="B1617" s="4">
        <v>254.574331710512</v>
      </c>
      <c r="C1617" s="4">
        <v>56.1902575209083</v>
      </c>
      <c r="D1617" s="4">
        <v>2.1797</v>
      </c>
      <c r="E1617" s="5">
        <v>1.5935e-13</v>
      </c>
      <c r="F1617" s="5">
        <v>2.8586e-11</v>
      </c>
      <c r="G1617" s="4" t="s">
        <v>3505</v>
      </c>
      <c r="H1617" s="4" t="s">
        <v>433</v>
      </c>
    </row>
    <row r="1618" ht="15" spans="1:8">
      <c r="A1618" s="4" t="s">
        <v>3506</v>
      </c>
      <c r="B1618" s="4">
        <v>181.28681731706</v>
      </c>
      <c r="C1618" s="4">
        <v>319.301093000701</v>
      </c>
      <c r="D1618" s="4">
        <v>-0.81664</v>
      </c>
      <c r="E1618" s="4">
        <v>0.0016297</v>
      </c>
      <c r="F1618" s="4">
        <v>0.022469</v>
      </c>
      <c r="G1618" s="4" t="s">
        <v>3507</v>
      </c>
      <c r="H1618" s="4" t="s">
        <v>3508</v>
      </c>
    </row>
    <row r="1619" ht="15" spans="1:8">
      <c r="A1619" s="4" t="s">
        <v>3509</v>
      </c>
      <c r="B1619" s="4">
        <v>87.5006981643021</v>
      </c>
      <c r="C1619" s="4">
        <v>28.0479064484793</v>
      </c>
      <c r="D1619" s="4">
        <v>1.6414</v>
      </c>
      <c r="E1619" s="5">
        <v>3.2672e-6</v>
      </c>
      <c r="F1619" s="4">
        <v>0.00012162</v>
      </c>
      <c r="G1619" s="4" t="s">
        <v>3510</v>
      </c>
      <c r="H1619" s="4"/>
    </row>
    <row r="1620" ht="15" spans="1:8">
      <c r="A1620" s="4" t="s">
        <v>3511</v>
      </c>
      <c r="B1620" s="4">
        <v>17.2579728357868</v>
      </c>
      <c r="C1620" s="4">
        <v>59.6127564900514</v>
      </c>
      <c r="D1620" s="4">
        <v>-1.7884</v>
      </c>
      <c r="E1620" s="4">
        <v>0.00069114</v>
      </c>
      <c r="F1620" s="4">
        <v>0.011335</v>
      </c>
      <c r="G1620" s="4"/>
      <c r="H1620" s="4" t="s">
        <v>1201</v>
      </c>
    </row>
    <row r="1621" ht="15" spans="1:8">
      <c r="A1621" s="4" t="s">
        <v>3512</v>
      </c>
      <c r="B1621" s="4">
        <v>482.475800816618</v>
      </c>
      <c r="C1621" s="4">
        <v>995.607902733775</v>
      </c>
      <c r="D1621" s="4">
        <v>-1.0451</v>
      </c>
      <c r="E1621" s="5">
        <v>1.1409e-5</v>
      </c>
      <c r="F1621" s="4">
        <v>0.00035761</v>
      </c>
      <c r="G1621" s="4" t="s">
        <v>3513</v>
      </c>
      <c r="H1621" s="4" t="s">
        <v>501</v>
      </c>
    </row>
    <row r="1622" ht="15" spans="1:8">
      <c r="A1622" s="4" t="s">
        <v>3514</v>
      </c>
      <c r="B1622" s="4">
        <v>59.3106652382452</v>
      </c>
      <c r="C1622" s="4">
        <v>112.313738799674</v>
      </c>
      <c r="D1622" s="4">
        <v>-0.92117</v>
      </c>
      <c r="E1622" s="4">
        <v>0.0041658</v>
      </c>
      <c r="F1622" s="4">
        <v>0.046577</v>
      </c>
      <c r="G1622" s="4" t="s">
        <v>3515</v>
      </c>
      <c r="H1622" s="4"/>
    </row>
    <row r="1623" ht="15" spans="1:8">
      <c r="A1623" s="4" t="s">
        <v>3516</v>
      </c>
      <c r="B1623" s="4">
        <v>32.1776064201824</v>
      </c>
      <c r="C1623" s="4">
        <v>7.11293330407385</v>
      </c>
      <c r="D1623" s="4">
        <v>2.1775</v>
      </c>
      <c r="E1623" s="5">
        <v>6.3902e-5</v>
      </c>
      <c r="F1623" s="4">
        <v>0.0015802</v>
      </c>
      <c r="G1623" s="4" t="s">
        <v>3517</v>
      </c>
      <c r="H1623" s="4" t="s">
        <v>119</v>
      </c>
    </row>
    <row r="1624" ht="15" spans="1:8">
      <c r="A1624" s="4" t="s">
        <v>3518</v>
      </c>
      <c r="B1624" s="4">
        <v>284.7961351657</v>
      </c>
      <c r="C1624" s="4">
        <v>43.6462639222507</v>
      </c>
      <c r="D1624" s="4">
        <v>2.706</v>
      </c>
      <c r="E1624" s="5">
        <v>9.9172e-5</v>
      </c>
      <c r="F1624" s="4">
        <v>0.0022632</v>
      </c>
      <c r="G1624" s="4" t="s">
        <v>3519</v>
      </c>
      <c r="H1624" s="4" t="s">
        <v>3520</v>
      </c>
    </row>
    <row r="1625" ht="15" spans="1:8">
      <c r="A1625" s="4" t="s">
        <v>3521</v>
      </c>
      <c r="B1625" s="4">
        <v>584.238370878802</v>
      </c>
      <c r="C1625" s="4">
        <v>14.970160088186</v>
      </c>
      <c r="D1625" s="4">
        <v>5.2864</v>
      </c>
      <c r="E1625" s="5">
        <v>1.9284e-35</v>
      </c>
      <c r="F1625" s="5">
        <v>2.2678e-32</v>
      </c>
      <c r="G1625" s="4" t="s">
        <v>3522</v>
      </c>
      <c r="H1625" s="4" t="s">
        <v>501</v>
      </c>
    </row>
    <row r="1626" ht="15" spans="1:8">
      <c r="A1626" s="4" t="s">
        <v>3523</v>
      </c>
      <c r="B1626" s="4">
        <v>119.387540425502</v>
      </c>
      <c r="C1626" s="4">
        <v>53.1637208284234</v>
      </c>
      <c r="D1626" s="4">
        <v>1.1671</v>
      </c>
      <c r="E1626" s="4">
        <v>0.00023969</v>
      </c>
      <c r="F1626" s="4">
        <v>0.0047259</v>
      </c>
      <c r="G1626" s="4" t="s">
        <v>3524</v>
      </c>
      <c r="H1626" s="4"/>
    </row>
    <row r="1627" ht="15" spans="1:8">
      <c r="A1627" s="4" t="s">
        <v>3525</v>
      </c>
      <c r="B1627" s="4">
        <v>58.1580540853407</v>
      </c>
      <c r="C1627" s="4">
        <v>14.7690052560778</v>
      </c>
      <c r="D1627" s="4">
        <v>1.9774</v>
      </c>
      <c r="E1627" s="5">
        <v>2.8209e-6</v>
      </c>
      <c r="F1627" s="4">
        <v>0.00010714</v>
      </c>
      <c r="G1627" s="4" t="s">
        <v>3526</v>
      </c>
      <c r="H1627" s="4" t="s">
        <v>249</v>
      </c>
    </row>
    <row r="1628" ht="15" spans="1:8">
      <c r="A1628" s="4" t="s">
        <v>3527</v>
      </c>
      <c r="B1628" s="4">
        <v>130.644332662804</v>
      </c>
      <c r="C1628" s="4">
        <v>267.268134744953</v>
      </c>
      <c r="D1628" s="4">
        <v>-1.0326</v>
      </c>
      <c r="E1628" s="4">
        <v>0.00013479</v>
      </c>
      <c r="F1628" s="4">
        <v>0.0029254</v>
      </c>
      <c r="G1628" s="4" t="s">
        <v>3528</v>
      </c>
      <c r="H1628" s="4" t="s">
        <v>3529</v>
      </c>
    </row>
    <row r="1629" ht="15" spans="1:8">
      <c r="A1629" s="4" t="s">
        <v>3530</v>
      </c>
      <c r="B1629" s="4">
        <v>10.1552614913581</v>
      </c>
      <c r="C1629" s="4">
        <v>1.03360134316991</v>
      </c>
      <c r="D1629" s="4">
        <v>3.2965</v>
      </c>
      <c r="E1629" s="4">
        <v>0.0032509</v>
      </c>
      <c r="F1629" s="4">
        <v>0.038401</v>
      </c>
      <c r="G1629" s="4" t="s">
        <v>3531</v>
      </c>
      <c r="H1629" s="4" t="s">
        <v>3532</v>
      </c>
    </row>
    <row r="1630" ht="15" spans="1:8">
      <c r="A1630" s="4" t="s">
        <v>3533</v>
      </c>
      <c r="B1630" s="4">
        <v>451.357917660763</v>
      </c>
      <c r="C1630" s="4">
        <v>901.994366138516</v>
      </c>
      <c r="D1630" s="4">
        <v>-0.99885</v>
      </c>
      <c r="E1630" s="4">
        <v>0.00046939</v>
      </c>
      <c r="F1630" s="4">
        <v>0.0081756</v>
      </c>
      <c r="G1630" s="4" t="s">
        <v>3534</v>
      </c>
      <c r="H1630" s="4" t="s">
        <v>821</v>
      </c>
    </row>
    <row r="1631" ht="15" spans="1:8">
      <c r="A1631" s="4" t="s">
        <v>3535</v>
      </c>
      <c r="B1631" s="4">
        <v>195.397150078993</v>
      </c>
      <c r="C1631" s="4">
        <v>456.902018952218</v>
      </c>
      <c r="D1631" s="4">
        <v>-1.2255</v>
      </c>
      <c r="E1631" s="5">
        <v>1.4976e-6</v>
      </c>
      <c r="F1631" s="5">
        <v>6.1837e-5</v>
      </c>
      <c r="G1631" s="4" t="s">
        <v>3536</v>
      </c>
      <c r="H1631" s="4" t="s">
        <v>3537</v>
      </c>
    </row>
    <row r="1632" ht="15" spans="1:8">
      <c r="A1632" s="4" t="s">
        <v>3538</v>
      </c>
      <c r="B1632" s="4">
        <v>2574.71619582376</v>
      </c>
      <c r="C1632" s="4">
        <v>1233.37158779581</v>
      </c>
      <c r="D1632" s="4">
        <v>1.0618</v>
      </c>
      <c r="E1632" s="4">
        <v>0.00039392</v>
      </c>
      <c r="F1632" s="4">
        <v>0.0070626</v>
      </c>
      <c r="G1632" s="4" t="s">
        <v>3539</v>
      </c>
      <c r="H1632" s="4" t="s">
        <v>1906</v>
      </c>
    </row>
    <row r="1633" ht="15" spans="1:8">
      <c r="A1633" s="4" t="s">
        <v>3540</v>
      </c>
      <c r="B1633" s="4">
        <v>8.15011941012353</v>
      </c>
      <c r="C1633" s="4">
        <v>0.459541219242703</v>
      </c>
      <c r="D1633" s="4">
        <v>4.1486</v>
      </c>
      <c r="E1633" s="4">
        <v>0.0021893</v>
      </c>
      <c r="F1633" s="4">
        <v>0.028362</v>
      </c>
      <c r="G1633" s="4" t="s">
        <v>3541</v>
      </c>
      <c r="H1633" s="4"/>
    </row>
    <row r="1634" ht="15" spans="1:8">
      <c r="A1634" s="4" t="s">
        <v>3542</v>
      </c>
      <c r="B1634" s="4">
        <v>420.888583001203</v>
      </c>
      <c r="C1634" s="4">
        <v>151.975597623799</v>
      </c>
      <c r="D1634" s="4">
        <v>1.4696</v>
      </c>
      <c r="E1634" s="5">
        <v>9.0082e-9</v>
      </c>
      <c r="F1634" s="5">
        <v>6.5905e-7</v>
      </c>
      <c r="G1634" s="4" t="s">
        <v>3543</v>
      </c>
      <c r="H1634" s="4" t="s">
        <v>1045</v>
      </c>
    </row>
    <row r="1635" ht="15" spans="1:8">
      <c r="A1635" s="4" t="s">
        <v>3544</v>
      </c>
      <c r="B1635" s="4">
        <v>1578.35391857391</v>
      </c>
      <c r="C1635" s="4">
        <v>124.444571247316</v>
      </c>
      <c r="D1635" s="4">
        <v>3.6648</v>
      </c>
      <c r="E1635" s="5">
        <v>1.9967e-23</v>
      </c>
      <c r="F1635" s="5">
        <v>1.0226e-20</v>
      </c>
      <c r="G1635" s="4" t="s">
        <v>3545</v>
      </c>
      <c r="H1635" s="4" t="s">
        <v>3546</v>
      </c>
    </row>
    <row r="1636" ht="15" spans="1:8">
      <c r="A1636" s="4" t="s">
        <v>3547</v>
      </c>
      <c r="B1636" s="4">
        <v>503.970071437921</v>
      </c>
      <c r="C1636" s="4">
        <v>216.207145184298</v>
      </c>
      <c r="D1636" s="4">
        <v>1.2209</v>
      </c>
      <c r="E1636" s="5">
        <v>1.0441e-6</v>
      </c>
      <c r="F1636" s="5">
        <v>4.4559e-5</v>
      </c>
      <c r="G1636" s="4" t="s">
        <v>3548</v>
      </c>
      <c r="H1636" s="4" t="s">
        <v>488</v>
      </c>
    </row>
    <row r="1637" ht="15" spans="1:8">
      <c r="A1637" s="4" t="s">
        <v>3549</v>
      </c>
      <c r="B1637" s="4">
        <v>68.0002338929552</v>
      </c>
      <c r="C1637" s="4">
        <v>32.2844621354446</v>
      </c>
      <c r="D1637" s="4">
        <v>1.0747</v>
      </c>
      <c r="E1637" s="4">
        <v>0.0033266</v>
      </c>
      <c r="F1637" s="4">
        <v>0.039035</v>
      </c>
      <c r="G1637" s="4" t="s">
        <v>3550</v>
      </c>
      <c r="H1637" s="4"/>
    </row>
    <row r="1638" ht="15" spans="1:8">
      <c r="A1638" s="4" t="s">
        <v>3551</v>
      </c>
      <c r="B1638" s="4">
        <v>309.034972546206</v>
      </c>
      <c r="C1638" s="4">
        <v>22.3476640745938</v>
      </c>
      <c r="D1638" s="4">
        <v>3.7896</v>
      </c>
      <c r="E1638" s="5">
        <v>5.2355e-32</v>
      </c>
      <c r="F1638" s="5">
        <v>4.7496e-29</v>
      </c>
      <c r="G1638" s="4"/>
      <c r="H1638" s="4"/>
    </row>
    <row r="1639" ht="15" spans="1:8">
      <c r="A1639" s="4" t="s">
        <v>3552</v>
      </c>
      <c r="B1639" s="4">
        <v>134.100567997672</v>
      </c>
      <c r="C1639" s="4">
        <v>65.5777326386295</v>
      </c>
      <c r="D1639" s="4">
        <v>1.032</v>
      </c>
      <c r="E1639" s="4">
        <v>0.00088514</v>
      </c>
      <c r="F1639" s="4">
        <v>0.013797</v>
      </c>
      <c r="G1639" s="4" t="s">
        <v>3553</v>
      </c>
      <c r="H1639" s="4" t="s">
        <v>593</v>
      </c>
    </row>
    <row r="1640" ht="15" spans="1:8">
      <c r="A1640" s="4" t="s">
        <v>3554</v>
      </c>
      <c r="B1640" s="4">
        <v>14.9928099376696</v>
      </c>
      <c r="C1640" s="4">
        <v>0.680821835180713</v>
      </c>
      <c r="D1640" s="4">
        <v>4.4608</v>
      </c>
      <c r="E1640" s="5">
        <v>2.5619e-5</v>
      </c>
      <c r="F1640" s="4">
        <v>0.00071733</v>
      </c>
      <c r="G1640" s="4" t="s">
        <v>3555</v>
      </c>
      <c r="H1640" s="4" t="s">
        <v>593</v>
      </c>
    </row>
    <row r="1641" ht="15" spans="1:8">
      <c r="A1641" s="4" t="s">
        <v>3556</v>
      </c>
      <c r="B1641" s="4">
        <v>95.1375644283671</v>
      </c>
      <c r="C1641" s="4">
        <v>45.0094289877487</v>
      </c>
      <c r="D1641" s="4">
        <v>1.0798</v>
      </c>
      <c r="E1641" s="4">
        <v>0.0011129</v>
      </c>
      <c r="F1641" s="4">
        <v>0.016598</v>
      </c>
      <c r="G1641" s="4" t="s">
        <v>3557</v>
      </c>
      <c r="H1641" s="4"/>
    </row>
    <row r="1642" ht="15" spans="1:8">
      <c r="A1642" s="4" t="s">
        <v>3558</v>
      </c>
      <c r="B1642" s="4">
        <v>166.473930995945</v>
      </c>
      <c r="C1642" s="4">
        <v>399.424762785785</v>
      </c>
      <c r="D1642" s="4">
        <v>-1.2626</v>
      </c>
      <c r="E1642" s="5">
        <v>9.0364e-7</v>
      </c>
      <c r="F1642" s="5">
        <v>3.9348e-5</v>
      </c>
      <c r="G1642" s="4" t="s">
        <v>3559</v>
      </c>
      <c r="H1642" s="4" t="s">
        <v>3560</v>
      </c>
    </row>
    <row r="1643" ht="15" spans="1:8">
      <c r="A1643" s="4" t="s">
        <v>3561</v>
      </c>
      <c r="B1643" s="4">
        <v>1560.32078437898</v>
      </c>
      <c r="C1643" s="4">
        <v>559.224929727109</v>
      </c>
      <c r="D1643" s="4">
        <v>1.4803</v>
      </c>
      <c r="E1643" s="5">
        <v>4.2921e-10</v>
      </c>
      <c r="F1643" s="5">
        <v>4.2722e-8</v>
      </c>
      <c r="G1643" s="4"/>
      <c r="H1643" s="4" t="s">
        <v>531</v>
      </c>
    </row>
    <row r="1644" ht="15" spans="1:8">
      <c r="A1644" s="4" t="s">
        <v>3562</v>
      </c>
      <c r="B1644" s="4">
        <v>300.406521895912</v>
      </c>
      <c r="C1644" s="4">
        <v>122.27711732964</v>
      </c>
      <c r="D1644" s="4">
        <v>1.2968</v>
      </c>
      <c r="E1644" s="4">
        <v>0.0027156</v>
      </c>
      <c r="F1644" s="4">
        <v>0.033408</v>
      </c>
      <c r="G1644" s="4"/>
      <c r="H1644" s="4" t="s">
        <v>3563</v>
      </c>
    </row>
    <row r="1645" ht="15" spans="1:8">
      <c r="A1645" s="4" t="s">
        <v>3564</v>
      </c>
      <c r="B1645" s="4">
        <v>135.37527307825</v>
      </c>
      <c r="C1645" s="4">
        <v>64.1587501155149</v>
      </c>
      <c r="D1645" s="4">
        <v>1.0772</v>
      </c>
      <c r="E1645" s="4">
        <v>0.00034985</v>
      </c>
      <c r="F1645" s="4">
        <v>0.0064062</v>
      </c>
      <c r="G1645" s="4" t="s">
        <v>3565</v>
      </c>
      <c r="H1645" s="4" t="s">
        <v>3566</v>
      </c>
    </row>
    <row r="1646" ht="15" spans="1:8">
      <c r="A1646" s="4" t="s">
        <v>3567</v>
      </c>
      <c r="B1646" s="4">
        <v>723.826551596891</v>
      </c>
      <c r="C1646" s="4">
        <v>391.439449004634</v>
      </c>
      <c r="D1646" s="4">
        <v>0.88685</v>
      </c>
      <c r="E1646" s="4">
        <v>0.0035918</v>
      </c>
      <c r="F1646" s="4">
        <v>0.041441</v>
      </c>
      <c r="G1646" s="4" t="s">
        <v>3568</v>
      </c>
      <c r="H1646" s="4" t="s">
        <v>660</v>
      </c>
    </row>
    <row r="1647" ht="15" spans="1:8">
      <c r="A1647" s="4" t="s">
        <v>3569</v>
      </c>
      <c r="B1647" s="4">
        <v>4289.60422036717</v>
      </c>
      <c r="C1647" s="4">
        <v>25.4313808190099</v>
      </c>
      <c r="D1647" s="4">
        <v>7.3981</v>
      </c>
      <c r="E1647" s="5">
        <v>4.727e-8</v>
      </c>
      <c r="F1647" s="5">
        <v>2.8319e-6</v>
      </c>
      <c r="G1647" s="4" t="s">
        <v>3570</v>
      </c>
      <c r="H1647" s="4" t="s">
        <v>692</v>
      </c>
    </row>
    <row r="1648" ht="15" spans="1:8">
      <c r="A1648" s="4" t="s">
        <v>3571</v>
      </c>
      <c r="B1648" s="4">
        <v>26.6716331603437</v>
      </c>
      <c r="C1648" s="4">
        <v>1.59990427366612</v>
      </c>
      <c r="D1648" s="4">
        <v>4.0592</v>
      </c>
      <c r="E1648" s="4">
        <v>0.001615</v>
      </c>
      <c r="F1648" s="4">
        <v>0.022339</v>
      </c>
      <c r="G1648" s="4" t="s">
        <v>3572</v>
      </c>
      <c r="H1648" s="4" t="s">
        <v>3573</v>
      </c>
    </row>
    <row r="1649" ht="15" spans="1:8">
      <c r="A1649" s="4" t="s">
        <v>3574</v>
      </c>
      <c r="B1649" s="4">
        <v>1187.83933308752</v>
      </c>
      <c r="C1649" s="4">
        <v>710.33888247983</v>
      </c>
      <c r="D1649" s="4">
        <v>0.74176</v>
      </c>
      <c r="E1649" s="4">
        <v>0.0018849</v>
      </c>
      <c r="F1649" s="4">
        <v>0.025174</v>
      </c>
      <c r="G1649" s="4" t="s">
        <v>3575</v>
      </c>
      <c r="H1649" s="4" t="s">
        <v>3576</v>
      </c>
    </row>
    <row r="1650" ht="15" spans="1:8">
      <c r="A1650" s="4" t="s">
        <v>3577</v>
      </c>
      <c r="B1650" s="4">
        <v>687.476311649942</v>
      </c>
      <c r="C1650" s="4">
        <v>411.570298450033</v>
      </c>
      <c r="D1650" s="4">
        <v>0.74017</v>
      </c>
      <c r="E1650" s="4">
        <v>0.0016044</v>
      </c>
      <c r="F1650" s="4">
        <v>0.022226</v>
      </c>
      <c r="G1650" s="4"/>
      <c r="H1650" s="4" t="s">
        <v>3578</v>
      </c>
    </row>
    <row r="1651" ht="15" spans="1:8">
      <c r="A1651" s="4" t="s">
        <v>3579</v>
      </c>
      <c r="B1651" s="4">
        <v>636.924419692353</v>
      </c>
      <c r="C1651" s="4">
        <v>374.238419148546</v>
      </c>
      <c r="D1651" s="4">
        <v>0.76716</v>
      </c>
      <c r="E1651" s="4">
        <v>0.0026022</v>
      </c>
      <c r="F1651" s="4">
        <v>0.032339</v>
      </c>
      <c r="G1651" s="4" t="s">
        <v>3580</v>
      </c>
      <c r="H1651" s="4" t="s">
        <v>353</v>
      </c>
    </row>
    <row r="1652" ht="15" spans="1:8">
      <c r="A1652" s="4" t="s">
        <v>3581</v>
      </c>
      <c r="B1652" s="4">
        <v>558.144169818668</v>
      </c>
      <c r="C1652" s="4">
        <v>322.406070653198</v>
      </c>
      <c r="D1652" s="4">
        <v>0.79176</v>
      </c>
      <c r="E1652" s="4">
        <v>0.001152</v>
      </c>
      <c r="F1652" s="4">
        <v>0.017092</v>
      </c>
      <c r="G1652" s="4" t="s">
        <v>3582</v>
      </c>
      <c r="H1652" s="4" t="s">
        <v>3583</v>
      </c>
    </row>
    <row r="1653" ht="15" spans="1:8">
      <c r="A1653" s="4" t="s">
        <v>3584</v>
      </c>
      <c r="B1653" s="4">
        <v>1210.92579269694</v>
      </c>
      <c r="C1653" s="4">
        <v>2341.61927815038</v>
      </c>
      <c r="D1653" s="4">
        <v>-0.9514</v>
      </c>
      <c r="E1653" s="5">
        <v>4.8067e-5</v>
      </c>
      <c r="F1653" s="4">
        <v>0.0012368</v>
      </c>
      <c r="G1653" s="4" t="s">
        <v>3585</v>
      </c>
      <c r="H1653" s="4" t="s">
        <v>3586</v>
      </c>
    </row>
    <row r="1654" ht="15" spans="1:8">
      <c r="A1654" s="4" t="s">
        <v>3587</v>
      </c>
      <c r="B1654" s="4">
        <v>28.4150778892772</v>
      </c>
      <c r="C1654" s="4">
        <v>3.99514928719745</v>
      </c>
      <c r="D1654" s="4">
        <v>2.8303</v>
      </c>
      <c r="E1654" s="5">
        <v>6.5606e-6</v>
      </c>
      <c r="F1654" s="4">
        <v>0.00022232</v>
      </c>
      <c r="G1654" s="4"/>
      <c r="H1654" s="4"/>
    </row>
    <row r="1655" ht="15" spans="1:8">
      <c r="A1655" s="4" t="s">
        <v>3588</v>
      </c>
      <c r="B1655" s="4">
        <v>657.095127393804</v>
      </c>
      <c r="C1655" s="4">
        <v>75.4834461311245</v>
      </c>
      <c r="D1655" s="4">
        <v>3.1219</v>
      </c>
      <c r="E1655" s="5">
        <v>8.8107e-5</v>
      </c>
      <c r="F1655" s="4">
        <v>0.0020662</v>
      </c>
      <c r="G1655" s="4"/>
      <c r="H1655" s="4" t="s">
        <v>3589</v>
      </c>
    </row>
    <row r="1656" ht="15" spans="1:8">
      <c r="A1656" s="4" t="s">
        <v>3590</v>
      </c>
      <c r="B1656" s="4">
        <v>112.799891121898</v>
      </c>
      <c r="C1656" s="4">
        <v>55.6595432580088</v>
      </c>
      <c r="D1656" s="4">
        <v>1.0191</v>
      </c>
      <c r="E1656" s="4">
        <v>0.0013076</v>
      </c>
      <c r="F1656" s="4">
        <v>0.018864</v>
      </c>
      <c r="G1656" s="4"/>
      <c r="H1656" s="4" t="s">
        <v>660</v>
      </c>
    </row>
    <row r="1657" ht="15" spans="1:8">
      <c r="A1657" s="4" t="s">
        <v>3591</v>
      </c>
      <c r="B1657" s="4">
        <v>200.549481208265</v>
      </c>
      <c r="C1657" s="4">
        <v>2.76500450888721</v>
      </c>
      <c r="D1657" s="4">
        <v>6.1805</v>
      </c>
      <c r="E1657" s="5">
        <v>1.6916e-6</v>
      </c>
      <c r="F1657" s="5">
        <v>6.8861e-5</v>
      </c>
      <c r="G1657" s="4"/>
      <c r="H1657" s="4" t="s">
        <v>907</v>
      </c>
    </row>
    <row r="1658" ht="15" spans="1:8">
      <c r="A1658" s="4" t="s">
        <v>3592</v>
      </c>
      <c r="B1658" s="4">
        <v>624.39379394628</v>
      </c>
      <c r="C1658" s="4">
        <v>99.4492969748971</v>
      </c>
      <c r="D1658" s="4">
        <v>2.6504</v>
      </c>
      <c r="E1658" s="5">
        <v>5.0625e-5</v>
      </c>
      <c r="F1658" s="4">
        <v>0.0012899</v>
      </c>
      <c r="G1658" s="4" t="s">
        <v>3593</v>
      </c>
      <c r="H1658" s="4" t="s">
        <v>3594</v>
      </c>
    </row>
    <row r="1659" ht="15" spans="1:8">
      <c r="A1659" s="4" t="s">
        <v>3595</v>
      </c>
      <c r="B1659" s="4">
        <v>14.6070774035819</v>
      </c>
      <c r="C1659" s="4">
        <v>1.25949335607576</v>
      </c>
      <c r="D1659" s="4">
        <v>3.5358</v>
      </c>
      <c r="E1659" s="5">
        <v>9.7033e-5</v>
      </c>
      <c r="F1659" s="4">
        <v>0.0022261</v>
      </c>
      <c r="G1659" s="4" t="s">
        <v>3596</v>
      </c>
      <c r="H1659" s="4"/>
    </row>
    <row r="1660" ht="15" spans="1:8">
      <c r="A1660" s="4" t="s">
        <v>3597</v>
      </c>
      <c r="B1660" s="4">
        <v>13494.7768232811</v>
      </c>
      <c r="C1660" s="4">
        <v>4944.85218186412</v>
      </c>
      <c r="D1660" s="4">
        <v>1.4484</v>
      </c>
      <c r="E1660" s="5">
        <v>4.9516e-11</v>
      </c>
      <c r="F1660" s="5">
        <v>5.7591e-9</v>
      </c>
      <c r="G1660" s="4" t="s">
        <v>3598</v>
      </c>
      <c r="H1660" s="4" t="s">
        <v>3599</v>
      </c>
    </row>
    <row r="1661" ht="15" spans="1:8">
      <c r="A1661" s="4" t="s">
        <v>3600</v>
      </c>
      <c r="B1661" s="4">
        <v>52.6035672022128</v>
      </c>
      <c r="C1661" s="4">
        <v>14.0556890466684</v>
      </c>
      <c r="D1661" s="4">
        <v>1.904</v>
      </c>
      <c r="E1661" s="5">
        <v>8.2878e-6</v>
      </c>
      <c r="F1661" s="4">
        <v>0.00027129</v>
      </c>
      <c r="G1661" s="4"/>
      <c r="H1661" s="4" t="s">
        <v>170</v>
      </c>
    </row>
    <row r="1662" ht="15" spans="1:8">
      <c r="A1662" s="4" t="s">
        <v>3601</v>
      </c>
      <c r="B1662" s="4">
        <v>801.124104110565</v>
      </c>
      <c r="C1662" s="4">
        <v>367.841128097014</v>
      </c>
      <c r="D1662" s="4">
        <v>1.1229</v>
      </c>
      <c r="E1662" s="5">
        <v>6.1418e-6</v>
      </c>
      <c r="F1662" s="4">
        <v>0.00021037</v>
      </c>
      <c r="G1662" s="4" t="s">
        <v>3602</v>
      </c>
      <c r="H1662" s="4" t="s">
        <v>3603</v>
      </c>
    </row>
    <row r="1663" ht="15" spans="1:8">
      <c r="A1663" s="4" t="s">
        <v>3604</v>
      </c>
      <c r="B1663" s="4">
        <v>281.21257633351</v>
      </c>
      <c r="C1663" s="4">
        <v>141.317940755562</v>
      </c>
      <c r="D1663" s="4">
        <v>0.99272</v>
      </c>
      <c r="E1663" s="4">
        <v>0.00015718</v>
      </c>
      <c r="F1663" s="4">
        <v>0.003336</v>
      </c>
      <c r="G1663" s="4" t="s">
        <v>3605</v>
      </c>
      <c r="H1663" s="4" t="s">
        <v>3606</v>
      </c>
    </row>
    <row r="1664" ht="15" spans="1:8">
      <c r="A1664" s="4" t="s">
        <v>3607</v>
      </c>
      <c r="B1664" s="4">
        <v>319.735503110031</v>
      </c>
      <c r="C1664" s="4">
        <v>186.042724780242</v>
      </c>
      <c r="D1664" s="4">
        <v>0.78124</v>
      </c>
      <c r="E1664" s="4">
        <v>0.0025657</v>
      </c>
      <c r="F1664" s="4">
        <v>0.032004</v>
      </c>
      <c r="G1664" s="4" t="s">
        <v>3608</v>
      </c>
      <c r="H1664" s="4" t="s">
        <v>3609</v>
      </c>
    </row>
    <row r="1665" ht="15" spans="1:8">
      <c r="A1665" s="4" t="s">
        <v>3610</v>
      </c>
      <c r="B1665" s="4">
        <v>575.160660815195</v>
      </c>
      <c r="C1665" s="4">
        <v>996.837229989478</v>
      </c>
      <c r="D1665" s="4">
        <v>-0.79339</v>
      </c>
      <c r="E1665" s="4">
        <v>0.0013353</v>
      </c>
      <c r="F1665" s="4">
        <v>0.019185</v>
      </c>
      <c r="G1665" s="4"/>
      <c r="H1665" s="4"/>
    </row>
    <row r="1666" ht="15" spans="1:8">
      <c r="A1666" s="4" t="s">
        <v>3611</v>
      </c>
      <c r="B1666" s="4">
        <v>984.592101678579</v>
      </c>
      <c r="C1666" s="4">
        <v>529.062189519012</v>
      </c>
      <c r="D1666" s="4">
        <v>0.89609</v>
      </c>
      <c r="E1666" s="4">
        <v>0.00014776</v>
      </c>
      <c r="F1666" s="4">
        <v>0.0031636</v>
      </c>
      <c r="G1666" s="4" t="s">
        <v>3612</v>
      </c>
      <c r="H1666" s="4" t="s">
        <v>3613</v>
      </c>
    </row>
    <row r="1667" ht="15" spans="1:8">
      <c r="A1667" s="4" t="s">
        <v>3614</v>
      </c>
      <c r="B1667" s="4">
        <v>190.246873886733</v>
      </c>
      <c r="C1667" s="4">
        <v>70.9619793825418</v>
      </c>
      <c r="D1667" s="4">
        <v>1.4228</v>
      </c>
      <c r="E1667" s="5">
        <v>7.0746e-6</v>
      </c>
      <c r="F1667" s="4">
        <v>0.00023746</v>
      </c>
      <c r="G1667" s="4" t="s">
        <v>3615</v>
      </c>
      <c r="H1667" s="4" t="s">
        <v>2427</v>
      </c>
    </row>
    <row r="1668" ht="15" spans="1:8">
      <c r="A1668" s="4" t="s">
        <v>3616</v>
      </c>
      <c r="B1668" s="4">
        <v>0</v>
      </c>
      <c r="C1668" s="4">
        <v>37.6320322990678</v>
      </c>
      <c r="D1668" s="4" t="e">
        <f>-Inf</f>
        <v>#NAME?</v>
      </c>
      <c r="E1668" s="5">
        <v>2.9424e-10</v>
      </c>
      <c r="F1668" s="5">
        <v>3.0392e-8</v>
      </c>
      <c r="G1668" s="4"/>
      <c r="H1668" s="4" t="s">
        <v>1593</v>
      </c>
    </row>
    <row r="1669" ht="15" spans="1:8">
      <c r="A1669" s="4" t="s">
        <v>3617</v>
      </c>
      <c r="B1669" s="4">
        <v>162.23720086106</v>
      </c>
      <c r="C1669" s="4">
        <v>37.6982720525761</v>
      </c>
      <c r="D1669" s="4">
        <v>2.1055</v>
      </c>
      <c r="E1669" s="4">
        <v>0.00063588</v>
      </c>
      <c r="F1669" s="4">
        <v>0.010565</v>
      </c>
      <c r="G1669" s="4" t="s">
        <v>3618</v>
      </c>
      <c r="H1669" s="4" t="s">
        <v>3619</v>
      </c>
    </row>
    <row r="1670" ht="15" spans="1:8">
      <c r="A1670" s="4" t="s">
        <v>3620</v>
      </c>
      <c r="B1670" s="4">
        <v>1423.06743487119</v>
      </c>
      <c r="C1670" s="4">
        <v>577.969593689842</v>
      </c>
      <c r="D1670" s="4">
        <v>1.2999</v>
      </c>
      <c r="E1670" s="4">
        <v>0.00033385</v>
      </c>
      <c r="F1670" s="4">
        <v>0.0061662</v>
      </c>
      <c r="G1670" s="4" t="s">
        <v>3621</v>
      </c>
      <c r="H1670" s="4" t="s">
        <v>3622</v>
      </c>
    </row>
    <row r="1671" ht="15" spans="1:8">
      <c r="A1671" s="4" t="s">
        <v>3623</v>
      </c>
      <c r="B1671" s="4">
        <v>731.365843496392</v>
      </c>
      <c r="C1671" s="4">
        <v>225.239128480011</v>
      </c>
      <c r="D1671" s="4">
        <v>1.6991</v>
      </c>
      <c r="E1671" s="5">
        <v>1.9854e-6</v>
      </c>
      <c r="F1671" s="5">
        <v>7.9595e-5</v>
      </c>
      <c r="G1671" s="4" t="s">
        <v>3624</v>
      </c>
      <c r="H1671" s="4" t="s">
        <v>249</v>
      </c>
    </row>
    <row r="1672" ht="15" spans="1:8">
      <c r="A1672" s="4" t="s">
        <v>3625</v>
      </c>
      <c r="B1672" s="4">
        <v>89.6601324722798</v>
      </c>
      <c r="C1672" s="4">
        <v>9.98931092118241</v>
      </c>
      <c r="D1672" s="4">
        <v>3.166</v>
      </c>
      <c r="E1672" s="5">
        <v>1.6004e-9</v>
      </c>
      <c r="F1672" s="5">
        <v>1.3734e-7</v>
      </c>
      <c r="G1672" s="4"/>
      <c r="H1672" s="4" t="s">
        <v>912</v>
      </c>
    </row>
    <row r="1673" ht="15" spans="1:8">
      <c r="A1673" s="4" t="s">
        <v>3626</v>
      </c>
      <c r="B1673" s="4">
        <v>289.252641488371</v>
      </c>
      <c r="C1673" s="4">
        <v>149.04377594535</v>
      </c>
      <c r="D1673" s="4">
        <v>0.95659</v>
      </c>
      <c r="E1673" s="4">
        <v>0.00038066</v>
      </c>
      <c r="F1673" s="4">
        <v>0.0068636</v>
      </c>
      <c r="G1673" s="4" t="s">
        <v>3627</v>
      </c>
      <c r="H1673" s="4" t="s">
        <v>3628</v>
      </c>
    </row>
    <row r="1674" ht="15" spans="1:8">
      <c r="A1674" s="4" t="s">
        <v>3629</v>
      </c>
      <c r="B1674" s="4">
        <v>58.0017813986977</v>
      </c>
      <c r="C1674" s="4">
        <v>205.124452143259</v>
      </c>
      <c r="D1674" s="4">
        <v>-1.8223</v>
      </c>
      <c r="E1674" s="5">
        <v>1.9851e-7</v>
      </c>
      <c r="F1674" s="5">
        <v>1.0282e-5</v>
      </c>
      <c r="G1674" s="4" t="s">
        <v>3630</v>
      </c>
      <c r="H1674" s="4" t="s">
        <v>1293</v>
      </c>
    </row>
    <row r="1675" ht="15" spans="1:8">
      <c r="A1675" s="4" t="s">
        <v>3631</v>
      </c>
      <c r="B1675" s="4">
        <v>194.345116358153</v>
      </c>
      <c r="C1675" s="4">
        <v>452.818227356921</v>
      </c>
      <c r="D1675" s="4">
        <v>-1.2203</v>
      </c>
      <c r="E1675" s="5">
        <v>2.6378e-6</v>
      </c>
      <c r="F1675" s="4">
        <v>0.00010134</v>
      </c>
      <c r="G1675" s="4" t="s">
        <v>3632</v>
      </c>
      <c r="H1675" s="4" t="s">
        <v>1458</v>
      </c>
    </row>
    <row r="1676" ht="15" spans="1:8">
      <c r="A1676" s="4" t="s">
        <v>3633</v>
      </c>
      <c r="B1676" s="4">
        <v>13.6603251815249</v>
      </c>
      <c r="C1676" s="4">
        <v>1.48695826721319</v>
      </c>
      <c r="D1676" s="4">
        <v>3.1996</v>
      </c>
      <c r="E1676" s="4">
        <v>0.00055985</v>
      </c>
      <c r="F1676" s="4">
        <v>0.0095112</v>
      </c>
      <c r="G1676" s="4"/>
      <c r="H1676" s="4"/>
    </row>
    <row r="1677" ht="15" spans="1:8">
      <c r="A1677" s="4" t="s">
        <v>3634</v>
      </c>
      <c r="B1677" s="4">
        <v>4006.34178782205</v>
      </c>
      <c r="C1677" s="4">
        <v>7198.03693648031</v>
      </c>
      <c r="D1677" s="4">
        <v>-0.84532</v>
      </c>
      <c r="E1677" s="4">
        <v>0.00032661</v>
      </c>
      <c r="F1677" s="4">
        <v>0.0060682</v>
      </c>
      <c r="G1677" s="4" t="s">
        <v>3635</v>
      </c>
      <c r="H1677" s="4" t="s">
        <v>3636</v>
      </c>
    </row>
    <row r="1678" ht="15" spans="1:8">
      <c r="A1678" s="4" t="s">
        <v>3637</v>
      </c>
      <c r="B1678" s="4">
        <v>374.063707410399</v>
      </c>
      <c r="C1678" s="4">
        <v>159.989056189224</v>
      </c>
      <c r="D1678" s="4">
        <v>1.2253</v>
      </c>
      <c r="E1678" s="4">
        <v>0.00054141</v>
      </c>
      <c r="F1678" s="4">
        <v>0.0092523</v>
      </c>
      <c r="G1678" s="4" t="s">
        <v>3638</v>
      </c>
      <c r="H1678" s="4" t="s">
        <v>3639</v>
      </c>
    </row>
    <row r="1679" ht="15" spans="1:8">
      <c r="A1679" s="4" t="s">
        <v>3640</v>
      </c>
      <c r="B1679" s="4">
        <v>312.179127189876</v>
      </c>
      <c r="C1679" s="4">
        <v>1952.97273809424</v>
      </c>
      <c r="D1679" s="4">
        <v>-2.6452</v>
      </c>
      <c r="E1679" s="5">
        <v>8.0089e-27</v>
      </c>
      <c r="F1679" s="5">
        <v>5.4106e-24</v>
      </c>
      <c r="G1679" s="4" t="s">
        <v>3641</v>
      </c>
      <c r="H1679" s="4" t="s">
        <v>3642</v>
      </c>
    </row>
    <row r="1680" ht="15" spans="1:8">
      <c r="A1680" s="4" t="s">
        <v>3643</v>
      </c>
      <c r="B1680" s="4">
        <v>0.274841978345426</v>
      </c>
      <c r="C1680" s="4">
        <v>25.9668137766041</v>
      </c>
      <c r="D1680" s="4">
        <v>-6.5619</v>
      </c>
      <c r="E1680" s="5">
        <v>6.4767e-5</v>
      </c>
      <c r="F1680" s="4">
        <v>0.0015948</v>
      </c>
      <c r="G1680" s="4" t="s">
        <v>3644</v>
      </c>
      <c r="H1680" s="4" t="s">
        <v>3642</v>
      </c>
    </row>
    <row r="1681" ht="15" spans="1:8">
      <c r="A1681" s="4" t="s">
        <v>3645</v>
      </c>
      <c r="B1681" s="4">
        <v>99.3973455131208</v>
      </c>
      <c r="C1681" s="4">
        <v>608.360858737172</v>
      </c>
      <c r="D1681" s="4">
        <v>-2.6136</v>
      </c>
      <c r="E1681" s="4">
        <v>0.00015202</v>
      </c>
      <c r="F1681" s="4">
        <v>0.0032417</v>
      </c>
      <c r="G1681" s="4" t="s">
        <v>3646</v>
      </c>
      <c r="H1681" s="4" t="s">
        <v>3647</v>
      </c>
    </row>
    <row r="1682" ht="15" spans="1:8">
      <c r="A1682" s="4" t="s">
        <v>3648</v>
      </c>
      <c r="B1682" s="4">
        <v>150.52687247292</v>
      </c>
      <c r="C1682" s="4">
        <v>41.803436145217</v>
      </c>
      <c r="D1682" s="4">
        <v>1.8483</v>
      </c>
      <c r="E1682" s="5">
        <v>4.871e-9</v>
      </c>
      <c r="F1682" s="5">
        <v>3.7908e-7</v>
      </c>
      <c r="G1682" s="4" t="s">
        <v>3649</v>
      </c>
      <c r="H1682" s="4" t="s">
        <v>321</v>
      </c>
    </row>
    <row r="1683" ht="15" spans="1:8">
      <c r="A1683" s="4" t="s">
        <v>3650</v>
      </c>
      <c r="B1683" s="4">
        <v>1082.34243660237</v>
      </c>
      <c r="C1683" s="4">
        <v>510.395251999874</v>
      </c>
      <c r="D1683" s="4">
        <v>1.0845</v>
      </c>
      <c r="E1683" s="5">
        <v>3.6397e-6</v>
      </c>
      <c r="F1683" s="4">
        <v>0.00013253</v>
      </c>
      <c r="G1683" s="4" t="s">
        <v>3651</v>
      </c>
      <c r="H1683" s="4" t="s">
        <v>3652</v>
      </c>
    </row>
    <row r="1684" ht="15" spans="1:8">
      <c r="A1684" s="4" t="s">
        <v>3653</v>
      </c>
      <c r="B1684" s="4">
        <v>1959.32152287833</v>
      </c>
      <c r="C1684" s="4">
        <v>5012.18832734245</v>
      </c>
      <c r="D1684" s="4">
        <v>-1.3551</v>
      </c>
      <c r="E1684" s="4">
        <v>0.0023116</v>
      </c>
      <c r="F1684" s="4">
        <v>0.029643</v>
      </c>
      <c r="G1684" s="4"/>
      <c r="H1684" s="4" t="s">
        <v>3654</v>
      </c>
    </row>
    <row r="1685" ht="15" spans="1:8">
      <c r="A1685" s="4" t="s">
        <v>3655</v>
      </c>
      <c r="B1685" s="4">
        <v>709.305971757938</v>
      </c>
      <c r="C1685" s="4">
        <v>2535.97698154939</v>
      </c>
      <c r="D1685" s="4">
        <v>-1.8381</v>
      </c>
      <c r="E1685" s="5">
        <v>2.027e-6</v>
      </c>
      <c r="F1685" s="5">
        <v>8.1013e-5</v>
      </c>
      <c r="G1685" s="4"/>
      <c r="H1685" s="4"/>
    </row>
    <row r="1686" ht="15" spans="1:8">
      <c r="A1686" s="4" t="s">
        <v>3656</v>
      </c>
      <c r="B1686" s="4">
        <v>226.098989708029</v>
      </c>
      <c r="C1686" s="4">
        <v>50.2005999861643</v>
      </c>
      <c r="D1686" s="4">
        <v>2.1712</v>
      </c>
      <c r="E1686" s="5">
        <v>6.3613e-10</v>
      </c>
      <c r="F1686" s="5">
        <v>6.0294e-8</v>
      </c>
      <c r="G1686" s="4"/>
      <c r="H1686" s="4" t="s">
        <v>395</v>
      </c>
    </row>
    <row r="1687" ht="15" spans="1:8">
      <c r="A1687" s="4" t="s">
        <v>3657</v>
      </c>
      <c r="B1687" s="4">
        <v>7421.89872258189</v>
      </c>
      <c r="C1687" s="4">
        <v>12980.9657701034</v>
      </c>
      <c r="D1687" s="4">
        <v>-0.80654</v>
      </c>
      <c r="E1687" s="4">
        <v>0.0019143</v>
      </c>
      <c r="F1687" s="4">
        <v>0.025443</v>
      </c>
      <c r="G1687" s="4"/>
      <c r="H1687" s="4" t="s">
        <v>3658</v>
      </c>
    </row>
    <row r="1688" ht="15" spans="1:8">
      <c r="A1688" s="4" t="s">
        <v>3659</v>
      </c>
      <c r="B1688" s="4">
        <v>61.0770030081843</v>
      </c>
      <c r="C1688" s="4">
        <v>146.874641831715</v>
      </c>
      <c r="D1688" s="4">
        <v>-1.2659</v>
      </c>
      <c r="E1688" s="4">
        <v>0.0030403</v>
      </c>
      <c r="F1688" s="4">
        <v>0.036525</v>
      </c>
      <c r="G1688" s="4"/>
      <c r="H1688" s="4" t="s">
        <v>571</v>
      </c>
    </row>
    <row r="1689" ht="15" spans="1:8">
      <c r="A1689" s="4" t="s">
        <v>3660</v>
      </c>
      <c r="B1689" s="4">
        <v>114.628251886494</v>
      </c>
      <c r="C1689" s="4">
        <v>309.085297783347</v>
      </c>
      <c r="D1689" s="4">
        <v>-1.431</v>
      </c>
      <c r="E1689" s="5">
        <v>5.6281e-7</v>
      </c>
      <c r="F1689" s="5">
        <v>2.6088e-5</v>
      </c>
      <c r="G1689" s="4" t="s">
        <v>3661</v>
      </c>
      <c r="H1689" s="4" t="s">
        <v>3662</v>
      </c>
    </row>
    <row r="1690" ht="15" spans="1:8">
      <c r="A1690" s="4" t="s">
        <v>3663</v>
      </c>
      <c r="B1690" s="4">
        <v>311.111653651083</v>
      </c>
      <c r="C1690" s="4">
        <v>63.7672919380977</v>
      </c>
      <c r="D1690" s="4">
        <v>2.2865</v>
      </c>
      <c r="E1690" s="5">
        <v>3.8242e-16</v>
      </c>
      <c r="F1690" s="5">
        <v>1.0035e-13</v>
      </c>
      <c r="G1690" s="4" t="s">
        <v>3664</v>
      </c>
      <c r="H1690" s="4" t="s">
        <v>1334</v>
      </c>
    </row>
    <row r="1691" ht="15" spans="1:8">
      <c r="A1691" s="4" t="s">
        <v>3665</v>
      </c>
      <c r="B1691" s="4">
        <v>44.2893139968241</v>
      </c>
      <c r="C1691" s="4">
        <v>8.14035035204433</v>
      </c>
      <c r="D1691" s="4">
        <v>2.4438</v>
      </c>
      <c r="E1691" s="5">
        <v>6.8007e-7</v>
      </c>
      <c r="F1691" s="5">
        <v>3.0673e-5</v>
      </c>
      <c r="G1691" s="4" t="s">
        <v>3666</v>
      </c>
      <c r="H1691" s="4" t="s">
        <v>513</v>
      </c>
    </row>
    <row r="1692" ht="15" spans="1:8">
      <c r="A1692" s="4" t="s">
        <v>3667</v>
      </c>
      <c r="B1692" s="4">
        <v>384.747715813543</v>
      </c>
      <c r="C1692" s="4">
        <v>686.049441905012</v>
      </c>
      <c r="D1692" s="4">
        <v>-0.8344</v>
      </c>
      <c r="E1692" s="4">
        <v>0.00063521</v>
      </c>
      <c r="F1692" s="4">
        <v>0.010564</v>
      </c>
      <c r="G1692" s="4" t="s">
        <v>3668</v>
      </c>
      <c r="H1692" s="4"/>
    </row>
    <row r="1693" ht="15" spans="1:8">
      <c r="A1693" s="4" t="s">
        <v>3669</v>
      </c>
      <c r="B1693" s="4">
        <v>2176.13106958758</v>
      </c>
      <c r="C1693" s="4">
        <v>418.004525658142</v>
      </c>
      <c r="D1693" s="4">
        <v>2.3802</v>
      </c>
      <c r="E1693" s="5">
        <v>9.743e-7</v>
      </c>
      <c r="F1693" s="5">
        <v>4.1862e-5</v>
      </c>
      <c r="G1693" s="4"/>
      <c r="H1693" s="4" t="s">
        <v>382</v>
      </c>
    </row>
    <row r="1694" ht="15" spans="1:8">
      <c r="A1694" s="4" t="s">
        <v>3670</v>
      </c>
      <c r="B1694" s="4">
        <v>1606.94750030423</v>
      </c>
      <c r="C1694" s="4">
        <v>827.640525998132</v>
      </c>
      <c r="D1694" s="4">
        <v>0.95725</v>
      </c>
      <c r="E1694" s="4">
        <v>0.00030538</v>
      </c>
      <c r="F1694" s="4">
        <v>0.0057239</v>
      </c>
      <c r="G1694" s="4" t="s">
        <v>3671</v>
      </c>
      <c r="H1694" s="4" t="s">
        <v>3672</v>
      </c>
    </row>
    <row r="1695" ht="15" spans="1:8">
      <c r="A1695" s="4" t="s">
        <v>3673</v>
      </c>
      <c r="B1695" s="4">
        <v>852.291142370831</v>
      </c>
      <c r="C1695" s="4">
        <v>1375.65728499499</v>
      </c>
      <c r="D1695" s="4">
        <v>-0.6907</v>
      </c>
      <c r="E1695" s="4">
        <v>0.0030023</v>
      </c>
      <c r="F1695" s="4">
        <v>0.036165</v>
      </c>
      <c r="G1695" s="4" t="s">
        <v>3674</v>
      </c>
      <c r="H1695" s="4" t="s">
        <v>3675</v>
      </c>
    </row>
    <row r="1696" ht="15" spans="1:8">
      <c r="A1696" s="4" t="s">
        <v>3676</v>
      </c>
      <c r="B1696" s="4">
        <v>25.752492787998</v>
      </c>
      <c r="C1696" s="4">
        <v>2.99246942002463</v>
      </c>
      <c r="D1696" s="4">
        <v>3.1053</v>
      </c>
      <c r="E1696" s="4">
        <v>0.0012895</v>
      </c>
      <c r="F1696" s="4">
        <v>0.018672</v>
      </c>
      <c r="G1696" s="4" t="s">
        <v>3677</v>
      </c>
      <c r="H1696" s="4" t="s">
        <v>1911</v>
      </c>
    </row>
    <row r="1697" ht="15" spans="1:8">
      <c r="A1697" s="4" t="s">
        <v>3678</v>
      </c>
      <c r="B1697" s="4">
        <v>3.18959759541303</v>
      </c>
      <c r="C1697" s="4">
        <v>95.3647393600885</v>
      </c>
      <c r="D1697" s="4">
        <v>-4.902</v>
      </c>
      <c r="E1697" s="4">
        <v>0.0023241</v>
      </c>
      <c r="F1697" s="4">
        <v>0.029744</v>
      </c>
      <c r="G1697" s="4" t="s">
        <v>3679</v>
      </c>
      <c r="H1697" s="4" t="s">
        <v>1911</v>
      </c>
    </row>
    <row r="1698" ht="15" spans="1:8">
      <c r="A1698" s="4" t="s">
        <v>3680</v>
      </c>
      <c r="B1698" s="4">
        <v>55.3031586303686</v>
      </c>
      <c r="C1698" s="4">
        <v>110.374940712017</v>
      </c>
      <c r="D1698" s="4">
        <v>-0.99698</v>
      </c>
      <c r="E1698" s="4">
        <v>0.0014443</v>
      </c>
      <c r="F1698" s="4">
        <v>0.020364</v>
      </c>
      <c r="G1698" s="4" t="s">
        <v>3681</v>
      </c>
      <c r="H1698" s="4" t="s">
        <v>3682</v>
      </c>
    </row>
    <row r="1699" ht="15" spans="1:8">
      <c r="A1699" s="4" t="s">
        <v>3683</v>
      </c>
      <c r="B1699" s="4">
        <v>5.5349077071727</v>
      </c>
      <c r="C1699" s="4">
        <v>47.7495332234795</v>
      </c>
      <c r="D1699" s="4">
        <v>-3.1089</v>
      </c>
      <c r="E1699" s="5">
        <v>3.4483e-9</v>
      </c>
      <c r="F1699" s="5">
        <v>2.7373e-7</v>
      </c>
      <c r="G1699" s="4"/>
      <c r="H1699" s="4"/>
    </row>
    <row r="1700" ht="15" spans="1:8">
      <c r="A1700" s="4" t="s">
        <v>3684</v>
      </c>
      <c r="B1700" s="4">
        <v>116.463976655042</v>
      </c>
      <c r="C1700" s="4">
        <v>24.0773870443526</v>
      </c>
      <c r="D1700" s="4">
        <v>2.2741</v>
      </c>
      <c r="E1700" s="4">
        <v>0.00038699</v>
      </c>
      <c r="F1700" s="4">
        <v>0.006954</v>
      </c>
      <c r="G1700" s="4" t="s">
        <v>3685</v>
      </c>
      <c r="H1700" s="4" t="s">
        <v>3020</v>
      </c>
    </row>
    <row r="1701" ht="15" spans="1:8">
      <c r="A1701" s="4" t="s">
        <v>3686</v>
      </c>
      <c r="B1701" s="4">
        <v>10.9391633099861</v>
      </c>
      <c r="C1701" s="4">
        <v>0.459541219242703</v>
      </c>
      <c r="D1701" s="4">
        <v>4.5732</v>
      </c>
      <c r="E1701" s="4">
        <v>0.00018449</v>
      </c>
      <c r="F1701" s="4">
        <v>0.0038052</v>
      </c>
      <c r="G1701" s="4"/>
      <c r="H1701" s="4" t="s">
        <v>973</v>
      </c>
    </row>
    <row r="1702" ht="15" spans="1:8">
      <c r="A1702" s="4" t="s">
        <v>3687</v>
      </c>
      <c r="B1702" s="4">
        <v>694.14732200561</v>
      </c>
      <c r="C1702" s="4">
        <v>379.928837862156</v>
      </c>
      <c r="D1702" s="4">
        <v>0.86951</v>
      </c>
      <c r="E1702" s="4">
        <v>0.00044965</v>
      </c>
      <c r="F1702" s="4">
        <v>0.0078923</v>
      </c>
      <c r="G1702" s="4" t="s">
        <v>3688</v>
      </c>
      <c r="H1702" s="4" t="s">
        <v>3689</v>
      </c>
    </row>
    <row r="1703" ht="15" spans="1:8">
      <c r="A1703" s="4" t="s">
        <v>3690</v>
      </c>
      <c r="B1703" s="4">
        <v>762.017583271539</v>
      </c>
      <c r="C1703" s="4">
        <v>1203.77391238777</v>
      </c>
      <c r="D1703" s="4">
        <v>-0.65967</v>
      </c>
      <c r="E1703" s="4">
        <v>0.0043265</v>
      </c>
      <c r="F1703" s="4">
        <v>0.047866</v>
      </c>
      <c r="G1703" s="4" t="s">
        <v>3691</v>
      </c>
      <c r="H1703" s="4" t="s">
        <v>3692</v>
      </c>
    </row>
    <row r="1704" ht="15" spans="1:8">
      <c r="A1704" s="4" t="s">
        <v>3693</v>
      </c>
      <c r="B1704" s="4">
        <v>55.5398932626633</v>
      </c>
      <c r="C1704" s="4">
        <v>237.344084331068</v>
      </c>
      <c r="D1704" s="4">
        <v>-2.0954</v>
      </c>
      <c r="E1704" s="5">
        <v>1.9467e-6</v>
      </c>
      <c r="F1704" s="5">
        <v>7.8342e-5</v>
      </c>
      <c r="G1704" s="4" t="s">
        <v>3694</v>
      </c>
      <c r="H1704" s="4" t="s">
        <v>1394</v>
      </c>
    </row>
    <row r="1705" ht="15" spans="1:8">
      <c r="A1705" s="4" t="s">
        <v>3695</v>
      </c>
      <c r="B1705" s="4">
        <v>96.5212227450338</v>
      </c>
      <c r="C1705" s="4">
        <v>42.3961049493743</v>
      </c>
      <c r="D1705" s="4">
        <v>1.1869</v>
      </c>
      <c r="E1705" s="4">
        <v>0.0031229</v>
      </c>
      <c r="F1705" s="4">
        <v>0.037305</v>
      </c>
      <c r="G1705" s="4" t="s">
        <v>3696</v>
      </c>
      <c r="H1705" s="4" t="s">
        <v>1540</v>
      </c>
    </row>
    <row r="1706" ht="15" spans="1:8">
      <c r="A1706" s="4" t="s">
        <v>3697</v>
      </c>
      <c r="B1706" s="4">
        <v>877.680617227545</v>
      </c>
      <c r="C1706" s="4">
        <v>2047.27378280165</v>
      </c>
      <c r="D1706" s="4">
        <v>-1.2219</v>
      </c>
      <c r="E1706" s="5">
        <v>2.7094e-7</v>
      </c>
      <c r="F1706" s="5">
        <v>1.3527e-5</v>
      </c>
      <c r="G1706" s="4" t="s">
        <v>3698</v>
      </c>
      <c r="H1706" s="4" t="s">
        <v>1583</v>
      </c>
    </row>
    <row r="1707" ht="15" spans="1:8">
      <c r="A1707" s="4" t="s">
        <v>3699</v>
      </c>
      <c r="B1707" s="4">
        <v>152.298150630013</v>
      </c>
      <c r="C1707" s="4">
        <v>323.724424257163</v>
      </c>
      <c r="D1707" s="4">
        <v>-1.0879</v>
      </c>
      <c r="E1707" s="5">
        <v>2.814e-5</v>
      </c>
      <c r="F1707" s="4">
        <v>0.00077764</v>
      </c>
      <c r="G1707" s="4" t="s">
        <v>3700</v>
      </c>
      <c r="H1707" s="4" t="s">
        <v>1458</v>
      </c>
    </row>
    <row r="1708" ht="15" spans="1:8">
      <c r="A1708" s="4" t="s">
        <v>3701</v>
      </c>
      <c r="B1708" s="4">
        <v>29.531297437336</v>
      </c>
      <c r="C1708" s="4">
        <v>0.680821835180713</v>
      </c>
      <c r="D1708" s="4">
        <v>5.4388</v>
      </c>
      <c r="E1708" s="5">
        <v>3.7239e-10</v>
      </c>
      <c r="F1708" s="5">
        <v>3.7418e-8</v>
      </c>
      <c r="G1708" s="4" t="s">
        <v>3702</v>
      </c>
      <c r="H1708" s="4" t="s">
        <v>249</v>
      </c>
    </row>
    <row r="1709" ht="15" spans="1:8">
      <c r="A1709" s="4" t="s">
        <v>3703</v>
      </c>
      <c r="B1709" s="4">
        <v>45.3370760003149</v>
      </c>
      <c r="C1709" s="4">
        <v>12.8796300269214</v>
      </c>
      <c r="D1709" s="4">
        <v>1.8156</v>
      </c>
      <c r="E1709" s="5">
        <v>2.1476e-5</v>
      </c>
      <c r="F1709" s="4">
        <v>0.00061824</v>
      </c>
      <c r="G1709" s="4" t="s">
        <v>3704</v>
      </c>
      <c r="H1709" s="4" t="s">
        <v>1162</v>
      </c>
    </row>
    <row r="1710" ht="15" spans="1:8">
      <c r="A1710" s="4" t="s">
        <v>3705</v>
      </c>
      <c r="B1710" s="4">
        <v>1894.01907906915</v>
      </c>
      <c r="C1710" s="4">
        <v>458.353328465666</v>
      </c>
      <c r="D1710" s="4">
        <v>2.0469</v>
      </c>
      <c r="E1710" s="5">
        <v>1.8103e-6</v>
      </c>
      <c r="F1710" s="5">
        <v>7.3222e-5</v>
      </c>
      <c r="G1710" s="4" t="s">
        <v>3706</v>
      </c>
      <c r="H1710" s="4" t="s">
        <v>3707</v>
      </c>
    </row>
    <row r="1711" ht="15" spans="1:8">
      <c r="A1711" s="4" t="s">
        <v>3708</v>
      </c>
      <c r="B1711" s="4">
        <v>1315.85287608272</v>
      </c>
      <c r="C1711" s="4">
        <v>2205.73151784991</v>
      </c>
      <c r="D1711" s="4">
        <v>-0.74526</v>
      </c>
      <c r="E1711" s="4">
        <v>0.0013012</v>
      </c>
      <c r="F1711" s="4">
        <v>0.018788</v>
      </c>
      <c r="G1711" s="4" t="s">
        <v>3709</v>
      </c>
      <c r="H1711" s="4" t="s">
        <v>239</v>
      </c>
    </row>
    <row r="1712" ht="15" spans="1:8">
      <c r="A1712" s="4" t="s">
        <v>3710</v>
      </c>
      <c r="B1712" s="4">
        <v>44.6135598467123</v>
      </c>
      <c r="C1712" s="4">
        <v>176.584020824232</v>
      </c>
      <c r="D1712" s="4">
        <v>-1.9848</v>
      </c>
      <c r="E1712" s="5">
        <v>6.4971e-11</v>
      </c>
      <c r="F1712" s="5">
        <v>7.4745e-9</v>
      </c>
      <c r="G1712" s="4" t="s">
        <v>3711</v>
      </c>
      <c r="H1712" s="4" t="s">
        <v>3712</v>
      </c>
    </row>
    <row r="1713" ht="15" spans="1:8">
      <c r="A1713" s="4" t="s">
        <v>3713</v>
      </c>
      <c r="B1713" s="4">
        <v>394.748691951226</v>
      </c>
      <c r="C1713" s="4">
        <v>236.16097834277</v>
      </c>
      <c r="D1713" s="4">
        <v>0.74116</v>
      </c>
      <c r="E1713" s="4">
        <v>0.0025636</v>
      </c>
      <c r="F1713" s="4">
        <v>0.031997</v>
      </c>
      <c r="G1713" s="4" t="s">
        <v>3714</v>
      </c>
      <c r="H1713" s="4" t="s">
        <v>3715</v>
      </c>
    </row>
    <row r="1714" ht="15" spans="1:8">
      <c r="A1714" s="4" t="s">
        <v>3716</v>
      </c>
      <c r="B1714" s="4">
        <v>65.0774063963449</v>
      </c>
      <c r="C1714" s="4">
        <v>135.956862585753</v>
      </c>
      <c r="D1714" s="4">
        <v>-1.0629</v>
      </c>
      <c r="E1714" s="4">
        <v>0.0012351</v>
      </c>
      <c r="F1714" s="4">
        <v>0.018038</v>
      </c>
      <c r="G1714" s="4"/>
      <c r="H1714" s="4" t="s">
        <v>3717</v>
      </c>
    </row>
    <row r="1715" ht="15" spans="1:8">
      <c r="A1715" s="4" t="s">
        <v>3718</v>
      </c>
      <c r="B1715" s="4">
        <v>741.683430973967</v>
      </c>
      <c r="C1715" s="4">
        <v>1333.99875909417</v>
      </c>
      <c r="D1715" s="4">
        <v>-0.84688</v>
      </c>
      <c r="E1715" s="4">
        <v>0.00044494</v>
      </c>
      <c r="F1715" s="4">
        <v>0.007827</v>
      </c>
      <c r="G1715" s="4" t="s">
        <v>3719</v>
      </c>
      <c r="H1715" s="4" t="s">
        <v>3720</v>
      </c>
    </row>
    <row r="1716" ht="15" spans="1:8">
      <c r="A1716" s="4" t="s">
        <v>3721</v>
      </c>
      <c r="B1716" s="4">
        <v>114.929997838959</v>
      </c>
      <c r="C1716" s="4">
        <v>227.354288424346</v>
      </c>
      <c r="D1716" s="4">
        <v>-0.98419</v>
      </c>
      <c r="E1716" s="4">
        <v>0.00025888</v>
      </c>
      <c r="F1716" s="4">
        <v>0.0050122</v>
      </c>
      <c r="G1716" s="4" t="s">
        <v>3722</v>
      </c>
      <c r="H1716" s="4" t="s">
        <v>3723</v>
      </c>
    </row>
    <row r="1717" ht="15" spans="1:8">
      <c r="A1717" s="4" t="s">
        <v>3724</v>
      </c>
      <c r="B1717" s="4">
        <v>1079.97648441555</v>
      </c>
      <c r="C1717" s="4">
        <v>630.948869283439</v>
      </c>
      <c r="D1717" s="4">
        <v>0.7754</v>
      </c>
      <c r="E1717" s="4">
        <v>0.0014738</v>
      </c>
      <c r="F1717" s="4">
        <v>0.020679</v>
      </c>
      <c r="G1717" s="4"/>
      <c r="H1717" s="4" t="s">
        <v>3725</v>
      </c>
    </row>
    <row r="1718" ht="15" spans="1:8">
      <c r="A1718" s="4" t="s">
        <v>3726</v>
      </c>
      <c r="B1718" s="4">
        <v>322.799949762495</v>
      </c>
      <c r="C1718" s="4">
        <v>58.0468679857505</v>
      </c>
      <c r="D1718" s="4">
        <v>2.4754</v>
      </c>
      <c r="E1718" s="5">
        <v>9.0277e-7</v>
      </c>
      <c r="F1718" s="5">
        <v>3.9348e-5</v>
      </c>
      <c r="G1718" s="4" t="s">
        <v>3727</v>
      </c>
      <c r="H1718" s="4"/>
    </row>
    <row r="1719" ht="15" spans="1:8">
      <c r="A1719" s="4" t="s">
        <v>3728</v>
      </c>
      <c r="B1719" s="4">
        <v>50.6655992737102</v>
      </c>
      <c r="C1719" s="4">
        <v>109.394448803982</v>
      </c>
      <c r="D1719" s="4">
        <v>-1.1105</v>
      </c>
      <c r="E1719" s="4">
        <v>0.0038472</v>
      </c>
      <c r="F1719" s="4">
        <v>0.043768</v>
      </c>
      <c r="G1719" s="4"/>
      <c r="H1719" s="4"/>
    </row>
    <row r="1720" ht="15" spans="1:8">
      <c r="A1720" s="4" t="s">
        <v>3729</v>
      </c>
      <c r="B1720" s="4">
        <v>50.6482613418899</v>
      </c>
      <c r="C1720" s="4">
        <v>5.27476842710304</v>
      </c>
      <c r="D1720" s="4">
        <v>3.2633</v>
      </c>
      <c r="E1720" s="4">
        <v>0.001294</v>
      </c>
      <c r="F1720" s="4">
        <v>0.018727</v>
      </c>
      <c r="G1720" s="4" t="s">
        <v>3730</v>
      </c>
      <c r="H1720" s="4" t="s">
        <v>436</v>
      </c>
    </row>
    <row r="1721" ht="15" spans="1:8">
      <c r="A1721" s="4" t="s">
        <v>3731</v>
      </c>
      <c r="B1721" s="4">
        <v>89.640857220806</v>
      </c>
      <c r="C1721" s="4">
        <v>258.018501615304</v>
      </c>
      <c r="D1721" s="4">
        <v>-1.5252</v>
      </c>
      <c r="E1721" s="5">
        <v>2.8252e-8</v>
      </c>
      <c r="F1721" s="5">
        <v>1.8233e-6</v>
      </c>
      <c r="G1721" s="4"/>
      <c r="H1721" s="4" t="s">
        <v>390</v>
      </c>
    </row>
    <row r="1722" ht="15" spans="1:8">
      <c r="A1722" s="4" t="s">
        <v>3732</v>
      </c>
      <c r="B1722" s="4">
        <v>2248.326421983</v>
      </c>
      <c r="C1722" s="4">
        <v>516.200824821456</v>
      </c>
      <c r="D1722" s="4">
        <v>2.1228</v>
      </c>
      <c r="E1722" s="4">
        <v>0.00059906</v>
      </c>
      <c r="F1722" s="4">
        <v>0.01007</v>
      </c>
      <c r="G1722" s="4" t="s">
        <v>3733</v>
      </c>
      <c r="H1722" s="4"/>
    </row>
    <row r="1723" ht="15" spans="1:8">
      <c r="A1723" s="4" t="s">
        <v>3734</v>
      </c>
      <c r="B1723" s="4">
        <v>274.884279176984</v>
      </c>
      <c r="C1723" s="4">
        <v>158.391158296233</v>
      </c>
      <c r="D1723" s="4">
        <v>0.79533</v>
      </c>
      <c r="E1723" s="4">
        <v>0.0038926</v>
      </c>
      <c r="F1723" s="4">
        <v>0.044174</v>
      </c>
      <c r="G1723" s="4" t="s">
        <v>3735</v>
      </c>
      <c r="H1723" s="4"/>
    </row>
    <row r="1724" ht="15" spans="1:8">
      <c r="A1724" s="4" t="s">
        <v>3736</v>
      </c>
      <c r="B1724" s="4">
        <v>456.535544918499</v>
      </c>
      <c r="C1724" s="4">
        <v>850.124304653282</v>
      </c>
      <c r="D1724" s="4">
        <v>-0.89695</v>
      </c>
      <c r="E1724" s="4">
        <v>0.00017673</v>
      </c>
      <c r="F1724" s="4">
        <v>0.0036677</v>
      </c>
      <c r="G1724" s="4"/>
      <c r="H1724" s="4" t="s">
        <v>3737</v>
      </c>
    </row>
    <row r="1725" ht="15" spans="1:8">
      <c r="A1725" s="4" t="s">
        <v>3738</v>
      </c>
      <c r="B1725" s="4">
        <v>370.5433902094</v>
      </c>
      <c r="C1725" s="4">
        <v>83.46756041032</v>
      </c>
      <c r="D1725" s="4">
        <v>2.1504</v>
      </c>
      <c r="E1725" s="5">
        <v>6.6873e-15</v>
      </c>
      <c r="F1725" s="5">
        <v>1.4943e-12</v>
      </c>
      <c r="G1725" s="4" t="s">
        <v>3739</v>
      </c>
      <c r="H1725" s="4" t="s">
        <v>3740</v>
      </c>
    </row>
    <row r="1726" ht="15" spans="1:8">
      <c r="A1726" s="4" t="s">
        <v>3741</v>
      </c>
      <c r="B1726" s="4">
        <v>682.629178484883</v>
      </c>
      <c r="C1726" s="4">
        <v>276.213422027074</v>
      </c>
      <c r="D1726" s="4">
        <v>1.3053</v>
      </c>
      <c r="E1726" s="4">
        <v>0.0010946</v>
      </c>
      <c r="F1726" s="4">
        <v>0.016394</v>
      </c>
      <c r="G1726" s="4" t="s">
        <v>3742</v>
      </c>
      <c r="H1726" s="4" t="s">
        <v>608</v>
      </c>
    </row>
    <row r="1727" ht="15" spans="1:8">
      <c r="A1727" s="4" t="s">
        <v>3743</v>
      </c>
      <c r="B1727" s="4">
        <v>115.743359607851</v>
      </c>
      <c r="C1727" s="4">
        <v>225.878177352395</v>
      </c>
      <c r="D1727" s="4">
        <v>-0.96462</v>
      </c>
      <c r="E1727" s="4">
        <v>0.00030948</v>
      </c>
      <c r="F1727" s="4">
        <v>0.0057906</v>
      </c>
      <c r="G1727" s="4"/>
      <c r="H1727" s="4"/>
    </row>
    <row r="1728" ht="15" spans="1:8">
      <c r="A1728" s="4" t="s">
        <v>3744</v>
      </c>
      <c r="B1728" s="4">
        <v>163.628080014802</v>
      </c>
      <c r="C1728" s="4">
        <v>291.793282409879</v>
      </c>
      <c r="D1728" s="4">
        <v>-0.83453</v>
      </c>
      <c r="E1728" s="4">
        <v>0.0020768</v>
      </c>
      <c r="F1728" s="4">
        <v>0.027115</v>
      </c>
      <c r="G1728" s="4" t="s">
        <v>3745</v>
      </c>
      <c r="H1728" s="4" t="s">
        <v>436</v>
      </c>
    </row>
    <row r="1729" ht="15" spans="1:8">
      <c r="A1729" s="4" t="s">
        <v>3746</v>
      </c>
      <c r="B1729" s="4">
        <v>586.198173969382</v>
      </c>
      <c r="C1729" s="4">
        <v>272.110217103551</v>
      </c>
      <c r="D1729" s="4">
        <v>1.1072</v>
      </c>
      <c r="E1729" s="5">
        <v>9.3544e-6</v>
      </c>
      <c r="F1729" s="4">
        <v>0.00030002</v>
      </c>
      <c r="G1729" s="4" t="s">
        <v>3747</v>
      </c>
      <c r="H1729" s="4" t="s">
        <v>268</v>
      </c>
    </row>
    <row r="1730" ht="15" spans="1:8">
      <c r="A1730" s="4" t="s">
        <v>3748</v>
      </c>
      <c r="B1730" s="4">
        <v>5.40315458363926</v>
      </c>
      <c r="C1730" s="4">
        <v>64.6709629959111</v>
      </c>
      <c r="D1730" s="4">
        <v>-3.5812</v>
      </c>
      <c r="E1730" s="5">
        <v>6.5223e-5</v>
      </c>
      <c r="F1730" s="4">
        <v>0.0016017</v>
      </c>
      <c r="G1730" s="4" t="s">
        <v>3749</v>
      </c>
      <c r="H1730" s="4" t="s">
        <v>3750</v>
      </c>
    </row>
    <row r="1731" ht="15" spans="1:8">
      <c r="A1731" s="4" t="s">
        <v>3751</v>
      </c>
      <c r="B1731" s="4">
        <v>35.9317091337491</v>
      </c>
      <c r="C1731" s="4">
        <v>365.619253652983</v>
      </c>
      <c r="D1731" s="4">
        <v>-3.347</v>
      </c>
      <c r="E1731" s="4">
        <v>0.00028637</v>
      </c>
      <c r="F1731" s="4">
        <v>0.0054433</v>
      </c>
      <c r="G1731" s="4" t="s">
        <v>3752</v>
      </c>
      <c r="H1731" s="4" t="s">
        <v>3750</v>
      </c>
    </row>
    <row r="1732" ht="15" spans="1:8">
      <c r="A1732" s="4" t="s">
        <v>3753</v>
      </c>
      <c r="B1732" s="4">
        <v>41.3370657557367</v>
      </c>
      <c r="C1732" s="4">
        <v>15.5116700432527</v>
      </c>
      <c r="D1732" s="4">
        <v>1.4141</v>
      </c>
      <c r="E1732" s="4">
        <v>0.0018545</v>
      </c>
      <c r="F1732" s="4">
        <v>0.024866</v>
      </c>
      <c r="G1732" s="4" t="s">
        <v>3754</v>
      </c>
      <c r="H1732" s="4" t="s">
        <v>3755</v>
      </c>
    </row>
    <row r="1733" ht="15" spans="1:8">
      <c r="A1733" s="4" t="s">
        <v>3756</v>
      </c>
      <c r="B1733" s="4">
        <v>2396.21317909078</v>
      </c>
      <c r="C1733" s="4">
        <v>372.216457114646</v>
      </c>
      <c r="D1733" s="4">
        <v>2.6865</v>
      </c>
      <c r="E1733" s="5">
        <v>7.9122e-18</v>
      </c>
      <c r="F1733" s="5">
        <v>2.6445e-15</v>
      </c>
      <c r="G1733" s="4" t="s">
        <v>3757</v>
      </c>
      <c r="H1733" s="4" t="s">
        <v>249</v>
      </c>
    </row>
    <row r="1734" ht="15" spans="1:8">
      <c r="A1734" s="4" t="s">
        <v>3758</v>
      </c>
      <c r="B1734" s="4">
        <v>326.412865669577</v>
      </c>
      <c r="C1734" s="4">
        <v>181.187404805544</v>
      </c>
      <c r="D1734" s="4">
        <v>0.84922</v>
      </c>
      <c r="E1734" s="4">
        <v>0.001504</v>
      </c>
      <c r="F1734" s="4">
        <v>0.021056</v>
      </c>
      <c r="G1734" s="4"/>
      <c r="H1734" s="4" t="s">
        <v>3759</v>
      </c>
    </row>
    <row r="1735" ht="15" spans="1:8">
      <c r="A1735" s="4" t="s">
        <v>3760</v>
      </c>
      <c r="B1735" s="4">
        <v>2918.23525484842</v>
      </c>
      <c r="C1735" s="4">
        <v>1143.53922641665</v>
      </c>
      <c r="D1735" s="4">
        <v>1.3516</v>
      </c>
      <c r="E1735" s="5">
        <v>6.4167e-5</v>
      </c>
      <c r="F1735" s="4">
        <v>0.0015843</v>
      </c>
      <c r="G1735" s="4" t="s">
        <v>3761</v>
      </c>
      <c r="H1735" s="4" t="s">
        <v>3762</v>
      </c>
    </row>
    <row r="1736" ht="15" spans="1:8">
      <c r="A1736" s="4" t="s">
        <v>3763</v>
      </c>
      <c r="B1736" s="4">
        <v>397.032815368808</v>
      </c>
      <c r="C1736" s="4">
        <v>168.285591111022</v>
      </c>
      <c r="D1736" s="4">
        <v>1.2383</v>
      </c>
      <c r="E1736" s="5">
        <v>2.2999e-5</v>
      </c>
      <c r="F1736" s="4">
        <v>0.00065496</v>
      </c>
      <c r="G1736" s="4"/>
      <c r="H1736" s="4" t="s">
        <v>3764</v>
      </c>
    </row>
    <row r="1737" ht="15" spans="1:8">
      <c r="A1737" s="4" t="s">
        <v>3765</v>
      </c>
      <c r="B1737" s="4">
        <v>6.08459166386356</v>
      </c>
      <c r="C1737" s="4">
        <v>23.1398590179958</v>
      </c>
      <c r="D1737" s="4">
        <v>-1.9271</v>
      </c>
      <c r="E1737" s="4">
        <v>0.0012553</v>
      </c>
      <c r="F1737" s="4">
        <v>0.018266</v>
      </c>
      <c r="G1737" s="4"/>
      <c r="H1737" s="4" t="s">
        <v>3766</v>
      </c>
    </row>
    <row r="1738" ht="15" spans="1:8">
      <c r="A1738" s="4" t="s">
        <v>3767</v>
      </c>
      <c r="B1738" s="4">
        <v>163.390505147568</v>
      </c>
      <c r="C1738" s="4">
        <v>80.5151279625013</v>
      </c>
      <c r="D1738" s="4">
        <v>1.021</v>
      </c>
      <c r="E1738" s="4">
        <v>0.0002981</v>
      </c>
      <c r="F1738" s="4">
        <v>0.0056241</v>
      </c>
      <c r="G1738" s="4" t="s">
        <v>3768</v>
      </c>
      <c r="H1738" s="4" t="s">
        <v>2891</v>
      </c>
    </row>
    <row r="1739" ht="15" spans="1:8">
      <c r="A1739" s="4" t="s">
        <v>3769</v>
      </c>
      <c r="B1739" s="4">
        <v>206.507589609746</v>
      </c>
      <c r="C1739" s="4">
        <v>396.404457600058</v>
      </c>
      <c r="D1739" s="4">
        <v>-0.94078</v>
      </c>
      <c r="E1739" s="4">
        <v>0.00016395</v>
      </c>
      <c r="F1739" s="4">
        <v>0.003452</v>
      </c>
      <c r="G1739" s="4"/>
      <c r="H1739" s="4" t="s">
        <v>531</v>
      </c>
    </row>
    <row r="1740" ht="15" spans="1:8">
      <c r="A1740" s="4" t="s">
        <v>3770</v>
      </c>
      <c r="B1740" s="4">
        <v>352.881210617205</v>
      </c>
      <c r="C1740" s="4">
        <v>154.890980095053</v>
      </c>
      <c r="D1740" s="4">
        <v>1.1879</v>
      </c>
      <c r="E1740" s="5">
        <v>3.7637e-6</v>
      </c>
      <c r="F1740" s="4">
        <v>0.00013642</v>
      </c>
      <c r="G1740" s="4"/>
      <c r="H1740" s="4"/>
    </row>
    <row r="1741" ht="15" spans="1:8">
      <c r="A1741" s="4" t="s">
        <v>3771</v>
      </c>
      <c r="B1741" s="4">
        <v>80.5297007376203</v>
      </c>
      <c r="C1741" s="4">
        <v>160.7178352824</v>
      </c>
      <c r="D1741" s="4">
        <v>-0.99694</v>
      </c>
      <c r="E1741" s="4">
        <v>0.00069954</v>
      </c>
      <c r="F1741" s="4">
        <v>0.011441</v>
      </c>
      <c r="G1741" s="4" t="s">
        <v>3772</v>
      </c>
      <c r="H1741" s="4" t="s">
        <v>3773</v>
      </c>
    </row>
    <row r="1742" ht="15" spans="1:8">
      <c r="A1742" s="4" t="s">
        <v>3774</v>
      </c>
      <c r="B1742" s="4">
        <v>46.3907470507866</v>
      </c>
      <c r="C1742" s="4">
        <v>14.9593643960187</v>
      </c>
      <c r="D1742" s="4">
        <v>1.6328</v>
      </c>
      <c r="E1742" s="4">
        <v>0.0045493</v>
      </c>
      <c r="F1742" s="4">
        <v>0.049656</v>
      </c>
      <c r="G1742" s="4"/>
      <c r="H1742" s="4"/>
    </row>
    <row r="1743" ht="15" spans="1:8">
      <c r="A1743" s="4" t="s">
        <v>3775</v>
      </c>
      <c r="B1743" s="4">
        <v>3187.65898074763</v>
      </c>
      <c r="C1743" s="4">
        <v>5165.87643033511</v>
      </c>
      <c r="D1743" s="4">
        <v>-0.69652</v>
      </c>
      <c r="E1743" s="4">
        <v>0.0034554</v>
      </c>
      <c r="F1743" s="4">
        <v>0.040263</v>
      </c>
      <c r="G1743" s="4"/>
      <c r="H1743" s="4" t="s">
        <v>3776</v>
      </c>
    </row>
    <row r="1744" ht="15" spans="1:8">
      <c r="A1744" s="4" t="s">
        <v>3777</v>
      </c>
      <c r="B1744" s="4">
        <v>1.4197743952897</v>
      </c>
      <c r="C1744" s="4">
        <v>28.0678691399504</v>
      </c>
      <c r="D1744" s="4">
        <v>-4.3052</v>
      </c>
      <c r="E1744" s="4">
        <v>0.00072228</v>
      </c>
      <c r="F1744" s="4">
        <v>0.011719</v>
      </c>
      <c r="G1744" s="4"/>
      <c r="H1744" s="4"/>
    </row>
    <row r="1745" ht="15" spans="1:8">
      <c r="A1745" s="4" t="s">
        <v>3778</v>
      </c>
      <c r="B1745" s="4">
        <v>6.35943364220898</v>
      </c>
      <c r="C1745" s="4">
        <v>22.4404842972169</v>
      </c>
      <c r="D1745" s="4">
        <v>-1.8191</v>
      </c>
      <c r="E1745" s="4">
        <v>0.0024647</v>
      </c>
      <c r="F1745" s="4">
        <v>0.031063</v>
      </c>
      <c r="G1745" s="4"/>
      <c r="H1745" s="4"/>
    </row>
    <row r="1746" ht="15" spans="1:8">
      <c r="A1746" s="4" t="s">
        <v>3779</v>
      </c>
      <c r="B1746" s="4">
        <v>16.942506741033</v>
      </c>
      <c r="C1746" s="4">
        <v>1.48695826721319</v>
      </c>
      <c r="D1746" s="4">
        <v>3.5102</v>
      </c>
      <c r="E1746" s="5">
        <v>4.8013e-5</v>
      </c>
      <c r="F1746" s="4">
        <v>0.0012364</v>
      </c>
      <c r="G1746" s="4" t="s">
        <v>3780</v>
      </c>
      <c r="H1746" s="4" t="s">
        <v>2665</v>
      </c>
    </row>
    <row r="1747" ht="15" spans="1:8">
      <c r="A1747" s="4" t="s">
        <v>3781</v>
      </c>
      <c r="B1747" s="4">
        <v>67.6470535957332</v>
      </c>
      <c r="C1747" s="4">
        <v>181.6365881066</v>
      </c>
      <c r="D1747" s="4">
        <v>-1.425</v>
      </c>
      <c r="E1747" s="4">
        <v>0.0032037</v>
      </c>
      <c r="F1747" s="4">
        <v>0.038035</v>
      </c>
      <c r="G1747" s="4" t="s">
        <v>3782</v>
      </c>
      <c r="H1747" s="4" t="s">
        <v>3783</v>
      </c>
    </row>
    <row r="1748" ht="15" spans="1:8">
      <c r="A1748" s="4" t="s">
        <v>3784</v>
      </c>
      <c r="B1748" s="4">
        <v>163.082756994562</v>
      </c>
      <c r="C1748" s="4">
        <v>70.5200104339319</v>
      </c>
      <c r="D1748" s="4">
        <v>1.2095</v>
      </c>
      <c r="E1748" s="4">
        <v>0.00028191</v>
      </c>
      <c r="F1748" s="4">
        <v>0.0053697</v>
      </c>
      <c r="G1748" s="4" t="s">
        <v>3785</v>
      </c>
      <c r="H1748" s="4" t="s">
        <v>1911</v>
      </c>
    </row>
    <row r="1749" ht="15" spans="1:8">
      <c r="A1749" s="4" t="s">
        <v>3786</v>
      </c>
      <c r="B1749" s="4">
        <v>257.251998757489</v>
      </c>
      <c r="C1749" s="4">
        <v>89.1168628221055</v>
      </c>
      <c r="D1749" s="4">
        <v>1.5294</v>
      </c>
      <c r="E1749" s="5">
        <v>2.7337e-6</v>
      </c>
      <c r="F1749" s="4">
        <v>0.00010458</v>
      </c>
      <c r="G1749" s="4" t="s">
        <v>3787</v>
      </c>
      <c r="H1749" s="4" t="s">
        <v>944</v>
      </c>
    </row>
    <row r="1750" ht="15" spans="1:8">
      <c r="A1750" s="4" t="s">
        <v>3788</v>
      </c>
      <c r="B1750" s="4">
        <v>482.842662050342</v>
      </c>
      <c r="C1750" s="4">
        <v>845.400539365267</v>
      </c>
      <c r="D1750" s="4">
        <v>-0.80808</v>
      </c>
      <c r="E1750" s="4">
        <v>0.00065858</v>
      </c>
      <c r="F1750" s="4">
        <v>0.010886</v>
      </c>
      <c r="G1750" s="4" t="s">
        <v>3789</v>
      </c>
      <c r="H1750" s="4"/>
    </row>
    <row r="1751" ht="15" spans="1:8">
      <c r="A1751" s="4" t="s">
        <v>3790</v>
      </c>
      <c r="B1751" s="4">
        <v>348.444934549563</v>
      </c>
      <c r="C1751" s="4">
        <v>196.711503525364</v>
      </c>
      <c r="D1751" s="4">
        <v>0.82485</v>
      </c>
      <c r="E1751" s="4">
        <v>0.0012327</v>
      </c>
      <c r="F1751" s="4">
        <v>0.018027</v>
      </c>
      <c r="G1751" s="4"/>
      <c r="H1751" s="4" t="s">
        <v>122</v>
      </c>
    </row>
    <row r="1752" ht="15" spans="1:8">
      <c r="A1752" s="4" t="s">
        <v>3791</v>
      </c>
      <c r="B1752" s="4">
        <v>1429.99466117991</v>
      </c>
      <c r="C1752" s="4">
        <v>366.794795580967</v>
      </c>
      <c r="D1752" s="4">
        <v>1.963</v>
      </c>
      <c r="E1752" s="5">
        <v>4.763e-15</v>
      </c>
      <c r="F1752" s="5">
        <v>1.0936e-12</v>
      </c>
      <c r="G1752" s="4" t="s">
        <v>3792</v>
      </c>
      <c r="H1752" s="4" t="s">
        <v>1540</v>
      </c>
    </row>
    <row r="1753" ht="15" spans="1:8">
      <c r="A1753" s="4" t="s">
        <v>3793</v>
      </c>
      <c r="B1753" s="4">
        <v>264.324753046982</v>
      </c>
      <c r="C1753" s="4">
        <v>76.0620618573877</v>
      </c>
      <c r="D1753" s="4">
        <v>1.7971</v>
      </c>
      <c r="E1753" s="4">
        <v>0.00061453</v>
      </c>
      <c r="F1753" s="4">
        <v>0.01027</v>
      </c>
      <c r="G1753" s="4" t="s">
        <v>3794</v>
      </c>
      <c r="H1753" s="4" t="s">
        <v>3795</v>
      </c>
    </row>
    <row r="1754" ht="15" spans="1:8">
      <c r="A1754" s="4" t="s">
        <v>3796</v>
      </c>
      <c r="B1754" s="4">
        <v>334.292694279386</v>
      </c>
      <c r="C1754" s="4">
        <v>754.581941617667</v>
      </c>
      <c r="D1754" s="4">
        <v>-1.1746</v>
      </c>
      <c r="E1754" s="5">
        <v>2.0901e-6</v>
      </c>
      <c r="F1754" s="5">
        <v>8.327e-5</v>
      </c>
      <c r="G1754" s="4" t="s">
        <v>3797</v>
      </c>
      <c r="H1754" s="4" t="s">
        <v>3798</v>
      </c>
    </row>
    <row r="1755" ht="15" spans="1:8">
      <c r="A1755" s="4" t="s">
        <v>3799</v>
      </c>
      <c r="B1755" s="4">
        <v>7.76328585686174</v>
      </c>
      <c r="C1755" s="4">
        <v>0</v>
      </c>
      <c r="D1755" s="4" t="s">
        <v>16</v>
      </c>
      <c r="E1755" s="4">
        <v>0.00065263</v>
      </c>
      <c r="F1755" s="4">
        <v>0.010804</v>
      </c>
      <c r="G1755" s="4"/>
      <c r="H1755" s="4" t="s">
        <v>61</v>
      </c>
    </row>
    <row r="1756" ht="15" spans="1:8">
      <c r="A1756" s="4" t="s">
        <v>3800</v>
      </c>
      <c r="B1756" s="4">
        <v>36.3602678225934</v>
      </c>
      <c r="C1756" s="4">
        <v>10.6562985654596</v>
      </c>
      <c r="D1756" s="4">
        <v>1.7707</v>
      </c>
      <c r="E1756" s="4">
        <v>0.00064687</v>
      </c>
      <c r="F1756" s="4">
        <v>0.010725</v>
      </c>
      <c r="G1756" s="4" t="s">
        <v>3801</v>
      </c>
      <c r="H1756" s="4" t="s">
        <v>3802</v>
      </c>
    </row>
    <row r="1757" ht="15" spans="1:8">
      <c r="A1757" s="4" t="s">
        <v>3803</v>
      </c>
      <c r="B1757" s="4">
        <v>30.0227585615632</v>
      </c>
      <c r="C1757" s="4">
        <v>119.017197529367</v>
      </c>
      <c r="D1757" s="4">
        <v>-1.987</v>
      </c>
      <c r="E1757" s="4">
        <v>0.001094</v>
      </c>
      <c r="F1757" s="4">
        <v>0.016392</v>
      </c>
      <c r="G1757" s="4" t="s">
        <v>3804</v>
      </c>
      <c r="H1757" s="4" t="s">
        <v>2519</v>
      </c>
    </row>
    <row r="1758" ht="15" spans="1:8">
      <c r="A1758" s="4" t="s">
        <v>3805</v>
      </c>
      <c r="B1758" s="4">
        <v>1319.52872969651</v>
      </c>
      <c r="C1758" s="4">
        <v>54.3903979170899</v>
      </c>
      <c r="D1758" s="4">
        <v>4.6005</v>
      </c>
      <c r="E1758" s="5">
        <v>5.7066e-61</v>
      </c>
      <c r="F1758" s="5">
        <v>3.6239e-57</v>
      </c>
      <c r="G1758" s="4"/>
      <c r="H1758" s="4" t="s">
        <v>3806</v>
      </c>
    </row>
    <row r="1759" ht="15" spans="1:8">
      <c r="A1759" s="4" t="s">
        <v>3807</v>
      </c>
      <c r="B1759" s="4">
        <v>2194.26533719733</v>
      </c>
      <c r="C1759" s="4">
        <v>87.0191269914678</v>
      </c>
      <c r="D1759" s="4">
        <v>4.6563</v>
      </c>
      <c r="E1759" s="5">
        <v>8.8537e-64</v>
      </c>
      <c r="F1759" s="5">
        <v>9.3707e-60</v>
      </c>
      <c r="G1759" s="4" t="s">
        <v>3808</v>
      </c>
      <c r="H1759" s="4" t="s">
        <v>3809</v>
      </c>
    </row>
    <row r="1760" ht="15" spans="1:8">
      <c r="A1760" s="4" t="s">
        <v>3810</v>
      </c>
      <c r="B1760" s="4">
        <v>113.614757861074</v>
      </c>
      <c r="C1760" s="4">
        <v>31.7211977036846</v>
      </c>
      <c r="D1760" s="4">
        <v>1.8406</v>
      </c>
      <c r="E1760" s="5">
        <v>4.5686e-8</v>
      </c>
      <c r="F1760" s="5">
        <v>2.7597e-6</v>
      </c>
      <c r="G1760" s="4" t="s">
        <v>3811</v>
      </c>
      <c r="H1760" s="4" t="s">
        <v>1260</v>
      </c>
    </row>
    <row r="1761" ht="15" spans="1:8">
      <c r="A1761" s="4" t="s">
        <v>3812</v>
      </c>
      <c r="B1761" s="4">
        <v>3449.96062029321</v>
      </c>
      <c r="C1761" s="4">
        <v>6132.75714318126</v>
      </c>
      <c r="D1761" s="4">
        <v>-0.82996</v>
      </c>
      <c r="E1761" s="4">
        <v>0.00041591</v>
      </c>
      <c r="F1761" s="4">
        <v>0.0073941</v>
      </c>
      <c r="G1761" s="4"/>
      <c r="H1761" s="4" t="s">
        <v>3813</v>
      </c>
    </row>
    <row r="1762" ht="15" spans="1:8">
      <c r="A1762" s="4" t="s">
        <v>3814</v>
      </c>
      <c r="B1762" s="4">
        <v>488.923171152721</v>
      </c>
      <c r="C1762" s="4">
        <v>133.029437708817</v>
      </c>
      <c r="D1762" s="4">
        <v>1.8779</v>
      </c>
      <c r="E1762" s="5">
        <v>4.9597e-9</v>
      </c>
      <c r="F1762" s="5">
        <v>3.8504e-7</v>
      </c>
      <c r="G1762" s="4"/>
      <c r="H1762" s="4"/>
    </row>
    <row r="1763" ht="15" spans="1:8">
      <c r="A1763" s="4" t="s">
        <v>3815</v>
      </c>
      <c r="B1763" s="4">
        <v>195.766524148614</v>
      </c>
      <c r="C1763" s="4">
        <v>16.6319073138463</v>
      </c>
      <c r="D1763" s="4">
        <v>3.5571</v>
      </c>
      <c r="E1763" s="5">
        <v>3.978e-7</v>
      </c>
      <c r="F1763" s="5">
        <v>1.9254e-5</v>
      </c>
      <c r="G1763" s="4"/>
      <c r="H1763" s="4" t="s">
        <v>2629</v>
      </c>
    </row>
    <row r="1764" ht="15" spans="1:8">
      <c r="A1764" s="4" t="s">
        <v>3816</v>
      </c>
      <c r="B1764" s="4">
        <v>329.743039283904</v>
      </c>
      <c r="C1764" s="4">
        <v>625.976594832473</v>
      </c>
      <c r="D1764" s="4">
        <v>-0.92477</v>
      </c>
      <c r="E1764" s="4">
        <v>0.00017906</v>
      </c>
      <c r="F1764" s="4">
        <v>0.0037112</v>
      </c>
      <c r="G1764" s="4" t="s">
        <v>3817</v>
      </c>
      <c r="H1764" s="4" t="s">
        <v>3818</v>
      </c>
    </row>
    <row r="1765" ht="15" spans="1:8">
      <c r="A1765" s="4" t="s">
        <v>3819</v>
      </c>
      <c r="B1765" s="4">
        <v>589.857190690484</v>
      </c>
      <c r="C1765" s="4">
        <v>245.26158546048</v>
      </c>
      <c r="D1765" s="4">
        <v>1.266</v>
      </c>
      <c r="E1765" s="5">
        <v>5.6483e-7</v>
      </c>
      <c r="F1765" s="5">
        <v>2.6144e-5</v>
      </c>
      <c r="G1765" s="4" t="s">
        <v>3820</v>
      </c>
      <c r="H1765" s="4" t="s">
        <v>122</v>
      </c>
    </row>
    <row r="1766" ht="15" spans="1:8">
      <c r="A1766" s="4" t="s">
        <v>3821</v>
      </c>
      <c r="B1766" s="4">
        <v>3.03662796629251</v>
      </c>
      <c r="C1766" s="4">
        <v>24.2770762759561</v>
      </c>
      <c r="D1766" s="4">
        <v>-2.9991</v>
      </c>
      <c r="E1766" s="4">
        <v>0.00048872</v>
      </c>
      <c r="F1766" s="4">
        <v>0.0084611</v>
      </c>
      <c r="G1766" s="4"/>
      <c r="H1766" s="4" t="s">
        <v>3822</v>
      </c>
    </row>
    <row r="1767" ht="15" spans="1:8">
      <c r="A1767" s="4" t="s">
        <v>3823</v>
      </c>
      <c r="B1767" s="4">
        <v>1830.79636800117</v>
      </c>
      <c r="C1767" s="4">
        <v>3131.23389321044</v>
      </c>
      <c r="D1767" s="4">
        <v>-0.77426</v>
      </c>
      <c r="E1767" s="4">
        <v>0.00061786</v>
      </c>
      <c r="F1767" s="4">
        <v>0.010309</v>
      </c>
      <c r="G1767" s="4" t="s">
        <v>3824</v>
      </c>
      <c r="H1767" s="4" t="s">
        <v>3825</v>
      </c>
    </row>
    <row r="1768" ht="15" spans="1:8">
      <c r="A1768" s="4" t="s">
        <v>3826</v>
      </c>
      <c r="B1768" s="4">
        <v>21.8160928543944</v>
      </c>
      <c r="C1768" s="4">
        <v>100.066539867493</v>
      </c>
      <c r="D1768" s="4">
        <v>-2.1975</v>
      </c>
      <c r="E1768" s="4">
        <v>0.002243</v>
      </c>
      <c r="F1768" s="4">
        <v>0.028916</v>
      </c>
      <c r="G1768" s="4" t="s">
        <v>3827</v>
      </c>
      <c r="H1768" s="4" t="s">
        <v>3828</v>
      </c>
    </row>
    <row r="1769" ht="15" spans="1:8">
      <c r="A1769" s="4" t="s">
        <v>3829</v>
      </c>
      <c r="B1769" s="4">
        <v>1.79068576791455</v>
      </c>
      <c r="C1769" s="4">
        <v>15.4189056152614</v>
      </c>
      <c r="D1769" s="4">
        <v>-3.1061</v>
      </c>
      <c r="E1769" s="4">
        <v>0.0026083</v>
      </c>
      <c r="F1769" s="4">
        <v>0.032401</v>
      </c>
      <c r="G1769" s="4" t="s">
        <v>10</v>
      </c>
      <c r="H1769" s="4"/>
    </row>
    <row r="1770" ht="15" spans="1:8">
      <c r="A1770" s="4" t="s">
        <v>3830</v>
      </c>
      <c r="B1770" s="4">
        <v>159.265269482928</v>
      </c>
      <c r="C1770" s="4">
        <v>10.7537301850505</v>
      </c>
      <c r="D1770" s="4">
        <v>3.8885</v>
      </c>
      <c r="E1770" s="5">
        <v>3.6769e-25</v>
      </c>
      <c r="F1770" s="5">
        <v>2.0848e-22</v>
      </c>
      <c r="G1770" s="4" t="s">
        <v>3831</v>
      </c>
      <c r="H1770" s="4" t="s">
        <v>973</v>
      </c>
    </row>
    <row r="1771" ht="15" spans="1:8">
      <c r="A1771" s="4" t="s">
        <v>3832</v>
      </c>
      <c r="B1771" s="4">
        <v>197.888708936211</v>
      </c>
      <c r="C1771" s="4">
        <v>44.3068526758747</v>
      </c>
      <c r="D1771" s="4">
        <v>2.1591</v>
      </c>
      <c r="E1771" s="5">
        <v>1.7173e-10</v>
      </c>
      <c r="F1771" s="5">
        <v>1.861e-8</v>
      </c>
      <c r="G1771" s="4" t="s">
        <v>3833</v>
      </c>
      <c r="H1771" s="4" t="s">
        <v>1293</v>
      </c>
    </row>
    <row r="1772" ht="15" spans="1:8">
      <c r="A1772" s="4" t="s">
        <v>3834</v>
      </c>
      <c r="B1772" s="4">
        <v>508.080606497066</v>
      </c>
      <c r="C1772" s="4">
        <v>100.766296567622</v>
      </c>
      <c r="D1772" s="4">
        <v>2.334</v>
      </c>
      <c r="E1772" s="4">
        <v>0.0026248</v>
      </c>
      <c r="F1772" s="4">
        <v>0.032526</v>
      </c>
      <c r="G1772" s="4" t="s">
        <v>3835</v>
      </c>
      <c r="H1772" s="4" t="s">
        <v>3836</v>
      </c>
    </row>
    <row r="1773" ht="15" spans="1:8">
      <c r="A1773" s="4" t="s">
        <v>3837</v>
      </c>
      <c r="B1773" s="4">
        <v>710.414339919186</v>
      </c>
      <c r="C1773" s="4">
        <v>1330.5804596718</v>
      </c>
      <c r="D1773" s="4">
        <v>-0.90532</v>
      </c>
      <c r="E1773" s="5">
        <v>6.7457e-5</v>
      </c>
      <c r="F1773" s="4">
        <v>0.0016534</v>
      </c>
      <c r="G1773" s="4"/>
      <c r="H1773" s="4" t="s">
        <v>722</v>
      </c>
    </row>
    <row r="1774" ht="15" spans="1:8">
      <c r="A1774" s="4" t="s">
        <v>3838</v>
      </c>
      <c r="B1774" s="4">
        <v>65.6357377488228</v>
      </c>
      <c r="C1774" s="4">
        <v>119.84622785388</v>
      </c>
      <c r="D1774" s="4">
        <v>-0.86863</v>
      </c>
      <c r="E1774" s="4">
        <v>0.0025873</v>
      </c>
      <c r="F1774" s="4">
        <v>0.032191</v>
      </c>
      <c r="G1774" s="4" t="s">
        <v>10</v>
      </c>
      <c r="H1774" s="4"/>
    </row>
    <row r="1775" ht="15" spans="1:8">
      <c r="A1775" s="4" t="s">
        <v>3839</v>
      </c>
      <c r="B1775" s="4">
        <v>58.1119640788483</v>
      </c>
      <c r="C1775" s="4">
        <v>19.4990621370192</v>
      </c>
      <c r="D1775" s="4">
        <v>1.5754</v>
      </c>
      <c r="E1775" s="5">
        <v>9.642e-5</v>
      </c>
      <c r="F1775" s="4">
        <v>0.0022168</v>
      </c>
      <c r="G1775" s="4" t="s">
        <v>3840</v>
      </c>
      <c r="H1775" s="4" t="s">
        <v>1444</v>
      </c>
    </row>
    <row r="1776" ht="15" spans="1:8">
      <c r="A1776" s="4" t="s">
        <v>3841</v>
      </c>
      <c r="B1776" s="4">
        <v>17.2618122037669</v>
      </c>
      <c r="C1776" s="4">
        <v>83.3776713887063</v>
      </c>
      <c r="D1776" s="4">
        <v>-2.2721</v>
      </c>
      <c r="E1776" s="5">
        <v>2.9305e-9</v>
      </c>
      <c r="F1776" s="5">
        <v>2.3676e-7</v>
      </c>
      <c r="G1776" s="4" t="s">
        <v>3842</v>
      </c>
      <c r="H1776" s="4" t="s">
        <v>2844</v>
      </c>
    </row>
    <row r="1777" ht="15" spans="1:8">
      <c r="A1777" s="4" t="s">
        <v>3843</v>
      </c>
      <c r="B1777" s="4">
        <v>247.950551586297</v>
      </c>
      <c r="C1777" s="4">
        <v>119.038355431257</v>
      </c>
      <c r="D1777" s="4">
        <v>1.0586</v>
      </c>
      <c r="E1777" s="4">
        <v>0.0026252</v>
      </c>
      <c r="F1777" s="4">
        <v>0.032526</v>
      </c>
      <c r="G1777" s="4" t="s">
        <v>3844</v>
      </c>
      <c r="H1777" s="4" t="s">
        <v>3845</v>
      </c>
    </row>
    <row r="1778" ht="15" spans="1:8">
      <c r="A1778" s="4" t="s">
        <v>3846</v>
      </c>
      <c r="B1778" s="4">
        <v>482.650326147134</v>
      </c>
      <c r="C1778" s="4">
        <v>232.317938716993</v>
      </c>
      <c r="D1778" s="4">
        <v>1.0549</v>
      </c>
      <c r="E1778" s="5">
        <v>3.4494e-5</v>
      </c>
      <c r="F1778" s="4">
        <v>0.00092897</v>
      </c>
      <c r="G1778" s="4"/>
      <c r="H1778" s="4"/>
    </row>
    <row r="1779" ht="15" spans="1:8">
      <c r="A1779" s="4" t="s">
        <v>3847</v>
      </c>
      <c r="B1779" s="4">
        <v>414.189178443118</v>
      </c>
      <c r="C1779" s="4">
        <v>796.168817902453</v>
      </c>
      <c r="D1779" s="4">
        <v>-0.94278</v>
      </c>
      <c r="E1779" s="4">
        <v>0.0038264</v>
      </c>
      <c r="F1779" s="4">
        <v>0.043563</v>
      </c>
      <c r="G1779" s="4" t="s">
        <v>3848</v>
      </c>
      <c r="H1779" s="4" t="s">
        <v>3849</v>
      </c>
    </row>
    <row r="1780" ht="15" spans="1:8">
      <c r="A1780" s="4" t="s">
        <v>3850</v>
      </c>
      <c r="B1780" s="4">
        <v>45.6648072803873</v>
      </c>
      <c r="C1780" s="4">
        <v>110.729782395314</v>
      </c>
      <c r="D1780" s="4">
        <v>-1.2779</v>
      </c>
      <c r="E1780" s="4">
        <v>0.0043453</v>
      </c>
      <c r="F1780" s="4">
        <v>0.048005</v>
      </c>
      <c r="G1780" s="4" t="s">
        <v>10</v>
      </c>
      <c r="H1780" s="4"/>
    </row>
    <row r="1781" ht="15" spans="1:8">
      <c r="A1781" s="4" t="s">
        <v>3851</v>
      </c>
      <c r="B1781" s="4">
        <v>1524.0186443824</v>
      </c>
      <c r="C1781" s="4">
        <v>2788.23619119161</v>
      </c>
      <c r="D1781" s="4">
        <v>-0.87147</v>
      </c>
      <c r="E1781" s="4">
        <v>0.00022807</v>
      </c>
      <c r="F1781" s="4">
        <v>0.0045403</v>
      </c>
      <c r="G1781" s="4"/>
      <c r="H1781" s="4" t="s">
        <v>3852</v>
      </c>
    </row>
    <row r="1782" ht="15" spans="1:8">
      <c r="A1782" s="4" t="s">
        <v>3853</v>
      </c>
      <c r="B1782" s="4">
        <v>17.9934002369122</v>
      </c>
      <c r="C1782" s="4">
        <v>52.6484651577541</v>
      </c>
      <c r="D1782" s="4">
        <v>-1.5489</v>
      </c>
      <c r="E1782" s="5">
        <v>8.7227e-5</v>
      </c>
      <c r="F1782" s="4">
        <v>0.0020501</v>
      </c>
      <c r="G1782" s="4"/>
      <c r="H1782" s="4"/>
    </row>
    <row r="1783" ht="15" spans="1:8">
      <c r="A1783" s="4" t="s">
        <v>3854</v>
      </c>
      <c r="B1783" s="4">
        <v>424.404263739528</v>
      </c>
      <c r="C1783" s="4">
        <v>234.517887008898</v>
      </c>
      <c r="D1783" s="4">
        <v>0.85574</v>
      </c>
      <c r="E1783" s="4">
        <v>0.0023989</v>
      </c>
      <c r="F1783" s="4">
        <v>0.03048</v>
      </c>
      <c r="G1783" s="4" t="s">
        <v>3855</v>
      </c>
      <c r="H1783" s="4" t="s">
        <v>3856</v>
      </c>
    </row>
    <row r="1784" ht="15" spans="1:8">
      <c r="A1784" s="4" t="s">
        <v>3857</v>
      </c>
      <c r="B1784" s="4">
        <v>87.1660852429622</v>
      </c>
      <c r="C1784" s="4">
        <v>7.11293330407385</v>
      </c>
      <c r="D1784" s="4">
        <v>3.6153</v>
      </c>
      <c r="E1784" s="5">
        <v>5.4724e-5</v>
      </c>
      <c r="F1784" s="4">
        <v>0.0013812</v>
      </c>
      <c r="G1784" s="4"/>
      <c r="H1784" s="4"/>
    </row>
    <row r="1785" ht="15" spans="1:8">
      <c r="A1785" s="4" t="s">
        <v>3858</v>
      </c>
      <c r="B1785" s="4">
        <v>115.044191452224</v>
      </c>
      <c r="C1785" s="4">
        <v>52.2180579208232</v>
      </c>
      <c r="D1785" s="4">
        <v>1.1396</v>
      </c>
      <c r="E1785" s="4">
        <v>0.00012335</v>
      </c>
      <c r="F1785" s="4">
        <v>0.0027255</v>
      </c>
      <c r="G1785" s="4" t="s">
        <v>3859</v>
      </c>
      <c r="H1785" s="4" t="s">
        <v>3860</v>
      </c>
    </row>
    <row r="1786" ht="15" spans="1:8">
      <c r="A1786" s="4" t="s">
        <v>3861</v>
      </c>
      <c r="B1786" s="4">
        <v>21.6673557368364</v>
      </c>
      <c r="C1786" s="4">
        <v>1.83355348000296</v>
      </c>
      <c r="D1786" s="4">
        <v>3.5628</v>
      </c>
      <c r="E1786" s="5">
        <v>5.0539e-6</v>
      </c>
      <c r="F1786" s="4">
        <v>0.00017634</v>
      </c>
      <c r="G1786" s="4" t="s">
        <v>3862</v>
      </c>
      <c r="H1786" s="4"/>
    </row>
    <row r="1787" ht="15" spans="1:8">
      <c r="A1787" s="4" t="s">
        <v>3863</v>
      </c>
      <c r="B1787" s="4">
        <v>57.0268418106851</v>
      </c>
      <c r="C1787" s="4">
        <v>175.03690409252</v>
      </c>
      <c r="D1787" s="4">
        <v>-1.6179</v>
      </c>
      <c r="E1787" s="5">
        <v>5.0928e-8</v>
      </c>
      <c r="F1787" s="5">
        <v>3.0396e-6</v>
      </c>
      <c r="G1787" s="4"/>
      <c r="H1787" s="4"/>
    </row>
    <row r="1788" ht="15" spans="1:8">
      <c r="A1788" s="4" t="s">
        <v>3864</v>
      </c>
      <c r="B1788" s="4">
        <v>44.6364528877178</v>
      </c>
      <c r="C1788" s="4">
        <v>19.7543027276905</v>
      </c>
      <c r="D1788" s="4">
        <v>1.1761</v>
      </c>
      <c r="E1788" s="4">
        <v>0.0040123</v>
      </c>
      <c r="F1788" s="4">
        <v>0.045225</v>
      </c>
      <c r="G1788" s="4" t="s">
        <v>3865</v>
      </c>
      <c r="H1788" s="4" t="s">
        <v>2490</v>
      </c>
    </row>
    <row r="1789" ht="15" spans="1:8">
      <c r="A1789" s="4" t="s">
        <v>3866</v>
      </c>
      <c r="B1789" s="4">
        <v>36.168089828248</v>
      </c>
      <c r="C1789" s="4">
        <v>114.9042247402</v>
      </c>
      <c r="D1789" s="4">
        <v>-1.6676</v>
      </c>
      <c r="E1789" s="5">
        <v>1.4032e-5</v>
      </c>
      <c r="F1789" s="4">
        <v>0.0004273</v>
      </c>
      <c r="G1789" s="4" t="s">
        <v>3867</v>
      </c>
      <c r="H1789" s="4"/>
    </row>
    <row r="1790" ht="15" spans="1:8">
      <c r="A1790" s="4" t="s">
        <v>3868</v>
      </c>
      <c r="B1790" s="4">
        <v>9561.46966318384</v>
      </c>
      <c r="C1790" s="4">
        <v>3126.4083482593</v>
      </c>
      <c r="D1790" s="4">
        <v>1.6127</v>
      </c>
      <c r="E1790" s="5">
        <v>1.1429e-12</v>
      </c>
      <c r="F1790" s="5">
        <v>1.7038e-10</v>
      </c>
      <c r="G1790" s="4" t="s">
        <v>3869</v>
      </c>
      <c r="H1790" s="4" t="s">
        <v>3870</v>
      </c>
    </row>
    <row r="1791" ht="15" spans="1:8">
      <c r="A1791" s="4" t="s">
        <v>3871</v>
      </c>
      <c r="B1791" s="4">
        <v>587.57405352346</v>
      </c>
      <c r="C1791" s="4">
        <v>224.344396951437</v>
      </c>
      <c r="D1791" s="4">
        <v>1.3891</v>
      </c>
      <c r="E1791" s="5">
        <v>2.6258e-7</v>
      </c>
      <c r="F1791" s="5">
        <v>1.3189e-5</v>
      </c>
      <c r="G1791" s="4" t="s">
        <v>3872</v>
      </c>
      <c r="H1791" s="4"/>
    </row>
    <row r="1792" ht="15" spans="1:8">
      <c r="A1792" s="4" t="s">
        <v>3873</v>
      </c>
      <c r="B1792" s="4">
        <v>145.513632921617</v>
      </c>
      <c r="C1792" s="4">
        <v>41.6300569926428</v>
      </c>
      <c r="D1792" s="4">
        <v>1.8055</v>
      </c>
      <c r="E1792" s="5">
        <v>7.6732e-9</v>
      </c>
      <c r="F1792" s="5">
        <v>5.7059e-7</v>
      </c>
      <c r="G1792" s="4"/>
      <c r="H1792" s="4" t="s">
        <v>3870</v>
      </c>
    </row>
    <row r="1793" ht="15" spans="1:8">
      <c r="A1793" s="4" t="s">
        <v>3874</v>
      </c>
      <c r="B1793" s="4">
        <v>123.850720467263</v>
      </c>
      <c r="C1793" s="4">
        <v>8.60764876471803</v>
      </c>
      <c r="D1793" s="4">
        <v>3.8468</v>
      </c>
      <c r="E1793" s="4">
        <v>0.00030602</v>
      </c>
      <c r="F1793" s="4">
        <v>0.0057326</v>
      </c>
      <c r="G1793" s="4" t="s">
        <v>3875</v>
      </c>
      <c r="H1793" s="4" t="s">
        <v>3876</v>
      </c>
    </row>
    <row r="1794" ht="15" spans="1:8">
      <c r="A1794" s="4" t="s">
        <v>3877</v>
      </c>
      <c r="B1794" s="4">
        <v>107.612293870753</v>
      </c>
      <c r="C1794" s="4">
        <v>0.680821835180713</v>
      </c>
      <c r="D1794" s="4">
        <v>7.3043</v>
      </c>
      <c r="E1794" s="5">
        <v>4.4207e-31</v>
      </c>
      <c r="F1794" s="5">
        <v>3.7937e-28</v>
      </c>
      <c r="G1794" s="4"/>
      <c r="H1794" s="4"/>
    </row>
    <row r="1795" ht="15" spans="1:8">
      <c r="A1795" s="4" t="s">
        <v>3878</v>
      </c>
      <c r="B1795" s="4">
        <v>0.279782365499697</v>
      </c>
      <c r="C1795" s="4">
        <v>32.4963568650882</v>
      </c>
      <c r="D1795" s="4">
        <v>-6.8598</v>
      </c>
      <c r="E1795" s="5">
        <v>1.9838e-13</v>
      </c>
      <c r="F1795" s="5">
        <v>3.4801e-11</v>
      </c>
      <c r="G1795" s="4" t="s">
        <v>3879</v>
      </c>
      <c r="H1795" s="4" t="s">
        <v>1080</v>
      </c>
    </row>
    <row r="1796" ht="15" spans="1:8">
      <c r="A1796" s="4" t="s">
        <v>3880</v>
      </c>
      <c r="B1796" s="4">
        <v>38078.2270488056</v>
      </c>
      <c r="C1796" s="4">
        <v>16461.5507017646</v>
      </c>
      <c r="D1796" s="4">
        <v>1.2099</v>
      </c>
      <c r="E1796" s="5">
        <v>3.3634e-8</v>
      </c>
      <c r="F1796" s="5">
        <v>2.1359e-6</v>
      </c>
      <c r="G1796" s="4" t="s">
        <v>3881</v>
      </c>
      <c r="H1796" s="4" t="s">
        <v>3882</v>
      </c>
    </row>
    <row r="1797" ht="15" spans="1:8">
      <c r="A1797" s="4" t="s">
        <v>3883</v>
      </c>
      <c r="B1797" s="4">
        <v>28.3227155036305</v>
      </c>
      <c r="C1797" s="4">
        <v>0</v>
      </c>
      <c r="D1797" s="4" t="s">
        <v>16</v>
      </c>
      <c r="E1797" s="4">
        <v>0.0019519</v>
      </c>
      <c r="F1797" s="4">
        <v>0.025856</v>
      </c>
      <c r="G1797" s="4" t="s">
        <v>3884</v>
      </c>
      <c r="H1797" s="4" t="s">
        <v>3020</v>
      </c>
    </row>
    <row r="1798" ht="15" spans="1:8">
      <c r="A1798" s="4" t="s">
        <v>3885</v>
      </c>
      <c r="B1798" s="4">
        <v>2096.25440191609</v>
      </c>
      <c r="C1798" s="4">
        <v>652.199737112441</v>
      </c>
      <c r="D1798" s="4">
        <v>1.6844</v>
      </c>
      <c r="E1798" s="5">
        <v>3.8803e-12</v>
      </c>
      <c r="F1798" s="5">
        <v>5.2429e-10</v>
      </c>
      <c r="G1798" s="4" t="s">
        <v>3886</v>
      </c>
      <c r="H1798" s="4" t="s">
        <v>3887</v>
      </c>
    </row>
    <row r="1799" ht="15" spans="1:8">
      <c r="A1799" s="4" t="s">
        <v>3888</v>
      </c>
      <c r="B1799" s="4">
        <v>596.650935245372</v>
      </c>
      <c r="C1799" s="4">
        <v>1102.24564277175</v>
      </c>
      <c r="D1799" s="4">
        <v>-0.88549</v>
      </c>
      <c r="E1799" s="4">
        <v>0.00019549</v>
      </c>
      <c r="F1799" s="4">
        <v>0.0040099</v>
      </c>
      <c r="G1799" s="4" t="s">
        <v>3889</v>
      </c>
      <c r="H1799" s="4" t="s">
        <v>2016</v>
      </c>
    </row>
    <row r="1800" ht="15" spans="1:8">
      <c r="A1800" s="4" t="s">
        <v>3890</v>
      </c>
      <c r="B1800" s="4">
        <v>387.485282228403</v>
      </c>
      <c r="C1800" s="4">
        <v>223.187002406552</v>
      </c>
      <c r="D1800" s="4">
        <v>0.79589</v>
      </c>
      <c r="E1800" s="4">
        <v>0.0019069</v>
      </c>
      <c r="F1800" s="4">
        <v>0.025366</v>
      </c>
      <c r="G1800" s="4" t="s">
        <v>3891</v>
      </c>
      <c r="H1800" s="4" t="s">
        <v>3892</v>
      </c>
    </row>
    <row r="1801" ht="15" spans="1:8">
      <c r="A1801" s="4" t="s">
        <v>3893</v>
      </c>
      <c r="B1801" s="4">
        <v>6823.74746968563</v>
      </c>
      <c r="C1801" s="4">
        <v>2467.71284571379</v>
      </c>
      <c r="D1801" s="4">
        <v>1.4674</v>
      </c>
      <c r="E1801" s="5">
        <v>5.0657e-5</v>
      </c>
      <c r="F1801" s="4">
        <v>0.0012899</v>
      </c>
      <c r="G1801" s="4" t="s">
        <v>3894</v>
      </c>
      <c r="H1801" s="4" t="s">
        <v>3895</v>
      </c>
    </row>
    <row r="1802" ht="15" spans="1:8">
      <c r="A1802" s="4" t="s">
        <v>3896</v>
      </c>
      <c r="B1802" s="4">
        <v>17.9220327784041</v>
      </c>
      <c r="C1802" s="4">
        <v>2.07957127673865</v>
      </c>
      <c r="D1802" s="4">
        <v>3.1074</v>
      </c>
      <c r="E1802" s="4">
        <v>0.0001577</v>
      </c>
      <c r="F1802" s="4">
        <v>0.0033449</v>
      </c>
      <c r="G1802" s="4" t="s">
        <v>3897</v>
      </c>
      <c r="H1802" s="4" t="s">
        <v>2792</v>
      </c>
    </row>
    <row r="1803" ht="15" spans="1:8">
      <c r="A1803" s="4" t="s">
        <v>3898</v>
      </c>
      <c r="B1803" s="4">
        <v>14.8101979856234</v>
      </c>
      <c r="C1803" s="4">
        <v>1.26567765127518</v>
      </c>
      <c r="D1803" s="4">
        <v>3.5486</v>
      </c>
      <c r="E1803" s="5">
        <v>9.0898e-5</v>
      </c>
      <c r="F1803" s="4">
        <v>0.0021113</v>
      </c>
      <c r="G1803" s="4" t="s">
        <v>3899</v>
      </c>
      <c r="H1803" s="4" t="s">
        <v>3900</v>
      </c>
    </row>
    <row r="1804" ht="15" spans="1:8">
      <c r="A1804" s="4" t="s">
        <v>3901</v>
      </c>
      <c r="B1804" s="4">
        <v>3306.95348283621</v>
      </c>
      <c r="C1804" s="4">
        <v>1231.99267005493</v>
      </c>
      <c r="D1804" s="4">
        <v>1.4245</v>
      </c>
      <c r="E1804" s="5">
        <v>4.948e-10</v>
      </c>
      <c r="F1804" s="5">
        <v>4.8342e-8</v>
      </c>
      <c r="G1804" s="4" t="s">
        <v>3902</v>
      </c>
      <c r="H1804" s="4" t="s">
        <v>3903</v>
      </c>
    </row>
    <row r="1805" ht="15" spans="1:8">
      <c r="A1805" s="4" t="s">
        <v>3904</v>
      </c>
      <c r="B1805" s="4">
        <v>482.956979158183</v>
      </c>
      <c r="C1805" s="4">
        <v>13.0777463602933</v>
      </c>
      <c r="D1805" s="4">
        <v>5.2067</v>
      </c>
      <c r="E1805" s="4">
        <v>0.0035721</v>
      </c>
      <c r="F1805" s="4">
        <v>0.041319</v>
      </c>
      <c r="G1805" s="4"/>
      <c r="H1805" s="4" t="s">
        <v>3905</v>
      </c>
    </row>
    <row r="1806" ht="15" spans="1:8">
      <c r="A1806" s="4" t="s">
        <v>3906</v>
      </c>
      <c r="B1806" s="4">
        <v>147.810257844953</v>
      </c>
      <c r="C1806" s="4">
        <v>361.177004697721</v>
      </c>
      <c r="D1806" s="4">
        <v>-1.289</v>
      </c>
      <c r="E1806" s="5">
        <v>6.9835e-7</v>
      </c>
      <c r="F1806" s="5">
        <v>3.1319e-5</v>
      </c>
      <c r="G1806" s="4" t="s">
        <v>3907</v>
      </c>
      <c r="H1806" s="4" t="s">
        <v>3908</v>
      </c>
    </row>
    <row r="1807" ht="15" spans="1:8">
      <c r="A1807" s="4" t="s">
        <v>3909</v>
      </c>
      <c r="B1807" s="4">
        <v>1394.17630935895</v>
      </c>
      <c r="C1807" s="4">
        <v>2447.58925800231</v>
      </c>
      <c r="D1807" s="4">
        <v>-0.81195</v>
      </c>
      <c r="E1807" s="4">
        <v>0.00050546</v>
      </c>
      <c r="F1807" s="4">
        <v>0.0087177</v>
      </c>
      <c r="G1807" s="4" t="s">
        <v>3910</v>
      </c>
      <c r="H1807" s="4" t="s">
        <v>3911</v>
      </c>
    </row>
    <row r="1808" ht="15" spans="1:8">
      <c r="A1808" s="4" t="s">
        <v>3912</v>
      </c>
      <c r="B1808" s="4">
        <v>1173.45171135236</v>
      </c>
      <c r="C1808" s="4">
        <v>2005.64304150326</v>
      </c>
      <c r="D1808" s="4">
        <v>-0.77331</v>
      </c>
      <c r="E1808" s="4">
        <v>0.0010521</v>
      </c>
      <c r="F1808" s="4">
        <v>0.015908</v>
      </c>
      <c r="G1808" s="4" t="s">
        <v>3913</v>
      </c>
      <c r="H1808" s="4" t="s">
        <v>3914</v>
      </c>
    </row>
    <row r="1809" ht="15" spans="1:8">
      <c r="A1809" s="4" t="s">
        <v>3915</v>
      </c>
      <c r="B1809" s="4">
        <v>44.394163146238</v>
      </c>
      <c r="C1809" s="4">
        <v>109.602983141709</v>
      </c>
      <c r="D1809" s="4">
        <v>-1.3038</v>
      </c>
      <c r="E1809" s="5">
        <v>6.2077e-5</v>
      </c>
      <c r="F1809" s="4">
        <v>0.0015423</v>
      </c>
      <c r="G1809" s="4"/>
      <c r="H1809" s="4"/>
    </row>
    <row r="1810" ht="15" spans="1:8">
      <c r="A1810" s="4" t="s">
        <v>3916</v>
      </c>
      <c r="B1810" s="4">
        <v>29.4434322819467</v>
      </c>
      <c r="C1810" s="4">
        <v>89.2808002937535</v>
      </c>
      <c r="D1810" s="4">
        <v>-1.6004</v>
      </c>
      <c r="E1810" s="4">
        <v>0.00025503</v>
      </c>
      <c r="F1810" s="4">
        <v>0.0049589</v>
      </c>
      <c r="G1810" s="4" t="s">
        <v>10</v>
      </c>
      <c r="H1810" s="4"/>
    </row>
    <row r="1811" ht="15" spans="1:8">
      <c r="A1811" s="4" t="s">
        <v>3917</v>
      </c>
      <c r="B1811" s="4">
        <v>455.626413745349</v>
      </c>
      <c r="C1811" s="4">
        <v>875.991251238712</v>
      </c>
      <c r="D1811" s="4">
        <v>-0.94307</v>
      </c>
      <c r="E1811" s="5">
        <v>9.0091e-5</v>
      </c>
      <c r="F1811" s="4">
        <v>0.0021018</v>
      </c>
      <c r="G1811" s="4"/>
      <c r="H1811" s="4"/>
    </row>
    <row r="1812" ht="15" spans="1:8">
      <c r="A1812" s="4" t="s">
        <v>3918</v>
      </c>
      <c r="B1812" s="4">
        <v>808.365127618866</v>
      </c>
      <c r="C1812" s="4">
        <v>272.866003626026</v>
      </c>
      <c r="D1812" s="4">
        <v>1.5668</v>
      </c>
      <c r="E1812" s="4">
        <v>0.00090133</v>
      </c>
      <c r="F1812" s="4">
        <v>0.014029</v>
      </c>
      <c r="G1812" s="4"/>
      <c r="H1812" s="4" t="s">
        <v>3919</v>
      </c>
    </row>
    <row r="1813" ht="15" spans="1:8">
      <c r="A1813" s="4" t="s">
        <v>3920</v>
      </c>
      <c r="B1813" s="4">
        <v>743.204829782856</v>
      </c>
      <c r="C1813" s="4">
        <v>1742.13372663137</v>
      </c>
      <c r="D1813" s="4">
        <v>-1.229</v>
      </c>
      <c r="E1813" s="5">
        <v>1.5887e-7</v>
      </c>
      <c r="F1813" s="5">
        <v>8.4076e-6</v>
      </c>
      <c r="G1813" s="4" t="s">
        <v>3921</v>
      </c>
      <c r="H1813" s="4" t="s">
        <v>1995</v>
      </c>
    </row>
    <row r="1814" ht="15" spans="1:8">
      <c r="A1814" s="4" t="s">
        <v>3922</v>
      </c>
      <c r="B1814" s="4">
        <v>364.635447502828</v>
      </c>
      <c r="C1814" s="4">
        <v>84.1500624414592</v>
      </c>
      <c r="D1814" s="4">
        <v>2.1154</v>
      </c>
      <c r="E1814" s="5">
        <v>9.3706e-7</v>
      </c>
      <c r="F1814" s="5">
        <v>4.0536e-5</v>
      </c>
      <c r="G1814" s="4" t="s">
        <v>3923</v>
      </c>
      <c r="H1814" s="4" t="s">
        <v>3924</v>
      </c>
    </row>
    <row r="1815" ht="15" spans="1:8">
      <c r="A1815" s="4" t="s">
        <v>3925</v>
      </c>
      <c r="B1815" s="4">
        <v>274.25008313574</v>
      </c>
      <c r="C1815" s="4">
        <v>32.341586392744</v>
      </c>
      <c r="D1815" s="4">
        <v>3.084</v>
      </c>
      <c r="E1815" s="5">
        <v>7.7975e-24</v>
      </c>
      <c r="F1815" s="5">
        <v>4.1964e-21</v>
      </c>
      <c r="G1815" s="4" t="s">
        <v>3926</v>
      </c>
      <c r="H1815" s="4" t="s">
        <v>3750</v>
      </c>
    </row>
    <row r="1816" ht="15" spans="1:8">
      <c r="A1816" s="4" t="s">
        <v>3927</v>
      </c>
      <c r="B1816" s="4">
        <v>57.5139772697888</v>
      </c>
      <c r="C1816" s="4">
        <v>122.447402188846</v>
      </c>
      <c r="D1816" s="4">
        <v>-1.0902</v>
      </c>
      <c r="E1816" s="4">
        <v>0.00020717</v>
      </c>
      <c r="F1816" s="4">
        <v>0.0042006</v>
      </c>
      <c r="G1816" s="4" t="s">
        <v>3928</v>
      </c>
      <c r="H1816" s="4"/>
    </row>
    <row r="1817" ht="15" spans="1:8">
      <c r="A1817" s="4" t="s">
        <v>3929</v>
      </c>
      <c r="B1817" s="4">
        <v>72.1796314436303</v>
      </c>
      <c r="C1817" s="4">
        <v>12.15405252484</v>
      </c>
      <c r="D1817" s="4">
        <v>2.5702</v>
      </c>
      <c r="E1817" s="5">
        <v>1.1908e-9</v>
      </c>
      <c r="F1817" s="5">
        <v>1.0566e-7</v>
      </c>
      <c r="G1817" s="4" t="s">
        <v>3930</v>
      </c>
      <c r="H1817" s="4" t="s">
        <v>433</v>
      </c>
    </row>
    <row r="1818" ht="15" spans="1:8">
      <c r="A1818" s="4" t="s">
        <v>3931</v>
      </c>
      <c r="B1818" s="4">
        <v>4831.03340322175</v>
      </c>
      <c r="C1818" s="4">
        <v>3054.91483554017</v>
      </c>
      <c r="D1818" s="4">
        <v>0.6612</v>
      </c>
      <c r="E1818" s="4">
        <v>0.0043525</v>
      </c>
      <c r="F1818" s="4">
        <v>0.048053</v>
      </c>
      <c r="G1818" s="4" t="s">
        <v>3932</v>
      </c>
      <c r="H1818" s="4" t="s">
        <v>3933</v>
      </c>
    </row>
    <row r="1819" ht="15" spans="1:8">
      <c r="A1819" s="4" t="s">
        <v>3934</v>
      </c>
      <c r="B1819" s="4">
        <v>28.1910947394445</v>
      </c>
      <c r="C1819" s="4">
        <v>1.48695826721319</v>
      </c>
      <c r="D1819" s="4">
        <v>4.2448</v>
      </c>
      <c r="E1819" s="5">
        <v>1.3751e-8</v>
      </c>
      <c r="F1819" s="5">
        <v>9.66e-7</v>
      </c>
      <c r="G1819" s="4"/>
      <c r="H1819" s="4" t="s">
        <v>546</v>
      </c>
    </row>
    <row r="1820" ht="15" spans="1:8">
      <c r="A1820" s="4" t="s">
        <v>3935</v>
      </c>
      <c r="B1820" s="4">
        <v>1305.07974861632</v>
      </c>
      <c r="C1820" s="4">
        <v>2764.36822501666</v>
      </c>
      <c r="D1820" s="4">
        <v>-1.0828</v>
      </c>
      <c r="E1820" s="5">
        <v>2.9023e-6</v>
      </c>
      <c r="F1820" s="4">
        <v>0.00010997</v>
      </c>
      <c r="G1820" s="4" t="s">
        <v>3936</v>
      </c>
      <c r="H1820" s="4"/>
    </row>
    <row r="1821" ht="15" spans="1:8">
      <c r="A1821" s="4" t="s">
        <v>3937</v>
      </c>
      <c r="B1821" s="4">
        <v>2132.63535395814</v>
      </c>
      <c r="C1821" s="4">
        <v>739.808758447065</v>
      </c>
      <c r="D1821" s="4">
        <v>1.5274</v>
      </c>
      <c r="E1821" s="5">
        <v>1.2204e-10</v>
      </c>
      <c r="F1821" s="5">
        <v>1.3549e-8</v>
      </c>
      <c r="G1821" s="4" t="s">
        <v>3938</v>
      </c>
      <c r="H1821" s="4"/>
    </row>
    <row r="1822" ht="15" spans="1:8">
      <c r="A1822" s="4" t="s">
        <v>3939</v>
      </c>
      <c r="B1822" s="4">
        <v>59.8062265146875</v>
      </c>
      <c r="C1822" s="4">
        <v>17.9919780859761</v>
      </c>
      <c r="D1822" s="4">
        <v>1.7329</v>
      </c>
      <c r="E1822" s="5">
        <v>1.6124e-5</v>
      </c>
      <c r="F1822" s="4">
        <v>0.00048252</v>
      </c>
      <c r="G1822" s="4" t="s">
        <v>3940</v>
      </c>
      <c r="H1822" s="4" t="s">
        <v>442</v>
      </c>
    </row>
    <row r="1823" ht="15" spans="1:8">
      <c r="A1823" s="4" t="s">
        <v>3941</v>
      </c>
      <c r="B1823" s="4">
        <v>83.1866375761536</v>
      </c>
      <c r="C1823" s="4">
        <v>161.157628405625</v>
      </c>
      <c r="D1823" s="4">
        <v>-0.95405</v>
      </c>
      <c r="E1823" s="4">
        <v>0.00070722</v>
      </c>
      <c r="F1823" s="4">
        <v>0.011545</v>
      </c>
      <c r="G1823" s="4" t="s">
        <v>3942</v>
      </c>
      <c r="H1823" s="4" t="s">
        <v>3943</v>
      </c>
    </row>
    <row r="1824" ht="15" spans="1:8">
      <c r="A1824" s="4" t="s">
        <v>3944</v>
      </c>
      <c r="B1824" s="4">
        <v>59.2940351820166</v>
      </c>
      <c r="C1824" s="4">
        <v>129.403721732258</v>
      </c>
      <c r="D1824" s="4">
        <v>-1.1259</v>
      </c>
      <c r="E1824" s="4">
        <v>0.00023327</v>
      </c>
      <c r="F1824" s="4">
        <v>0.0046177</v>
      </c>
      <c r="G1824" s="4"/>
      <c r="H1824" s="4" t="s">
        <v>3082</v>
      </c>
    </row>
    <row r="1825" ht="15" spans="1:8">
      <c r="A1825" s="4" t="s">
        <v>3945</v>
      </c>
      <c r="B1825" s="4">
        <v>104.789857499086</v>
      </c>
      <c r="C1825" s="4">
        <v>0</v>
      </c>
      <c r="D1825" s="4" t="s">
        <v>16</v>
      </c>
      <c r="E1825" s="5">
        <v>1.4433e-12</v>
      </c>
      <c r="F1825" s="5">
        <v>2.1022e-10</v>
      </c>
      <c r="G1825" s="4"/>
      <c r="H1825" s="4"/>
    </row>
    <row r="1826" ht="15" spans="1:8">
      <c r="A1826" s="4" t="s">
        <v>3946</v>
      </c>
      <c r="B1826" s="4">
        <v>203.981998009176</v>
      </c>
      <c r="C1826" s="4">
        <v>1.36782796556084</v>
      </c>
      <c r="D1826" s="4">
        <v>7.2204</v>
      </c>
      <c r="E1826" s="5">
        <v>3.5739e-19</v>
      </c>
      <c r="F1826" s="5">
        <v>1.3839e-16</v>
      </c>
      <c r="G1826" s="4"/>
      <c r="H1826" s="4" t="s">
        <v>1331</v>
      </c>
    </row>
    <row r="1827" ht="15" spans="1:8">
      <c r="A1827" s="4" t="s">
        <v>3947</v>
      </c>
      <c r="B1827" s="4">
        <v>11.0129151795043</v>
      </c>
      <c r="C1827" s="4">
        <v>0</v>
      </c>
      <c r="D1827" s="4" t="s">
        <v>16</v>
      </c>
      <c r="E1827" s="5">
        <v>6.2798e-5</v>
      </c>
      <c r="F1827" s="4">
        <v>0.0015578</v>
      </c>
      <c r="G1827" s="4" t="s">
        <v>3948</v>
      </c>
      <c r="H1827" s="4" t="s">
        <v>3949</v>
      </c>
    </row>
    <row r="1828" ht="15" spans="1:8">
      <c r="A1828" s="4" t="s">
        <v>3950</v>
      </c>
      <c r="B1828" s="4">
        <v>1196.6700366825</v>
      </c>
      <c r="C1828" s="4">
        <v>3004.83005440095</v>
      </c>
      <c r="D1828" s="4">
        <v>-1.3283</v>
      </c>
      <c r="E1828" s="5">
        <v>3.4607e-6</v>
      </c>
      <c r="F1828" s="4">
        <v>0.00012777</v>
      </c>
      <c r="G1828" s="4" t="s">
        <v>3951</v>
      </c>
      <c r="H1828" s="4" t="s">
        <v>3952</v>
      </c>
    </row>
    <row r="1829" ht="15" spans="1:8">
      <c r="A1829" s="4" t="s">
        <v>3953</v>
      </c>
      <c r="B1829" s="4">
        <v>190.790820361577</v>
      </c>
      <c r="C1829" s="4">
        <v>446.275500216244</v>
      </c>
      <c r="D1829" s="4">
        <v>-1.2259</v>
      </c>
      <c r="E1829" s="4">
        <v>0.0037262</v>
      </c>
      <c r="F1829" s="4">
        <v>0.042651</v>
      </c>
      <c r="G1829" s="4" t="s">
        <v>3954</v>
      </c>
      <c r="H1829" s="4" t="s">
        <v>3955</v>
      </c>
    </row>
    <row r="1830" ht="15" spans="1:8">
      <c r="A1830" s="4" t="s">
        <v>3956</v>
      </c>
      <c r="B1830" s="4">
        <v>47.0220331780899</v>
      </c>
      <c r="C1830" s="4">
        <v>16.2528177268279</v>
      </c>
      <c r="D1830" s="4">
        <v>1.5326</v>
      </c>
      <c r="E1830" s="4">
        <v>0.00030325</v>
      </c>
      <c r="F1830" s="4">
        <v>0.0057009</v>
      </c>
      <c r="G1830" s="4" t="s">
        <v>3957</v>
      </c>
      <c r="H1830" s="4" t="s">
        <v>1995</v>
      </c>
    </row>
    <row r="1831" ht="15" spans="1:8">
      <c r="A1831" s="4" t="s">
        <v>3958</v>
      </c>
      <c r="B1831" s="4">
        <v>96.9958675059106</v>
      </c>
      <c r="C1831" s="4">
        <v>6.19846226255629</v>
      </c>
      <c r="D1831" s="4">
        <v>3.9679</v>
      </c>
      <c r="E1831" s="4">
        <v>0.0027056</v>
      </c>
      <c r="F1831" s="4">
        <v>0.033298</v>
      </c>
      <c r="G1831" s="4" t="s">
        <v>3959</v>
      </c>
      <c r="H1831" s="4"/>
    </row>
    <row r="1832" ht="15" spans="1:8">
      <c r="A1832" s="4" t="s">
        <v>3960</v>
      </c>
      <c r="B1832" s="4">
        <v>598.420075033702</v>
      </c>
      <c r="C1832" s="4">
        <v>288.066070549282</v>
      </c>
      <c r="D1832" s="4">
        <v>1.0548</v>
      </c>
      <c r="E1832" s="5">
        <v>1.0336e-5</v>
      </c>
      <c r="F1832" s="4">
        <v>0.00032819</v>
      </c>
      <c r="G1832" s="4" t="s">
        <v>3961</v>
      </c>
      <c r="H1832" s="4" t="s">
        <v>3962</v>
      </c>
    </row>
    <row r="1833" ht="15" spans="1:8">
      <c r="A1833" s="4" t="s">
        <v>3963</v>
      </c>
      <c r="B1833" s="4">
        <v>30.6943148674789</v>
      </c>
      <c r="C1833" s="4">
        <v>4.22261419833488</v>
      </c>
      <c r="D1833" s="4">
        <v>2.8618</v>
      </c>
      <c r="E1833" s="5">
        <v>3.0731e-6</v>
      </c>
      <c r="F1833" s="4">
        <v>0.00011534</v>
      </c>
      <c r="G1833" s="4" t="s">
        <v>3964</v>
      </c>
      <c r="H1833" s="4"/>
    </row>
    <row r="1834" ht="15" spans="1:8">
      <c r="A1834" s="4" t="s">
        <v>3965</v>
      </c>
      <c r="B1834" s="4">
        <v>33.2268233806432</v>
      </c>
      <c r="C1834" s="4">
        <v>80.748884466565</v>
      </c>
      <c r="D1834" s="4">
        <v>-1.2811</v>
      </c>
      <c r="E1834" s="4">
        <v>0.00024287</v>
      </c>
      <c r="F1834" s="4">
        <v>0.0047631</v>
      </c>
      <c r="G1834" s="4" t="s">
        <v>3966</v>
      </c>
      <c r="H1834" s="4" t="s">
        <v>433</v>
      </c>
    </row>
    <row r="1835" ht="15" spans="1:8">
      <c r="A1835" s="4" t="s">
        <v>3967</v>
      </c>
      <c r="B1835" s="4">
        <v>250.638615188701</v>
      </c>
      <c r="C1835" s="4">
        <v>1280.43477344078</v>
      </c>
      <c r="D1835" s="4">
        <v>-2.353</v>
      </c>
      <c r="E1835" s="5">
        <v>2.6295e-6</v>
      </c>
      <c r="F1835" s="4">
        <v>0.0001012</v>
      </c>
      <c r="G1835" s="4"/>
      <c r="H1835" s="4"/>
    </row>
    <row r="1836" ht="15" spans="1:8">
      <c r="A1836" s="4" t="s">
        <v>3968</v>
      </c>
      <c r="B1836" s="4">
        <v>252.137184716035</v>
      </c>
      <c r="C1836" s="4">
        <v>110.019611982368</v>
      </c>
      <c r="D1836" s="4">
        <v>1.1964</v>
      </c>
      <c r="E1836" s="4">
        <v>0.00011101</v>
      </c>
      <c r="F1836" s="4">
        <v>0.0024909</v>
      </c>
      <c r="G1836" s="4"/>
      <c r="H1836" s="4"/>
    </row>
    <row r="1837" ht="15" spans="1:8">
      <c r="A1837" s="4" t="s">
        <v>3969</v>
      </c>
      <c r="B1837" s="4">
        <v>836.16345235566</v>
      </c>
      <c r="C1837" s="4">
        <v>1655.13418876519</v>
      </c>
      <c r="D1837" s="4">
        <v>-0.98509</v>
      </c>
      <c r="E1837" s="5">
        <v>3.0386e-5</v>
      </c>
      <c r="F1837" s="4">
        <v>0.00083246</v>
      </c>
      <c r="G1837" s="4" t="s">
        <v>3970</v>
      </c>
      <c r="H1837" s="4" t="s">
        <v>1162</v>
      </c>
    </row>
    <row r="1838" ht="15" spans="1:8">
      <c r="A1838" s="4" t="s">
        <v>3971</v>
      </c>
      <c r="B1838" s="4">
        <v>0.879971212907394</v>
      </c>
      <c r="C1838" s="4">
        <v>15.4683799768568</v>
      </c>
      <c r="D1838" s="4">
        <v>-4.1357</v>
      </c>
      <c r="E1838" s="5">
        <v>8.4492e-6</v>
      </c>
      <c r="F1838" s="4">
        <v>0.00027572</v>
      </c>
      <c r="G1838" s="4" t="s">
        <v>3972</v>
      </c>
      <c r="H1838" s="4" t="s">
        <v>593</v>
      </c>
    </row>
    <row r="1839" ht="15" spans="1:8">
      <c r="A1839" s="4" t="s">
        <v>3973</v>
      </c>
      <c r="B1839" s="4">
        <v>8.83155649034783</v>
      </c>
      <c r="C1839" s="4">
        <v>42.9329477128413</v>
      </c>
      <c r="D1839" s="4">
        <v>-2.2813</v>
      </c>
      <c r="E1839" s="5">
        <v>4.8711e-5</v>
      </c>
      <c r="F1839" s="4">
        <v>0.0012514</v>
      </c>
      <c r="G1839" s="4" t="s">
        <v>3974</v>
      </c>
      <c r="H1839" s="4"/>
    </row>
    <row r="1840" ht="15" spans="1:8">
      <c r="A1840" s="4" t="s">
        <v>3975</v>
      </c>
      <c r="B1840" s="4">
        <v>12.947790821405</v>
      </c>
      <c r="C1840" s="4">
        <v>65.0808152581048</v>
      </c>
      <c r="D1840" s="4">
        <v>-2.3295</v>
      </c>
      <c r="E1840" s="5">
        <v>5.2967e-8</v>
      </c>
      <c r="F1840" s="5">
        <v>3.1436e-6</v>
      </c>
      <c r="G1840" s="4" t="s">
        <v>3976</v>
      </c>
      <c r="H1840" s="4"/>
    </row>
    <row r="1841" ht="15" spans="1:8">
      <c r="A1841" s="4" t="s">
        <v>3977</v>
      </c>
      <c r="B1841" s="4">
        <v>2136.45799665217</v>
      </c>
      <c r="C1841" s="4">
        <v>575.169987650584</v>
      </c>
      <c r="D1841" s="4">
        <v>1.8932</v>
      </c>
      <c r="E1841" s="5">
        <v>3.3646e-12</v>
      </c>
      <c r="F1841" s="5">
        <v>4.6049e-10</v>
      </c>
      <c r="G1841" s="4" t="s">
        <v>3978</v>
      </c>
      <c r="H1841" s="4" t="s">
        <v>3979</v>
      </c>
    </row>
    <row r="1842" ht="15" spans="1:8">
      <c r="A1842" s="4" t="s">
        <v>3980</v>
      </c>
      <c r="B1842" s="4">
        <v>294.497586065714</v>
      </c>
      <c r="C1842" s="4">
        <v>159.834826497051</v>
      </c>
      <c r="D1842" s="4">
        <v>0.88167</v>
      </c>
      <c r="E1842" s="4">
        <v>0.0011885</v>
      </c>
      <c r="F1842" s="4">
        <v>0.01752</v>
      </c>
      <c r="G1842" s="4" t="s">
        <v>3981</v>
      </c>
      <c r="H1842" s="4" t="s">
        <v>3982</v>
      </c>
    </row>
    <row r="1843" ht="15" spans="1:8">
      <c r="A1843" s="4" t="s">
        <v>3983</v>
      </c>
      <c r="B1843" s="4">
        <v>289.355592523918</v>
      </c>
      <c r="C1843" s="4">
        <v>596.925581556637</v>
      </c>
      <c r="D1843" s="4">
        <v>-1.0447</v>
      </c>
      <c r="E1843" s="5">
        <v>1.5519e-5</v>
      </c>
      <c r="F1843" s="4">
        <v>0.00046663</v>
      </c>
      <c r="G1843" s="4" t="s">
        <v>3984</v>
      </c>
      <c r="H1843" s="4" t="s">
        <v>593</v>
      </c>
    </row>
    <row r="1844" ht="15" spans="1:8">
      <c r="A1844" s="4" t="s">
        <v>3985</v>
      </c>
      <c r="B1844" s="4">
        <v>759.094273412245</v>
      </c>
      <c r="C1844" s="4">
        <v>1703.96298252665</v>
      </c>
      <c r="D1844" s="4">
        <v>-1.1665</v>
      </c>
      <c r="E1844" s="5">
        <v>3.5542e-6</v>
      </c>
      <c r="F1844" s="4">
        <v>0.00013032</v>
      </c>
      <c r="G1844" s="4" t="s">
        <v>3986</v>
      </c>
      <c r="H1844" s="4" t="s">
        <v>593</v>
      </c>
    </row>
    <row r="1845" ht="15" spans="1:8">
      <c r="A1845" s="4" t="s">
        <v>3987</v>
      </c>
      <c r="B1845" s="4">
        <v>42.7568009452398</v>
      </c>
      <c r="C1845" s="4">
        <v>11.1204511816701</v>
      </c>
      <c r="D1845" s="4">
        <v>1.9429</v>
      </c>
      <c r="E1845" s="4">
        <v>0.00072572</v>
      </c>
      <c r="F1845" s="4">
        <v>0.011751</v>
      </c>
      <c r="G1845" s="4" t="s">
        <v>3988</v>
      </c>
      <c r="H1845" s="4" t="s">
        <v>433</v>
      </c>
    </row>
    <row r="1846" ht="15" spans="1:8">
      <c r="A1846" s="4" t="s">
        <v>3989</v>
      </c>
      <c r="B1846" s="4">
        <v>10.9688056329117</v>
      </c>
      <c r="C1846" s="4">
        <v>121.497668664449</v>
      </c>
      <c r="D1846" s="4">
        <v>-3.4695</v>
      </c>
      <c r="E1846" s="5">
        <v>6.0305e-5</v>
      </c>
      <c r="F1846" s="4">
        <v>0.001505</v>
      </c>
      <c r="G1846" s="4" t="s">
        <v>3990</v>
      </c>
      <c r="H1846" s="4" t="s">
        <v>433</v>
      </c>
    </row>
    <row r="1847" ht="15" spans="1:8">
      <c r="A1847" s="4" t="s">
        <v>3991</v>
      </c>
      <c r="B1847" s="4">
        <v>341.811527562207</v>
      </c>
      <c r="C1847" s="4">
        <v>775.336645380955</v>
      </c>
      <c r="D1847" s="4">
        <v>-1.1816</v>
      </c>
      <c r="E1847" s="5">
        <v>1.2887e-6</v>
      </c>
      <c r="F1847" s="5">
        <v>5.3842e-5</v>
      </c>
      <c r="G1847" s="4"/>
      <c r="H1847" s="4" t="s">
        <v>944</v>
      </c>
    </row>
    <row r="1848" ht="15" spans="1:8">
      <c r="A1848" s="4" t="s">
        <v>3992</v>
      </c>
      <c r="B1848" s="4">
        <v>97.6372991262173</v>
      </c>
      <c r="C1848" s="4">
        <v>16.885682304013</v>
      </c>
      <c r="D1848" s="4">
        <v>2.5316</v>
      </c>
      <c r="E1848" s="5">
        <v>4.5945e-9</v>
      </c>
      <c r="F1848" s="5">
        <v>3.5844e-7</v>
      </c>
      <c r="G1848" s="4"/>
      <c r="H1848" s="4" t="s">
        <v>3993</v>
      </c>
    </row>
    <row r="1849" ht="15" spans="1:8">
      <c r="A1849" s="4" t="s">
        <v>3994</v>
      </c>
      <c r="B1849" s="4">
        <v>690.741101329855</v>
      </c>
      <c r="C1849" s="4">
        <v>296.224323648214</v>
      </c>
      <c r="D1849" s="4">
        <v>1.2215</v>
      </c>
      <c r="E1849" s="5">
        <v>2.3572e-6</v>
      </c>
      <c r="F1849" s="5">
        <v>9.2602e-5</v>
      </c>
      <c r="G1849" s="4" t="s">
        <v>3995</v>
      </c>
      <c r="H1849" s="4" t="s">
        <v>252</v>
      </c>
    </row>
    <row r="1850" ht="15" spans="1:8">
      <c r="A1850" s="4" t="s">
        <v>3996</v>
      </c>
      <c r="B1850" s="4">
        <v>10.1587469215424</v>
      </c>
      <c r="C1850" s="4">
        <v>0.693190425579549</v>
      </c>
      <c r="D1850" s="4">
        <v>3.8733</v>
      </c>
      <c r="E1850" s="4">
        <v>0.0016256</v>
      </c>
      <c r="F1850" s="4">
        <v>0.022431</v>
      </c>
      <c r="G1850" s="4" t="s">
        <v>3997</v>
      </c>
      <c r="H1850" s="4" t="s">
        <v>3998</v>
      </c>
    </row>
    <row r="1851" ht="15" spans="1:8">
      <c r="A1851" s="4" t="s">
        <v>3999</v>
      </c>
      <c r="B1851" s="4">
        <v>383.2287905449</v>
      </c>
      <c r="C1851" s="4">
        <v>933.897011267589</v>
      </c>
      <c r="D1851" s="4">
        <v>-1.2851</v>
      </c>
      <c r="E1851" s="5">
        <v>1.3032e-7</v>
      </c>
      <c r="F1851" s="5">
        <v>7.0133e-6</v>
      </c>
      <c r="G1851" s="4"/>
      <c r="H1851" s="4" t="s">
        <v>3337</v>
      </c>
    </row>
    <row r="1852" ht="15" spans="1:8">
      <c r="A1852" s="4" t="s">
        <v>4000</v>
      </c>
      <c r="B1852" s="4">
        <v>21643.2217568022</v>
      </c>
      <c r="C1852" s="4">
        <v>45787.4919671002</v>
      </c>
      <c r="D1852" s="4">
        <v>-1.081</v>
      </c>
      <c r="E1852" s="5">
        <v>3.3564e-6</v>
      </c>
      <c r="F1852" s="4">
        <v>0.00012436</v>
      </c>
      <c r="G1852" s="4" t="s">
        <v>4001</v>
      </c>
      <c r="H1852" s="4" t="s">
        <v>4002</v>
      </c>
    </row>
    <row r="1853" ht="15" spans="1:8">
      <c r="A1853" s="4" t="s">
        <v>4003</v>
      </c>
      <c r="B1853" s="4">
        <v>154.308537022884</v>
      </c>
      <c r="C1853" s="4">
        <v>362.659943851233</v>
      </c>
      <c r="D1853" s="4">
        <v>-1.2328</v>
      </c>
      <c r="E1853" s="5">
        <v>1.6522e-5</v>
      </c>
      <c r="F1853" s="4">
        <v>0.00049306</v>
      </c>
      <c r="G1853" s="4" t="s">
        <v>4004</v>
      </c>
      <c r="H1853" s="4" t="s">
        <v>861</v>
      </c>
    </row>
    <row r="1854" ht="15" spans="1:8">
      <c r="A1854" s="4" t="s">
        <v>4005</v>
      </c>
      <c r="B1854" s="4">
        <v>91.8342987226193</v>
      </c>
      <c r="C1854" s="4">
        <v>33.642904214711</v>
      </c>
      <c r="D1854" s="4">
        <v>1.4487</v>
      </c>
      <c r="E1854" s="5">
        <v>8.0619e-5</v>
      </c>
      <c r="F1854" s="4">
        <v>0.0019261</v>
      </c>
      <c r="G1854" s="4" t="s">
        <v>4006</v>
      </c>
      <c r="H1854" s="4" t="s">
        <v>3998</v>
      </c>
    </row>
    <row r="1855" ht="15" spans="1:8">
      <c r="A1855" s="4" t="s">
        <v>4007</v>
      </c>
      <c r="B1855" s="4">
        <v>4872.4915032632</v>
      </c>
      <c r="C1855" s="4">
        <v>8479.56654682765</v>
      </c>
      <c r="D1855" s="4">
        <v>-0.79933</v>
      </c>
      <c r="E1855" s="4">
        <v>0.00071069</v>
      </c>
      <c r="F1855" s="4">
        <v>0.011566</v>
      </c>
      <c r="G1855" s="4" t="s">
        <v>4008</v>
      </c>
      <c r="H1855" s="4" t="s">
        <v>4009</v>
      </c>
    </row>
    <row r="1856" ht="15" spans="1:8">
      <c r="A1856" s="4" t="s">
        <v>4010</v>
      </c>
      <c r="B1856" s="4">
        <v>139.767582766174</v>
      </c>
      <c r="C1856" s="4">
        <v>47.2623794170616</v>
      </c>
      <c r="D1856" s="4">
        <v>1.5643</v>
      </c>
      <c r="E1856" s="5">
        <v>7.9362e-7</v>
      </c>
      <c r="F1856" s="5">
        <v>3.5047e-5</v>
      </c>
      <c r="G1856" s="4" t="s">
        <v>4011</v>
      </c>
      <c r="H1856" s="4" t="s">
        <v>1444</v>
      </c>
    </row>
    <row r="1857" ht="15" spans="1:8">
      <c r="A1857" s="4" t="s">
        <v>4012</v>
      </c>
      <c r="B1857" s="4">
        <v>47.2240527409573</v>
      </c>
      <c r="C1857" s="4">
        <v>12.1957696930044</v>
      </c>
      <c r="D1857" s="4">
        <v>1.9531</v>
      </c>
      <c r="E1857" s="5">
        <v>7.7131e-5</v>
      </c>
      <c r="F1857" s="4">
        <v>0.0018525</v>
      </c>
      <c r="G1857" s="4"/>
      <c r="H1857" s="4" t="s">
        <v>1444</v>
      </c>
    </row>
    <row r="1858" ht="15" spans="1:8">
      <c r="A1858" s="4" t="s">
        <v>4013</v>
      </c>
      <c r="B1858" s="4">
        <v>154.936963249561</v>
      </c>
      <c r="C1858" s="4">
        <v>75.3457629438739</v>
      </c>
      <c r="D1858" s="4">
        <v>1.0401</v>
      </c>
      <c r="E1858" s="4">
        <v>0.0004229</v>
      </c>
      <c r="F1858" s="4">
        <v>0.0075059</v>
      </c>
      <c r="G1858" s="4" t="s">
        <v>4014</v>
      </c>
      <c r="H1858" s="4" t="s">
        <v>4015</v>
      </c>
    </row>
    <row r="1859" ht="15" spans="1:8">
      <c r="A1859" s="4" t="s">
        <v>4016</v>
      </c>
      <c r="B1859" s="4">
        <v>14766.0980856751</v>
      </c>
      <c r="C1859" s="4">
        <v>8288.05015152143</v>
      </c>
      <c r="D1859" s="4">
        <v>0.83318</v>
      </c>
      <c r="E1859" s="4">
        <v>0.00010786</v>
      </c>
      <c r="F1859" s="4">
        <v>0.0024376</v>
      </c>
      <c r="G1859" s="4" t="s">
        <v>4017</v>
      </c>
      <c r="H1859" s="4" t="s">
        <v>2519</v>
      </c>
    </row>
    <row r="1860" ht="15" spans="1:8">
      <c r="A1860" s="4" t="s">
        <v>4018</v>
      </c>
      <c r="B1860" s="4">
        <v>2318.00657698282</v>
      </c>
      <c r="C1860" s="4">
        <v>3946.81750198945</v>
      </c>
      <c r="D1860" s="4">
        <v>-0.76781</v>
      </c>
      <c r="E1860" s="4">
        <v>0.00092873</v>
      </c>
      <c r="F1860" s="4">
        <v>0.014371</v>
      </c>
      <c r="G1860" s="4" t="s">
        <v>4019</v>
      </c>
      <c r="H1860" s="4" t="s">
        <v>4020</v>
      </c>
    </row>
    <row r="1861" ht="15" spans="1:8">
      <c r="A1861" s="4" t="s">
        <v>4021</v>
      </c>
      <c r="B1861" s="4">
        <v>221.526280913934</v>
      </c>
      <c r="C1861" s="4">
        <v>77.7532692500772</v>
      </c>
      <c r="D1861" s="4">
        <v>1.5105</v>
      </c>
      <c r="E1861" s="5">
        <v>8.5963e-8</v>
      </c>
      <c r="F1861" s="5">
        <v>4.8396e-6</v>
      </c>
      <c r="G1861" s="4" t="s">
        <v>4022</v>
      </c>
      <c r="H1861" s="4" t="s">
        <v>255</v>
      </c>
    </row>
    <row r="1862" ht="15" spans="1:8">
      <c r="A1862" s="4" t="s">
        <v>4023</v>
      </c>
      <c r="B1862" s="4">
        <v>147.266665307905</v>
      </c>
      <c r="C1862" s="4">
        <v>45.2662424766516</v>
      </c>
      <c r="D1862" s="4">
        <v>1.7019</v>
      </c>
      <c r="E1862" s="5">
        <v>4.0135e-5</v>
      </c>
      <c r="F1862" s="4">
        <v>0.0010584</v>
      </c>
      <c r="G1862" s="4" t="s">
        <v>4024</v>
      </c>
      <c r="H1862" s="4" t="s">
        <v>973</v>
      </c>
    </row>
    <row r="1863" ht="15" spans="1:8">
      <c r="A1863" s="4" t="s">
        <v>4025</v>
      </c>
      <c r="B1863" s="4">
        <v>1584.86124322152</v>
      </c>
      <c r="C1863" s="4">
        <v>2495.11400446163</v>
      </c>
      <c r="D1863" s="4">
        <v>-0.65475</v>
      </c>
      <c r="E1863" s="4">
        <v>0.0044098</v>
      </c>
      <c r="F1863" s="4">
        <v>0.048551</v>
      </c>
      <c r="G1863" s="4" t="s">
        <v>4026</v>
      </c>
      <c r="H1863" s="4" t="s">
        <v>4027</v>
      </c>
    </row>
    <row r="1864" ht="15" spans="1:8">
      <c r="A1864" s="4" t="s">
        <v>4028</v>
      </c>
      <c r="B1864" s="4">
        <v>2699.37296538368</v>
      </c>
      <c r="C1864" s="4">
        <v>6223.05706907629</v>
      </c>
      <c r="D1864" s="4">
        <v>-1.205</v>
      </c>
      <c r="E1864" s="5">
        <v>2.6872e-7</v>
      </c>
      <c r="F1864" s="5">
        <v>1.3437e-5</v>
      </c>
      <c r="G1864" s="4" t="s">
        <v>4029</v>
      </c>
      <c r="H1864" s="4" t="s">
        <v>4030</v>
      </c>
    </row>
    <row r="1865" ht="15" spans="1:8">
      <c r="A1865" s="4" t="s">
        <v>4031</v>
      </c>
      <c r="B1865" s="4">
        <v>511.23560478752</v>
      </c>
      <c r="C1865" s="4">
        <v>950.942302910978</v>
      </c>
      <c r="D1865" s="4">
        <v>-0.89537</v>
      </c>
      <c r="E1865" s="4">
        <v>0.00021665</v>
      </c>
      <c r="F1865" s="4">
        <v>0.0043761</v>
      </c>
      <c r="G1865" s="4" t="s">
        <v>4032</v>
      </c>
      <c r="H1865" s="4" t="s">
        <v>4033</v>
      </c>
    </row>
    <row r="1866" ht="15" spans="1:8">
      <c r="A1866" s="4" t="s">
        <v>4034</v>
      </c>
      <c r="B1866" s="4">
        <v>767.26590823226</v>
      </c>
      <c r="C1866" s="4">
        <v>199.488653446123</v>
      </c>
      <c r="D1866" s="4">
        <v>1.9434</v>
      </c>
      <c r="E1866" s="5">
        <v>3.1834e-5</v>
      </c>
      <c r="F1866" s="4">
        <v>0.00086614</v>
      </c>
      <c r="G1866" s="4" t="s">
        <v>4035</v>
      </c>
      <c r="H1866" s="4" t="s">
        <v>4036</v>
      </c>
    </row>
    <row r="1867" ht="15" spans="1:8">
      <c r="A1867" s="4" t="s">
        <v>4037</v>
      </c>
      <c r="B1867" s="4">
        <v>142.529186381459</v>
      </c>
      <c r="C1867" s="4">
        <v>72.0127753085321</v>
      </c>
      <c r="D1867" s="4">
        <v>0.98493</v>
      </c>
      <c r="E1867" s="4">
        <v>0.00068019</v>
      </c>
      <c r="F1867" s="4">
        <v>0.011195</v>
      </c>
      <c r="G1867" s="4" t="s">
        <v>4038</v>
      </c>
      <c r="H1867" s="4"/>
    </row>
    <row r="1868" ht="15" spans="1:8">
      <c r="A1868" s="4" t="s">
        <v>4039</v>
      </c>
      <c r="B1868" s="4">
        <v>621.372731374085</v>
      </c>
      <c r="C1868" s="4">
        <v>271.34835135288</v>
      </c>
      <c r="D1868" s="4">
        <v>1.1953</v>
      </c>
      <c r="E1868" s="4">
        <v>0.0020256</v>
      </c>
      <c r="F1868" s="4">
        <v>0.026612</v>
      </c>
      <c r="G1868" s="4" t="s">
        <v>4040</v>
      </c>
      <c r="H1868" s="4" t="s">
        <v>4041</v>
      </c>
    </row>
    <row r="1869" ht="15" spans="1:8">
      <c r="A1869" s="4" t="s">
        <v>4042</v>
      </c>
      <c r="B1869" s="4">
        <v>652.55801026112</v>
      </c>
      <c r="C1869" s="4">
        <v>133.295259396202</v>
      </c>
      <c r="D1869" s="4">
        <v>2.2915</v>
      </c>
      <c r="E1869" s="5">
        <v>3.6382e-9</v>
      </c>
      <c r="F1869" s="5">
        <v>2.8808e-7</v>
      </c>
      <c r="G1869" s="4" t="s">
        <v>4043</v>
      </c>
      <c r="H1869" s="4"/>
    </row>
    <row r="1870" ht="15" spans="1:8">
      <c r="A1870" s="4" t="s">
        <v>4044</v>
      </c>
      <c r="B1870" s="4">
        <v>1165.02335660155</v>
      </c>
      <c r="C1870" s="4">
        <v>1917.26520170262</v>
      </c>
      <c r="D1870" s="4">
        <v>-0.71869</v>
      </c>
      <c r="E1870" s="4">
        <v>0.0028411</v>
      </c>
      <c r="F1870" s="4">
        <v>0.03459</v>
      </c>
      <c r="G1870" s="4" t="s">
        <v>4045</v>
      </c>
      <c r="H1870" s="4" t="s">
        <v>4046</v>
      </c>
    </row>
    <row r="1871" ht="15" spans="1:8">
      <c r="A1871" s="4" t="s">
        <v>4047</v>
      </c>
      <c r="B1871" s="4">
        <v>215.408887036498</v>
      </c>
      <c r="C1871" s="4">
        <v>74.1850037155351</v>
      </c>
      <c r="D1871" s="4">
        <v>1.5379</v>
      </c>
      <c r="E1871" s="5">
        <v>2.391e-6</v>
      </c>
      <c r="F1871" s="5">
        <v>9.361e-5</v>
      </c>
      <c r="G1871" s="4"/>
      <c r="H1871" s="4" t="s">
        <v>4048</v>
      </c>
    </row>
    <row r="1872" ht="15" spans="1:8">
      <c r="A1872" s="4" t="s">
        <v>4049</v>
      </c>
      <c r="B1872" s="4">
        <v>672.627963088156</v>
      </c>
      <c r="C1872" s="4">
        <v>333.300737119689</v>
      </c>
      <c r="D1872" s="4">
        <v>1.013</v>
      </c>
      <c r="E1872" s="4">
        <v>0.0026776</v>
      </c>
      <c r="F1872" s="4">
        <v>0.03303</v>
      </c>
      <c r="G1872" s="4" t="s">
        <v>4050</v>
      </c>
      <c r="H1872" s="4"/>
    </row>
    <row r="1873" ht="15" spans="1:8">
      <c r="A1873" s="4" t="s">
        <v>4051</v>
      </c>
      <c r="B1873" s="4">
        <v>8746.11206971324</v>
      </c>
      <c r="C1873" s="4">
        <v>5175.52747920826</v>
      </c>
      <c r="D1873" s="4">
        <v>0.75694</v>
      </c>
      <c r="E1873" s="4">
        <v>0.0012775</v>
      </c>
      <c r="F1873" s="4">
        <v>0.018538</v>
      </c>
      <c r="G1873" s="4"/>
      <c r="H1873" s="4" t="s">
        <v>1208</v>
      </c>
    </row>
    <row r="1874" ht="15" spans="1:8">
      <c r="A1874" s="4" t="s">
        <v>4052</v>
      </c>
      <c r="B1874" s="4">
        <v>325.470621485305</v>
      </c>
      <c r="C1874" s="4">
        <v>83.9180419279857</v>
      </c>
      <c r="D1874" s="4">
        <v>1.9555</v>
      </c>
      <c r="E1874" s="5">
        <v>3.2975e-12</v>
      </c>
      <c r="F1874" s="5">
        <v>4.5523e-10</v>
      </c>
      <c r="G1874" s="4"/>
      <c r="H1874" s="4" t="s">
        <v>1244</v>
      </c>
    </row>
    <row r="1875" ht="15" spans="1:8">
      <c r="A1875" s="4" t="s">
        <v>4053</v>
      </c>
      <c r="B1875" s="4">
        <v>773.190013374366</v>
      </c>
      <c r="C1875" s="4">
        <v>1324.47888395713</v>
      </c>
      <c r="D1875" s="4">
        <v>-0.77653</v>
      </c>
      <c r="E1875" s="4">
        <v>0.00070904</v>
      </c>
      <c r="F1875" s="4">
        <v>0.011563</v>
      </c>
      <c r="G1875" s="4" t="s">
        <v>4054</v>
      </c>
      <c r="H1875" s="4" t="s">
        <v>4055</v>
      </c>
    </row>
    <row r="1876" ht="15" spans="1:8">
      <c r="A1876" s="4" t="s">
        <v>4056</v>
      </c>
      <c r="B1876" s="4">
        <v>142.891815103621</v>
      </c>
      <c r="C1876" s="4">
        <v>337.375964642835</v>
      </c>
      <c r="D1876" s="4">
        <v>-1.2394</v>
      </c>
      <c r="E1876" s="5">
        <v>3.4992e-6</v>
      </c>
      <c r="F1876" s="4">
        <v>0.00012889</v>
      </c>
      <c r="G1876" s="4" t="s">
        <v>4057</v>
      </c>
      <c r="H1876" s="4" t="s">
        <v>4058</v>
      </c>
    </row>
    <row r="1877" ht="15" spans="1:8">
      <c r="A1877" s="4" t="s">
        <v>4059</v>
      </c>
      <c r="B1877" s="4">
        <v>138.668568790588</v>
      </c>
      <c r="C1877" s="4">
        <v>34.2682304854557</v>
      </c>
      <c r="D1877" s="4">
        <v>2.0167</v>
      </c>
      <c r="E1877" s="5">
        <v>1.5204e-9</v>
      </c>
      <c r="F1877" s="5">
        <v>1.3154e-7</v>
      </c>
      <c r="G1877" s="4" t="s">
        <v>4060</v>
      </c>
      <c r="H1877" s="4" t="s">
        <v>4061</v>
      </c>
    </row>
    <row r="1878" ht="15" spans="1:8">
      <c r="A1878" s="4" t="s">
        <v>4062</v>
      </c>
      <c r="B1878" s="4">
        <v>23241.7431583827</v>
      </c>
      <c r="C1878" s="4">
        <v>36952.696123313</v>
      </c>
      <c r="D1878" s="4">
        <v>-0.66896</v>
      </c>
      <c r="E1878" s="4">
        <v>0.0034242</v>
      </c>
      <c r="F1878" s="4">
        <v>0.039984</v>
      </c>
      <c r="G1878" s="4" t="s">
        <v>4063</v>
      </c>
      <c r="H1878" s="4" t="s">
        <v>4064</v>
      </c>
    </row>
    <row r="1879" ht="15" spans="1:8">
      <c r="A1879" s="4" t="s">
        <v>4065</v>
      </c>
      <c r="B1879" s="4">
        <v>586.351536742085</v>
      </c>
      <c r="C1879" s="4">
        <v>1025.81005759005</v>
      </c>
      <c r="D1879" s="4">
        <v>-0.80693</v>
      </c>
      <c r="E1879" s="4">
        <v>0.0005138</v>
      </c>
      <c r="F1879" s="4">
        <v>0.0088423</v>
      </c>
      <c r="G1879" s="4" t="s">
        <v>4066</v>
      </c>
      <c r="H1879" s="4" t="s">
        <v>4067</v>
      </c>
    </row>
    <row r="1880" ht="15" spans="1:8">
      <c r="A1880" s="4" t="s">
        <v>4068</v>
      </c>
      <c r="B1880" s="4">
        <v>95.9503614885424</v>
      </c>
      <c r="C1880" s="4">
        <v>14.0215659795764</v>
      </c>
      <c r="D1880" s="4">
        <v>2.7746</v>
      </c>
      <c r="E1880" s="5">
        <v>4.545e-13</v>
      </c>
      <c r="F1880" s="5">
        <v>7.3255e-11</v>
      </c>
      <c r="G1880" s="4" t="s">
        <v>4069</v>
      </c>
      <c r="H1880" s="4" t="s">
        <v>947</v>
      </c>
    </row>
    <row r="1881" ht="15" spans="1:8">
      <c r="A1881" s="4" t="s">
        <v>4070</v>
      </c>
      <c r="B1881" s="4">
        <v>2.03972479131448</v>
      </c>
      <c r="C1881" s="4">
        <v>21.6884336237476</v>
      </c>
      <c r="D1881" s="4">
        <v>-3.4105</v>
      </c>
      <c r="E1881" s="5">
        <v>4.0694e-6</v>
      </c>
      <c r="F1881" s="4">
        <v>0.000146</v>
      </c>
      <c r="G1881" s="4" t="s">
        <v>4071</v>
      </c>
      <c r="H1881" s="4" t="s">
        <v>1444</v>
      </c>
    </row>
    <row r="1882" ht="15" spans="1:8">
      <c r="A1882" s="4" t="s">
        <v>4072</v>
      </c>
      <c r="B1882" s="4">
        <v>4.42071863232819</v>
      </c>
      <c r="C1882" s="4">
        <v>60.1263834678573</v>
      </c>
      <c r="D1882" s="4">
        <v>-3.7656</v>
      </c>
      <c r="E1882" s="5">
        <v>3.8867e-5</v>
      </c>
      <c r="F1882" s="4">
        <v>0.0010293</v>
      </c>
      <c r="G1882" s="4" t="s">
        <v>4073</v>
      </c>
      <c r="H1882" s="4"/>
    </row>
    <row r="1883" ht="15" spans="1:8">
      <c r="A1883" s="4" t="s">
        <v>4074</v>
      </c>
      <c r="B1883" s="4">
        <v>182.709773218053</v>
      </c>
      <c r="C1883" s="4">
        <v>103.10452462158</v>
      </c>
      <c r="D1883" s="4">
        <v>0.82545</v>
      </c>
      <c r="E1883" s="4">
        <v>0.0038993</v>
      </c>
      <c r="F1883" s="4">
        <v>0.044208</v>
      </c>
      <c r="G1883" s="4"/>
      <c r="H1883" s="4"/>
    </row>
    <row r="1884" ht="15" spans="1:8">
      <c r="A1884" s="4" t="s">
        <v>4075</v>
      </c>
      <c r="B1884" s="4">
        <v>15.9798323383391</v>
      </c>
      <c r="C1884" s="4">
        <v>44.3440142417031</v>
      </c>
      <c r="D1884" s="4">
        <v>-1.4725</v>
      </c>
      <c r="E1884" s="4">
        <v>0.00081415</v>
      </c>
      <c r="F1884" s="4">
        <v>0.012919</v>
      </c>
      <c r="G1884" s="4" t="s">
        <v>4076</v>
      </c>
      <c r="H1884" s="4"/>
    </row>
    <row r="1885" ht="15" spans="1:8">
      <c r="A1885" s="4" t="s">
        <v>4077</v>
      </c>
      <c r="B1885" s="4">
        <v>98.5525217190097</v>
      </c>
      <c r="C1885" s="4">
        <v>35.6109950855014</v>
      </c>
      <c r="D1885" s="4">
        <v>1.4686</v>
      </c>
      <c r="E1885" s="4">
        <v>0.00014534</v>
      </c>
      <c r="F1885" s="4">
        <v>0.0031245</v>
      </c>
      <c r="G1885" s="4"/>
      <c r="H1885" s="4" t="s">
        <v>4078</v>
      </c>
    </row>
    <row r="1886" ht="15" spans="1:8">
      <c r="A1886" s="4" t="s">
        <v>4079</v>
      </c>
      <c r="B1886" s="4">
        <v>638.419140129896</v>
      </c>
      <c r="C1886" s="4">
        <v>174.653040016175</v>
      </c>
      <c r="D1886" s="4">
        <v>1.87</v>
      </c>
      <c r="E1886" s="5">
        <v>1.6738e-13</v>
      </c>
      <c r="F1886" s="5">
        <v>2.9858e-11</v>
      </c>
      <c r="G1886" s="4" t="s">
        <v>4080</v>
      </c>
      <c r="H1886" s="4"/>
    </row>
    <row r="1887" ht="15" spans="1:8">
      <c r="A1887" s="4" t="s">
        <v>4081</v>
      </c>
      <c r="B1887" s="4">
        <v>824.193341323965</v>
      </c>
      <c r="C1887" s="4">
        <v>3.33130743938342</v>
      </c>
      <c r="D1887" s="4">
        <v>7.9508</v>
      </c>
      <c r="E1887" s="5">
        <v>7.0271e-16</v>
      </c>
      <c r="F1887" s="5">
        <v>1.785e-13</v>
      </c>
      <c r="G1887" s="4" t="s">
        <v>4082</v>
      </c>
      <c r="H1887" s="4" t="s">
        <v>3949</v>
      </c>
    </row>
    <row r="1888" ht="15" spans="1:8">
      <c r="A1888" s="4" t="s">
        <v>4083</v>
      </c>
      <c r="B1888" s="4">
        <v>1587.18528581853</v>
      </c>
      <c r="C1888" s="4">
        <v>424.006335127018</v>
      </c>
      <c r="D1888" s="4">
        <v>1.9043</v>
      </c>
      <c r="E1888" s="5">
        <v>3.1473e-15</v>
      </c>
      <c r="F1888" s="5">
        <v>7.4025e-13</v>
      </c>
      <c r="G1888" s="4" t="s">
        <v>4084</v>
      </c>
      <c r="H1888" s="4" t="s">
        <v>4085</v>
      </c>
    </row>
    <row r="1889" ht="15" spans="1:8">
      <c r="A1889" s="4" t="s">
        <v>4086</v>
      </c>
      <c r="B1889" s="4">
        <v>147.33775724019</v>
      </c>
      <c r="C1889" s="4">
        <v>10.7351772994523</v>
      </c>
      <c r="D1889" s="4">
        <v>3.7787</v>
      </c>
      <c r="E1889" s="5">
        <v>1.2806e-6</v>
      </c>
      <c r="F1889" s="5">
        <v>5.3573e-5</v>
      </c>
      <c r="G1889" s="4" t="s">
        <v>4087</v>
      </c>
      <c r="H1889" s="4" t="s">
        <v>382</v>
      </c>
    </row>
    <row r="1890" ht="15" spans="1:8">
      <c r="A1890" s="4" t="s">
        <v>4088</v>
      </c>
      <c r="B1890" s="4">
        <v>32.5358594639062</v>
      </c>
      <c r="C1890" s="4">
        <v>84.4888489577229</v>
      </c>
      <c r="D1890" s="4">
        <v>-1.3767</v>
      </c>
      <c r="E1890" s="5">
        <v>8.104e-5</v>
      </c>
      <c r="F1890" s="4">
        <v>0.0019333</v>
      </c>
      <c r="G1890" s="4" t="s">
        <v>4089</v>
      </c>
      <c r="H1890" s="4"/>
    </row>
    <row r="1891" ht="15" spans="1:8">
      <c r="A1891" s="4" t="s">
        <v>4090</v>
      </c>
      <c r="B1891" s="4">
        <v>52.2733191517828</v>
      </c>
      <c r="C1891" s="4">
        <v>13.3021727726944</v>
      </c>
      <c r="D1891" s="4">
        <v>1.9744</v>
      </c>
      <c r="E1891" s="5">
        <v>5.0725e-5</v>
      </c>
      <c r="F1891" s="4">
        <v>0.0012906</v>
      </c>
      <c r="G1891" s="4" t="s">
        <v>4091</v>
      </c>
      <c r="H1891" s="4" t="s">
        <v>2222</v>
      </c>
    </row>
    <row r="1892" ht="15" spans="1:8">
      <c r="A1892" s="4" t="s">
        <v>4092</v>
      </c>
      <c r="B1892" s="4">
        <v>316.998454329182</v>
      </c>
      <c r="C1892" s="4">
        <v>66.0433508553448</v>
      </c>
      <c r="D1892" s="4">
        <v>2.263</v>
      </c>
      <c r="E1892" s="5">
        <v>6.1562e-6</v>
      </c>
      <c r="F1892" s="4">
        <v>0.00021041</v>
      </c>
      <c r="G1892" s="4" t="s">
        <v>4093</v>
      </c>
      <c r="H1892" s="4" t="s">
        <v>567</v>
      </c>
    </row>
    <row r="1893" ht="15" spans="1:8">
      <c r="A1893" s="4" t="s">
        <v>4094</v>
      </c>
      <c r="B1893" s="4">
        <v>63.8790591747438</v>
      </c>
      <c r="C1893" s="4">
        <v>154.917234379451</v>
      </c>
      <c r="D1893" s="4">
        <v>-1.2781</v>
      </c>
      <c r="E1893" s="5">
        <v>1.6636e-5</v>
      </c>
      <c r="F1893" s="4">
        <v>0.000496</v>
      </c>
      <c r="G1893" s="4" t="s">
        <v>4095</v>
      </c>
      <c r="H1893" s="4" t="s">
        <v>1221</v>
      </c>
    </row>
    <row r="1894" ht="15" spans="1:8">
      <c r="A1894" s="4" t="s">
        <v>4096</v>
      </c>
      <c r="B1894" s="4">
        <v>56.9181532932911</v>
      </c>
      <c r="C1894" s="4">
        <v>134.963130830893</v>
      </c>
      <c r="D1894" s="4">
        <v>-1.2456</v>
      </c>
      <c r="E1894" s="5">
        <v>8.2515e-5</v>
      </c>
      <c r="F1894" s="4">
        <v>0.0019611</v>
      </c>
      <c r="G1894" s="4"/>
      <c r="H1894" s="4" t="s">
        <v>3529</v>
      </c>
    </row>
    <row r="1895" ht="15" spans="1:8">
      <c r="A1895" s="4" t="s">
        <v>4097</v>
      </c>
      <c r="B1895" s="4">
        <v>16.728050427713</v>
      </c>
      <c r="C1895" s="4">
        <v>62.1347301978442</v>
      </c>
      <c r="D1895" s="4">
        <v>-1.8931</v>
      </c>
      <c r="E1895" s="4">
        <v>0.00087524</v>
      </c>
      <c r="F1895" s="4">
        <v>0.013697</v>
      </c>
      <c r="G1895" s="4" t="s">
        <v>4098</v>
      </c>
      <c r="H1895" s="4" t="s">
        <v>722</v>
      </c>
    </row>
    <row r="1896" ht="15" spans="1:8">
      <c r="A1896" s="4" t="s">
        <v>4099</v>
      </c>
      <c r="B1896" s="4">
        <v>26.8970320613598</v>
      </c>
      <c r="C1896" s="4">
        <v>1.95268378165531</v>
      </c>
      <c r="D1896" s="4">
        <v>3.7839</v>
      </c>
      <c r="E1896" s="5">
        <v>1.1372e-7</v>
      </c>
      <c r="F1896" s="5">
        <v>6.2361e-6</v>
      </c>
      <c r="G1896" s="4" t="s">
        <v>4100</v>
      </c>
      <c r="H1896" s="4" t="s">
        <v>4101</v>
      </c>
    </row>
    <row r="1897" ht="15" spans="1:8">
      <c r="A1897" s="4" t="s">
        <v>4102</v>
      </c>
      <c r="B1897" s="4">
        <v>216.991761811924</v>
      </c>
      <c r="C1897" s="4">
        <v>123.483608548308</v>
      </c>
      <c r="D1897" s="4">
        <v>0.81332</v>
      </c>
      <c r="E1897" s="4">
        <v>0.0026451</v>
      </c>
      <c r="F1897" s="4">
        <v>0.032693</v>
      </c>
      <c r="G1897" s="4" t="s">
        <v>4103</v>
      </c>
      <c r="H1897" s="4" t="s">
        <v>353</v>
      </c>
    </row>
    <row r="1898" ht="15" spans="1:8">
      <c r="A1898" s="4" t="s">
        <v>4104</v>
      </c>
      <c r="B1898" s="4">
        <v>32.2016004803621</v>
      </c>
      <c r="C1898" s="4">
        <v>5.04111922076619</v>
      </c>
      <c r="D1898" s="4">
        <v>2.6753</v>
      </c>
      <c r="E1898" s="4">
        <v>0.0033612</v>
      </c>
      <c r="F1898" s="4">
        <v>0.039395</v>
      </c>
      <c r="G1898" s="4" t="s">
        <v>4105</v>
      </c>
      <c r="H1898" s="4" t="s">
        <v>4106</v>
      </c>
    </row>
    <row r="1899" ht="15" spans="1:8">
      <c r="A1899" s="4" t="s">
        <v>4107</v>
      </c>
      <c r="B1899" s="4">
        <v>5.77900634341837</v>
      </c>
      <c r="C1899" s="4">
        <v>0</v>
      </c>
      <c r="D1899" s="4" t="s">
        <v>16</v>
      </c>
      <c r="E1899" s="4">
        <v>0.004591</v>
      </c>
      <c r="F1899" s="4">
        <v>0.049956</v>
      </c>
      <c r="G1899" s="4" t="s">
        <v>4108</v>
      </c>
      <c r="H1899" s="4" t="s">
        <v>4109</v>
      </c>
    </row>
    <row r="1900" ht="15" spans="1:8">
      <c r="A1900" s="4" t="s">
        <v>4110</v>
      </c>
      <c r="B1900" s="4">
        <v>492.362086236365</v>
      </c>
      <c r="C1900" s="4">
        <v>77.9188912092205</v>
      </c>
      <c r="D1900" s="4">
        <v>2.6597</v>
      </c>
      <c r="E1900" s="5">
        <v>2.3005e-22</v>
      </c>
      <c r="F1900" s="5">
        <v>1.1068e-19</v>
      </c>
      <c r="G1900" s="4"/>
      <c r="H1900" s="4" t="s">
        <v>4111</v>
      </c>
    </row>
    <row r="1901" ht="15" spans="1:8">
      <c r="A1901" s="4" t="s">
        <v>4112</v>
      </c>
      <c r="B1901" s="4">
        <v>8.93402122875151</v>
      </c>
      <c r="C1901" s="4">
        <v>0.806136432032477</v>
      </c>
      <c r="D1901" s="4">
        <v>3.4702</v>
      </c>
      <c r="E1901" s="4">
        <v>0.0032407</v>
      </c>
      <c r="F1901" s="4">
        <v>0.038324</v>
      </c>
      <c r="G1901" s="4" t="s">
        <v>4113</v>
      </c>
      <c r="H1901" s="4" t="s">
        <v>4114</v>
      </c>
    </row>
    <row r="1902" ht="15" spans="1:8">
      <c r="A1902" s="4" t="s">
        <v>4115</v>
      </c>
      <c r="B1902" s="4">
        <v>526.572231882113</v>
      </c>
      <c r="C1902" s="4">
        <v>151.247252013067</v>
      </c>
      <c r="D1902" s="4">
        <v>1.7997</v>
      </c>
      <c r="E1902" s="5">
        <v>1.2641e-5</v>
      </c>
      <c r="F1902" s="4">
        <v>0.00039082</v>
      </c>
      <c r="G1902" s="4"/>
      <c r="H1902" s="4" t="s">
        <v>531</v>
      </c>
    </row>
    <row r="1903" ht="15" spans="1:8">
      <c r="A1903" s="4" t="s">
        <v>4116</v>
      </c>
      <c r="B1903" s="4">
        <v>35.6788307423691</v>
      </c>
      <c r="C1903" s="4">
        <v>10.076054146333</v>
      </c>
      <c r="D1903" s="4">
        <v>1.8241</v>
      </c>
      <c r="E1903" s="4">
        <v>0.00039075</v>
      </c>
      <c r="F1903" s="4">
        <v>0.0070102</v>
      </c>
      <c r="G1903" s="4"/>
      <c r="H1903" s="4" t="s">
        <v>464</v>
      </c>
    </row>
    <row r="1904" ht="15" spans="1:8">
      <c r="A1904" s="4" t="s">
        <v>4117</v>
      </c>
      <c r="B1904" s="4">
        <v>23.5513333444378</v>
      </c>
      <c r="C1904" s="4">
        <v>68.494147227944</v>
      </c>
      <c r="D1904" s="4">
        <v>-1.5402</v>
      </c>
      <c r="E1904" s="4">
        <v>0.0001794</v>
      </c>
      <c r="F1904" s="4">
        <v>0.0037159</v>
      </c>
      <c r="G1904" s="4"/>
      <c r="H1904" s="4"/>
    </row>
    <row r="1905" ht="15" spans="1:8">
      <c r="A1905" s="4" t="s">
        <v>4118</v>
      </c>
      <c r="B1905" s="4">
        <v>1342.40914013351</v>
      </c>
      <c r="C1905" s="4">
        <v>2448.48595093072</v>
      </c>
      <c r="D1905" s="4">
        <v>-0.86707</v>
      </c>
      <c r="E1905" s="4">
        <v>0.00018182</v>
      </c>
      <c r="F1905" s="4">
        <v>0.0037562</v>
      </c>
      <c r="G1905" s="4" t="s">
        <v>4119</v>
      </c>
      <c r="H1905" s="4" t="s">
        <v>1208</v>
      </c>
    </row>
    <row r="1906" ht="15" spans="1:8">
      <c r="A1906" s="4" t="s">
        <v>4120</v>
      </c>
      <c r="B1906" s="4">
        <v>426.028428452425</v>
      </c>
      <c r="C1906" s="4">
        <v>948.137040482082</v>
      </c>
      <c r="D1906" s="4">
        <v>-1.1541</v>
      </c>
      <c r="E1906" s="5">
        <v>1.2158e-6</v>
      </c>
      <c r="F1906" s="5">
        <v>5.1269e-5</v>
      </c>
      <c r="G1906" s="4" t="s">
        <v>4121</v>
      </c>
      <c r="H1906" s="4" t="s">
        <v>4122</v>
      </c>
    </row>
    <row r="1907" ht="15" spans="1:8">
      <c r="A1907" s="4" t="s">
        <v>4123</v>
      </c>
      <c r="B1907" s="4">
        <v>396.783650769264</v>
      </c>
      <c r="C1907" s="4">
        <v>6.78489097688233</v>
      </c>
      <c r="D1907" s="4">
        <v>5.8699</v>
      </c>
      <c r="E1907" s="5">
        <v>7.2764e-8</v>
      </c>
      <c r="F1907" s="5">
        <v>4.1779e-6</v>
      </c>
      <c r="G1907" s="4" t="s">
        <v>4124</v>
      </c>
      <c r="H1907" s="4" t="s">
        <v>3037</v>
      </c>
    </row>
    <row r="1908" ht="15" spans="1:8">
      <c r="A1908" s="4" t="s">
        <v>4125</v>
      </c>
      <c r="B1908" s="4">
        <v>1141.47640287001</v>
      </c>
      <c r="C1908" s="4">
        <v>2391.34591250395</v>
      </c>
      <c r="D1908" s="4">
        <v>-1.0669</v>
      </c>
      <c r="E1908" s="5">
        <v>6.62e-6</v>
      </c>
      <c r="F1908" s="4">
        <v>0.00022409</v>
      </c>
      <c r="G1908" s="4" t="s">
        <v>4126</v>
      </c>
      <c r="H1908" s="4" t="s">
        <v>2594</v>
      </c>
    </row>
    <row r="1909" ht="15" spans="1:8">
      <c r="A1909" s="4" t="s">
        <v>4127</v>
      </c>
      <c r="B1909" s="4">
        <v>297.267089995408</v>
      </c>
      <c r="C1909" s="4">
        <v>159.956887999712</v>
      </c>
      <c r="D1909" s="4">
        <v>0.89408</v>
      </c>
      <c r="E1909" s="4">
        <v>0.0007818</v>
      </c>
      <c r="F1909" s="4">
        <v>0.012506</v>
      </c>
      <c r="G1909" s="4" t="s">
        <v>4128</v>
      </c>
      <c r="H1909" s="4" t="s">
        <v>4129</v>
      </c>
    </row>
    <row r="1910" ht="15" spans="1:8">
      <c r="A1910" s="4" t="s">
        <v>4130</v>
      </c>
      <c r="B1910" s="4">
        <v>99.6797230605512</v>
      </c>
      <c r="C1910" s="4">
        <v>221.716163684077</v>
      </c>
      <c r="D1910" s="4">
        <v>-1.1533</v>
      </c>
      <c r="E1910" s="4">
        <v>0.0024438</v>
      </c>
      <c r="F1910" s="4">
        <v>0.030915</v>
      </c>
      <c r="G1910" s="4"/>
      <c r="H1910" s="4"/>
    </row>
    <row r="1911" ht="15" spans="1:8">
      <c r="A1911" s="4" t="s">
        <v>4131</v>
      </c>
      <c r="B1911" s="4">
        <v>2217.17348781906</v>
      </c>
      <c r="C1911" s="4">
        <v>4023.73431180186</v>
      </c>
      <c r="D1911" s="4">
        <v>-0.85981</v>
      </c>
      <c r="E1911" s="4">
        <v>0.00019502</v>
      </c>
      <c r="F1911" s="4">
        <v>0.0040065</v>
      </c>
      <c r="G1911" s="4" t="s">
        <v>4132</v>
      </c>
      <c r="H1911" s="4" t="s">
        <v>1194</v>
      </c>
    </row>
    <row r="1912" ht="15" spans="1:8">
      <c r="A1912" s="4" t="s">
        <v>4133</v>
      </c>
      <c r="B1912" s="4">
        <v>37.6718900109468</v>
      </c>
      <c r="C1912" s="4">
        <v>15.1495604436009</v>
      </c>
      <c r="D1912" s="4">
        <v>1.3142</v>
      </c>
      <c r="E1912" s="4">
        <v>0.0030577</v>
      </c>
      <c r="F1912" s="4">
        <v>0.036706</v>
      </c>
      <c r="G1912" s="4" t="s">
        <v>4134</v>
      </c>
      <c r="H1912" s="4" t="s">
        <v>4135</v>
      </c>
    </row>
    <row r="1913" ht="15" spans="1:8">
      <c r="A1913" s="4" t="s">
        <v>4136</v>
      </c>
      <c r="B1913" s="4">
        <v>13.446969887379</v>
      </c>
      <c r="C1913" s="4">
        <v>0</v>
      </c>
      <c r="D1913" s="4" t="s">
        <v>16</v>
      </c>
      <c r="E1913" s="5">
        <v>6.0278e-5</v>
      </c>
      <c r="F1913" s="4">
        <v>0.001505</v>
      </c>
      <c r="G1913" s="4" t="s">
        <v>4137</v>
      </c>
      <c r="H1913" s="4" t="s">
        <v>4138</v>
      </c>
    </row>
    <row r="1914" ht="15" spans="1:8">
      <c r="A1914" s="4" t="s">
        <v>4139</v>
      </c>
      <c r="B1914" s="4">
        <v>54.2352419346784</v>
      </c>
      <c r="C1914" s="4">
        <v>16.7386690250998</v>
      </c>
      <c r="D1914" s="4">
        <v>1.696</v>
      </c>
      <c r="E1914" s="5">
        <v>5.2102e-5</v>
      </c>
      <c r="F1914" s="4">
        <v>0.0013203</v>
      </c>
      <c r="G1914" s="4" t="s">
        <v>4140</v>
      </c>
      <c r="H1914" s="4"/>
    </row>
    <row r="1915" ht="15" spans="1:8">
      <c r="A1915" s="4" t="s">
        <v>4141</v>
      </c>
      <c r="B1915" s="4">
        <v>1656.63985126734</v>
      </c>
      <c r="C1915" s="4">
        <v>478.225149968292</v>
      </c>
      <c r="D1915" s="4">
        <v>1.7925</v>
      </c>
      <c r="E1915" s="5">
        <v>1.3511e-12</v>
      </c>
      <c r="F1915" s="5">
        <v>1.986e-10</v>
      </c>
      <c r="G1915" s="4" t="s">
        <v>4142</v>
      </c>
      <c r="H1915" s="4" t="s">
        <v>4143</v>
      </c>
    </row>
    <row r="1916" ht="15" spans="1:8">
      <c r="A1916" s="4" t="s">
        <v>4144</v>
      </c>
      <c r="B1916" s="4">
        <v>127.647091499938</v>
      </c>
      <c r="C1916" s="4">
        <v>0.340410917590357</v>
      </c>
      <c r="D1916" s="4">
        <v>8.5507</v>
      </c>
      <c r="E1916" s="4">
        <v>0.00022357</v>
      </c>
      <c r="F1916" s="4">
        <v>0.0044802</v>
      </c>
      <c r="G1916" s="4" t="s">
        <v>4145</v>
      </c>
      <c r="H1916" s="4" t="s">
        <v>436</v>
      </c>
    </row>
    <row r="1917" ht="15" spans="1:8">
      <c r="A1917" s="4" t="s">
        <v>4146</v>
      </c>
      <c r="B1917" s="4">
        <v>63.538183268627</v>
      </c>
      <c r="C1917" s="4">
        <v>29.3646313595814</v>
      </c>
      <c r="D1917" s="4">
        <v>1.1135</v>
      </c>
      <c r="E1917" s="4">
        <v>0.0027222</v>
      </c>
      <c r="F1917" s="4">
        <v>0.03345</v>
      </c>
      <c r="G1917" s="4" t="s">
        <v>4147</v>
      </c>
      <c r="H1917" s="4" t="s">
        <v>1458</v>
      </c>
    </row>
    <row r="1918" ht="15" spans="1:8">
      <c r="A1918" s="4" t="s">
        <v>4148</v>
      </c>
      <c r="B1918" s="4">
        <v>428.380305473442</v>
      </c>
      <c r="C1918" s="4">
        <v>1144.36219707975</v>
      </c>
      <c r="D1918" s="4">
        <v>-1.4176</v>
      </c>
      <c r="E1918" s="5">
        <v>3.128e-6</v>
      </c>
      <c r="F1918" s="4">
        <v>0.00011657</v>
      </c>
      <c r="G1918" s="4" t="s">
        <v>4149</v>
      </c>
      <c r="H1918" s="4" t="s">
        <v>689</v>
      </c>
    </row>
    <row r="1919" ht="15" spans="1:8">
      <c r="A1919" s="4" t="s">
        <v>4150</v>
      </c>
      <c r="B1919" s="4">
        <v>265.562716519379</v>
      </c>
      <c r="C1919" s="4">
        <v>143.306372005636</v>
      </c>
      <c r="D1919" s="4">
        <v>0.88995</v>
      </c>
      <c r="E1919" s="4">
        <v>0.0010993</v>
      </c>
      <c r="F1919" s="4">
        <v>0.016449</v>
      </c>
      <c r="G1919" s="4" t="s">
        <v>4151</v>
      </c>
      <c r="H1919" s="4" t="s">
        <v>1522</v>
      </c>
    </row>
    <row r="1920" ht="15" spans="1:8">
      <c r="A1920" s="4" t="s">
        <v>4152</v>
      </c>
      <c r="B1920" s="4">
        <v>210.029676499724</v>
      </c>
      <c r="C1920" s="4">
        <v>99.9446414571903</v>
      </c>
      <c r="D1920" s="4">
        <v>1.0714</v>
      </c>
      <c r="E1920" s="4">
        <v>0.00010838</v>
      </c>
      <c r="F1920" s="4">
        <v>0.0024458</v>
      </c>
      <c r="G1920" s="4" t="s">
        <v>4153</v>
      </c>
      <c r="H1920" s="4" t="s">
        <v>257</v>
      </c>
    </row>
    <row r="1921" ht="15" spans="1:8">
      <c r="A1921" s="4" t="s">
        <v>4154</v>
      </c>
      <c r="B1921" s="4">
        <v>66.4467651200188</v>
      </c>
      <c r="C1921" s="4">
        <v>4.13901676964747</v>
      </c>
      <c r="D1921" s="4">
        <v>4.0048</v>
      </c>
      <c r="E1921" s="5">
        <v>1.402e-5</v>
      </c>
      <c r="F1921" s="4">
        <v>0.0004273</v>
      </c>
      <c r="G1921" s="4" t="s">
        <v>4155</v>
      </c>
      <c r="H1921" s="4" t="s">
        <v>4156</v>
      </c>
    </row>
    <row r="1922" ht="15" spans="1:8">
      <c r="A1922" s="4" t="s">
        <v>4157</v>
      </c>
      <c r="B1922" s="4">
        <v>2062.06107046226</v>
      </c>
      <c r="C1922" s="4">
        <v>400.507454450388</v>
      </c>
      <c r="D1922" s="4">
        <v>2.3642</v>
      </c>
      <c r="E1922" s="5">
        <v>1.7095e-5</v>
      </c>
      <c r="F1922" s="4">
        <v>0.00050729</v>
      </c>
      <c r="G1922" s="4"/>
      <c r="H1922" s="4" t="s">
        <v>565</v>
      </c>
    </row>
    <row r="1923" ht="15" spans="1:8">
      <c r="A1923" s="4" t="s">
        <v>4158</v>
      </c>
      <c r="B1923" s="4">
        <v>3029.05098624567</v>
      </c>
      <c r="C1923" s="4">
        <v>1473.53284803613</v>
      </c>
      <c r="D1923" s="4">
        <v>1.0396</v>
      </c>
      <c r="E1923" s="5">
        <v>3.846e-5</v>
      </c>
      <c r="F1923" s="4">
        <v>0.0010224</v>
      </c>
      <c r="G1923" s="4" t="s">
        <v>4159</v>
      </c>
      <c r="H1923" s="4" t="s">
        <v>4160</v>
      </c>
    </row>
    <row r="1924" ht="15" spans="1:8">
      <c r="A1924" s="4" t="s">
        <v>4161</v>
      </c>
      <c r="B1924" s="4">
        <v>5.33143318733534</v>
      </c>
      <c r="C1924" s="4">
        <v>25.2225760911976</v>
      </c>
      <c r="D1924" s="4">
        <v>-2.2421</v>
      </c>
      <c r="E1924" s="5">
        <v>8.9724e-5</v>
      </c>
      <c r="F1924" s="4">
        <v>0.0020972</v>
      </c>
      <c r="G1924" s="4" t="s">
        <v>4162</v>
      </c>
      <c r="H1924" s="4" t="s">
        <v>4163</v>
      </c>
    </row>
    <row r="1925" ht="15" spans="1:8">
      <c r="A1925" s="4" t="s">
        <v>4164</v>
      </c>
      <c r="B1925" s="4">
        <v>18643.593356547</v>
      </c>
      <c r="C1925" s="4">
        <v>29642.5538989532</v>
      </c>
      <c r="D1925" s="4">
        <v>-0.66899</v>
      </c>
      <c r="E1925" s="4">
        <v>0.0042577</v>
      </c>
      <c r="F1925" s="4">
        <v>0.047302</v>
      </c>
      <c r="G1925" s="4" t="s">
        <v>4165</v>
      </c>
      <c r="H1925" s="4" t="s">
        <v>4166</v>
      </c>
    </row>
    <row r="1926" ht="15" spans="1:8">
      <c r="A1926" s="4" t="s">
        <v>4167</v>
      </c>
      <c r="B1926" s="4">
        <v>4085.11849646488</v>
      </c>
      <c r="C1926" s="4">
        <v>9124.9617027054</v>
      </c>
      <c r="D1926" s="4">
        <v>-1.1594</v>
      </c>
      <c r="E1926" s="4">
        <v>0.0001235</v>
      </c>
      <c r="F1926" s="4">
        <v>0.0027269</v>
      </c>
      <c r="G1926" s="4" t="s">
        <v>4168</v>
      </c>
      <c r="H1926" s="4" t="s">
        <v>4169</v>
      </c>
    </row>
    <row r="1927" ht="15" spans="1:8">
      <c r="A1927" s="4" t="s">
        <v>4170</v>
      </c>
      <c r="B1927" s="4">
        <v>45.8547832363844</v>
      </c>
      <c r="C1927" s="4">
        <v>0</v>
      </c>
      <c r="D1927" s="4" t="s">
        <v>16</v>
      </c>
      <c r="E1927" s="5">
        <v>1.247e-12</v>
      </c>
      <c r="F1927" s="5">
        <v>1.8417e-10</v>
      </c>
      <c r="G1927" s="4"/>
      <c r="H1927" s="4"/>
    </row>
    <row r="1928" ht="15" spans="1:8">
      <c r="A1928" s="4" t="s">
        <v>4171</v>
      </c>
      <c r="B1928" s="4">
        <v>318.719192324231</v>
      </c>
      <c r="C1928" s="4">
        <v>545.922542358961</v>
      </c>
      <c r="D1928" s="4">
        <v>-0.77641</v>
      </c>
      <c r="E1928" s="4">
        <v>0.0022059</v>
      </c>
      <c r="F1928" s="4">
        <v>0.02851</v>
      </c>
      <c r="G1928" s="4" t="s">
        <v>4172</v>
      </c>
      <c r="H1928" s="4" t="s">
        <v>4173</v>
      </c>
    </row>
    <row r="1929" ht="15" spans="1:8">
      <c r="A1929" s="4" t="s">
        <v>4174</v>
      </c>
      <c r="B1929" s="4">
        <v>2396.05488194695</v>
      </c>
      <c r="C1929" s="4">
        <v>5373.1597640853</v>
      </c>
      <c r="D1929" s="4">
        <v>-1.1651</v>
      </c>
      <c r="E1929" s="5">
        <v>4.7568e-7</v>
      </c>
      <c r="F1929" s="5">
        <v>2.2644e-5</v>
      </c>
      <c r="G1929" s="4" t="s">
        <v>4175</v>
      </c>
      <c r="H1929" s="4" t="s">
        <v>4176</v>
      </c>
    </row>
    <row r="1930" ht="15" spans="1:8">
      <c r="A1930" s="4" t="s">
        <v>4177</v>
      </c>
      <c r="B1930" s="4">
        <v>336.202342482586</v>
      </c>
      <c r="C1930" s="4">
        <v>186.08688387234</v>
      </c>
      <c r="D1930" s="4">
        <v>0.85335</v>
      </c>
      <c r="E1930" s="4">
        <v>0.0029503</v>
      </c>
      <c r="F1930" s="4">
        <v>0.035633</v>
      </c>
      <c r="G1930" s="4" t="s">
        <v>4178</v>
      </c>
      <c r="H1930" s="4" t="s">
        <v>1444</v>
      </c>
    </row>
    <row r="1931" ht="15" spans="1:8">
      <c r="A1931" s="4" t="s">
        <v>4179</v>
      </c>
      <c r="B1931" s="4">
        <v>19.5156393706056</v>
      </c>
      <c r="C1931" s="4">
        <v>0.459541219242703</v>
      </c>
      <c r="D1931" s="4">
        <v>5.4083</v>
      </c>
      <c r="E1931" s="5">
        <v>1.3472e-7</v>
      </c>
      <c r="F1931" s="5">
        <v>7.2136e-6</v>
      </c>
      <c r="G1931" s="4" t="s">
        <v>4180</v>
      </c>
      <c r="H1931" s="4" t="s">
        <v>1534</v>
      </c>
    </row>
    <row r="1932" ht="15" spans="1:8">
      <c r="A1932" s="4" t="s">
        <v>4181</v>
      </c>
      <c r="B1932" s="4">
        <v>25.9949148888252</v>
      </c>
      <c r="C1932" s="4">
        <v>0.799952136833059</v>
      </c>
      <c r="D1932" s="4">
        <v>5.0222</v>
      </c>
      <c r="E1932" s="5">
        <v>2.397e-6</v>
      </c>
      <c r="F1932" s="5">
        <v>9.3731e-5</v>
      </c>
      <c r="G1932" s="4" t="s">
        <v>4182</v>
      </c>
      <c r="H1932" s="4" t="s">
        <v>4183</v>
      </c>
    </row>
    <row r="1933" ht="15" spans="1:8">
      <c r="A1933" s="4" t="s">
        <v>4184</v>
      </c>
      <c r="B1933" s="4">
        <v>111.90496638818</v>
      </c>
      <c r="C1933" s="4">
        <v>29.801008296258</v>
      </c>
      <c r="D1933" s="4">
        <v>1.9088</v>
      </c>
      <c r="E1933" s="5">
        <v>2.9048e-8</v>
      </c>
      <c r="F1933" s="5">
        <v>1.8633e-6</v>
      </c>
      <c r="G1933" s="4" t="s">
        <v>4185</v>
      </c>
      <c r="H1933" s="4" t="s">
        <v>4186</v>
      </c>
    </row>
    <row r="1934" ht="15" spans="1:8">
      <c r="A1934" s="4" t="s">
        <v>4187</v>
      </c>
      <c r="B1934" s="4">
        <v>209.282952573107</v>
      </c>
      <c r="C1934" s="4">
        <v>89.1819631598265</v>
      </c>
      <c r="D1934" s="4">
        <v>1.2306</v>
      </c>
      <c r="E1934" s="5">
        <v>1.6974e-5</v>
      </c>
      <c r="F1934" s="4">
        <v>0.00050463</v>
      </c>
      <c r="G1934" s="4" t="s">
        <v>4188</v>
      </c>
      <c r="H1934" s="4"/>
    </row>
    <row r="1935" ht="15" spans="1:8">
      <c r="A1935" s="4" t="s">
        <v>4189</v>
      </c>
      <c r="B1935" s="4">
        <v>145.805680472435</v>
      </c>
      <c r="C1935" s="4">
        <v>369.224749422596</v>
      </c>
      <c r="D1935" s="4">
        <v>-1.3405</v>
      </c>
      <c r="E1935" s="5">
        <v>1.7671e-7</v>
      </c>
      <c r="F1935" s="5">
        <v>9.2894e-6</v>
      </c>
      <c r="G1935" s="4"/>
      <c r="H1935" s="4"/>
    </row>
    <row r="1936" ht="15" spans="1:8">
      <c r="A1936" s="4" t="s">
        <v>4190</v>
      </c>
      <c r="B1936" s="4">
        <v>40.1670382594386</v>
      </c>
      <c r="C1936" s="4">
        <v>88.855223340781</v>
      </c>
      <c r="D1936" s="4">
        <v>-1.1454</v>
      </c>
      <c r="E1936" s="4">
        <v>0.0008847</v>
      </c>
      <c r="F1936" s="4">
        <v>0.013797</v>
      </c>
      <c r="G1936" s="4" t="s">
        <v>4191</v>
      </c>
      <c r="H1936" s="4" t="s">
        <v>390</v>
      </c>
    </row>
    <row r="1937" ht="15" spans="1:8">
      <c r="A1937" s="4" t="s">
        <v>4192</v>
      </c>
      <c r="B1937" s="4">
        <v>93.8035463036793</v>
      </c>
      <c r="C1937" s="4">
        <v>176.754524570429</v>
      </c>
      <c r="D1937" s="4">
        <v>-0.91403</v>
      </c>
      <c r="E1937" s="4">
        <v>0.00095588</v>
      </c>
      <c r="F1937" s="4">
        <v>0.014712</v>
      </c>
      <c r="G1937" s="4" t="s">
        <v>4193</v>
      </c>
      <c r="H1937" s="4" t="s">
        <v>1458</v>
      </c>
    </row>
    <row r="1938" ht="15" spans="1:8">
      <c r="A1938" s="4" t="s">
        <v>4194</v>
      </c>
      <c r="B1938" s="4">
        <v>204.893463580022</v>
      </c>
      <c r="C1938" s="4">
        <v>81.6276595427589</v>
      </c>
      <c r="D1938" s="4">
        <v>1.3277</v>
      </c>
      <c r="E1938" s="5">
        <v>2.1005e-6</v>
      </c>
      <c r="F1938" s="5">
        <v>8.3577e-5</v>
      </c>
      <c r="G1938" s="4"/>
      <c r="H1938" s="4" t="s">
        <v>531</v>
      </c>
    </row>
    <row r="1939" ht="15" spans="1:8">
      <c r="A1939" s="4" t="s">
        <v>4195</v>
      </c>
      <c r="B1939" s="4">
        <v>258.587983685805</v>
      </c>
      <c r="C1939" s="4">
        <v>148.32395354756</v>
      </c>
      <c r="D1939" s="4">
        <v>0.8019</v>
      </c>
      <c r="E1939" s="4">
        <v>0.0030136</v>
      </c>
      <c r="F1939" s="4">
        <v>0.036287</v>
      </c>
      <c r="G1939" s="4" t="s">
        <v>4196</v>
      </c>
      <c r="H1939" s="4"/>
    </row>
    <row r="1940" ht="15" spans="1:8">
      <c r="A1940" s="4" t="s">
        <v>4197</v>
      </c>
      <c r="B1940" s="4">
        <v>1666.34664248129</v>
      </c>
      <c r="C1940" s="4">
        <v>850.379882072558</v>
      </c>
      <c r="D1940" s="4">
        <v>0.97051</v>
      </c>
      <c r="E1940" s="5">
        <v>2.31e-5</v>
      </c>
      <c r="F1940" s="4">
        <v>0.00065723</v>
      </c>
      <c r="G1940" s="4" t="s">
        <v>4198</v>
      </c>
      <c r="H1940" s="4" t="s">
        <v>947</v>
      </c>
    </row>
    <row r="1941" ht="15" spans="1:8">
      <c r="A1941" s="4" t="s">
        <v>4199</v>
      </c>
      <c r="B1941" s="4">
        <v>14.2541186848083</v>
      </c>
      <c r="C1941" s="4">
        <v>0</v>
      </c>
      <c r="D1941" s="4" t="s">
        <v>16</v>
      </c>
      <c r="E1941" s="5">
        <v>1.8065e-6</v>
      </c>
      <c r="F1941" s="5">
        <v>7.3165e-5</v>
      </c>
      <c r="G1941" s="4" t="s">
        <v>4200</v>
      </c>
      <c r="H1941" s="4" t="s">
        <v>265</v>
      </c>
    </row>
    <row r="1942" ht="15" spans="1:8">
      <c r="A1942" s="4" t="s">
        <v>4201</v>
      </c>
      <c r="B1942" s="4">
        <v>18.0036349490166</v>
      </c>
      <c r="C1942" s="4">
        <v>4.33556020478781</v>
      </c>
      <c r="D1942" s="4">
        <v>2.054</v>
      </c>
      <c r="E1942" s="4">
        <v>0.0036705</v>
      </c>
      <c r="F1942" s="4">
        <v>0.042196</v>
      </c>
      <c r="G1942" s="4" t="s">
        <v>4202</v>
      </c>
      <c r="H1942" s="4" t="s">
        <v>265</v>
      </c>
    </row>
    <row r="1943" ht="15" spans="1:8">
      <c r="A1943" s="4" t="s">
        <v>4203</v>
      </c>
      <c r="B1943" s="4">
        <v>52.4146922653898</v>
      </c>
      <c r="C1943" s="4">
        <v>172.26418960176</v>
      </c>
      <c r="D1943" s="4">
        <v>-1.7166</v>
      </c>
      <c r="E1943" s="5">
        <v>3.3181e-5</v>
      </c>
      <c r="F1943" s="4">
        <v>0.0008974</v>
      </c>
      <c r="G1943" s="4" t="s">
        <v>4204</v>
      </c>
      <c r="H1943" s="4" t="s">
        <v>4205</v>
      </c>
    </row>
    <row r="1944" ht="15" spans="1:8">
      <c r="A1944" s="4" t="s">
        <v>4206</v>
      </c>
      <c r="B1944" s="4">
        <v>62.54084774428</v>
      </c>
      <c r="C1944" s="4">
        <v>397.003428641029</v>
      </c>
      <c r="D1944" s="4">
        <v>-2.6663</v>
      </c>
      <c r="E1944" s="5">
        <v>1.1925e-6</v>
      </c>
      <c r="F1944" s="5">
        <v>5.035e-5</v>
      </c>
      <c r="G1944" s="4" t="s">
        <v>4207</v>
      </c>
      <c r="H1944" s="4" t="s">
        <v>4205</v>
      </c>
    </row>
    <row r="1945" ht="15" spans="1:8">
      <c r="A1945" s="4" t="s">
        <v>4208</v>
      </c>
      <c r="B1945" s="4">
        <v>12.8361531842845</v>
      </c>
      <c r="C1945" s="4">
        <v>53.596896174005</v>
      </c>
      <c r="D1945" s="4">
        <v>-2.0619</v>
      </c>
      <c r="E1945" s="5">
        <v>1.5278e-6</v>
      </c>
      <c r="F1945" s="5">
        <v>6.2839e-5</v>
      </c>
      <c r="G1945" s="4" t="s">
        <v>4209</v>
      </c>
      <c r="H1945" s="4" t="s">
        <v>4205</v>
      </c>
    </row>
    <row r="1946" ht="15" spans="1:8">
      <c r="A1946" s="4" t="s">
        <v>4210</v>
      </c>
      <c r="B1946" s="4">
        <v>433.011050792879</v>
      </c>
      <c r="C1946" s="4">
        <v>158.222124442078</v>
      </c>
      <c r="D1946" s="4">
        <v>1.4525</v>
      </c>
      <c r="E1946" s="5">
        <v>1.1779e-8</v>
      </c>
      <c r="F1946" s="5">
        <v>8.4234e-7</v>
      </c>
      <c r="G1946" s="4" t="s">
        <v>4211</v>
      </c>
      <c r="H1946" s="4"/>
    </row>
    <row r="1947" ht="15" spans="1:8">
      <c r="A1947" s="4" t="s">
        <v>4212</v>
      </c>
      <c r="B1947" s="4">
        <v>229.658447670207</v>
      </c>
      <c r="C1947" s="4">
        <v>100.215563818619</v>
      </c>
      <c r="D1947" s="4">
        <v>1.1964</v>
      </c>
      <c r="E1947" s="5">
        <v>1.1749e-5</v>
      </c>
      <c r="F1947" s="4">
        <v>0.00036611</v>
      </c>
      <c r="G1947" s="4" t="s">
        <v>4213</v>
      </c>
      <c r="H1947" s="4" t="s">
        <v>4214</v>
      </c>
    </row>
    <row r="1948" ht="15" spans="1:8">
      <c r="A1948" s="4" t="s">
        <v>4215</v>
      </c>
      <c r="B1948" s="4">
        <v>38.3004377894442</v>
      </c>
      <c r="C1948" s="4">
        <v>9.7434004221736</v>
      </c>
      <c r="D1948" s="4">
        <v>1.9749</v>
      </c>
      <c r="E1948" s="4">
        <v>0.00043122</v>
      </c>
      <c r="F1948" s="4">
        <v>0.007628</v>
      </c>
      <c r="G1948" s="4" t="s">
        <v>4216</v>
      </c>
      <c r="H1948" s="4" t="s">
        <v>4217</v>
      </c>
    </row>
    <row r="1949" ht="15" spans="1:8">
      <c r="A1949" s="4" t="s">
        <v>4218</v>
      </c>
      <c r="B1949" s="4">
        <v>4.05474764685761</v>
      </c>
      <c r="C1949" s="4">
        <v>16.042440100784</v>
      </c>
      <c r="D1949" s="4">
        <v>-1.9842</v>
      </c>
      <c r="E1949" s="4">
        <v>0.003879</v>
      </c>
      <c r="F1949" s="4">
        <v>0.044042</v>
      </c>
      <c r="G1949" s="4" t="s">
        <v>4219</v>
      </c>
      <c r="H1949" s="4" t="s">
        <v>2538</v>
      </c>
    </row>
    <row r="1950" ht="15" spans="1:8">
      <c r="A1950" s="4" t="s">
        <v>4220</v>
      </c>
      <c r="B1950" s="4">
        <v>129.30373682133</v>
      </c>
      <c r="C1950" s="4">
        <v>303.929492274001</v>
      </c>
      <c r="D1950" s="4">
        <v>-1.233</v>
      </c>
      <c r="E1950" s="5">
        <v>6.1771e-6</v>
      </c>
      <c r="F1950" s="4">
        <v>0.00021067</v>
      </c>
      <c r="G1950" s="4"/>
      <c r="H1950" s="4"/>
    </row>
    <row r="1951" ht="15" spans="1:8">
      <c r="A1951" s="4" t="s">
        <v>4221</v>
      </c>
      <c r="B1951" s="4">
        <v>16.8438813706095</v>
      </c>
      <c r="C1951" s="4">
        <v>45.3171824387517</v>
      </c>
      <c r="D1951" s="4">
        <v>-1.4278</v>
      </c>
      <c r="E1951" s="4">
        <v>0.0012317</v>
      </c>
      <c r="F1951" s="4">
        <v>0.018027</v>
      </c>
      <c r="G1951" s="4" t="s">
        <v>4222</v>
      </c>
      <c r="H1951" s="4" t="s">
        <v>2519</v>
      </c>
    </row>
    <row r="1952" ht="15" spans="1:8">
      <c r="A1952" s="4" t="s">
        <v>4223</v>
      </c>
      <c r="B1952" s="4">
        <v>16928.8371348219</v>
      </c>
      <c r="C1952" s="4">
        <v>9653.92634799007</v>
      </c>
      <c r="D1952" s="4">
        <v>0.8103</v>
      </c>
      <c r="E1952" s="4">
        <v>0.0021942</v>
      </c>
      <c r="F1952" s="4">
        <v>0.028391</v>
      </c>
      <c r="G1952" s="4" t="s">
        <v>4224</v>
      </c>
      <c r="H1952" s="4" t="s">
        <v>4225</v>
      </c>
    </row>
    <row r="1953" ht="15" spans="1:8">
      <c r="A1953" s="4" t="s">
        <v>4226</v>
      </c>
      <c r="B1953" s="4">
        <v>9.17811986499717</v>
      </c>
      <c r="C1953" s="4">
        <v>0.799952136833059</v>
      </c>
      <c r="D1953" s="4">
        <v>3.5202</v>
      </c>
      <c r="E1953" s="4">
        <v>0.0026164</v>
      </c>
      <c r="F1953" s="4">
        <v>0.032489</v>
      </c>
      <c r="G1953" s="4" t="s">
        <v>4227</v>
      </c>
      <c r="H1953" s="4"/>
    </row>
    <row r="1954" ht="15" spans="1:8">
      <c r="A1954" s="4" t="s">
        <v>4228</v>
      </c>
      <c r="B1954" s="4">
        <v>4464.81647408446</v>
      </c>
      <c r="C1954" s="4">
        <v>761.335087069031</v>
      </c>
      <c r="D1954" s="4">
        <v>2.552</v>
      </c>
      <c r="E1954" s="5">
        <v>9.9218e-5</v>
      </c>
      <c r="F1954" s="4">
        <v>0.0022632</v>
      </c>
      <c r="G1954" s="4" t="s">
        <v>4229</v>
      </c>
      <c r="H1954" s="4" t="s">
        <v>4230</v>
      </c>
    </row>
    <row r="1955" ht="15" spans="1:8">
      <c r="A1955" s="4" t="s">
        <v>4231</v>
      </c>
      <c r="B1955" s="4">
        <v>48.5272491119722</v>
      </c>
      <c r="C1955" s="4">
        <v>93.8870639729796</v>
      </c>
      <c r="D1955" s="4">
        <v>-0.95213</v>
      </c>
      <c r="E1955" s="4">
        <v>0.0028617</v>
      </c>
      <c r="F1955" s="4">
        <v>0.034787</v>
      </c>
      <c r="G1955" s="4" t="s">
        <v>4232</v>
      </c>
      <c r="H1955" s="4"/>
    </row>
    <row r="1956" ht="15" spans="1:8">
      <c r="A1956" s="4" t="s">
        <v>4233</v>
      </c>
      <c r="B1956" s="4">
        <v>9293.09085403892</v>
      </c>
      <c r="C1956" s="4">
        <v>1626.12833872422</v>
      </c>
      <c r="D1956" s="4">
        <v>2.5147</v>
      </c>
      <c r="E1956" s="4">
        <v>0.00073336</v>
      </c>
      <c r="F1956" s="4">
        <v>0.011856</v>
      </c>
      <c r="G1956" s="4" t="s">
        <v>4234</v>
      </c>
      <c r="H1956" s="4" t="s">
        <v>4235</v>
      </c>
    </row>
    <row r="1957" ht="15" spans="1:8">
      <c r="A1957" s="4" t="s">
        <v>4236</v>
      </c>
      <c r="B1957" s="4">
        <v>124.796289324113</v>
      </c>
      <c r="C1957" s="4">
        <v>1.8459220704018</v>
      </c>
      <c r="D1957" s="4">
        <v>6.0791</v>
      </c>
      <c r="E1957" s="5">
        <v>5.1219e-7</v>
      </c>
      <c r="F1957" s="5">
        <v>2.3952e-5</v>
      </c>
      <c r="G1957" s="4" t="s">
        <v>4237</v>
      </c>
      <c r="H1957" s="4" t="s">
        <v>4235</v>
      </c>
    </row>
    <row r="1958" ht="15" spans="1:8">
      <c r="A1958" s="4" t="s">
        <v>4238</v>
      </c>
      <c r="B1958" s="4">
        <v>46.7967666364212</v>
      </c>
      <c r="C1958" s="4">
        <v>2.87952341357171</v>
      </c>
      <c r="D1958" s="4">
        <v>4.0225</v>
      </c>
      <c r="E1958" s="5">
        <v>3.9894e-9</v>
      </c>
      <c r="F1958" s="5">
        <v>3.1432e-7</v>
      </c>
      <c r="G1958" s="4" t="s">
        <v>4239</v>
      </c>
      <c r="H1958" s="4" t="s">
        <v>4240</v>
      </c>
    </row>
    <row r="1959" ht="15" spans="1:8">
      <c r="A1959" s="4" t="s">
        <v>4241</v>
      </c>
      <c r="B1959" s="4">
        <v>15.0217443850035</v>
      </c>
      <c r="C1959" s="4">
        <v>0.799952136833059</v>
      </c>
      <c r="D1959" s="4">
        <v>4.231</v>
      </c>
      <c r="E1959" s="4">
        <v>0.0023221</v>
      </c>
      <c r="F1959" s="4">
        <v>0.02973</v>
      </c>
      <c r="G1959" s="4" t="s">
        <v>4242</v>
      </c>
      <c r="H1959" s="4" t="s">
        <v>593</v>
      </c>
    </row>
    <row r="1960" ht="15" spans="1:8">
      <c r="A1960" s="4" t="s">
        <v>4243</v>
      </c>
      <c r="B1960" s="4">
        <v>10387.0288568233</v>
      </c>
      <c r="C1960" s="4">
        <v>5705.84347479409</v>
      </c>
      <c r="D1960" s="4">
        <v>0.86427</v>
      </c>
      <c r="E1960" s="4">
        <v>0.00010044</v>
      </c>
      <c r="F1960" s="4">
        <v>0.0022886</v>
      </c>
      <c r="G1960" s="4" t="s">
        <v>4244</v>
      </c>
      <c r="H1960" s="4" t="s">
        <v>4245</v>
      </c>
    </row>
    <row r="1961" ht="15" spans="1:8">
      <c r="A1961" s="4" t="s">
        <v>4246</v>
      </c>
      <c r="B1961" s="4">
        <v>2502.90297960822</v>
      </c>
      <c r="C1961" s="4">
        <v>899.39626240851</v>
      </c>
      <c r="D1961" s="4">
        <v>1.4766</v>
      </c>
      <c r="E1961" s="5">
        <v>9.8112e-10</v>
      </c>
      <c r="F1961" s="5">
        <v>8.9262e-8</v>
      </c>
      <c r="G1961" s="4" t="s">
        <v>4247</v>
      </c>
      <c r="H1961" s="4" t="s">
        <v>4248</v>
      </c>
    </row>
    <row r="1962" ht="15" spans="1:8">
      <c r="A1962" s="4" t="s">
        <v>4249</v>
      </c>
      <c r="B1962" s="4">
        <v>337.4854086252</v>
      </c>
      <c r="C1962" s="4">
        <v>173.761402780969</v>
      </c>
      <c r="D1962" s="4">
        <v>0.95772</v>
      </c>
      <c r="E1962" s="4">
        <v>0.00092055</v>
      </c>
      <c r="F1962" s="4">
        <v>0.014283</v>
      </c>
      <c r="G1962" s="4" t="s">
        <v>4250</v>
      </c>
      <c r="H1962" s="4" t="s">
        <v>1981</v>
      </c>
    </row>
    <row r="1963" ht="15" spans="1:8">
      <c r="A1963" s="4" t="s">
        <v>4251</v>
      </c>
      <c r="B1963" s="4">
        <v>557.271705776586</v>
      </c>
      <c r="C1963" s="4">
        <v>1158.4106225016</v>
      </c>
      <c r="D1963" s="4">
        <v>-1.0557</v>
      </c>
      <c r="E1963" s="4">
        <v>0.0029056</v>
      </c>
      <c r="F1963" s="4">
        <v>0.035244</v>
      </c>
      <c r="G1963" s="4" t="s">
        <v>4252</v>
      </c>
      <c r="H1963" s="4" t="s">
        <v>4253</v>
      </c>
    </row>
    <row r="1964" ht="15" spans="1:8">
      <c r="A1964" s="4" t="s">
        <v>4254</v>
      </c>
      <c r="B1964" s="4">
        <v>18.1460159282369</v>
      </c>
      <c r="C1964" s="4">
        <v>0.340410917590357</v>
      </c>
      <c r="D1964" s="4">
        <v>5.7362</v>
      </c>
      <c r="E1964" s="5">
        <v>2.4333e-5</v>
      </c>
      <c r="F1964" s="4">
        <v>0.00068801</v>
      </c>
      <c r="G1964" s="4" t="s">
        <v>4255</v>
      </c>
      <c r="H1964" s="4" t="s">
        <v>769</v>
      </c>
    </row>
    <row r="1965" ht="15" spans="1:8">
      <c r="A1965" s="4" t="s">
        <v>4256</v>
      </c>
      <c r="B1965" s="4">
        <v>42.6550832882144</v>
      </c>
      <c r="C1965" s="4">
        <v>18.089517003294</v>
      </c>
      <c r="D1965" s="4">
        <v>1.2376</v>
      </c>
      <c r="E1965" s="4">
        <v>0.0045953</v>
      </c>
      <c r="F1965" s="4">
        <v>0.049986</v>
      </c>
      <c r="G1965" s="4"/>
      <c r="H1965" s="4"/>
    </row>
    <row r="1966" ht="15" spans="1:8">
      <c r="A1966" s="4" t="s">
        <v>4257</v>
      </c>
      <c r="B1966" s="4">
        <v>555.328404317347</v>
      </c>
      <c r="C1966" s="4">
        <v>268.357506334181</v>
      </c>
      <c r="D1966" s="4">
        <v>1.0492</v>
      </c>
      <c r="E1966" s="5">
        <v>1.5518e-5</v>
      </c>
      <c r="F1966" s="4">
        <v>0.00046663</v>
      </c>
      <c r="G1966" s="4" t="s">
        <v>4258</v>
      </c>
      <c r="H1966" s="4" t="s">
        <v>4259</v>
      </c>
    </row>
    <row r="1967" ht="15" spans="1:8">
      <c r="A1967" s="4" t="s">
        <v>4260</v>
      </c>
      <c r="B1967" s="4">
        <v>59.9703102966381</v>
      </c>
      <c r="C1967" s="4">
        <v>25.6558072314111</v>
      </c>
      <c r="D1967" s="4">
        <v>1.225</v>
      </c>
      <c r="E1967" s="4">
        <v>0.0013535</v>
      </c>
      <c r="F1967" s="4">
        <v>0.019378</v>
      </c>
      <c r="G1967" s="4"/>
      <c r="H1967" s="4"/>
    </row>
    <row r="1968" ht="15" spans="1:8">
      <c r="A1968" s="4" t="s">
        <v>4261</v>
      </c>
      <c r="B1968" s="4">
        <v>22.8677334316518</v>
      </c>
      <c r="C1968" s="4">
        <v>2.17396439759332</v>
      </c>
      <c r="D1968" s="4">
        <v>3.3949</v>
      </c>
      <c r="E1968" s="5">
        <v>5.638e-6</v>
      </c>
      <c r="F1968" s="4">
        <v>0.00019437</v>
      </c>
      <c r="G1968" s="4" t="s">
        <v>4262</v>
      </c>
      <c r="H1968" s="4" t="s">
        <v>353</v>
      </c>
    </row>
    <row r="1969" ht="15" spans="1:8">
      <c r="A1969" s="4" t="s">
        <v>4263</v>
      </c>
      <c r="B1969" s="4">
        <v>1283.33037093006</v>
      </c>
      <c r="C1969" s="4">
        <v>810.306044433225</v>
      </c>
      <c r="D1969" s="4">
        <v>0.66335</v>
      </c>
      <c r="E1969" s="4">
        <v>0.0040164</v>
      </c>
      <c r="F1969" s="4">
        <v>0.045255</v>
      </c>
      <c r="G1969" s="4" t="s">
        <v>4264</v>
      </c>
      <c r="H1969" s="4" t="s">
        <v>4265</v>
      </c>
    </row>
    <row r="1970" ht="15" spans="1:8">
      <c r="A1970" s="4" t="s">
        <v>4266</v>
      </c>
      <c r="B1970" s="4">
        <v>115.264556812525</v>
      </c>
      <c r="C1970" s="4">
        <v>55.9504798140039</v>
      </c>
      <c r="D1970" s="4">
        <v>1.0427</v>
      </c>
      <c r="E1970" s="4">
        <v>0.0011658</v>
      </c>
      <c r="F1970" s="4">
        <v>0.017241</v>
      </c>
      <c r="G1970" s="4" t="s">
        <v>4267</v>
      </c>
      <c r="H1970" s="4" t="s">
        <v>4268</v>
      </c>
    </row>
    <row r="1971" ht="15" spans="1:8">
      <c r="A1971" s="4" t="s">
        <v>4269</v>
      </c>
      <c r="B1971" s="4">
        <v>261.185753495847</v>
      </c>
      <c r="C1971" s="4">
        <v>126.094276067295</v>
      </c>
      <c r="D1971" s="4">
        <v>1.0506</v>
      </c>
      <c r="E1971" s="4">
        <v>0.00013061</v>
      </c>
      <c r="F1971" s="4">
        <v>0.0028621</v>
      </c>
      <c r="G1971" s="4" t="s">
        <v>4270</v>
      </c>
      <c r="H1971" s="4" t="s">
        <v>649</v>
      </c>
    </row>
    <row r="1972" ht="15" spans="1:8">
      <c r="A1972" s="4" t="s">
        <v>4271</v>
      </c>
      <c r="B1972" s="4">
        <v>2321.06746372799</v>
      </c>
      <c r="C1972" s="4">
        <v>3731.95100377508</v>
      </c>
      <c r="D1972" s="4">
        <v>-0.68514</v>
      </c>
      <c r="E1972" s="4">
        <v>0.0024404</v>
      </c>
      <c r="F1972" s="4">
        <v>0.030907</v>
      </c>
      <c r="G1972" s="4" t="s">
        <v>4272</v>
      </c>
      <c r="H1972" s="4" t="s">
        <v>4273</v>
      </c>
    </row>
    <row r="1973" ht="15" spans="1:8">
      <c r="A1973" s="4" t="s">
        <v>4274</v>
      </c>
      <c r="B1973" s="4">
        <v>33.227177318439</v>
      </c>
      <c r="C1973" s="4">
        <v>86.5035902868262</v>
      </c>
      <c r="D1973" s="4">
        <v>-1.3804</v>
      </c>
      <c r="E1973" s="4">
        <v>0.0016754</v>
      </c>
      <c r="F1973" s="4">
        <v>0.023</v>
      </c>
      <c r="G1973" s="4" t="s">
        <v>4275</v>
      </c>
      <c r="H1973" s="4" t="s">
        <v>4276</v>
      </c>
    </row>
    <row r="1974" ht="15" spans="1:8">
      <c r="A1974" s="4" t="s">
        <v>4277</v>
      </c>
      <c r="B1974" s="4">
        <v>751.746318186433</v>
      </c>
      <c r="C1974" s="4">
        <v>212.212266287186</v>
      </c>
      <c r="D1974" s="4">
        <v>1.8247</v>
      </c>
      <c r="E1974" s="5">
        <v>1.6429e-5</v>
      </c>
      <c r="F1974" s="4">
        <v>0.00049074</v>
      </c>
      <c r="G1974" s="4" t="s">
        <v>4278</v>
      </c>
      <c r="H1974" s="4" t="s">
        <v>1504</v>
      </c>
    </row>
    <row r="1975" ht="15" spans="1:8">
      <c r="A1975" s="4" t="s">
        <v>4279</v>
      </c>
      <c r="B1975" s="4">
        <v>208.700234016867</v>
      </c>
      <c r="C1975" s="4">
        <v>6.30836977027294</v>
      </c>
      <c r="D1975" s="4">
        <v>5.048</v>
      </c>
      <c r="E1975" s="5">
        <v>7.6647e-34</v>
      </c>
      <c r="F1975" s="5">
        <v>8.3921e-31</v>
      </c>
      <c r="G1975" s="4" t="s">
        <v>4280</v>
      </c>
      <c r="H1975" s="4" t="s">
        <v>818</v>
      </c>
    </row>
    <row r="1976" ht="15" spans="1:8">
      <c r="A1976" s="4" t="s">
        <v>4281</v>
      </c>
      <c r="B1976" s="4">
        <v>447.615496657486</v>
      </c>
      <c r="C1976" s="4">
        <v>99.6600479972166</v>
      </c>
      <c r="D1976" s="4">
        <v>2.1672</v>
      </c>
      <c r="E1976" s="4">
        <v>0.00086064</v>
      </c>
      <c r="F1976" s="4">
        <v>0.013502</v>
      </c>
      <c r="G1976" s="4" t="s">
        <v>4282</v>
      </c>
      <c r="H1976" s="4" t="s">
        <v>4283</v>
      </c>
    </row>
    <row r="1977" ht="15" spans="1:8">
      <c r="A1977" s="4" t="s">
        <v>4284</v>
      </c>
      <c r="B1977" s="4">
        <v>576.052178530302</v>
      </c>
      <c r="C1977" s="4">
        <v>180.586498113953</v>
      </c>
      <c r="D1977" s="4">
        <v>1.6735</v>
      </c>
      <c r="E1977" s="5">
        <v>1.4825e-11</v>
      </c>
      <c r="F1977" s="5">
        <v>1.8533e-9</v>
      </c>
      <c r="G1977" s="4" t="s">
        <v>4285</v>
      </c>
      <c r="H1977" s="4"/>
    </row>
    <row r="1978" ht="15" spans="1:8">
      <c r="A1978" s="4" t="s">
        <v>4286</v>
      </c>
      <c r="B1978" s="4">
        <v>646.362757488882</v>
      </c>
      <c r="C1978" s="4">
        <v>1163.95424442265</v>
      </c>
      <c r="D1978" s="4">
        <v>-0.84862</v>
      </c>
      <c r="E1978" s="4">
        <v>0.00046348</v>
      </c>
      <c r="F1978" s="4">
        <v>0.0080948</v>
      </c>
      <c r="G1978" s="4" t="s">
        <v>4287</v>
      </c>
      <c r="H1978" s="4" t="s">
        <v>4288</v>
      </c>
    </row>
    <row r="1979" ht="15" spans="1:8">
      <c r="A1979" s="4" t="s">
        <v>4289</v>
      </c>
      <c r="B1979" s="4">
        <v>7.73364353393611</v>
      </c>
      <c r="C1979" s="4">
        <v>28.3156229272764</v>
      </c>
      <c r="D1979" s="4">
        <v>-1.8724</v>
      </c>
      <c r="E1979" s="4">
        <v>0.00043265</v>
      </c>
      <c r="F1979" s="4">
        <v>0.007649</v>
      </c>
      <c r="G1979" s="4" t="s">
        <v>4290</v>
      </c>
      <c r="H1979" s="4" t="s">
        <v>2758</v>
      </c>
    </row>
    <row r="1980" ht="15" spans="1:8">
      <c r="A1980" s="4" t="s">
        <v>4291</v>
      </c>
      <c r="B1980" s="4">
        <v>5127.15577876274</v>
      </c>
      <c r="C1980" s="4">
        <v>8146.98114139085</v>
      </c>
      <c r="D1980" s="4">
        <v>-0.66811</v>
      </c>
      <c r="E1980" s="4">
        <v>0.0042754</v>
      </c>
      <c r="F1980" s="4">
        <v>0.047432</v>
      </c>
      <c r="G1980" s="4" t="s">
        <v>4292</v>
      </c>
      <c r="H1980" s="4" t="s">
        <v>4293</v>
      </c>
    </row>
    <row r="1981" ht="15" spans="1:8">
      <c r="A1981" s="4" t="s">
        <v>4294</v>
      </c>
      <c r="B1981" s="4">
        <v>9.65114203822984</v>
      </c>
      <c r="C1981" s="4">
        <v>0.459541219242703</v>
      </c>
      <c r="D1981" s="4">
        <v>4.3924</v>
      </c>
      <c r="E1981" s="4">
        <v>0.00060983</v>
      </c>
      <c r="F1981" s="4">
        <v>0.010218</v>
      </c>
      <c r="G1981" s="4" t="s">
        <v>4295</v>
      </c>
      <c r="H1981" s="4" t="s">
        <v>2494</v>
      </c>
    </row>
    <row r="1982" ht="15" spans="1:8">
      <c r="A1982" s="4" t="s">
        <v>4296</v>
      </c>
      <c r="B1982" s="4">
        <v>59.9967279736145</v>
      </c>
      <c r="C1982" s="4">
        <v>10.8883748735649</v>
      </c>
      <c r="D1982" s="4">
        <v>2.4621</v>
      </c>
      <c r="E1982" s="4">
        <v>0.00017789</v>
      </c>
      <c r="F1982" s="4">
        <v>0.0036892</v>
      </c>
      <c r="G1982" s="4" t="s">
        <v>4297</v>
      </c>
      <c r="H1982" s="4" t="s">
        <v>2494</v>
      </c>
    </row>
    <row r="1983" ht="15" spans="1:8">
      <c r="A1983" s="4" t="s">
        <v>4298</v>
      </c>
      <c r="B1983" s="4">
        <v>41.4726582472503</v>
      </c>
      <c r="C1983" s="4">
        <v>17.2043945395419</v>
      </c>
      <c r="D1983" s="4">
        <v>1.2694</v>
      </c>
      <c r="E1983" s="4">
        <v>0.0033101</v>
      </c>
      <c r="F1983" s="4">
        <v>0.038898</v>
      </c>
      <c r="G1983" s="4" t="s">
        <v>4299</v>
      </c>
      <c r="H1983" s="4" t="s">
        <v>212</v>
      </c>
    </row>
    <row r="1984" ht="15" spans="1:8">
      <c r="A1984" s="4" t="s">
        <v>4300</v>
      </c>
      <c r="B1984" s="4">
        <v>2341.63759394453</v>
      </c>
      <c r="C1984" s="4">
        <v>4041.92888662273</v>
      </c>
      <c r="D1984" s="4">
        <v>-0.78753</v>
      </c>
      <c r="E1984" s="4">
        <v>0.0010785</v>
      </c>
      <c r="F1984" s="4">
        <v>0.016222</v>
      </c>
      <c r="G1984" s="4" t="s">
        <v>4301</v>
      </c>
      <c r="H1984" s="4" t="s">
        <v>4302</v>
      </c>
    </row>
    <row r="1985" ht="15" spans="1:8">
      <c r="A1985" s="4" t="s">
        <v>4303</v>
      </c>
      <c r="B1985" s="4">
        <v>19846.9179268831</v>
      </c>
      <c r="C1985" s="4">
        <v>41692.492630442</v>
      </c>
      <c r="D1985" s="4">
        <v>-1.0709</v>
      </c>
      <c r="E1985" s="4">
        <v>0.0013187</v>
      </c>
      <c r="F1985" s="4">
        <v>0.01899</v>
      </c>
      <c r="G1985" s="4" t="s">
        <v>4304</v>
      </c>
      <c r="H1985" s="4" t="s">
        <v>325</v>
      </c>
    </row>
    <row r="1986" ht="15" spans="1:8">
      <c r="A1986" s="4" t="s">
        <v>4305</v>
      </c>
      <c r="B1986" s="4">
        <v>233.996323880333</v>
      </c>
      <c r="C1986" s="4">
        <v>1057.46872134383</v>
      </c>
      <c r="D1986" s="4">
        <v>-2.1761</v>
      </c>
      <c r="E1986" s="5">
        <v>4.6325e-18</v>
      </c>
      <c r="F1986" s="5">
        <v>1.5988e-15</v>
      </c>
      <c r="G1986" s="4" t="s">
        <v>4306</v>
      </c>
      <c r="H1986" s="4" t="s">
        <v>2869</v>
      </c>
    </row>
    <row r="1987" ht="15" spans="1:8">
      <c r="A1987" s="4" t="s">
        <v>4307</v>
      </c>
      <c r="B1987" s="4">
        <v>749.096531642322</v>
      </c>
      <c r="C1987" s="4">
        <v>107.419903247906</v>
      </c>
      <c r="D1987" s="4">
        <v>2.8019</v>
      </c>
      <c r="E1987" s="5">
        <v>4.4329e-22</v>
      </c>
      <c r="F1987" s="5">
        <v>2.1008e-19</v>
      </c>
      <c r="G1987" s="4" t="s">
        <v>4308</v>
      </c>
      <c r="H1987" s="4" t="s">
        <v>1045</v>
      </c>
    </row>
    <row r="1988" ht="15" spans="1:8">
      <c r="A1988" s="4" t="s">
        <v>4309</v>
      </c>
      <c r="B1988" s="4">
        <v>826.430235505945</v>
      </c>
      <c r="C1988" s="4">
        <v>327.682300389269</v>
      </c>
      <c r="D1988" s="4">
        <v>1.3346</v>
      </c>
      <c r="E1988" s="5">
        <v>2.6485e-7</v>
      </c>
      <c r="F1988" s="5">
        <v>1.3264e-5</v>
      </c>
      <c r="G1988" s="4" t="s">
        <v>4310</v>
      </c>
      <c r="H1988" s="4" t="s">
        <v>4311</v>
      </c>
    </row>
    <row r="1989" ht="15" spans="1:8">
      <c r="A1989" s="4" t="s">
        <v>4312</v>
      </c>
      <c r="B1989" s="4">
        <v>1917.86893195707</v>
      </c>
      <c r="C1989" s="4">
        <v>3235.32610246025</v>
      </c>
      <c r="D1989" s="4">
        <v>-0.75441</v>
      </c>
      <c r="E1989" s="4">
        <v>0.00099952</v>
      </c>
      <c r="F1989" s="4">
        <v>0.015258</v>
      </c>
      <c r="G1989" s="4" t="s">
        <v>4313</v>
      </c>
      <c r="H1989" s="4" t="s">
        <v>4314</v>
      </c>
    </row>
    <row r="1990" ht="15" spans="1:8">
      <c r="A1990" s="4" t="s">
        <v>4315</v>
      </c>
      <c r="B1990" s="4">
        <v>500.300826877783</v>
      </c>
      <c r="C1990" s="4">
        <v>223.087409897</v>
      </c>
      <c r="D1990" s="4">
        <v>1.1652</v>
      </c>
      <c r="E1990" s="4">
        <v>0.0033262</v>
      </c>
      <c r="F1990" s="4">
        <v>0.039035</v>
      </c>
      <c r="G1990" s="4" t="s">
        <v>4316</v>
      </c>
      <c r="H1990" s="4" t="s">
        <v>4317</v>
      </c>
    </row>
    <row r="1991" ht="15" spans="1:8">
      <c r="A1991" s="4" t="s">
        <v>4318</v>
      </c>
      <c r="B1991" s="4">
        <v>361.001801387302</v>
      </c>
      <c r="C1991" s="4">
        <v>63.6093713777535</v>
      </c>
      <c r="D1991" s="4">
        <v>2.5047</v>
      </c>
      <c r="E1991" s="5">
        <v>2.1757e-5</v>
      </c>
      <c r="F1991" s="4">
        <v>0.00062405</v>
      </c>
      <c r="G1991" s="4" t="s">
        <v>4319</v>
      </c>
      <c r="H1991" s="4" t="s">
        <v>2891</v>
      </c>
    </row>
    <row r="1992" ht="15" spans="1:8">
      <c r="A1992" s="4" t="s">
        <v>4320</v>
      </c>
      <c r="B1992" s="4">
        <v>362.716876377618</v>
      </c>
      <c r="C1992" s="4">
        <v>103.966105114954</v>
      </c>
      <c r="D1992" s="4">
        <v>1.8027</v>
      </c>
      <c r="E1992" s="4">
        <v>0.0013353</v>
      </c>
      <c r="F1992" s="4">
        <v>0.019185</v>
      </c>
      <c r="G1992" s="4"/>
      <c r="H1992" s="4" t="s">
        <v>4321</v>
      </c>
    </row>
    <row r="1993" ht="15" spans="1:8">
      <c r="A1993" s="4" t="s">
        <v>4322</v>
      </c>
      <c r="B1993" s="4">
        <v>85.8276522340499</v>
      </c>
      <c r="C1993" s="4">
        <v>28.0432950515114</v>
      </c>
      <c r="D1993" s="4">
        <v>1.6138</v>
      </c>
      <c r="E1993" s="5">
        <v>5.8287e-6</v>
      </c>
      <c r="F1993" s="4">
        <v>0.00020029</v>
      </c>
      <c r="G1993" s="4" t="s">
        <v>4323</v>
      </c>
      <c r="H1993" s="4" t="s">
        <v>4324</v>
      </c>
    </row>
    <row r="1994" ht="15" spans="1:8">
      <c r="A1994" s="4" t="s">
        <v>4325</v>
      </c>
      <c r="B1994" s="4">
        <v>221.188104150837</v>
      </c>
      <c r="C1994" s="4">
        <v>109.34448516531</v>
      </c>
      <c r="D1994" s="4">
        <v>1.0164</v>
      </c>
      <c r="E1994" s="4">
        <v>0.00022375</v>
      </c>
      <c r="F1994" s="4">
        <v>0.0044802</v>
      </c>
      <c r="G1994" s="4" t="s">
        <v>4326</v>
      </c>
      <c r="H1994" s="4" t="s">
        <v>4327</v>
      </c>
    </row>
    <row r="1995" ht="15" spans="1:8">
      <c r="A1995" s="4" t="s">
        <v>4328</v>
      </c>
      <c r="B1995" s="4">
        <v>381.365139194632</v>
      </c>
      <c r="C1995" s="4">
        <v>668.008427231421</v>
      </c>
      <c r="D1995" s="4">
        <v>-0.80869</v>
      </c>
      <c r="E1995" s="4">
        <v>0.00080317</v>
      </c>
      <c r="F1995" s="4">
        <v>0.012774</v>
      </c>
      <c r="G1995" s="4"/>
      <c r="H1995" s="4"/>
    </row>
    <row r="1996" ht="15" spans="1:8">
      <c r="A1996" s="4" t="s">
        <v>4329</v>
      </c>
      <c r="B1996" s="4">
        <v>2187.08091099524</v>
      </c>
      <c r="C1996" s="4">
        <v>4436.04352424998</v>
      </c>
      <c r="D1996" s="4">
        <v>-1.0203</v>
      </c>
      <c r="E1996" s="5">
        <v>1.2148e-5</v>
      </c>
      <c r="F1996" s="4">
        <v>0.00037669</v>
      </c>
      <c r="G1996" s="4" t="s">
        <v>4330</v>
      </c>
      <c r="H1996" s="4" t="s">
        <v>4331</v>
      </c>
    </row>
    <row r="1997" ht="15" spans="1:8">
      <c r="A1997" s="4" t="s">
        <v>4332</v>
      </c>
      <c r="B1997" s="4">
        <v>884.330527699134</v>
      </c>
      <c r="C1997" s="4">
        <v>8.25790775546511</v>
      </c>
      <c r="D1997" s="4">
        <v>6.7427</v>
      </c>
      <c r="E1997" s="5">
        <v>1.1115e-32</v>
      </c>
      <c r="F1997" s="5">
        <v>1.0694e-29</v>
      </c>
      <c r="G1997" s="4" t="s">
        <v>4333</v>
      </c>
      <c r="H1997" s="4" t="s">
        <v>4334</v>
      </c>
    </row>
    <row r="1998" ht="15" spans="1:8">
      <c r="A1998" s="4" t="s">
        <v>4335</v>
      </c>
      <c r="B1998" s="4">
        <v>19.5170943275756</v>
      </c>
      <c r="C1998" s="4">
        <v>46.4901471651306</v>
      </c>
      <c r="D1998" s="4">
        <v>-1.2522</v>
      </c>
      <c r="E1998" s="4">
        <v>0.002462</v>
      </c>
      <c r="F1998" s="4">
        <v>0.031052</v>
      </c>
      <c r="G1998" s="4"/>
      <c r="H1998" s="4"/>
    </row>
    <row r="1999" ht="15" spans="1:8">
      <c r="A1999" s="4" t="s">
        <v>4336</v>
      </c>
      <c r="B1999" s="4">
        <v>455.168334285399</v>
      </c>
      <c r="C1999" s="4">
        <v>273.644257080797</v>
      </c>
      <c r="D1999" s="4">
        <v>0.7341</v>
      </c>
      <c r="E1999" s="4">
        <v>0.0025212</v>
      </c>
      <c r="F1999" s="4">
        <v>0.031604</v>
      </c>
      <c r="G1999" s="4"/>
      <c r="H1999" s="4"/>
    </row>
    <row r="2000" ht="15" spans="1:8">
      <c r="A2000" s="4" t="s">
        <v>4337</v>
      </c>
      <c r="B2000" s="4">
        <v>85.5781269135067</v>
      </c>
      <c r="C2000" s="4">
        <v>32.9668568688569</v>
      </c>
      <c r="D2000" s="4">
        <v>1.3762</v>
      </c>
      <c r="E2000" s="4">
        <v>0.0025182</v>
      </c>
      <c r="F2000" s="4">
        <v>0.031592</v>
      </c>
      <c r="G2000" s="4"/>
      <c r="H2000" s="4"/>
    </row>
    <row r="2001" ht="15" spans="1:8">
      <c r="A2001" s="4" t="s">
        <v>4338</v>
      </c>
      <c r="B2001" s="4">
        <v>37.2588995649437</v>
      </c>
      <c r="C2001" s="4">
        <v>4.8260229000276</v>
      </c>
      <c r="D2001" s="4">
        <v>2.9487</v>
      </c>
      <c r="E2001" s="5">
        <v>1.8689e-7</v>
      </c>
      <c r="F2001" s="5">
        <v>9.7442e-6</v>
      </c>
      <c r="G2001" s="4" t="s">
        <v>4339</v>
      </c>
      <c r="H2001" s="4"/>
    </row>
    <row r="2002" ht="15" spans="1:8">
      <c r="A2002" s="4" t="s">
        <v>4340</v>
      </c>
      <c r="B2002" s="4">
        <v>5.8146900726724</v>
      </c>
      <c r="C2002" s="4">
        <v>0</v>
      </c>
      <c r="D2002" s="4" t="s">
        <v>16</v>
      </c>
      <c r="E2002" s="4">
        <v>0.004516</v>
      </c>
      <c r="F2002" s="4">
        <v>0.049361</v>
      </c>
      <c r="G2002" s="4" t="s">
        <v>4341</v>
      </c>
      <c r="H2002" s="4" t="s">
        <v>1992</v>
      </c>
    </row>
    <row r="2003" ht="15" spans="1:8">
      <c r="A2003" s="4" t="s">
        <v>4342</v>
      </c>
      <c r="B2003" s="4">
        <v>108.919329609748</v>
      </c>
      <c r="C2003" s="4">
        <v>49.4687308911567</v>
      </c>
      <c r="D2003" s="4">
        <v>1.1387</v>
      </c>
      <c r="E2003" s="4">
        <v>0.00029033</v>
      </c>
      <c r="F2003" s="4">
        <v>0.0055002</v>
      </c>
      <c r="G2003" s="4" t="s">
        <v>4343</v>
      </c>
      <c r="H2003" s="4"/>
    </row>
    <row r="2004" ht="15" spans="1:8">
      <c r="A2004" s="4" t="s">
        <v>4344</v>
      </c>
      <c r="B2004" s="4">
        <v>132.018095463174</v>
      </c>
      <c r="C2004" s="4">
        <v>37.4447116578631</v>
      </c>
      <c r="D2004" s="4">
        <v>1.8179</v>
      </c>
      <c r="E2004" s="4">
        <v>0.0008034</v>
      </c>
      <c r="F2004" s="4">
        <v>0.012774</v>
      </c>
      <c r="G2004" s="4" t="s">
        <v>10</v>
      </c>
      <c r="H2004" s="4"/>
    </row>
    <row r="2005" ht="15" spans="1:8">
      <c r="A2005" s="4" t="s">
        <v>4345</v>
      </c>
      <c r="B2005" s="4">
        <v>566.822191971178</v>
      </c>
      <c r="C2005" s="4">
        <v>1123.14893700372</v>
      </c>
      <c r="D2005" s="4">
        <v>-0.98658</v>
      </c>
      <c r="E2005" s="5">
        <v>2.8675e-5</v>
      </c>
      <c r="F2005" s="4">
        <v>0.00078968</v>
      </c>
      <c r="G2005" s="4" t="s">
        <v>4346</v>
      </c>
      <c r="H2005" s="4" t="s">
        <v>4347</v>
      </c>
    </row>
    <row r="2006" ht="15" spans="1:8">
      <c r="A2006" s="4" t="s">
        <v>4348</v>
      </c>
      <c r="B2006" s="4">
        <v>3918.86530018633</v>
      </c>
      <c r="C2006" s="4">
        <v>2294.11882268471</v>
      </c>
      <c r="D2006" s="4">
        <v>0.7725</v>
      </c>
      <c r="E2006" s="4">
        <v>0.00086358</v>
      </c>
      <c r="F2006" s="4">
        <v>0.013541</v>
      </c>
      <c r="G2006" s="4"/>
      <c r="H2006" s="4" t="s">
        <v>4349</v>
      </c>
    </row>
    <row r="2007" ht="15" spans="1:8">
      <c r="A2007" s="4" t="s">
        <v>4350</v>
      </c>
      <c r="B2007" s="4">
        <v>242.239166486967</v>
      </c>
      <c r="C2007" s="4">
        <v>406.122580061263</v>
      </c>
      <c r="D2007" s="4">
        <v>-0.74548</v>
      </c>
      <c r="E2007" s="4">
        <v>0.0028993</v>
      </c>
      <c r="F2007" s="4">
        <v>0.035191</v>
      </c>
      <c r="G2007" s="4" t="s">
        <v>4351</v>
      </c>
      <c r="H2007" s="4" t="s">
        <v>4352</v>
      </c>
    </row>
    <row r="2008" ht="15" spans="1:8">
      <c r="A2008" s="4" t="s">
        <v>4353</v>
      </c>
      <c r="B2008" s="4">
        <v>11.4877462475028</v>
      </c>
      <c r="C2008" s="4">
        <v>1.36782796556084</v>
      </c>
      <c r="D2008" s="4">
        <v>3.0701</v>
      </c>
      <c r="E2008" s="4">
        <v>0.0025454</v>
      </c>
      <c r="F2008" s="4">
        <v>0.031845</v>
      </c>
      <c r="G2008" s="4"/>
      <c r="H2008" s="4" t="s">
        <v>4354</v>
      </c>
    </row>
    <row r="2009" ht="15" spans="1:8">
      <c r="A2009" s="4" t="s">
        <v>4355</v>
      </c>
      <c r="B2009" s="4">
        <v>48.6930094293413</v>
      </c>
      <c r="C2009" s="4">
        <v>104.371504781002</v>
      </c>
      <c r="D2009" s="4">
        <v>-1.0999</v>
      </c>
      <c r="E2009" s="4">
        <v>0.00078786</v>
      </c>
      <c r="F2009" s="4">
        <v>0.01259</v>
      </c>
      <c r="G2009" s="4" t="s">
        <v>4356</v>
      </c>
      <c r="H2009" s="4"/>
    </row>
    <row r="2010" ht="15" spans="1:8">
      <c r="A2010" s="4" t="s">
        <v>4357</v>
      </c>
      <c r="B2010" s="4">
        <v>19.0649347221341</v>
      </c>
      <c r="C2010" s="4">
        <v>4.01831356976355</v>
      </c>
      <c r="D2010" s="4">
        <v>2.2463</v>
      </c>
      <c r="E2010" s="4">
        <v>0.0012141</v>
      </c>
      <c r="F2010" s="4">
        <v>0.01783</v>
      </c>
      <c r="G2010" s="4"/>
      <c r="H2010" s="4" t="s">
        <v>496</v>
      </c>
    </row>
    <row r="2011" ht="15" spans="1:8">
      <c r="A2011" s="4" t="s">
        <v>4358</v>
      </c>
      <c r="B2011" s="4">
        <v>250.2993510627</v>
      </c>
      <c r="C2011" s="4">
        <v>411.701142911836</v>
      </c>
      <c r="D2011" s="4">
        <v>-0.71794</v>
      </c>
      <c r="E2011" s="4">
        <v>0.003909</v>
      </c>
      <c r="F2011" s="4">
        <v>0.044265</v>
      </c>
      <c r="G2011" s="4"/>
      <c r="H2011" s="4"/>
    </row>
    <row r="2012" ht="15" spans="1:8">
      <c r="A2012" s="4" t="s">
        <v>4359</v>
      </c>
      <c r="B2012" s="4">
        <v>6.52228404563804</v>
      </c>
      <c r="C2012" s="4">
        <v>55.9718008082528</v>
      </c>
      <c r="D2012" s="4">
        <v>-3.1013</v>
      </c>
      <c r="E2012" s="4">
        <v>0.00014491</v>
      </c>
      <c r="F2012" s="4">
        <v>0.0031173</v>
      </c>
      <c r="G2012" s="4"/>
      <c r="H2012" s="4"/>
    </row>
    <row r="2013" ht="15" spans="1:8">
      <c r="A2013" s="4" t="s">
        <v>4360</v>
      </c>
      <c r="B2013" s="4">
        <v>268.885311424374</v>
      </c>
      <c r="C2013" s="4">
        <v>652.316266689338</v>
      </c>
      <c r="D2013" s="4">
        <v>-1.2786</v>
      </c>
      <c r="E2013" s="5">
        <v>2.3088e-7</v>
      </c>
      <c r="F2013" s="5">
        <v>1.18e-5</v>
      </c>
      <c r="G2013" s="4"/>
      <c r="H2013" s="4"/>
    </row>
    <row r="2014" ht="15" spans="1:8">
      <c r="A2014" s="4" t="s">
        <v>4361</v>
      </c>
      <c r="B2014" s="4">
        <v>22.7116323101429</v>
      </c>
      <c r="C2014" s="4">
        <v>88.454593872523</v>
      </c>
      <c r="D2014" s="4">
        <v>-1.9615</v>
      </c>
      <c r="E2014" s="5">
        <v>4.0138e-8</v>
      </c>
      <c r="F2014" s="5">
        <v>2.4843e-6</v>
      </c>
      <c r="G2014" s="4" t="s">
        <v>4362</v>
      </c>
      <c r="H2014" s="4" t="s">
        <v>408</v>
      </c>
    </row>
    <row r="2015" ht="15" spans="1:8">
      <c r="A2015" s="4" t="s">
        <v>4363</v>
      </c>
      <c r="B2015" s="4">
        <v>179.860829950308</v>
      </c>
      <c r="C2015" s="4">
        <v>312.855040043178</v>
      </c>
      <c r="D2015" s="4">
        <v>-0.79861</v>
      </c>
      <c r="E2015" s="4">
        <v>0.0020257</v>
      </c>
      <c r="F2015" s="4">
        <v>0.026612</v>
      </c>
      <c r="G2015" s="4"/>
      <c r="H2015" s="4"/>
    </row>
    <row r="2016" ht="15" spans="1:8">
      <c r="A2016" s="4" t="s">
        <v>4364</v>
      </c>
      <c r="B2016" s="4">
        <v>2419.01396713976</v>
      </c>
      <c r="C2016" s="4">
        <v>245.155482471011</v>
      </c>
      <c r="D2016" s="4">
        <v>3.3027</v>
      </c>
      <c r="E2016" s="5">
        <v>4.5195e-35</v>
      </c>
      <c r="F2016" s="5">
        <v>5.1251e-32</v>
      </c>
      <c r="G2016" s="4" t="s">
        <v>4365</v>
      </c>
      <c r="H2016" s="4" t="s">
        <v>4366</v>
      </c>
    </row>
    <row r="2017" ht="15" spans="1:8">
      <c r="A2017" s="4" t="s">
        <v>4367</v>
      </c>
      <c r="B2017" s="4">
        <v>413.94561611733</v>
      </c>
      <c r="C2017" s="4">
        <v>189.027982078544</v>
      </c>
      <c r="D2017" s="4">
        <v>1.1308</v>
      </c>
      <c r="E2017" s="4">
        <v>0.00031262</v>
      </c>
      <c r="F2017" s="4">
        <v>0.0058322</v>
      </c>
      <c r="G2017" s="4" t="s">
        <v>4368</v>
      </c>
      <c r="H2017" s="4" t="s">
        <v>436</v>
      </c>
    </row>
    <row r="2018" ht="15" spans="1:8">
      <c r="A2018" s="4" t="s">
        <v>4369</v>
      </c>
      <c r="B2018" s="4">
        <v>8.1144356808695</v>
      </c>
      <c r="C2018" s="4">
        <v>30.0578217851609</v>
      </c>
      <c r="D2018" s="4">
        <v>-1.8892</v>
      </c>
      <c r="E2018" s="4">
        <v>0.00033333</v>
      </c>
      <c r="F2018" s="4">
        <v>0.0061631</v>
      </c>
      <c r="G2018" s="4" t="s">
        <v>4370</v>
      </c>
      <c r="H2018" s="4"/>
    </row>
    <row r="2019" ht="15" spans="1:8">
      <c r="A2019" s="4" t="s">
        <v>4371</v>
      </c>
      <c r="B2019" s="4">
        <v>624.643524250392</v>
      </c>
      <c r="C2019" s="4">
        <v>1007.80226039018</v>
      </c>
      <c r="D2019" s="4">
        <v>-0.69011</v>
      </c>
      <c r="E2019" s="4">
        <v>0.0044872</v>
      </c>
      <c r="F2019" s="4">
        <v>0.04908</v>
      </c>
      <c r="G2019" s="4" t="s">
        <v>4372</v>
      </c>
      <c r="H2019" s="4" t="s">
        <v>4373</v>
      </c>
    </row>
    <row r="2020" ht="15" spans="1:8">
      <c r="A2020" s="4" t="s">
        <v>4374</v>
      </c>
      <c r="B2020" s="4">
        <v>68.6453685874348</v>
      </c>
      <c r="C2020" s="4">
        <v>0.459541219242703</v>
      </c>
      <c r="D2020" s="4">
        <v>7.2228</v>
      </c>
      <c r="E2020" s="4">
        <v>0.00054129</v>
      </c>
      <c r="F2020" s="4">
        <v>0.0092523</v>
      </c>
      <c r="G2020" s="4" t="s">
        <v>4375</v>
      </c>
      <c r="H2020" s="4"/>
    </row>
    <row r="2021" ht="15" spans="1:8">
      <c r="A2021" s="4" t="s">
        <v>4376</v>
      </c>
      <c r="B2021" s="4">
        <v>336.058767330631</v>
      </c>
      <c r="C2021" s="4">
        <v>583.32705395226</v>
      </c>
      <c r="D2021" s="4">
        <v>-0.79559</v>
      </c>
      <c r="E2021" s="4">
        <v>0.0015111</v>
      </c>
      <c r="F2021" s="4">
        <v>0.021146</v>
      </c>
      <c r="G2021" s="4"/>
      <c r="H2021" s="4"/>
    </row>
    <row r="2022" ht="15" spans="1:8">
      <c r="A2022" s="4" t="s">
        <v>4377</v>
      </c>
      <c r="B2022" s="4">
        <v>6814.17214422538</v>
      </c>
      <c r="C2022" s="4">
        <v>3417.23985078273</v>
      </c>
      <c r="D2022" s="4">
        <v>0.99571</v>
      </c>
      <c r="E2022" s="5">
        <v>8.061e-6</v>
      </c>
      <c r="F2022" s="4">
        <v>0.00026496</v>
      </c>
      <c r="G2022" s="4" t="s">
        <v>4378</v>
      </c>
      <c r="H2022" s="4" t="s">
        <v>4379</v>
      </c>
    </row>
    <row r="2023" ht="15" spans="1:8">
      <c r="A2023" s="4" t="s">
        <v>4380</v>
      </c>
      <c r="B2023" s="4">
        <v>383.017533328014</v>
      </c>
      <c r="C2023" s="4">
        <v>196.372553916742</v>
      </c>
      <c r="D2023" s="4">
        <v>0.96382</v>
      </c>
      <c r="E2023" s="4">
        <v>0.00018785</v>
      </c>
      <c r="F2023" s="4">
        <v>0.0038656</v>
      </c>
      <c r="G2023" s="4" t="s">
        <v>4381</v>
      </c>
      <c r="H2023" s="4" t="s">
        <v>4382</v>
      </c>
    </row>
    <row r="2024" ht="15" spans="1:8">
      <c r="A2024" s="4" t="s">
        <v>4383</v>
      </c>
      <c r="B2024" s="4">
        <v>56.68812873713</v>
      </c>
      <c r="C2024" s="4">
        <v>1.37401226076026</v>
      </c>
      <c r="D2024" s="4">
        <v>5.3666</v>
      </c>
      <c r="E2024" s="5">
        <v>3.2525e-16</v>
      </c>
      <c r="F2024" s="5">
        <v>8.6784e-14</v>
      </c>
      <c r="G2024" s="4" t="s">
        <v>4384</v>
      </c>
      <c r="H2024" s="4" t="s">
        <v>364</v>
      </c>
    </row>
    <row r="2025" ht="15" spans="1:8">
      <c r="A2025" s="4" t="s">
        <v>4385</v>
      </c>
      <c r="B2025" s="4">
        <v>194.239023022689</v>
      </c>
      <c r="C2025" s="4">
        <v>345.437324671623</v>
      </c>
      <c r="D2025" s="4">
        <v>-0.83059</v>
      </c>
      <c r="E2025" s="4">
        <v>0.0015239</v>
      </c>
      <c r="F2025" s="4">
        <v>0.021287</v>
      </c>
      <c r="G2025" s="4"/>
      <c r="H2025" s="4" t="s">
        <v>4386</v>
      </c>
    </row>
    <row r="2026" ht="15" spans="1:8">
      <c r="A2026" s="4" t="s">
        <v>4387</v>
      </c>
      <c r="B2026" s="4">
        <v>16.0967643004097</v>
      </c>
      <c r="C2026" s="4">
        <v>1.94649948645589</v>
      </c>
      <c r="D2026" s="4">
        <v>3.0478</v>
      </c>
      <c r="E2026" s="4">
        <v>0.00023064</v>
      </c>
      <c r="F2026" s="4">
        <v>0.0045771</v>
      </c>
      <c r="G2026" s="4" t="s">
        <v>4388</v>
      </c>
      <c r="H2026" s="4" t="s">
        <v>4389</v>
      </c>
    </row>
    <row r="2027" ht="15" spans="1:8">
      <c r="A2027" s="4" t="s">
        <v>4390</v>
      </c>
      <c r="B2027" s="4">
        <v>6.21285935721272</v>
      </c>
      <c r="C2027" s="4">
        <v>27.116455419595</v>
      </c>
      <c r="D2027" s="4">
        <v>-2.1258</v>
      </c>
      <c r="E2027" s="4">
        <v>0.00021428</v>
      </c>
      <c r="F2027" s="4">
        <v>0.0043336</v>
      </c>
      <c r="G2027" s="4" t="s">
        <v>4391</v>
      </c>
      <c r="H2027" s="4" t="s">
        <v>2981</v>
      </c>
    </row>
    <row r="2028" ht="15" spans="1:8">
      <c r="A2028" s="4" t="s">
        <v>4392</v>
      </c>
      <c r="B2028" s="4">
        <v>250.306361128855</v>
      </c>
      <c r="C2028" s="4">
        <v>143.788536727274</v>
      </c>
      <c r="D2028" s="4">
        <v>0.79975</v>
      </c>
      <c r="E2028" s="4">
        <v>0.0015725</v>
      </c>
      <c r="F2028" s="4">
        <v>0.021852</v>
      </c>
      <c r="G2028" s="4" t="s">
        <v>4393</v>
      </c>
      <c r="H2028" s="4" t="s">
        <v>4394</v>
      </c>
    </row>
    <row r="2029" ht="15" spans="1:8">
      <c r="A2029" s="4" t="s">
        <v>4395</v>
      </c>
      <c r="B2029" s="4">
        <v>138.218611223495</v>
      </c>
      <c r="C2029" s="4">
        <v>287.899961543787</v>
      </c>
      <c r="D2029" s="4">
        <v>-1.0586</v>
      </c>
      <c r="E2029" s="5">
        <v>5.5691e-5</v>
      </c>
      <c r="F2029" s="4">
        <v>0.0014023</v>
      </c>
      <c r="G2029" s="4" t="s">
        <v>4396</v>
      </c>
      <c r="H2029" s="4" t="s">
        <v>2641</v>
      </c>
    </row>
    <row r="2030" ht="15" spans="1:8">
      <c r="A2030" s="4" t="s">
        <v>4397</v>
      </c>
      <c r="B2030" s="4">
        <v>319.37959527153</v>
      </c>
      <c r="C2030" s="4">
        <v>773.633354723376</v>
      </c>
      <c r="D2030" s="4">
        <v>-1.2764</v>
      </c>
      <c r="E2030" s="5">
        <v>3.0083e-7</v>
      </c>
      <c r="F2030" s="5">
        <v>1.4879e-5</v>
      </c>
      <c r="G2030" s="4" t="s">
        <v>4398</v>
      </c>
      <c r="H2030" s="4" t="s">
        <v>2659</v>
      </c>
    </row>
    <row r="2031" ht="15" spans="1:8">
      <c r="A2031" s="4" t="s">
        <v>4399</v>
      </c>
      <c r="B2031" s="4">
        <v>190.443770689785</v>
      </c>
      <c r="C2031" s="4">
        <v>346.625859579496</v>
      </c>
      <c r="D2031" s="4">
        <v>-0.86401</v>
      </c>
      <c r="E2031" s="4">
        <v>0.0007768</v>
      </c>
      <c r="F2031" s="4">
        <v>0.012432</v>
      </c>
      <c r="G2031" s="4" t="s">
        <v>4400</v>
      </c>
      <c r="H2031" s="4" t="s">
        <v>649</v>
      </c>
    </row>
    <row r="2032" ht="15" spans="1:8">
      <c r="A2032" s="4" t="s">
        <v>4401</v>
      </c>
      <c r="B2032" s="4">
        <v>48.650930355963</v>
      </c>
      <c r="C2032" s="4">
        <v>11.6635898296002</v>
      </c>
      <c r="D2032" s="4">
        <v>2.0605</v>
      </c>
      <c r="E2032" s="5">
        <v>7.4749e-6</v>
      </c>
      <c r="F2032" s="4">
        <v>0.00024905</v>
      </c>
      <c r="G2032" s="4" t="s">
        <v>4402</v>
      </c>
      <c r="H2032" s="4" t="s">
        <v>182</v>
      </c>
    </row>
    <row r="2033" ht="15" spans="1:8">
      <c r="A2033" s="4" t="s">
        <v>4403</v>
      </c>
      <c r="B2033" s="4">
        <v>112.787665142366</v>
      </c>
      <c r="C2033" s="4">
        <v>44.1738881833188</v>
      </c>
      <c r="D2033" s="4">
        <v>1.3523</v>
      </c>
      <c r="E2033" s="5">
        <v>4.075e-5</v>
      </c>
      <c r="F2033" s="4">
        <v>0.001072</v>
      </c>
      <c r="G2033" s="4"/>
      <c r="H2033" s="4"/>
    </row>
    <row r="2034" ht="15" spans="1:8">
      <c r="A2034" s="4" t="s">
        <v>4404</v>
      </c>
      <c r="B2034" s="4">
        <v>5.81963045982667</v>
      </c>
      <c r="C2034" s="4">
        <v>28.5846977088513</v>
      </c>
      <c r="D2034" s="4">
        <v>-2.2962</v>
      </c>
      <c r="E2034" s="4">
        <v>0.00080279</v>
      </c>
      <c r="F2034" s="4">
        <v>0.012774</v>
      </c>
      <c r="G2034" s="4" t="s">
        <v>4405</v>
      </c>
      <c r="H2034" s="4" t="s">
        <v>61</v>
      </c>
    </row>
    <row r="2035" ht="15" spans="1:8">
      <c r="A2035" s="4" t="s">
        <v>4406</v>
      </c>
      <c r="B2035" s="4">
        <v>214.344748887946</v>
      </c>
      <c r="C2035" s="4">
        <v>411.181387433462</v>
      </c>
      <c r="D2035" s="4">
        <v>-0.93984</v>
      </c>
      <c r="E2035" s="4">
        <v>0.00019907</v>
      </c>
      <c r="F2035" s="4">
        <v>0.0040755</v>
      </c>
      <c r="G2035" s="4"/>
      <c r="H2035" s="4" t="s">
        <v>4407</v>
      </c>
    </row>
    <row r="2036" ht="15" spans="1:8">
      <c r="A2036" s="4" t="s">
        <v>4408</v>
      </c>
      <c r="B2036" s="4">
        <v>180.968977618824</v>
      </c>
      <c r="C2036" s="4">
        <v>422.599341445676</v>
      </c>
      <c r="D2036" s="4">
        <v>-1.2235</v>
      </c>
      <c r="E2036" s="4">
        <v>0.00037258</v>
      </c>
      <c r="F2036" s="4">
        <v>0.0067524</v>
      </c>
      <c r="G2036" s="4"/>
      <c r="H2036" s="4"/>
    </row>
    <row r="2037" ht="15" spans="1:8">
      <c r="A2037" s="4" t="s">
        <v>4409</v>
      </c>
      <c r="B2037" s="4">
        <v>254.002934143562</v>
      </c>
      <c r="C2037" s="4">
        <v>67.0690877073569</v>
      </c>
      <c r="D2037" s="4">
        <v>1.9211</v>
      </c>
      <c r="E2037" s="5">
        <v>2.536e-5</v>
      </c>
      <c r="F2037" s="4">
        <v>0.00071134</v>
      </c>
      <c r="G2037" s="4" t="s">
        <v>4410</v>
      </c>
      <c r="H2037" s="4" t="s">
        <v>3166</v>
      </c>
    </row>
    <row r="2038" ht="15" spans="1:8">
      <c r="A2038" s="4" t="s">
        <v>4411</v>
      </c>
      <c r="B2038" s="4">
        <v>33.3812479667337</v>
      </c>
      <c r="C2038" s="4">
        <v>120.159843706901</v>
      </c>
      <c r="D2038" s="4">
        <v>-1.8478</v>
      </c>
      <c r="E2038" s="5">
        <v>5.2925e-5</v>
      </c>
      <c r="F2038" s="4">
        <v>0.001339</v>
      </c>
      <c r="G2038" s="4"/>
      <c r="H2038" s="4"/>
    </row>
    <row r="2039" ht="15" spans="1:8">
      <c r="A2039" s="4" t="s">
        <v>4412</v>
      </c>
      <c r="B2039" s="4">
        <v>245.524218754629</v>
      </c>
      <c r="C2039" s="4">
        <v>411.14379238519</v>
      </c>
      <c r="D2039" s="4">
        <v>-0.74378</v>
      </c>
      <c r="E2039" s="4">
        <v>0.0031806</v>
      </c>
      <c r="F2039" s="4">
        <v>0.037867</v>
      </c>
      <c r="G2039" s="4" t="s">
        <v>4413</v>
      </c>
      <c r="H2039" s="4" t="s">
        <v>4414</v>
      </c>
    </row>
    <row r="2040" ht="15" spans="1:8">
      <c r="A2040" s="4" t="s">
        <v>4415</v>
      </c>
      <c r="B2040" s="4">
        <v>52.621691421198</v>
      </c>
      <c r="C2040" s="4">
        <v>22.6184190521271</v>
      </c>
      <c r="D2040" s="4">
        <v>1.2182</v>
      </c>
      <c r="E2040" s="4">
        <v>0.0025389</v>
      </c>
      <c r="F2040" s="4">
        <v>0.0318</v>
      </c>
      <c r="G2040" s="4" t="s">
        <v>4416</v>
      </c>
      <c r="H2040" s="4" t="s">
        <v>317</v>
      </c>
    </row>
    <row r="2041" ht="15" spans="1:8">
      <c r="A2041" s="4" t="s">
        <v>4417</v>
      </c>
      <c r="B2041" s="4">
        <v>93.8671958204405</v>
      </c>
      <c r="C2041" s="4">
        <v>248.069013070874</v>
      </c>
      <c r="D2041" s="4">
        <v>-1.402</v>
      </c>
      <c r="E2041" s="5">
        <v>7.4726e-7</v>
      </c>
      <c r="F2041" s="5">
        <v>3.3185e-5</v>
      </c>
      <c r="G2041" s="4" t="s">
        <v>4418</v>
      </c>
      <c r="H2041" s="4" t="s">
        <v>593</v>
      </c>
    </row>
    <row r="2042" ht="15" spans="1:8">
      <c r="A2042" s="4" t="s">
        <v>4419</v>
      </c>
      <c r="B2042" s="4">
        <v>115.585317232229</v>
      </c>
      <c r="C2042" s="4">
        <v>58.0716051665481</v>
      </c>
      <c r="D2042" s="4">
        <v>0.99305</v>
      </c>
      <c r="E2042" s="4">
        <v>0.0012577</v>
      </c>
      <c r="F2042" s="4">
        <v>0.018286</v>
      </c>
      <c r="G2042" s="4" t="s">
        <v>4420</v>
      </c>
      <c r="H2042" s="4"/>
    </row>
    <row r="2043" ht="15" spans="1:8">
      <c r="A2043" s="4" t="s">
        <v>4421</v>
      </c>
      <c r="B2043" s="4">
        <v>6763.95776958531</v>
      </c>
      <c r="C2043" s="4">
        <v>13077.9077593631</v>
      </c>
      <c r="D2043" s="4">
        <v>-0.95119</v>
      </c>
      <c r="E2043" s="5">
        <v>1.9512e-5</v>
      </c>
      <c r="F2043" s="4">
        <v>0.0005696</v>
      </c>
      <c r="G2043" s="6">
        <v>42461</v>
      </c>
      <c r="H2043" s="4" t="s">
        <v>4422</v>
      </c>
    </row>
    <row r="2044" ht="15" spans="1:8">
      <c r="A2044" s="4" t="s">
        <v>4423</v>
      </c>
      <c r="B2044" s="4">
        <v>593.496352709408</v>
      </c>
      <c r="C2044" s="4">
        <v>1050.71025838759</v>
      </c>
      <c r="D2044" s="4">
        <v>-0.82405</v>
      </c>
      <c r="E2044" s="4">
        <v>0.0016475</v>
      </c>
      <c r="F2044" s="4">
        <v>0.022665</v>
      </c>
      <c r="G2044" s="4" t="s">
        <v>4424</v>
      </c>
      <c r="H2044" s="4" t="s">
        <v>3042</v>
      </c>
    </row>
    <row r="2045" ht="15" spans="1:8">
      <c r="A2045" s="4" t="s">
        <v>4425</v>
      </c>
      <c r="B2045" s="4">
        <v>7.92119587313653</v>
      </c>
      <c r="C2045" s="4">
        <v>25.0895043009149</v>
      </c>
      <c r="D2045" s="4">
        <v>-1.6633</v>
      </c>
      <c r="E2045" s="4">
        <v>0.0026471</v>
      </c>
      <c r="F2045" s="4">
        <v>0.032704</v>
      </c>
      <c r="G2045" s="4" t="s">
        <v>4426</v>
      </c>
      <c r="H2045" s="4" t="s">
        <v>593</v>
      </c>
    </row>
    <row r="2046" ht="15" spans="1:8">
      <c r="A2046" s="4" t="s">
        <v>4427</v>
      </c>
      <c r="B2046" s="4">
        <v>2.22837814968904</v>
      </c>
      <c r="C2046" s="4">
        <v>13.979848811412</v>
      </c>
      <c r="D2046" s="4">
        <v>-2.6493</v>
      </c>
      <c r="E2046" s="4">
        <v>0.0015121</v>
      </c>
      <c r="F2046" s="4">
        <v>0.021151</v>
      </c>
      <c r="G2046" s="4" t="s">
        <v>4428</v>
      </c>
      <c r="H2046" s="4"/>
    </row>
    <row r="2047" ht="15" spans="1:8">
      <c r="A2047" s="4" t="s">
        <v>4429</v>
      </c>
      <c r="B2047" s="4">
        <v>37.3190636515207</v>
      </c>
      <c r="C2047" s="4">
        <v>272.685785748004</v>
      </c>
      <c r="D2047" s="4">
        <v>-2.8693</v>
      </c>
      <c r="E2047" s="5">
        <v>5.0935e-12</v>
      </c>
      <c r="F2047" s="5">
        <v>6.7669e-10</v>
      </c>
      <c r="G2047" s="4" t="s">
        <v>4430</v>
      </c>
      <c r="H2047" s="4" t="s">
        <v>433</v>
      </c>
    </row>
    <row r="2048" ht="15" spans="1:8">
      <c r="A2048" s="4" t="s">
        <v>4431</v>
      </c>
      <c r="B2048" s="4">
        <v>12.5206870895307</v>
      </c>
      <c r="C2048" s="4">
        <v>36.4188675081242</v>
      </c>
      <c r="D2048" s="4">
        <v>-1.5404</v>
      </c>
      <c r="E2048" s="4">
        <v>0.00091194</v>
      </c>
      <c r="F2048" s="4">
        <v>0.014187</v>
      </c>
      <c r="G2048" s="4" t="s">
        <v>4432</v>
      </c>
      <c r="H2048" s="4" t="s">
        <v>1911</v>
      </c>
    </row>
    <row r="2049" ht="15" spans="1:8">
      <c r="A2049" s="4" t="s">
        <v>4433</v>
      </c>
      <c r="B2049" s="4">
        <v>30.9312710782221</v>
      </c>
      <c r="C2049" s="4">
        <v>3.64855407440768</v>
      </c>
      <c r="D2049" s="4">
        <v>3.0837</v>
      </c>
      <c r="E2049" s="4">
        <v>0.0011364</v>
      </c>
      <c r="F2049" s="4">
        <v>0.016916</v>
      </c>
      <c r="G2049" s="4" t="s">
        <v>4434</v>
      </c>
      <c r="H2049" s="4"/>
    </row>
    <row r="2050" ht="15" spans="1:8">
      <c r="A2050" s="4" t="s">
        <v>4435</v>
      </c>
      <c r="B2050" s="4">
        <v>92.2010668027826</v>
      </c>
      <c r="C2050" s="4">
        <v>37.2248966424298</v>
      </c>
      <c r="D2050" s="4">
        <v>1.3085</v>
      </c>
      <c r="E2050" s="4">
        <v>0.0036758</v>
      </c>
      <c r="F2050" s="4">
        <v>0.042227</v>
      </c>
      <c r="G2050" s="4"/>
      <c r="H2050" s="4" t="s">
        <v>4436</v>
      </c>
    </row>
    <row r="2051" ht="15" spans="1:8">
      <c r="A2051" s="4" t="s">
        <v>4437</v>
      </c>
      <c r="B2051" s="4">
        <v>86.6997231325486</v>
      </c>
      <c r="C2051" s="4">
        <v>220.53836867374</v>
      </c>
      <c r="D2051" s="4">
        <v>-1.3469</v>
      </c>
      <c r="E2051" s="5">
        <v>3.8811e-6</v>
      </c>
      <c r="F2051" s="4">
        <v>0.00014004</v>
      </c>
      <c r="G2051" s="4" t="s">
        <v>4438</v>
      </c>
      <c r="H2051" s="4" t="s">
        <v>4439</v>
      </c>
    </row>
    <row r="2052" ht="15" spans="1:8">
      <c r="A2052" s="4" t="s">
        <v>4440</v>
      </c>
      <c r="B2052" s="4">
        <v>58.2607404021928</v>
      </c>
      <c r="C2052" s="4">
        <v>11.8306215946164</v>
      </c>
      <c r="D2052" s="4">
        <v>2.3</v>
      </c>
      <c r="E2052" s="5">
        <v>1.1635e-7</v>
      </c>
      <c r="F2052" s="5">
        <v>6.3698e-6</v>
      </c>
      <c r="G2052" s="4" t="s">
        <v>4441</v>
      </c>
      <c r="H2052" s="4" t="s">
        <v>4439</v>
      </c>
    </row>
    <row r="2053" ht="15" spans="1:8">
      <c r="A2053" s="4" t="s">
        <v>4442</v>
      </c>
      <c r="B2053" s="4">
        <v>262.874421616715</v>
      </c>
      <c r="C2053" s="4">
        <v>158.252882825717</v>
      </c>
      <c r="D2053" s="4">
        <v>0.73214</v>
      </c>
      <c r="E2053" s="4">
        <v>0.0035326</v>
      </c>
      <c r="F2053" s="4">
        <v>0.040952</v>
      </c>
      <c r="G2053" s="4" t="s">
        <v>4443</v>
      </c>
      <c r="H2053" s="4" t="s">
        <v>4444</v>
      </c>
    </row>
    <row r="2054" ht="15" spans="1:8">
      <c r="A2054" s="4" t="s">
        <v>4445</v>
      </c>
      <c r="B2054" s="4">
        <v>519.899365467108</v>
      </c>
      <c r="C2054" s="4">
        <v>41.7412670085054</v>
      </c>
      <c r="D2054" s="4">
        <v>3.6387</v>
      </c>
      <c r="E2054" s="4">
        <v>0.00011031</v>
      </c>
      <c r="F2054" s="4">
        <v>0.0024806</v>
      </c>
      <c r="G2054" s="4" t="s">
        <v>4446</v>
      </c>
      <c r="H2054" s="4" t="s">
        <v>2170</v>
      </c>
    </row>
    <row r="2055" ht="15" spans="1:8">
      <c r="A2055" s="4" t="s">
        <v>4447</v>
      </c>
      <c r="B2055" s="4">
        <v>627.218740215236</v>
      </c>
      <c r="C2055" s="4">
        <v>245.561684724242</v>
      </c>
      <c r="D2055" s="4">
        <v>1.3529</v>
      </c>
      <c r="E2055" s="5">
        <v>7.6124e-6</v>
      </c>
      <c r="F2055" s="4">
        <v>0.0002531</v>
      </c>
      <c r="G2055" s="4" t="s">
        <v>4448</v>
      </c>
      <c r="H2055" s="4" t="s">
        <v>4449</v>
      </c>
    </row>
    <row r="2056" ht="15" spans="1:8">
      <c r="A2056" s="4" t="s">
        <v>4450</v>
      </c>
      <c r="B2056" s="4">
        <v>12381.7711103519</v>
      </c>
      <c r="C2056" s="4">
        <v>3141.36874889035</v>
      </c>
      <c r="D2056" s="4">
        <v>1.9788</v>
      </c>
      <c r="E2056" s="5">
        <v>2.2133e-18</v>
      </c>
      <c r="F2056" s="5">
        <v>7.8962e-16</v>
      </c>
      <c r="G2056" s="4"/>
      <c r="H2056" s="4" t="s">
        <v>4451</v>
      </c>
    </row>
    <row r="2057" ht="15" spans="1:8">
      <c r="A2057" s="4" t="s">
        <v>4452</v>
      </c>
      <c r="B2057" s="4">
        <v>78.2081631075919</v>
      </c>
      <c r="C2057" s="4">
        <v>162.844061308988</v>
      </c>
      <c r="D2057" s="4">
        <v>-1.0581</v>
      </c>
      <c r="E2057" s="4">
        <v>0.00029242</v>
      </c>
      <c r="F2057" s="4">
        <v>0.0055367</v>
      </c>
      <c r="G2057" s="4"/>
      <c r="H2057" s="4"/>
    </row>
    <row r="2058" ht="15" spans="1:8">
      <c r="A2058" s="4" t="s">
        <v>4453</v>
      </c>
      <c r="B2058" s="4">
        <v>107.728164019436</v>
      </c>
      <c r="C2058" s="4">
        <v>9.0238999175648</v>
      </c>
      <c r="D2058" s="4">
        <v>3.5775</v>
      </c>
      <c r="E2058" s="5">
        <v>1.4756e-17</v>
      </c>
      <c r="F2058" s="5">
        <v>4.6854e-15</v>
      </c>
      <c r="G2058" s="4" t="s">
        <v>4454</v>
      </c>
      <c r="H2058" s="4" t="s">
        <v>4455</v>
      </c>
    </row>
    <row r="2059" ht="15" spans="1:8">
      <c r="A2059" s="4" t="s">
        <v>4456</v>
      </c>
      <c r="B2059" s="4">
        <v>672.304207559736</v>
      </c>
      <c r="C2059" s="4">
        <v>405.11756985942</v>
      </c>
      <c r="D2059" s="4">
        <v>0.73077</v>
      </c>
      <c r="E2059" s="4">
        <v>0.0028123</v>
      </c>
      <c r="F2059" s="4">
        <v>0.034331</v>
      </c>
      <c r="G2059" s="4" t="s">
        <v>4457</v>
      </c>
      <c r="H2059" s="4" t="s">
        <v>464</v>
      </c>
    </row>
    <row r="2060" ht="15" spans="1:8">
      <c r="A2060" s="4" t="s">
        <v>4458</v>
      </c>
      <c r="B2060" s="4">
        <v>43.0860263880688</v>
      </c>
      <c r="C2060" s="4">
        <v>166.135009882985</v>
      </c>
      <c r="D2060" s="4">
        <v>-1.9471</v>
      </c>
      <c r="E2060" s="5">
        <v>2.9481e-10</v>
      </c>
      <c r="F2060" s="5">
        <v>3.0392e-8</v>
      </c>
      <c r="G2060" s="4"/>
      <c r="H2060" s="4"/>
    </row>
    <row r="2061" ht="15" spans="1:8">
      <c r="A2061" s="4" t="s">
        <v>4459</v>
      </c>
      <c r="B2061" s="4">
        <v>96.0954808165687</v>
      </c>
      <c r="C2061" s="4">
        <v>167.707026887854</v>
      </c>
      <c r="D2061" s="4">
        <v>-0.8034</v>
      </c>
      <c r="E2061" s="4">
        <v>0.0044203</v>
      </c>
      <c r="F2061" s="4">
        <v>0.048615</v>
      </c>
      <c r="G2061" s="4" t="s">
        <v>4460</v>
      </c>
      <c r="H2061" s="4" t="s">
        <v>4461</v>
      </c>
    </row>
    <row r="2062" ht="15" spans="1:8">
      <c r="A2062" s="4" t="s">
        <v>4462</v>
      </c>
      <c r="B2062" s="4">
        <v>52.7333290583185</v>
      </c>
      <c r="C2062" s="4">
        <v>2.29309469924567</v>
      </c>
      <c r="D2062" s="4">
        <v>4.5233</v>
      </c>
      <c r="E2062" s="5">
        <v>1.9648e-12</v>
      </c>
      <c r="F2062" s="5">
        <v>2.7922e-10</v>
      </c>
      <c r="G2062" s="4" t="s">
        <v>4463</v>
      </c>
      <c r="H2062" s="4" t="s">
        <v>973</v>
      </c>
    </row>
    <row r="2063" ht="15" spans="1:8">
      <c r="A2063" s="4" t="s">
        <v>4464</v>
      </c>
      <c r="B2063" s="4">
        <v>425.736234885988</v>
      </c>
      <c r="C2063" s="4">
        <v>916.43374964691</v>
      </c>
      <c r="D2063" s="4">
        <v>-1.1061</v>
      </c>
      <c r="E2063" s="4">
        <v>0.00022803</v>
      </c>
      <c r="F2063" s="4">
        <v>0.0045403</v>
      </c>
      <c r="G2063" s="4"/>
      <c r="H2063" s="4" t="s">
        <v>4465</v>
      </c>
    </row>
    <row r="2064" ht="15" spans="1:8">
      <c r="A2064" s="4" t="s">
        <v>4466</v>
      </c>
      <c r="B2064" s="4">
        <v>31291.2407949566</v>
      </c>
      <c r="C2064" s="4">
        <v>11849.6501709542</v>
      </c>
      <c r="D2064" s="4">
        <v>1.4009</v>
      </c>
      <c r="E2064" s="5">
        <v>4.2266e-6</v>
      </c>
      <c r="F2064" s="4">
        <v>0.00015079</v>
      </c>
      <c r="G2064" s="4" t="s">
        <v>4467</v>
      </c>
      <c r="H2064" s="4" t="s">
        <v>3882</v>
      </c>
    </row>
    <row r="2065" ht="15" spans="1:8">
      <c r="A2065" s="4" t="s">
        <v>4468</v>
      </c>
      <c r="B2065" s="4">
        <v>16.2151512194503</v>
      </c>
      <c r="C2065" s="4">
        <v>1.14654734962283</v>
      </c>
      <c r="D2065" s="4">
        <v>3.822</v>
      </c>
      <c r="E2065" s="4">
        <v>0.00013354</v>
      </c>
      <c r="F2065" s="4">
        <v>0.0029047</v>
      </c>
      <c r="G2065" s="4"/>
      <c r="H2065" s="4" t="s">
        <v>3085</v>
      </c>
    </row>
    <row r="2066" ht="15" spans="1:8">
      <c r="A2066" s="4" t="s">
        <v>4469</v>
      </c>
      <c r="B2066" s="4">
        <v>321.235907081646</v>
      </c>
      <c r="C2066" s="4">
        <v>14.3992457607219</v>
      </c>
      <c r="D2066" s="4">
        <v>4.4796</v>
      </c>
      <c r="E2066" s="5">
        <v>5.1823e-38</v>
      </c>
      <c r="F2066" s="5">
        <v>7.4795e-35</v>
      </c>
      <c r="G2066" s="4" t="s">
        <v>4470</v>
      </c>
      <c r="H2066" s="4" t="s">
        <v>3085</v>
      </c>
    </row>
    <row r="2067" ht="15" spans="1:8">
      <c r="A2067" s="4" t="s">
        <v>4471</v>
      </c>
      <c r="B2067" s="4">
        <v>2335.84439056495</v>
      </c>
      <c r="C2067" s="4">
        <v>824.240547355284</v>
      </c>
      <c r="D2067" s="4">
        <v>1.5028</v>
      </c>
      <c r="E2067" s="4">
        <v>0.0011995</v>
      </c>
      <c r="F2067" s="4">
        <v>0.017667</v>
      </c>
      <c r="G2067" s="4" t="s">
        <v>4472</v>
      </c>
      <c r="H2067" s="4" t="s">
        <v>1981</v>
      </c>
    </row>
    <row r="2068" ht="15" spans="1:8">
      <c r="A2068" s="4" t="s">
        <v>4473</v>
      </c>
      <c r="B2068" s="4">
        <v>0.279782365499697</v>
      </c>
      <c r="C2068" s="4">
        <v>78.5304905867885</v>
      </c>
      <c r="D2068" s="4">
        <v>-8.1328</v>
      </c>
      <c r="E2068" s="5">
        <v>1.4778e-8</v>
      </c>
      <c r="F2068" s="5">
        <v>1.0246e-6</v>
      </c>
      <c r="G2068" s="4"/>
      <c r="H2068" s="4" t="s">
        <v>4474</v>
      </c>
    </row>
    <row r="2069" ht="15" spans="1:8">
      <c r="A2069" s="4" t="s">
        <v>4475</v>
      </c>
      <c r="B2069" s="4">
        <v>79.8525353747452</v>
      </c>
      <c r="C2069" s="4">
        <v>11.8290486963848</v>
      </c>
      <c r="D2069" s="4">
        <v>2.755</v>
      </c>
      <c r="E2069" s="5">
        <v>8.4598e-8</v>
      </c>
      <c r="F2069" s="5">
        <v>4.7797e-6</v>
      </c>
      <c r="G2069" s="4" t="s">
        <v>4476</v>
      </c>
      <c r="H2069" s="4" t="s">
        <v>4477</v>
      </c>
    </row>
    <row r="2070" ht="15" spans="1:8">
      <c r="A2070" s="4" t="s">
        <v>4478</v>
      </c>
      <c r="B2070" s="4">
        <v>76.6354582889682</v>
      </c>
      <c r="C2070" s="4">
        <v>19.8549874414715</v>
      </c>
      <c r="D2070" s="4">
        <v>1.9485</v>
      </c>
      <c r="E2070" s="5">
        <v>6.5778e-7</v>
      </c>
      <c r="F2070" s="5">
        <v>2.9837e-5</v>
      </c>
      <c r="G2070" s="4" t="s">
        <v>4479</v>
      </c>
      <c r="H2070" s="4"/>
    </row>
    <row r="2071" ht="15" spans="1:8">
      <c r="A2071" s="4" t="s">
        <v>4480</v>
      </c>
      <c r="B2071" s="4">
        <v>188.398790779307</v>
      </c>
      <c r="C2071" s="4">
        <v>369.755684633299</v>
      </c>
      <c r="D2071" s="4">
        <v>-0.97278</v>
      </c>
      <c r="E2071" s="4">
        <v>0.0044251</v>
      </c>
      <c r="F2071" s="4">
        <v>0.04865</v>
      </c>
      <c r="G2071" s="4" t="s">
        <v>4481</v>
      </c>
      <c r="H2071" s="4" t="s">
        <v>4482</v>
      </c>
    </row>
    <row r="2072" ht="15" spans="1:8">
      <c r="A2072" s="4" t="s">
        <v>4483</v>
      </c>
      <c r="B2072" s="4">
        <v>59.2566749173441</v>
      </c>
      <c r="C2072" s="4">
        <v>132.874341051756</v>
      </c>
      <c r="D2072" s="4">
        <v>-1.165</v>
      </c>
      <c r="E2072" s="4">
        <v>0.00018629</v>
      </c>
      <c r="F2072" s="4">
        <v>0.003836</v>
      </c>
      <c r="G2072" s="4"/>
      <c r="H2072" s="4" t="s">
        <v>4484</v>
      </c>
    </row>
    <row r="2073" ht="15" spans="1:8">
      <c r="A2073" s="4" t="s">
        <v>4485</v>
      </c>
      <c r="B2073" s="4">
        <v>38.1280605495024</v>
      </c>
      <c r="C2073" s="4">
        <v>0</v>
      </c>
      <c r="D2073" s="4" t="s">
        <v>16</v>
      </c>
      <c r="E2073" s="5">
        <v>7.641e-14</v>
      </c>
      <c r="F2073" s="5">
        <v>1.4442e-11</v>
      </c>
      <c r="G2073" s="4" t="s">
        <v>4486</v>
      </c>
      <c r="H2073" s="4" t="s">
        <v>4487</v>
      </c>
    </row>
    <row r="2074" ht="15" spans="1:8">
      <c r="A2074" s="4" t="s">
        <v>4488</v>
      </c>
      <c r="B2074" s="4">
        <v>207.524319088644</v>
      </c>
      <c r="C2074" s="4">
        <v>736.980737233449</v>
      </c>
      <c r="D2074" s="4">
        <v>-1.8283</v>
      </c>
      <c r="E2074" s="4">
        <v>0.00023705</v>
      </c>
      <c r="F2074" s="4">
        <v>0.0046779</v>
      </c>
      <c r="G2074" s="4"/>
      <c r="H2074" s="4"/>
    </row>
    <row r="2075" ht="15" spans="1:8">
      <c r="A2075" s="4" t="s">
        <v>4489</v>
      </c>
      <c r="B2075" s="4">
        <v>482.482957984108</v>
      </c>
      <c r="C2075" s="4">
        <v>1085.5882966353</v>
      </c>
      <c r="D2075" s="4">
        <v>-1.1699</v>
      </c>
      <c r="E2075" s="5">
        <v>6.9877e-6</v>
      </c>
      <c r="F2075" s="4">
        <v>0.00023479</v>
      </c>
      <c r="G2075" s="4" t="s">
        <v>4490</v>
      </c>
      <c r="H2075" s="4" t="s">
        <v>553</v>
      </c>
    </row>
    <row r="2076" ht="15" spans="1:8">
      <c r="A2076" s="4" t="s">
        <v>4491</v>
      </c>
      <c r="B2076" s="4">
        <v>361.634700380439</v>
      </c>
      <c r="C2076" s="4">
        <v>686.358553658793</v>
      </c>
      <c r="D2076" s="4">
        <v>-0.92443</v>
      </c>
      <c r="E2076" s="4">
        <v>0.00015647</v>
      </c>
      <c r="F2076" s="4">
        <v>0.0033233</v>
      </c>
      <c r="G2076" s="4" t="s">
        <v>4492</v>
      </c>
      <c r="H2076" s="4" t="s">
        <v>4493</v>
      </c>
    </row>
    <row r="2077" ht="15" spans="1:8">
      <c r="A2077" s="4" t="s">
        <v>4494</v>
      </c>
      <c r="B2077" s="4">
        <v>35715.4029891404</v>
      </c>
      <c r="C2077" s="4">
        <v>20176.0992396476</v>
      </c>
      <c r="D2077" s="4">
        <v>0.8239</v>
      </c>
      <c r="E2077" s="4">
        <v>0.00013756</v>
      </c>
      <c r="F2077" s="4">
        <v>0.0029753</v>
      </c>
      <c r="G2077" s="4" t="s">
        <v>4495</v>
      </c>
      <c r="H2077" s="4" t="s">
        <v>4496</v>
      </c>
    </row>
    <row r="2078" ht="15" spans="1:8">
      <c r="A2078" s="4" t="s">
        <v>4497</v>
      </c>
      <c r="B2078" s="4">
        <v>322.179660170662</v>
      </c>
      <c r="C2078" s="4">
        <v>716.67095731284</v>
      </c>
      <c r="D2078" s="4">
        <v>-1.1534</v>
      </c>
      <c r="E2078" s="5">
        <v>1.5005e-6</v>
      </c>
      <c r="F2078" s="5">
        <v>6.1877e-5</v>
      </c>
      <c r="G2078" s="4" t="s">
        <v>4498</v>
      </c>
      <c r="H2078" s="4" t="s">
        <v>3689</v>
      </c>
    </row>
    <row r="2079" ht="15" spans="1:8">
      <c r="A2079" s="4" t="s">
        <v>4499</v>
      </c>
      <c r="B2079" s="4">
        <v>1372.64671758228</v>
      </c>
      <c r="C2079" s="4">
        <v>482.664956999621</v>
      </c>
      <c r="D2079" s="4">
        <v>1.5079</v>
      </c>
      <c r="E2079" s="5">
        <v>5.1033e-9</v>
      </c>
      <c r="F2079" s="5">
        <v>3.9426e-7</v>
      </c>
      <c r="G2079" s="4" t="s">
        <v>4500</v>
      </c>
      <c r="H2079" s="4" t="s">
        <v>4501</v>
      </c>
    </row>
    <row r="2080" ht="15" spans="1:8">
      <c r="A2080" s="4" t="s">
        <v>4502</v>
      </c>
      <c r="B2080" s="4">
        <v>136.903199680476</v>
      </c>
      <c r="C2080" s="4">
        <v>60.0723535039259</v>
      </c>
      <c r="D2080" s="4">
        <v>1.1884</v>
      </c>
      <c r="E2080" s="4">
        <v>0.00011184</v>
      </c>
      <c r="F2080" s="4">
        <v>0.0025044</v>
      </c>
      <c r="G2080" s="4" t="s">
        <v>4503</v>
      </c>
      <c r="H2080" s="4" t="s">
        <v>1965</v>
      </c>
    </row>
    <row r="2081" ht="15" spans="1:8">
      <c r="A2081" s="4" t="s">
        <v>4504</v>
      </c>
      <c r="B2081" s="4">
        <v>301.338836378278</v>
      </c>
      <c r="C2081" s="4">
        <v>1091.13420631082</v>
      </c>
      <c r="D2081" s="4">
        <v>-1.8564</v>
      </c>
      <c r="E2081" s="5">
        <v>2.9415e-6</v>
      </c>
      <c r="F2081" s="4">
        <v>0.00011106</v>
      </c>
      <c r="G2081" s="4" t="s">
        <v>4505</v>
      </c>
      <c r="H2081" s="4" t="s">
        <v>1981</v>
      </c>
    </row>
    <row r="2082" ht="15" spans="1:8">
      <c r="A2082" s="4" t="s">
        <v>4506</v>
      </c>
      <c r="B2082" s="4">
        <v>22.3802440347522</v>
      </c>
      <c r="C2082" s="4">
        <v>81.2160755815118</v>
      </c>
      <c r="D2082" s="4">
        <v>-1.8595</v>
      </c>
      <c r="E2082" s="5">
        <v>6.4205e-7</v>
      </c>
      <c r="F2082" s="5">
        <v>2.9207e-5</v>
      </c>
      <c r="G2082" s="4"/>
      <c r="H2082" s="4" t="s">
        <v>4507</v>
      </c>
    </row>
    <row r="2083" ht="15" spans="1:8">
      <c r="A2083" s="4" t="s">
        <v>4508</v>
      </c>
      <c r="B2083" s="4">
        <v>1073.41313309661</v>
      </c>
      <c r="C2083" s="4">
        <v>587.715504705192</v>
      </c>
      <c r="D2083" s="4">
        <v>0.86902</v>
      </c>
      <c r="E2083" s="4">
        <v>0.0002343</v>
      </c>
      <c r="F2083" s="4">
        <v>0.0046295</v>
      </c>
      <c r="G2083" s="4" t="s">
        <v>4509</v>
      </c>
      <c r="H2083" s="4" t="s">
        <v>2222</v>
      </c>
    </row>
    <row r="2084" ht="15" spans="1:8">
      <c r="A2084" s="4" t="s">
        <v>4510</v>
      </c>
      <c r="B2084" s="4">
        <v>69.5124206872061</v>
      </c>
      <c r="C2084" s="4">
        <v>31.8185735286437</v>
      </c>
      <c r="D2084" s="4">
        <v>1.1274</v>
      </c>
      <c r="E2084" s="4">
        <v>0.0013928</v>
      </c>
      <c r="F2084" s="4">
        <v>0.01984</v>
      </c>
      <c r="G2084" s="4" t="s">
        <v>4511</v>
      </c>
      <c r="H2084" s="4"/>
    </row>
    <row r="2085" ht="15" spans="1:8">
      <c r="A2085" s="4" t="s">
        <v>4512</v>
      </c>
      <c r="B2085" s="4">
        <v>26.3222922311017</v>
      </c>
      <c r="C2085" s="4">
        <v>0.340410917590357</v>
      </c>
      <c r="D2085" s="4">
        <v>6.2729</v>
      </c>
      <c r="E2085" s="5">
        <v>5.7775e-10</v>
      </c>
      <c r="F2085" s="5">
        <v>5.5255e-8</v>
      </c>
      <c r="G2085" s="4" t="s">
        <v>4513</v>
      </c>
      <c r="H2085" s="4" t="s">
        <v>892</v>
      </c>
    </row>
    <row r="2086" ht="15" spans="1:8">
      <c r="A2086" s="4" t="s">
        <v>4514</v>
      </c>
      <c r="B2086" s="4">
        <v>293.325356531067</v>
      </c>
      <c r="C2086" s="4">
        <v>126.971589834521</v>
      </c>
      <c r="D2086" s="4">
        <v>1.208</v>
      </c>
      <c r="E2086" s="5">
        <v>5.2376e-6</v>
      </c>
      <c r="F2086" s="4">
        <v>0.0001819</v>
      </c>
      <c r="G2086" s="4" t="s">
        <v>4515</v>
      </c>
      <c r="H2086" s="4"/>
    </row>
    <row r="2087" ht="15" spans="1:8">
      <c r="A2087" s="4" t="s">
        <v>4516</v>
      </c>
      <c r="B2087" s="4">
        <v>1744.38406676429</v>
      </c>
      <c r="C2087" s="4">
        <v>3592.40259481177</v>
      </c>
      <c r="D2087" s="4">
        <v>-1.0422</v>
      </c>
      <c r="E2087" s="4">
        <v>0.00019168</v>
      </c>
      <c r="F2087" s="4">
        <v>0.0039418</v>
      </c>
      <c r="G2087" s="4" t="s">
        <v>4517</v>
      </c>
      <c r="H2087" s="4" t="s">
        <v>4518</v>
      </c>
    </row>
    <row r="2088" ht="15" spans="1:8">
      <c r="A2088" s="4" t="s">
        <v>4519</v>
      </c>
      <c r="B2088" s="4">
        <v>7.23940485511638</v>
      </c>
      <c r="C2088" s="4">
        <v>24.9873539866292</v>
      </c>
      <c r="D2088" s="4">
        <v>-1.7873</v>
      </c>
      <c r="E2088" s="4">
        <v>0.0013968</v>
      </c>
      <c r="F2088" s="4">
        <v>0.01987</v>
      </c>
      <c r="G2088" s="4" t="s">
        <v>4520</v>
      </c>
      <c r="H2088" s="4" t="s">
        <v>321</v>
      </c>
    </row>
    <row r="2089" ht="15" spans="1:8">
      <c r="A2089" s="4" t="s">
        <v>4521</v>
      </c>
      <c r="B2089" s="4">
        <v>426.087702290748</v>
      </c>
      <c r="C2089" s="4">
        <v>929.848272021165</v>
      </c>
      <c r="D2089" s="4">
        <v>-1.1258</v>
      </c>
      <c r="E2089" s="4">
        <v>0.00021782</v>
      </c>
      <c r="F2089" s="4">
        <v>0.0043968</v>
      </c>
      <c r="G2089" s="4"/>
      <c r="H2089" s="4" t="s">
        <v>553</v>
      </c>
    </row>
    <row r="2090" ht="15" spans="1:8">
      <c r="A2090" s="4" t="s">
        <v>4522</v>
      </c>
      <c r="B2090" s="4">
        <v>516.963122838407</v>
      </c>
      <c r="C2090" s="4">
        <v>217.997520187168</v>
      </c>
      <c r="D2090" s="4">
        <v>1.2457</v>
      </c>
      <c r="E2090" s="5">
        <v>6.225e-7</v>
      </c>
      <c r="F2090" s="5">
        <v>2.8399e-5</v>
      </c>
      <c r="G2090" s="4"/>
      <c r="H2090" s="4" t="s">
        <v>4523</v>
      </c>
    </row>
    <row r="2091" ht="15" spans="1:8">
      <c r="A2091" s="4" t="s">
        <v>4524</v>
      </c>
      <c r="B2091" s="4">
        <v>34.7737644501079</v>
      </c>
      <c r="C2091" s="4">
        <v>161.853479642129</v>
      </c>
      <c r="D2091" s="4">
        <v>-2.2186</v>
      </c>
      <c r="E2091" s="5">
        <v>3.9611e-12</v>
      </c>
      <c r="F2091" s="5">
        <v>5.3293e-10</v>
      </c>
      <c r="G2091" s="4" t="s">
        <v>4525</v>
      </c>
      <c r="H2091" s="4" t="s">
        <v>2318</v>
      </c>
    </row>
    <row r="2092" ht="15" spans="1:8">
      <c r="A2092" s="4" t="s">
        <v>4526</v>
      </c>
      <c r="B2092" s="4">
        <v>475.243294197648</v>
      </c>
      <c r="C2092" s="4">
        <v>58.2883816832452</v>
      </c>
      <c r="D2092" s="4">
        <v>3.0274</v>
      </c>
      <c r="E2092" s="4">
        <v>0.00043707</v>
      </c>
      <c r="F2092" s="4">
        <v>0.0077098</v>
      </c>
      <c r="G2092" s="4"/>
      <c r="H2092" s="4" t="s">
        <v>2214</v>
      </c>
    </row>
    <row r="2093" ht="15" spans="1:8">
      <c r="A2093" s="4" t="s">
        <v>4527</v>
      </c>
      <c r="B2093" s="4">
        <v>347.196725557535</v>
      </c>
      <c r="C2093" s="4">
        <v>175.140889112049</v>
      </c>
      <c r="D2093" s="4">
        <v>0.98724</v>
      </c>
      <c r="E2093" s="4">
        <v>0.0016101</v>
      </c>
      <c r="F2093" s="4">
        <v>0.022295</v>
      </c>
      <c r="G2093" s="4" t="s">
        <v>4528</v>
      </c>
      <c r="H2093" s="4"/>
    </row>
    <row r="2094" ht="15" spans="1:8">
      <c r="A2094" s="4" t="s">
        <v>4529</v>
      </c>
      <c r="B2094" s="4">
        <v>1244.55832093121</v>
      </c>
      <c r="C2094" s="4">
        <v>2397.81349692955</v>
      </c>
      <c r="D2094" s="4">
        <v>-0.94609</v>
      </c>
      <c r="E2094" s="5">
        <v>4.7197e-5</v>
      </c>
      <c r="F2094" s="4">
        <v>0.0012174</v>
      </c>
      <c r="G2094" s="4" t="s">
        <v>4530</v>
      </c>
      <c r="H2094" s="4" t="s">
        <v>4531</v>
      </c>
    </row>
    <row r="2095" ht="15" spans="1:8">
      <c r="A2095" s="4" t="s">
        <v>4532</v>
      </c>
      <c r="B2095" s="4">
        <v>262.058768590374</v>
      </c>
      <c r="C2095" s="4">
        <v>561.231913862782</v>
      </c>
      <c r="D2095" s="4">
        <v>-1.0987</v>
      </c>
      <c r="E2095" s="5">
        <v>1.2423e-5</v>
      </c>
      <c r="F2095" s="4">
        <v>0.00038447</v>
      </c>
      <c r="G2095" s="4" t="s">
        <v>4533</v>
      </c>
      <c r="H2095" s="4" t="s">
        <v>4534</v>
      </c>
    </row>
    <row r="2096" ht="15" spans="1:8">
      <c r="A2096" s="4" t="s">
        <v>4535</v>
      </c>
      <c r="B2096" s="4">
        <v>48.0987296289146</v>
      </c>
      <c r="C2096" s="4">
        <v>8.01964715216042</v>
      </c>
      <c r="D2096" s="4">
        <v>2.5844</v>
      </c>
      <c r="E2096" s="4">
        <v>0.00014221</v>
      </c>
      <c r="F2096" s="4">
        <v>0.0030634</v>
      </c>
      <c r="G2096" s="4" t="s">
        <v>4536</v>
      </c>
      <c r="H2096" s="4"/>
    </row>
    <row r="2097" ht="15" spans="1:8">
      <c r="A2097" s="4" t="s">
        <v>4537</v>
      </c>
      <c r="B2097" s="4">
        <v>26.8826040434794</v>
      </c>
      <c r="C2097" s="4">
        <v>2.97852793139423</v>
      </c>
      <c r="D2097" s="4">
        <v>3.174</v>
      </c>
      <c r="E2097" s="4">
        <v>0.0030223</v>
      </c>
      <c r="F2097" s="4">
        <v>0.036353</v>
      </c>
      <c r="G2097" s="4" t="s">
        <v>4538</v>
      </c>
      <c r="H2097" s="4" t="s">
        <v>4539</v>
      </c>
    </row>
    <row r="2098" ht="15" spans="1:8">
      <c r="A2098" s="4" t="s">
        <v>4540</v>
      </c>
      <c r="B2098" s="4">
        <v>261.996402465448</v>
      </c>
      <c r="C2098" s="4">
        <v>477.938387035284</v>
      </c>
      <c r="D2098" s="4">
        <v>-0.86728</v>
      </c>
      <c r="E2098" s="4">
        <v>0.0022498</v>
      </c>
      <c r="F2098" s="4">
        <v>0.028991</v>
      </c>
      <c r="G2098" s="4" t="s">
        <v>4541</v>
      </c>
      <c r="H2098" s="4" t="s">
        <v>3682</v>
      </c>
    </row>
    <row r="2099" ht="15" spans="1:8">
      <c r="A2099" s="4" t="s">
        <v>4542</v>
      </c>
      <c r="B2099" s="4">
        <v>296.260373650166</v>
      </c>
      <c r="C2099" s="4">
        <v>76.5232317694939</v>
      </c>
      <c r="D2099" s="4">
        <v>1.9529</v>
      </c>
      <c r="E2099" s="5">
        <v>2.1976e-6</v>
      </c>
      <c r="F2099" s="5">
        <v>8.6789e-5</v>
      </c>
      <c r="G2099" s="4" t="s">
        <v>4543</v>
      </c>
      <c r="H2099" s="4" t="s">
        <v>4544</v>
      </c>
    </row>
    <row r="2100" ht="15" spans="1:8">
      <c r="A2100" s="4" t="s">
        <v>4545</v>
      </c>
      <c r="B2100" s="4">
        <v>35.4731541841834</v>
      </c>
      <c r="C2100" s="4">
        <v>10.7491187880827</v>
      </c>
      <c r="D2100" s="4">
        <v>1.7225</v>
      </c>
      <c r="E2100" s="4">
        <v>0.0005706</v>
      </c>
      <c r="F2100" s="4">
        <v>0.0096679</v>
      </c>
      <c r="G2100" s="4"/>
      <c r="H2100" s="4" t="s">
        <v>4546</v>
      </c>
    </row>
    <row r="2101" ht="15" spans="1:8">
      <c r="A2101" s="4" t="s">
        <v>4547</v>
      </c>
      <c r="B2101" s="4">
        <v>45.0505443528951</v>
      </c>
      <c r="C2101" s="4">
        <v>195.237124152467</v>
      </c>
      <c r="D2101" s="4">
        <v>-2.1156</v>
      </c>
      <c r="E2101" s="5">
        <v>6.8234e-7</v>
      </c>
      <c r="F2101" s="5">
        <v>3.0703e-5</v>
      </c>
      <c r="G2101" s="4" t="s">
        <v>4548</v>
      </c>
      <c r="H2101" s="4" t="s">
        <v>61</v>
      </c>
    </row>
    <row r="2102" ht="15" spans="1:8">
      <c r="A2102" s="4" t="s">
        <v>4549</v>
      </c>
      <c r="B2102" s="4">
        <v>351.826892511984</v>
      </c>
      <c r="C2102" s="4">
        <v>814.947188785892</v>
      </c>
      <c r="D2102" s="4">
        <v>-1.2118</v>
      </c>
      <c r="E2102" s="5">
        <v>6.7558e-6</v>
      </c>
      <c r="F2102" s="4">
        <v>0.00022844</v>
      </c>
      <c r="G2102" s="4" t="s">
        <v>4550</v>
      </c>
      <c r="H2102" s="4" t="s">
        <v>464</v>
      </c>
    </row>
    <row r="2103" ht="15" spans="1:8">
      <c r="A2103" s="4" t="s">
        <v>4551</v>
      </c>
      <c r="B2103" s="4">
        <v>1002.4919845629</v>
      </c>
      <c r="C2103" s="4">
        <v>440.678442505429</v>
      </c>
      <c r="D2103" s="4">
        <v>1.1858</v>
      </c>
      <c r="E2103" s="5">
        <v>6.0751e-7</v>
      </c>
      <c r="F2103" s="5">
        <v>2.7835e-5</v>
      </c>
      <c r="G2103" s="4" t="s">
        <v>4552</v>
      </c>
      <c r="H2103" s="4" t="s">
        <v>321</v>
      </c>
    </row>
    <row r="2104" ht="15" spans="1:8">
      <c r="A2104" s="4" t="s">
        <v>4553</v>
      </c>
      <c r="B2104" s="4">
        <v>2006.41736766107</v>
      </c>
      <c r="C2104" s="4">
        <v>1117.80397408711</v>
      </c>
      <c r="D2104" s="4">
        <v>0.84395</v>
      </c>
      <c r="E2104" s="4">
        <v>0.00036558</v>
      </c>
      <c r="F2104" s="4">
        <v>0.0066558</v>
      </c>
      <c r="G2104" s="4" t="s">
        <v>4554</v>
      </c>
      <c r="H2104" s="4" t="s">
        <v>4555</v>
      </c>
    </row>
    <row r="2105" ht="15" spans="1:8">
      <c r="A2105" s="4" t="s">
        <v>4556</v>
      </c>
      <c r="B2105" s="4">
        <v>243.345870006041</v>
      </c>
      <c r="C2105" s="4">
        <v>95.0213543214673</v>
      </c>
      <c r="D2105" s="4">
        <v>1.3567</v>
      </c>
      <c r="E2105" s="5">
        <v>7.7692e-5</v>
      </c>
      <c r="F2105" s="4">
        <v>0.0018632</v>
      </c>
      <c r="G2105" s="4" t="s">
        <v>4557</v>
      </c>
      <c r="H2105" s="4" t="s">
        <v>433</v>
      </c>
    </row>
    <row r="2106" ht="15" spans="1:8">
      <c r="A2106" s="4" t="s">
        <v>4558</v>
      </c>
      <c r="B2106" s="4">
        <v>745.042437923282</v>
      </c>
      <c r="C2106" s="4">
        <v>273.01171868833</v>
      </c>
      <c r="D2106" s="4">
        <v>1.4484</v>
      </c>
      <c r="E2106" s="5">
        <v>3.1778e-7</v>
      </c>
      <c r="F2106" s="5">
        <v>1.5668e-5</v>
      </c>
      <c r="G2106" s="4" t="s">
        <v>4559</v>
      </c>
      <c r="H2106" s="4" t="s">
        <v>2079</v>
      </c>
    </row>
    <row r="2107" ht="15" spans="1:8">
      <c r="A2107" s="4" t="s">
        <v>4560</v>
      </c>
      <c r="B2107" s="4">
        <v>18.8405976345055</v>
      </c>
      <c r="C2107" s="4">
        <v>65.4941352099421</v>
      </c>
      <c r="D2107" s="4">
        <v>-1.7975</v>
      </c>
      <c r="E2107" s="5">
        <v>3.5492e-6</v>
      </c>
      <c r="F2107" s="4">
        <v>0.00013028</v>
      </c>
      <c r="G2107" s="4" t="s">
        <v>4561</v>
      </c>
      <c r="H2107" s="4" t="s">
        <v>4562</v>
      </c>
    </row>
    <row r="2108" ht="15" spans="1:8">
      <c r="A2108" s="4" t="s">
        <v>4563</v>
      </c>
      <c r="B2108" s="4">
        <v>158.028982545951</v>
      </c>
      <c r="C2108" s="4">
        <v>36.9106885061418</v>
      </c>
      <c r="D2108" s="4">
        <v>2.0981</v>
      </c>
      <c r="E2108" s="4">
        <v>0.00066944</v>
      </c>
      <c r="F2108" s="4">
        <v>0.011031</v>
      </c>
      <c r="G2108" s="4" t="s">
        <v>4564</v>
      </c>
      <c r="H2108" s="4" t="s">
        <v>4565</v>
      </c>
    </row>
    <row r="2109" ht="15" spans="1:8">
      <c r="A2109" s="4" t="s">
        <v>4566</v>
      </c>
      <c r="B2109" s="4">
        <v>745.119804733589</v>
      </c>
      <c r="C2109" s="4">
        <v>1660.02254183347</v>
      </c>
      <c r="D2109" s="4">
        <v>-1.1557</v>
      </c>
      <c r="E2109" s="5">
        <v>7.4946e-7</v>
      </c>
      <c r="F2109" s="5">
        <v>3.3236e-5</v>
      </c>
      <c r="G2109" s="4"/>
      <c r="H2109" s="4" t="s">
        <v>3322</v>
      </c>
    </row>
    <row r="2110" ht="15" spans="1:8">
      <c r="A2110" s="4" t="s">
        <v>4567</v>
      </c>
      <c r="B2110" s="4">
        <v>968.068766022293</v>
      </c>
      <c r="C2110" s="4">
        <v>494.925187535522</v>
      </c>
      <c r="D2110" s="4">
        <v>0.9679</v>
      </c>
      <c r="E2110" s="5">
        <v>3.8482e-5</v>
      </c>
      <c r="F2110" s="4">
        <v>0.0010224</v>
      </c>
      <c r="G2110" s="4" t="s">
        <v>4568</v>
      </c>
      <c r="H2110" s="4" t="s">
        <v>944</v>
      </c>
    </row>
    <row r="2111" ht="15" spans="1:8">
      <c r="A2111" s="4" t="s">
        <v>4569</v>
      </c>
      <c r="B2111" s="4">
        <v>69.2313549298704</v>
      </c>
      <c r="C2111" s="4">
        <v>28.5447165312772</v>
      </c>
      <c r="D2111" s="4">
        <v>1.2782</v>
      </c>
      <c r="E2111" s="4">
        <v>0.00069974</v>
      </c>
      <c r="F2111" s="4">
        <v>0.011441</v>
      </c>
      <c r="G2111" s="4"/>
      <c r="H2111" s="4"/>
    </row>
    <row r="2112" ht="15" spans="1:8">
      <c r="A2112" s="4" t="s">
        <v>4570</v>
      </c>
      <c r="B2112" s="4">
        <v>120.462781919357</v>
      </c>
      <c r="C2112" s="4">
        <v>33.5948954536204</v>
      </c>
      <c r="D2112" s="4">
        <v>1.8423</v>
      </c>
      <c r="E2112" s="5">
        <v>1.799e-8</v>
      </c>
      <c r="F2112" s="5">
        <v>1.2285e-6</v>
      </c>
      <c r="G2112" s="4"/>
      <c r="H2112" s="4" t="s">
        <v>4571</v>
      </c>
    </row>
    <row r="2113" ht="15" spans="1:8">
      <c r="A2113" s="4" t="s">
        <v>4572</v>
      </c>
      <c r="B2113" s="4">
        <v>505.796230164169</v>
      </c>
      <c r="C2113" s="4">
        <v>1002.16521704035</v>
      </c>
      <c r="D2113" s="4">
        <v>-0.98649</v>
      </c>
      <c r="E2113" s="4">
        <v>0.00034469</v>
      </c>
      <c r="F2113" s="4">
        <v>0.00633</v>
      </c>
      <c r="G2113" s="4"/>
      <c r="H2113" s="4" t="s">
        <v>4573</v>
      </c>
    </row>
    <row r="2114" ht="15" spans="1:8">
      <c r="A2114" s="4" t="s">
        <v>4574</v>
      </c>
      <c r="B2114" s="4">
        <v>27.7006954286049</v>
      </c>
      <c r="C2114" s="4">
        <v>5.72812535114632</v>
      </c>
      <c r="D2114" s="4">
        <v>2.2738</v>
      </c>
      <c r="E2114" s="4">
        <v>0.00013841</v>
      </c>
      <c r="F2114" s="4">
        <v>0.0029918</v>
      </c>
      <c r="G2114" s="4" t="s">
        <v>4575</v>
      </c>
      <c r="H2114" s="4" t="s">
        <v>4576</v>
      </c>
    </row>
    <row r="2115" ht="15" spans="1:8">
      <c r="A2115" s="4" t="s">
        <v>4577</v>
      </c>
      <c r="B2115" s="4">
        <v>248.482247617809</v>
      </c>
      <c r="C2115" s="4">
        <v>428.998087283915</v>
      </c>
      <c r="D2115" s="4">
        <v>-0.78783</v>
      </c>
      <c r="E2115" s="4">
        <v>0.0020907</v>
      </c>
      <c r="F2115" s="4">
        <v>0.027283</v>
      </c>
      <c r="G2115" s="4" t="s">
        <v>4578</v>
      </c>
      <c r="H2115" s="4" t="s">
        <v>1260</v>
      </c>
    </row>
    <row r="2116" ht="15" spans="1:8">
      <c r="A2116" s="4" t="s">
        <v>4579</v>
      </c>
      <c r="B2116" s="4">
        <v>241.393224082951</v>
      </c>
      <c r="C2116" s="4">
        <v>78.3597722451381</v>
      </c>
      <c r="D2116" s="4">
        <v>1.6232</v>
      </c>
      <c r="E2116" s="4">
        <v>0.00017654</v>
      </c>
      <c r="F2116" s="4">
        <v>0.0036661</v>
      </c>
      <c r="G2116" s="4" t="s">
        <v>4580</v>
      </c>
      <c r="H2116" s="4" t="s">
        <v>4581</v>
      </c>
    </row>
    <row r="2117" ht="15" spans="1:8">
      <c r="A2117" s="4" t="s">
        <v>4582</v>
      </c>
      <c r="B2117" s="4">
        <v>1308.99262495918</v>
      </c>
      <c r="C2117" s="4">
        <v>761.101225502618</v>
      </c>
      <c r="D2117" s="4">
        <v>0.7823</v>
      </c>
      <c r="E2117" s="4">
        <v>0.0010336</v>
      </c>
      <c r="F2117" s="4">
        <v>0.015703</v>
      </c>
      <c r="G2117" s="4" t="s">
        <v>4583</v>
      </c>
      <c r="H2117" s="4" t="s">
        <v>4584</v>
      </c>
    </row>
    <row r="2118" ht="15" spans="1:8">
      <c r="A2118" s="4" t="s">
        <v>4585</v>
      </c>
      <c r="B2118" s="4">
        <v>294.294426277886</v>
      </c>
      <c r="C2118" s="4">
        <v>634.684889682487</v>
      </c>
      <c r="D2118" s="4">
        <v>-1.1088</v>
      </c>
      <c r="E2118" s="5">
        <v>9.8064e-6</v>
      </c>
      <c r="F2118" s="4">
        <v>0.00031388</v>
      </c>
      <c r="G2118" s="4"/>
      <c r="H2118" s="4" t="s">
        <v>2032</v>
      </c>
    </row>
    <row r="2119" ht="15" spans="1:8">
      <c r="A2119" s="4" t="s">
        <v>4586</v>
      </c>
      <c r="B2119" s="4">
        <v>1427.68765661457</v>
      </c>
      <c r="C2119" s="4">
        <v>3539.62216104702</v>
      </c>
      <c r="D2119" s="4">
        <v>-1.3099</v>
      </c>
      <c r="E2119" s="4">
        <v>0.0006134</v>
      </c>
      <c r="F2119" s="4">
        <v>0.010256</v>
      </c>
      <c r="G2119" s="4" t="s">
        <v>4587</v>
      </c>
      <c r="H2119" s="4" t="s">
        <v>4588</v>
      </c>
    </row>
    <row r="2120" ht="15" spans="1:8">
      <c r="A2120" s="4" t="s">
        <v>4589</v>
      </c>
      <c r="B2120" s="4">
        <v>122.630852815594</v>
      </c>
      <c r="C2120" s="4">
        <v>14.8262368111041</v>
      </c>
      <c r="D2120" s="4">
        <v>3.0481</v>
      </c>
      <c r="E2120" s="4">
        <v>0.0021771</v>
      </c>
      <c r="F2120" s="4">
        <v>0.028226</v>
      </c>
      <c r="G2120" s="4" t="s">
        <v>4590</v>
      </c>
      <c r="H2120" s="4" t="s">
        <v>1162</v>
      </c>
    </row>
    <row r="2121" ht="15" spans="1:8">
      <c r="A2121" s="4" t="s">
        <v>4591</v>
      </c>
      <c r="B2121" s="4">
        <v>537.946924741312</v>
      </c>
      <c r="C2121" s="4">
        <v>86.7524319868444</v>
      </c>
      <c r="D2121" s="4">
        <v>2.6325</v>
      </c>
      <c r="E2121" s="5">
        <v>4.5891e-8</v>
      </c>
      <c r="F2121" s="5">
        <v>2.7597e-6</v>
      </c>
      <c r="G2121" s="4" t="s">
        <v>4592</v>
      </c>
      <c r="H2121" s="4" t="s">
        <v>4593</v>
      </c>
    </row>
    <row r="2122" ht="15" spans="1:8">
      <c r="A2122" s="4" t="s">
        <v>4594</v>
      </c>
      <c r="B2122" s="4">
        <v>375.621827387996</v>
      </c>
      <c r="C2122" s="4">
        <v>613.890960117249</v>
      </c>
      <c r="D2122" s="4">
        <v>-0.7087</v>
      </c>
      <c r="E2122" s="4">
        <v>0.0039831</v>
      </c>
      <c r="F2122" s="4">
        <v>0.044964</v>
      </c>
      <c r="G2122" s="4" t="s">
        <v>4595</v>
      </c>
      <c r="H2122" s="4" t="s">
        <v>4596</v>
      </c>
    </row>
    <row r="2123" ht="15" spans="1:8">
      <c r="A2123" s="4" t="s">
        <v>4597</v>
      </c>
      <c r="B2123" s="4">
        <v>6.17078028383443</v>
      </c>
      <c r="C2123" s="4">
        <v>0</v>
      </c>
      <c r="D2123" s="4" t="s">
        <v>16</v>
      </c>
      <c r="E2123" s="4">
        <v>0.0032993</v>
      </c>
      <c r="F2123" s="4">
        <v>0.038857</v>
      </c>
      <c r="G2123" s="4"/>
      <c r="H2123" s="4" t="s">
        <v>268</v>
      </c>
    </row>
    <row r="2124" ht="15" spans="1:8">
      <c r="A2124" s="4" t="s">
        <v>4598</v>
      </c>
      <c r="B2124" s="4">
        <v>2709.51815563047</v>
      </c>
      <c r="C2124" s="4">
        <v>1566.27582615021</v>
      </c>
      <c r="D2124" s="4">
        <v>0.7907</v>
      </c>
      <c r="E2124" s="4">
        <v>0.0024624</v>
      </c>
      <c r="F2124" s="4">
        <v>0.031052</v>
      </c>
      <c r="G2124" s="4" t="s">
        <v>4599</v>
      </c>
      <c r="H2124" s="4" t="s">
        <v>4600</v>
      </c>
    </row>
    <row r="2125" ht="15" spans="1:8">
      <c r="A2125" s="4" t="s">
        <v>4601</v>
      </c>
      <c r="B2125" s="4">
        <v>618.384202272443</v>
      </c>
      <c r="C2125" s="4">
        <v>259.440743584959</v>
      </c>
      <c r="D2125" s="4">
        <v>1.2531</v>
      </c>
      <c r="E2125" s="4">
        <v>0.00052646</v>
      </c>
      <c r="F2125" s="4">
        <v>0.0090308</v>
      </c>
      <c r="G2125" s="4"/>
      <c r="H2125" s="4" t="s">
        <v>4602</v>
      </c>
    </row>
    <row r="2126" ht="15" spans="1:8">
      <c r="A2126" s="4" t="s">
        <v>4603</v>
      </c>
      <c r="B2126" s="4">
        <v>42.184091588196</v>
      </c>
      <c r="C2126" s="4">
        <v>8.80880359682621</v>
      </c>
      <c r="D2126" s="4">
        <v>2.2597</v>
      </c>
      <c r="E2126" s="5">
        <v>5.2419e-6</v>
      </c>
      <c r="F2126" s="4">
        <v>0.0001819</v>
      </c>
      <c r="G2126" s="4"/>
      <c r="H2126" s="4" t="s">
        <v>382</v>
      </c>
    </row>
    <row r="2127" ht="15" spans="1:8">
      <c r="A2127" s="4" t="s">
        <v>4604</v>
      </c>
      <c r="B2127" s="4">
        <v>1297.17484143217</v>
      </c>
      <c r="C2127" s="4">
        <v>710.498854401685</v>
      </c>
      <c r="D2127" s="4">
        <v>0.86847</v>
      </c>
      <c r="E2127" s="4">
        <v>0.0019731</v>
      </c>
      <c r="F2127" s="4">
        <v>0.026072</v>
      </c>
      <c r="G2127" s="4" t="s">
        <v>4605</v>
      </c>
      <c r="H2127" s="4" t="s">
        <v>4606</v>
      </c>
    </row>
    <row r="2128" ht="15" spans="1:8">
      <c r="A2128" s="4" t="s">
        <v>4607</v>
      </c>
      <c r="B2128" s="4">
        <v>13.2032251889292</v>
      </c>
      <c r="C2128" s="4">
        <v>79.2141320337149</v>
      </c>
      <c r="D2128" s="4">
        <v>-2.5849</v>
      </c>
      <c r="E2128" s="5">
        <v>3.7655e-11</v>
      </c>
      <c r="F2128" s="5">
        <v>4.4447e-9</v>
      </c>
      <c r="G2128" s="4" t="s">
        <v>4608</v>
      </c>
      <c r="H2128" s="4" t="s">
        <v>4609</v>
      </c>
    </row>
    <row r="2129" ht="15" spans="1:8">
      <c r="A2129" s="4" t="s">
        <v>4610</v>
      </c>
      <c r="B2129" s="4">
        <v>1215.59460231205</v>
      </c>
      <c r="C2129" s="4">
        <v>551.015850486065</v>
      </c>
      <c r="D2129" s="4">
        <v>1.1415</v>
      </c>
      <c r="E2129" s="5">
        <v>4.2164e-5</v>
      </c>
      <c r="F2129" s="4">
        <v>0.0011019</v>
      </c>
      <c r="G2129" s="4" t="s">
        <v>4611</v>
      </c>
      <c r="H2129" s="4" t="s">
        <v>4562</v>
      </c>
    </row>
    <row r="2130" ht="15" spans="1:8">
      <c r="A2130" s="4" t="s">
        <v>4612</v>
      </c>
      <c r="B2130" s="4">
        <v>726.443481979656</v>
      </c>
      <c r="C2130" s="4">
        <v>125.001758681603</v>
      </c>
      <c r="D2130" s="4">
        <v>2.5389</v>
      </c>
      <c r="E2130" s="4">
        <v>0.0036872</v>
      </c>
      <c r="F2130" s="4">
        <v>0.042311</v>
      </c>
      <c r="G2130" s="4" t="s">
        <v>4613</v>
      </c>
      <c r="H2130" s="4" t="s">
        <v>4614</v>
      </c>
    </row>
    <row r="2131" ht="15" spans="1:8">
      <c r="A2131" s="4" t="s">
        <v>4615</v>
      </c>
      <c r="B2131" s="4">
        <v>1441.91241420016</v>
      </c>
      <c r="C2131" s="4">
        <v>2288.02652778933</v>
      </c>
      <c r="D2131" s="4">
        <v>-0.66612</v>
      </c>
      <c r="E2131" s="4">
        <v>0.0034762</v>
      </c>
      <c r="F2131" s="4">
        <v>0.040446</v>
      </c>
      <c r="G2131" s="4"/>
      <c r="H2131" s="4" t="s">
        <v>4616</v>
      </c>
    </row>
    <row r="2132" ht="15" spans="1:8">
      <c r="A2132" s="4" t="s">
        <v>4617</v>
      </c>
      <c r="B2132" s="4">
        <v>165.471457969794</v>
      </c>
      <c r="C2132" s="4">
        <v>37.0097445270594</v>
      </c>
      <c r="D2132" s="4">
        <v>2.1606</v>
      </c>
      <c r="E2132" s="5">
        <v>7.7691e-5</v>
      </c>
      <c r="F2132" s="4">
        <v>0.0018632</v>
      </c>
      <c r="G2132" s="4" t="s">
        <v>4618</v>
      </c>
      <c r="H2132" s="4" t="s">
        <v>4619</v>
      </c>
    </row>
    <row r="2133" ht="15" spans="1:8">
      <c r="A2133" s="4" t="s">
        <v>4620</v>
      </c>
      <c r="B2133" s="4">
        <v>137.551641366938</v>
      </c>
      <c r="C2133" s="4">
        <v>65.6966483448282</v>
      </c>
      <c r="D2133" s="4">
        <v>1.0661</v>
      </c>
      <c r="E2133" s="4">
        <v>0.00022459</v>
      </c>
      <c r="F2133" s="4">
        <v>0.0044907</v>
      </c>
      <c r="G2133" s="4" t="s">
        <v>4621</v>
      </c>
      <c r="H2133" s="4" t="s">
        <v>4622</v>
      </c>
    </row>
    <row r="2134" ht="15" spans="1:8">
      <c r="A2134" s="4" t="s">
        <v>4623</v>
      </c>
      <c r="B2134" s="4">
        <v>436.681016974744</v>
      </c>
      <c r="C2134" s="4">
        <v>70.9511836903745</v>
      </c>
      <c r="D2134" s="4">
        <v>2.6217</v>
      </c>
      <c r="E2134" s="5">
        <v>7.4096e-22</v>
      </c>
      <c r="F2134" s="5">
        <v>3.2229e-19</v>
      </c>
      <c r="G2134" s="4"/>
      <c r="H2134" s="4" t="s">
        <v>4624</v>
      </c>
    </row>
    <row r="2135" ht="15" spans="1:8">
      <c r="A2135" s="4" t="s">
        <v>4625</v>
      </c>
      <c r="B2135" s="4">
        <v>6511.92258289297</v>
      </c>
      <c r="C2135" s="4">
        <v>18477.2854665068</v>
      </c>
      <c r="D2135" s="4">
        <v>-1.5046</v>
      </c>
      <c r="E2135" s="4">
        <v>0.0035324</v>
      </c>
      <c r="F2135" s="4">
        <v>0.040952</v>
      </c>
      <c r="G2135" s="4" t="s">
        <v>4626</v>
      </c>
      <c r="H2135" s="4" t="s">
        <v>4624</v>
      </c>
    </row>
    <row r="2136" ht="15" spans="1:8">
      <c r="A2136" s="4" t="s">
        <v>4627</v>
      </c>
      <c r="B2136" s="4">
        <v>51.8034284709386</v>
      </c>
      <c r="C2136" s="4">
        <v>10.911539156131</v>
      </c>
      <c r="D2136" s="4">
        <v>2.2472</v>
      </c>
      <c r="E2136" s="4">
        <v>0.00028681</v>
      </c>
      <c r="F2136" s="4">
        <v>0.0054434</v>
      </c>
      <c r="G2136" s="4"/>
      <c r="H2136" s="4" t="s">
        <v>4628</v>
      </c>
    </row>
    <row r="2137" ht="15" spans="1:8">
      <c r="A2137" s="4" t="s">
        <v>4629</v>
      </c>
      <c r="B2137" s="4">
        <v>41.3875314406669</v>
      </c>
      <c r="C2137" s="4">
        <v>171.885917537348</v>
      </c>
      <c r="D2137" s="4">
        <v>-2.0542</v>
      </c>
      <c r="E2137" s="5">
        <v>3.834e-5</v>
      </c>
      <c r="F2137" s="4">
        <v>0.0010204</v>
      </c>
      <c r="G2137" s="4" t="s">
        <v>4630</v>
      </c>
      <c r="H2137" s="4" t="s">
        <v>1055</v>
      </c>
    </row>
    <row r="2138" ht="15" spans="1:8">
      <c r="A2138" s="4" t="s">
        <v>4631</v>
      </c>
      <c r="B2138" s="4">
        <v>2724.55038872861</v>
      </c>
      <c r="C2138" s="4">
        <v>1494.90583127153</v>
      </c>
      <c r="D2138" s="4">
        <v>0.86596</v>
      </c>
      <c r="E2138" s="4">
        <v>0.0028954</v>
      </c>
      <c r="F2138" s="4">
        <v>0.035156</v>
      </c>
      <c r="G2138" s="4" t="s">
        <v>4632</v>
      </c>
      <c r="H2138" s="4" t="s">
        <v>1515</v>
      </c>
    </row>
    <row r="2139" ht="15" spans="1:8">
      <c r="A2139" s="4" t="s">
        <v>4633</v>
      </c>
      <c r="B2139" s="4">
        <v>22.5974779026648</v>
      </c>
      <c r="C2139" s="4">
        <v>0</v>
      </c>
      <c r="D2139" s="4" t="s">
        <v>16</v>
      </c>
      <c r="E2139" s="5">
        <v>2.489e-6</v>
      </c>
      <c r="F2139" s="5">
        <v>9.6851e-5</v>
      </c>
      <c r="G2139" s="4" t="s">
        <v>4634</v>
      </c>
      <c r="H2139" s="4" t="s">
        <v>353</v>
      </c>
    </row>
    <row r="2140" ht="15" spans="1:8">
      <c r="A2140" s="4" t="s">
        <v>4635</v>
      </c>
      <c r="B2140" s="4">
        <v>13.842937133571</v>
      </c>
      <c r="C2140" s="4">
        <v>1.48695826721319</v>
      </c>
      <c r="D2140" s="4">
        <v>3.2187</v>
      </c>
      <c r="E2140" s="4">
        <v>0.00046852</v>
      </c>
      <c r="F2140" s="4">
        <v>0.0081694</v>
      </c>
      <c r="G2140" s="4" t="s">
        <v>4636</v>
      </c>
      <c r="H2140" s="4" t="s">
        <v>3998</v>
      </c>
    </row>
    <row r="2141" ht="15" spans="1:8">
      <c r="A2141" s="4" t="s">
        <v>4637</v>
      </c>
      <c r="B2141" s="4">
        <v>4537.40319597023</v>
      </c>
      <c r="C2141" s="4">
        <v>469.826134255954</v>
      </c>
      <c r="D2141" s="4">
        <v>3.2717</v>
      </c>
      <c r="E2141" s="5">
        <v>2.7174e-8</v>
      </c>
      <c r="F2141" s="5">
        <v>1.7753e-6</v>
      </c>
      <c r="G2141" s="4" t="s">
        <v>4638</v>
      </c>
      <c r="H2141" s="4" t="s">
        <v>2117</v>
      </c>
    </row>
    <row r="2142" ht="15" spans="1:8">
      <c r="A2142" s="4" t="s">
        <v>4639</v>
      </c>
      <c r="B2142" s="4">
        <v>19.7286407269556</v>
      </c>
      <c r="C2142" s="4">
        <v>1.49314256241261</v>
      </c>
      <c r="D2142" s="4">
        <v>3.7239</v>
      </c>
      <c r="E2142" s="5">
        <v>7.7354e-6</v>
      </c>
      <c r="F2142" s="4">
        <v>0.00025665</v>
      </c>
      <c r="G2142" s="4" t="s">
        <v>4640</v>
      </c>
      <c r="H2142" s="4" t="s">
        <v>973</v>
      </c>
    </row>
    <row r="2143" ht="15" spans="1:8">
      <c r="A2143" s="4" t="s">
        <v>4641</v>
      </c>
      <c r="B2143" s="4">
        <v>512.651318236381</v>
      </c>
      <c r="C2143" s="4">
        <v>951.456146545051</v>
      </c>
      <c r="D2143" s="4">
        <v>-0.89216</v>
      </c>
      <c r="E2143" s="4">
        <v>0.00032876</v>
      </c>
      <c r="F2143" s="4">
        <v>0.0061045</v>
      </c>
      <c r="G2143" s="4"/>
      <c r="H2143" s="4"/>
    </row>
    <row r="2144" ht="15" spans="1:8">
      <c r="A2144" s="4" t="s">
        <v>4642</v>
      </c>
      <c r="B2144" s="4">
        <v>99.6495052213813</v>
      </c>
      <c r="C2144" s="4">
        <v>404.202450740005</v>
      </c>
      <c r="D2144" s="4">
        <v>-2.0201</v>
      </c>
      <c r="E2144" s="5">
        <v>8.7736e-14</v>
      </c>
      <c r="F2144" s="5">
        <v>1.6394e-11</v>
      </c>
      <c r="G2144" s="4" t="s">
        <v>4643</v>
      </c>
      <c r="H2144" s="4" t="s">
        <v>4644</v>
      </c>
    </row>
    <row r="2145" ht="15" spans="1:8">
      <c r="A2145" s="4" t="s">
        <v>4645</v>
      </c>
      <c r="B2145" s="4">
        <v>1260.58978649199</v>
      </c>
      <c r="C2145" s="4">
        <v>360.027036870013</v>
      </c>
      <c r="D2145" s="4">
        <v>1.8079</v>
      </c>
      <c r="E2145" s="5">
        <v>9.3942e-14</v>
      </c>
      <c r="F2145" s="5">
        <v>1.7444e-11</v>
      </c>
      <c r="G2145" s="4" t="s">
        <v>4646</v>
      </c>
      <c r="H2145" s="4" t="s">
        <v>4647</v>
      </c>
    </row>
    <row r="2146" ht="15" spans="1:8">
      <c r="A2146" s="4" t="s">
        <v>4648</v>
      </c>
      <c r="B2146" s="4">
        <v>41.3083528868512</v>
      </c>
      <c r="C2146" s="4">
        <v>2.51437531518368</v>
      </c>
      <c r="D2146" s="4">
        <v>4.0382</v>
      </c>
      <c r="E2146" s="5">
        <v>7.5659e-10</v>
      </c>
      <c r="F2146" s="5">
        <v>7.0865e-8</v>
      </c>
      <c r="G2146" s="4"/>
      <c r="H2146" s="4" t="s">
        <v>599</v>
      </c>
    </row>
    <row r="2147" ht="15" spans="1:8">
      <c r="A2147" s="4" t="s">
        <v>4649</v>
      </c>
      <c r="B2147" s="4">
        <v>233.157469954045</v>
      </c>
      <c r="C2147" s="4">
        <v>129.20581999434</v>
      </c>
      <c r="D2147" s="4">
        <v>0.85163</v>
      </c>
      <c r="E2147" s="4">
        <v>0.0021521</v>
      </c>
      <c r="F2147" s="4">
        <v>0.027948</v>
      </c>
      <c r="G2147" s="4" t="s">
        <v>4650</v>
      </c>
      <c r="H2147" s="4" t="s">
        <v>4651</v>
      </c>
    </row>
    <row r="2148" ht="15" spans="1:8">
      <c r="A2148" s="4" t="s">
        <v>4652</v>
      </c>
      <c r="B2148" s="4">
        <v>3.32774606307074</v>
      </c>
      <c r="C2148" s="4">
        <v>18.8058717114396</v>
      </c>
      <c r="D2148" s="4">
        <v>-2.4986</v>
      </c>
      <c r="E2148" s="4">
        <v>0.00043831</v>
      </c>
      <c r="F2148" s="4">
        <v>0.0077275</v>
      </c>
      <c r="G2148" s="4" t="s">
        <v>4653</v>
      </c>
      <c r="H2148" s="4" t="s">
        <v>4654</v>
      </c>
    </row>
    <row r="2149" ht="15" spans="1:8">
      <c r="A2149" s="4" t="s">
        <v>4655</v>
      </c>
      <c r="B2149" s="4">
        <v>2281.09785934923</v>
      </c>
      <c r="C2149" s="4">
        <v>1148.462569347</v>
      </c>
      <c r="D2149" s="4">
        <v>0.99002</v>
      </c>
      <c r="E2149" s="4">
        <v>0.0011</v>
      </c>
      <c r="F2149" s="4">
        <v>0.016452</v>
      </c>
      <c r="G2149" s="4" t="s">
        <v>4656</v>
      </c>
      <c r="H2149" s="4" t="s">
        <v>4657</v>
      </c>
    </row>
    <row r="2150" ht="15" spans="1:8">
      <c r="A2150" s="4" t="s">
        <v>4658</v>
      </c>
      <c r="B2150" s="4">
        <v>308.736082559907</v>
      </c>
      <c r="C2150" s="4">
        <v>149.92987473253</v>
      </c>
      <c r="D2150" s="4">
        <v>1.0421</v>
      </c>
      <c r="E2150" s="4">
        <v>0.00013135</v>
      </c>
      <c r="F2150" s="4">
        <v>0.0028723</v>
      </c>
      <c r="G2150" s="4" t="s">
        <v>4659</v>
      </c>
      <c r="H2150" s="4" t="s">
        <v>4660</v>
      </c>
    </row>
    <row r="2151" ht="15" spans="1:8">
      <c r="A2151" s="4" t="s">
        <v>4661</v>
      </c>
      <c r="B2151" s="4">
        <v>7315.66477905461</v>
      </c>
      <c r="C2151" s="4">
        <v>437.065584396344</v>
      </c>
      <c r="D2151" s="4">
        <v>4.0651</v>
      </c>
      <c r="E2151" s="5">
        <v>8.9129e-9</v>
      </c>
      <c r="F2151" s="5">
        <v>6.551e-7</v>
      </c>
      <c r="G2151" s="4"/>
      <c r="H2151" s="4"/>
    </row>
    <row r="2152" ht="15" spans="1:8">
      <c r="A2152" s="4" t="s">
        <v>4662</v>
      </c>
      <c r="B2152" s="4">
        <v>113.367173794644</v>
      </c>
      <c r="C2152" s="4">
        <v>378.23113286416</v>
      </c>
      <c r="D2152" s="4">
        <v>-1.7383</v>
      </c>
      <c r="E2152" s="5">
        <v>5.4635e-11</v>
      </c>
      <c r="F2152" s="5">
        <v>6.3313e-9</v>
      </c>
      <c r="G2152" s="4" t="s">
        <v>4663</v>
      </c>
      <c r="H2152" s="4" t="s">
        <v>4664</v>
      </c>
    </row>
    <row r="2153" ht="15" spans="1:8">
      <c r="A2153" s="4" t="s">
        <v>4665</v>
      </c>
      <c r="B2153" s="4">
        <v>130.173208603438</v>
      </c>
      <c r="C2153" s="4">
        <v>42.7069484022086</v>
      </c>
      <c r="D2153" s="4">
        <v>1.6079</v>
      </c>
      <c r="E2153" s="5">
        <v>4.6769e-7</v>
      </c>
      <c r="F2153" s="5">
        <v>2.2298e-5</v>
      </c>
      <c r="G2153" s="4" t="s">
        <v>4666</v>
      </c>
      <c r="H2153" s="4"/>
    </row>
    <row r="2154" ht="15" spans="1:8">
      <c r="A2154" s="4" t="s">
        <v>4667</v>
      </c>
      <c r="B2154" s="4">
        <v>4532.77048149669</v>
      </c>
      <c r="C2154" s="4">
        <v>866.682644211096</v>
      </c>
      <c r="D2154" s="4">
        <v>2.3868</v>
      </c>
      <c r="E2154" s="5">
        <v>6.7136e-23</v>
      </c>
      <c r="F2154" s="5">
        <v>3.2796e-20</v>
      </c>
      <c r="G2154" s="4" t="s">
        <v>4668</v>
      </c>
      <c r="H2154" s="4" t="s">
        <v>3740</v>
      </c>
    </row>
    <row r="2155" ht="15" spans="1:8">
      <c r="A2155" s="4" t="s">
        <v>4669</v>
      </c>
      <c r="B2155" s="4">
        <v>41.5970473668327</v>
      </c>
      <c r="C2155" s="4">
        <v>102.921815377344</v>
      </c>
      <c r="D2155" s="4">
        <v>-1.307</v>
      </c>
      <c r="E2155" s="5">
        <v>8.2748e-5</v>
      </c>
      <c r="F2155" s="4">
        <v>0.0019648</v>
      </c>
      <c r="G2155" s="4"/>
      <c r="H2155" s="4" t="s">
        <v>1244</v>
      </c>
    </row>
    <row r="2156" ht="15" spans="1:8">
      <c r="A2156" s="4" t="s">
        <v>4670</v>
      </c>
      <c r="B2156" s="4">
        <v>69.5046095918984</v>
      </c>
      <c r="C2156" s="4">
        <v>6.15056079919252</v>
      </c>
      <c r="D2156" s="4">
        <v>3.4983</v>
      </c>
      <c r="E2156" s="5">
        <v>9.1215e-6</v>
      </c>
      <c r="F2156" s="4">
        <v>0.00029433</v>
      </c>
      <c r="G2156" s="4" t="s">
        <v>4671</v>
      </c>
      <c r="H2156" s="4" t="s">
        <v>4672</v>
      </c>
    </row>
    <row r="2157" ht="15" spans="1:8">
      <c r="A2157" s="4" t="s">
        <v>4673</v>
      </c>
      <c r="B2157" s="4">
        <v>21.6009286654826</v>
      </c>
      <c r="C2157" s="4">
        <v>117.489768807503</v>
      </c>
      <c r="D2157" s="4">
        <v>-2.4434</v>
      </c>
      <c r="E2157" s="5">
        <v>7.7096e-5</v>
      </c>
      <c r="F2157" s="4">
        <v>0.0018525</v>
      </c>
      <c r="G2157" s="4" t="s">
        <v>4674</v>
      </c>
      <c r="H2157" s="4"/>
    </row>
    <row r="2158" ht="15" spans="1:8">
      <c r="A2158" s="4" t="s">
        <v>4675</v>
      </c>
      <c r="B2158" s="4">
        <v>46.5129341320208</v>
      </c>
      <c r="C2158" s="4">
        <v>1.37401226076026</v>
      </c>
      <c r="D2158" s="4">
        <v>5.0812</v>
      </c>
      <c r="E2158" s="5">
        <v>1.9655e-8</v>
      </c>
      <c r="F2158" s="5">
        <v>1.3288e-6</v>
      </c>
      <c r="G2158" s="4" t="s">
        <v>4676</v>
      </c>
      <c r="H2158" s="4"/>
    </row>
    <row r="2159" ht="15" spans="1:8">
      <c r="A2159" s="4" t="s">
        <v>4677</v>
      </c>
      <c r="B2159" s="4">
        <v>264.407117040961</v>
      </c>
      <c r="C2159" s="4">
        <v>452.575947639914</v>
      </c>
      <c r="D2159" s="4">
        <v>-0.7754</v>
      </c>
      <c r="E2159" s="4">
        <v>0.0016703</v>
      </c>
      <c r="F2159" s="4">
        <v>0.022939</v>
      </c>
      <c r="G2159" s="4" t="s">
        <v>4678</v>
      </c>
      <c r="H2159" s="4" t="s">
        <v>4679</v>
      </c>
    </row>
    <row r="2160" ht="15" spans="1:8">
      <c r="A2160" s="4" t="s">
        <v>4680</v>
      </c>
      <c r="B2160" s="4">
        <v>12.3737588667386</v>
      </c>
      <c r="C2160" s="4">
        <v>36.6306549400409</v>
      </c>
      <c r="D2160" s="4">
        <v>-1.5658</v>
      </c>
      <c r="E2160" s="4">
        <v>0.0018401</v>
      </c>
      <c r="F2160" s="4">
        <v>0.02472</v>
      </c>
      <c r="G2160" s="4" t="s">
        <v>4681</v>
      </c>
      <c r="H2160" s="4" t="s">
        <v>2611</v>
      </c>
    </row>
    <row r="2161" ht="15" spans="1:8">
      <c r="A2161" s="4" t="s">
        <v>4682</v>
      </c>
      <c r="B2161" s="4">
        <v>680.999513696293</v>
      </c>
      <c r="C2161" s="4">
        <v>398.934300090546</v>
      </c>
      <c r="D2161" s="4">
        <v>0.7715</v>
      </c>
      <c r="E2161" s="4">
        <v>0.0014053</v>
      </c>
      <c r="F2161" s="4">
        <v>0.019941</v>
      </c>
      <c r="G2161" s="4" t="s">
        <v>4683</v>
      </c>
      <c r="H2161" s="4" t="s">
        <v>4684</v>
      </c>
    </row>
    <row r="2162" ht="15" spans="1:8">
      <c r="A2162" s="4" t="s">
        <v>4685</v>
      </c>
      <c r="B2162" s="4">
        <v>461.428931786264</v>
      </c>
      <c r="C2162" s="4">
        <v>911.770524802743</v>
      </c>
      <c r="D2162" s="4">
        <v>-0.98256</v>
      </c>
      <c r="E2162" s="5">
        <v>5.5484e-5</v>
      </c>
      <c r="F2162" s="4">
        <v>0.0013982</v>
      </c>
      <c r="G2162" s="4" t="s">
        <v>4686</v>
      </c>
      <c r="H2162" s="4" t="s">
        <v>553</v>
      </c>
    </row>
    <row r="2163" ht="15" spans="1:8">
      <c r="A2163" s="4" t="s">
        <v>4687</v>
      </c>
      <c r="B2163" s="4">
        <v>1033.86480900593</v>
      </c>
      <c r="C2163" s="4">
        <v>544.056867901005</v>
      </c>
      <c r="D2163" s="4">
        <v>0.92622</v>
      </c>
      <c r="E2163" s="5">
        <v>9.4311e-5</v>
      </c>
      <c r="F2163" s="4">
        <v>0.002181</v>
      </c>
      <c r="G2163" s="4" t="s">
        <v>4688</v>
      </c>
      <c r="H2163" s="4" t="s">
        <v>252</v>
      </c>
    </row>
    <row r="2164" ht="15" spans="1:8">
      <c r="A2164" s="4" t="s">
        <v>4689</v>
      </c>
      <c r="B2164" s="4">
        <v>95.7039676603877</v>
      </c>
      <c r="C2164" s="4">
        <v>8.00885145999315</v>
      </c>
      <c r="D2164" s="4">
        <v>3.5789</v>
      </c>
      <c r="E2164" s="4">
        <v>0.00016963</v>
      </c>
      <c r="F2164" s="4">
        <v>0.0035412</v>
      </c>
      <c r="G2164" s="4" t="s">
        <v>4690</v>
      </c>
      <c r="H2164" s="4" t="s">
        <v>4691</v>
      </c>
    </row>
    <row r="2165" ht="15" spans="1:8">
      <c r="A2165" s="4" t="s">
        <v>4692</v>
      </c>
      <c r="B2165" s="4">
        <v>203.191218483741</v>
      </c>
      <c r="C2165" s="4">
        <v>92.070653572702</v>
      </c>
      <c r="D2165" s="4">
        <v>1.142</v>
      </c>
      <c r="E2165" s="5">
        <v>6.1919e-5</v>
      </c>
      <c r="F2165" s="4">
        <v>0.0015396</v>
      </c>
      <c r="G2165" s="4" t="s">
        <v>4693</v>
      </c>
      <c r="H2165" s="4" t="s">
        <v>1522</v>
      </c>
    </row>
    <row r="2166" ht="15" spans="1:8">
      <c r="A2166" s="4" t="s">
        <v>4694</v>
      </c>
      <c r="B2166" s="4">
        <v>71.0678267797959</v>
      </c>
      <c r="C2166" s="4">
        <v>31.4271153512265</v>
      </c>
      <c r="D2166" s="4">
        <v>1.1772</v>
      </c>
      <c r="E2166" s="4">
        <v>0.0016938</v>
      </c>
      <c r="F2166" s="4">
        <v>0.023242</v>
      </c>
      <c r="G2166" s="4" t="s">
        <v>4695</v>
      </c>
      <c r="H2166" s="4" t="s">
        <v>4696</v>
      </c>
    </row>
    <row r="2167" ht="15" spans="1:8">
      <c r="A2167" s="4" t="s">
        <v>4697</v>
      </c>
      <c r="B2167" s="4">
        <v>772.016868131816</v>
      </c>
      <c r="C2167" s="4">
        <v>418.335874813342</v>
      </c>
      <c r="D2167" s="4">
        <v>0.88397</v>
      </c>
      <c r="E2167" s="4">
        <v>0.00030632</v>
      </c>
      <c r="F2167" s="4">
        <v>0.0057348</v>
      </c>
      <c r="G2167" s="4" t="s">
        <v>4698</v>
      </c>
      <c r="H2167" s="4" t="s">
        <v>4699</v>
      </c>
    </row>
    <row r="2168" ht="15" spans="1:8">
      <c r="A2168" s="4" t="s">
        <v>4700</v>
      </c>
      <c r="B2168" s="4">
        <v>185.894548043671</v>
      </c>
      <c r="C2168" s="4">
        <v>33.208100176266</v>
      </c>
      <c r="D2168" s="4">
        <v>2.4849</v>
      </c>
      <c r="E2168" s="5">
        <v>7.5701e-5</v>
      </c>
      <c r="F2168" s="4">
        <v>0.0018293</v>
      </c>
      <c r="G2168" s="4" t="s">
        <v>4701</v>
      </c>
      <c r="H2168" s="4" t="s">
        <v>4702</v>
      </c>
    </row>
    <row r="2169" ht="15" spans="1:8">
      <c r="A2169" s="4" t="s">
        <v>4703</v>
      </c>
      <c r="B2169" s="4">
        <v>30.0075834623045</v>
      </c>
      <c r="C2169" s="4">
        <v>10.3282562382681</v>
      </c>
      <c r="D2169" s="4">
        <v>1.5387</v>
      </c>
      <c r="E2169" s="4">
        <v>0.0041046</v>
      </c>
      <c r="F2169" s="4">
        <v>0.046055</v>
      </c>
      <c r="G2169" s="4" t="s">
        <v>4704</v>
      </c>
      <c r="H2169" s="4" t="s">
        <v>4705</v>
      </c>
    </row>
    <row r="2170" ht="15" spans="1:8">
      <c r="A2170" s="4" t="s">
        <v>4706</v>
      </c>
      <c r="B2170" s="4">
        <v>1238.84451004365</v>
      </c>
      <c r="C2170" s="4">
        <v>57.4062977182294</v>
      </c>
      <c r="D2170" s="4">
        <v>4.4316</v>
      </c>
      <c r="E2170" s="5">
        <v>5.4951e-18</v>
      </c>
      <c r="F2170" s="5">
        <v>1.8562e-15</v>
      </c>
      <c r="G2170" s="4"/>
      <c r="H2170" s="4" t="s">
        <v>4707</v>
      </c>
    </row>
    <row r="2171" ht="15" spans="1:8">
      <c r="A2171" s="4" t="s">
        <v>4708</v>
      </c>
      <c r="B2171" s="4">
        <v>12.2663537411807</v>
      </c>
      <c r="C2171" s="4">
        <v>36.5519392984069</v>
      </c>
      <c r="D2171" s="4">
        <v>-1.5752</v>
      </c>
      <c r="E2171" s="4">
        <v>0.00051137</v>
      </c>
      <c r="F2171" s="4">
        <v>0.0088054</v>
      </c>
      <c r="G2171" s="4" t="s">
        <v>4709</v>
      </c>
      <c r="H2171" s="4" t="s">
        <v>488</v>
      </c>
    </row>
    <row r="2172" ht="15" spans="1:8">
      <c r="A2172" s="4" t="s">
        <v>4710</v>
      </c>
      <c r="B2172" s="4">
        <v>8929.24754239682</v>
      </c>
      <c r="C2172" s="4">
        <v>5572.57702130458</v>
      </c>
      <c r="D2172" s="4">
        <v>0.68019</v>
      </c>
      <c r="E2172" s="4">
        <v>0.0024475</v>
      </c>
      <c r="F2172" s="4">
        <v>0.030943</v>
      </c>
      <c r="G2172" s="4" t="s">
        <v>4711</v>
      </c>
      <c r="H2172" s="4"/>
    </row>
    <row r="2173" ht="15" spans="1:8">
      <c r="A2173" s="4" t="s">
        <v>4712</v>
      </c>
      <c r="B2173" s="4">
        <v>521.683099051101</v>
      </c>
      <c r="C2173" s="4">
        <v>50.3553704585084</v>
      </c>
      <c r="D2173" s="4">
        <v>3.373</v>
      </c>
      <c r="E2173" s="5">
        <v>2.4481e-25</v>
      </c>
      <c r="F2173" s="5">
        <v>1.4395e-22</v>
      </c>
      <c r="G2173" s="4" t="s">
        <v>4713</v>
      </c>
      <c r="H2173" s="4" t="s">
        <v>4714</v>
      </c>
    </row>
    <row r="2174" ht="15" spans="1:8">
      <c r="A2174" s="4" t="s">
        <v>4715</v>
      </c>
      <c r="B2174" s="4">
        <v>104.459348664421</v>
      </c>
      <c r="C2174" s="4">
        <v>26.8919732125621</v>
      </c>
      <c r="D2174" s="4">
        <v>1.9577</v>
      </c>
      <c r="E2174" s="5">
        <v>2.8981e-7</v>
      </c>
      <c r="F2174" s="5">
        <v>1.4401e-5</v>
      </c>
      <c r="G2174" s="4" t="s">
        <v>4716</v>
      </c>
      <c r="H2174" s="4" t="s">
        <v>4717</v>
      </c>
    </row>
    <row r="2175" ht="15" spans="1:8">
      <c r="A2175" s="4" t="s">
        <v>4718</v>
      </c>
      <c r="B2175" s="4">
        <v>380.538893583931</v>
      </c>
      <c r="C2175" s="4">
        <v>198.736714361917</v>
      </c>
      <c r="D2175" s="4">
        <v>0.93719</v>
      </c>
      <c r="E2175" s="4">
        <v>0.00028646</v>
      </c>
      <c r="F2175" s="4">
        <v>0.0054433</v>
      </c>
      <c r="G2175" s="4"/>
      <c r="H2175" s="4" t="s">
        <v>4719</v>
      </c>
    </row>
    <row r="2176" ht="15" spans="1:8">
      <c r="A2176" s="4" t="s">
        <v>4720</v>
      </c>
      <c r="B2176" s="4">
        <v>329.855606375065</v>
      </c>
      <c r="C2176" s="4">
        <v>190.716852614303</v>
      </c>
      <c r="D2176" s="4">
        <v>0.7904</v>
      </c>
      <c r="E2176" s="4">
        <v>0.001569</v>
      </c>
      <c r="F2176" s="4">
        <v>0.021812</v>
      </c>
      <c r="G2176" s="4"/>
      <c r="H2176" s="4"/>
    </row>
    <row r="2177" ht="15" spans="1:8">
      <c r="A2177" s="4" t="s">
        <v>4721</v>
      </c>
      <c r="B2177" s="4">
        <v>73.409075945127</v>
      </c>
      <c r="C2177" s="4">
        <v>30.2760639023627</v>
      </c>
      <c r="D2177" s="4">
        <v>1.2778</v>
      </c>
      <c r="E2177" s="4">
        <v>0.00059981</v>
      </c>
      <c r="F2177" s="4">
        <v>0.010077</v>
      </c>
      <c r="G2177" s="4"/>
      <c r="H2177" s="4"/>
    </row>
    <row r="2178" ht="15" spans="1:8">
      <c r="A2178" s="4" t="s">
        <v>4722</v>
      </c>
      <c r="B2178" s="4">
        <v>1173.23436949903</v>
      </c>
      <c r="C2178" s="4">
        <v>2012.81501085693</v>
      </c>
      <c r="D2178" s="4">
        <v>-0.77872</v>
      </c>
      <c r="E2178" s="4">
        <v>0.00081052</v>
      </c>
      <c r="F2178" s="4">
        <v>0.012874</v>
      </c>
      <c r="G2178" s="4"/>
      <c r="H2178" s="4"/>
    </row>
    <row r="2179" ht="15" spans="1:8">
      <c r="A2179" s="4" t="s">
        <v>4723</v>
      </c>
      <c r="B2179" s="4">
        <v>14.1534628411705</v>
      </c>
      <c r="C2179" s="4">
        <v>41.3470407224375</v>
      </c>
      <c r="D2179" s="4">
        <v>-1.5466</v>
      </c>
      <c r="E2179" s="4">
        <v>0.0003767</v>
      </c>
      <c r="F2179" s="4">
        <v>0.0068076</v>
      </c>
      <c r="G2179" s="4"/>
      <c r="H2179" s="4" t="s">
        <v>433</v>
      </c>
    </row>
    <row r="2180" ht="15" spans="1:8">
      <c r="A2180" s="4" t="s">
        <v>4724</v>
      </c>
      <c r="B2180" s="4">
        <v>47.2710722014899</v>
      </c>
      <c r="C2180" s="4">
        <v>16.2202675579674</v>
      </c>
      <c r="D2180" s="4">
        <v>1.5432</v>
      </c>
      <c r="E2180" s="4">
        <v>0.00027671</v>
      </c>
      <c r="F2180" s="4">
        <v>0.0052971</v>
      </c>
      <c r="G2180" s="4"/>
      <c r="H2180" s="4"/>
    </row>
    <row r="2181" ht="15" spans="1:8">
      <c r="A2181" s="4" t="s">
        <v>4725</v>
      </c>
      <c r="B2181" s="4">
        <v>235.582234145843</v>
      </c>
      <c r="C2181" s="4">
        <v>636.431914532793</v>
      </c>
      <c r="D2181" s="4">
        <v>-1.4338</v>
      </c>
      <c r="E2181" s="5">
        <v>1.4464e-8</v>
      </c>
      <c r="F2181" s="5">
        <v>1.005e-6</v>
      </c>
      <c r="G2181" s="4" t="s">
        <v>4726</v>
      </c>
      <c r="H2181" s="4" t="s">
        <v>4727</v>
      </c>
    </row>
    <row r="2182" ht="15" spans="1:8">
      <c r="A2182" s="4" t="s">
        <v>4728</v>
      </c>
      <c r="B2182" s="4">
        <v>3533.54641842464</v>
      </c>
      <c r="C2182" s="4">
        <v>6990.81153008899</v>
      </c>
      <c r="D2182" s="4">
        <v>-0.98434</v>
      </c>
      <c r="E2182" s="5">
        <v>2.5788e-5</v>
      </c>
      <c r="F2182" s="4">
        <v>0.00072081</v>
      </c>
      <c r="G2182" s="4" t="s">
        <v>4729</v>
      </c>
      <c r="H2182" s="4" t="s">
        <v>4730</v>
      </c>
    </row>
    <row r="2183" ht="15" spans="1:8">
      <c r="A2183" s="4" t="s">
        <v>4731</v>
      </c>
      <c r="B2183" s="4">
        <v>660.852316606621</v>
      </c>
      <c r="C2183" s="4">
        <v>1112.87042980867</v>
      </c>
      <c r="D2183" s="4">
        <v>-0.75189</v>
      </c>
      <c r="E2183" s="4">
        <v>0.0014095</v>
      </c>
      <c r="F2183" s="4">
        <v>0.019989</v>
      </c>
      <c r="G2183" s="4" t="s">
        <v>4732</v>
      </c>
      <c r="H2183" s="4" t="s">
        <v>4733</v>
      </c>
    </row>
    <row r="2184" ht="15" spans="1:8">
      <c r="A2184" s="4" t="s">
        <v>4734</v>
      </c>
      <c r="B2184" s="4">
        <v>0.279782365499697</v>
      </c>
      <c r="C2184" s="4">
        <v>7.55853303468615</v>
      </c>
      <c r="D2184" s="4">
        <v>-4.7557</v>
      </c>
      <c r="E2184" s="4">
        <v>0.0024782</v>
      </c>
      <c r="F2184" s="4">
        <v>0.031176</v>
      </c>
      <c r="G2184" s="4"/>
      <c r="H2184" s="4" t="s">
        <v>4735</v>
      </c>
    </row>
    <row r="2185" ht="15" spans="1:8">
      <c r="A2185" s="4" t="s">
        <v>4736</v>
      </c>
      <c r="B2185" s="4">
        <v>144.782935136725</v>
      </c>
      <c r="C2185" s="4">
        <v>250.800272200482</v>
      </c>
      <c r="D2185" s="4">
        <v>-0.79265</v>
      </c>
      <c r="E2185" s="4">
        <v>0.003222</v>
      </c>
      <c r="F2185" s="4">
        <v>0.038186</v>
      </c>
      <c r="G2185" s="4"/>
      <c r="H2185" s="4"/>
    </row>
    <row r="2186" ht="15" spans="1:8">
      <c r="A2186" s="4" t="s">
        <v>4737</v>
      </c>
      <c r="B2186" s="4">
        <v>1111.8073501086</v>
      </c>
      <c r="C2186" s="4">
        <v>1882.29656454823</v>
      </c>
      <c r="D2186" s="4">
        <v>-0.75959</v>
      </c>
      <c r="E2186" s="4">
        <v>0.0011882</v>
      </c>
      <c r="F2186" s="4">
        <v>0.01752</v>
      </c>
      <c r="G2186" s="4" t="s">
        <v>4738</v>
      </c>
      <c r="H2186" s="4" t="s">
        <v>4739</v>
      </c>
    </row>
    <row r="2187" ht="15" spans="1:8">
      <c r="A2187" s="4" t="s">
        <v>4740</v>
      </c>
      <c r="B2187" s="4">
        <v>8.32249665006528</v>
      </c>
      <c r="C2187" s="4">
        <v>37.1011549438096</v>
      </c>
      <c r="D2187" s="4">
        <v>-2.1564</v>
      </c>
      <c r="E2187" s="5">
        <v>1.2813e-5</v>
      </c>
      <c r="F2187" s="4">
        <v>0.000395</v>
      </c>
      <c r="G2187" s="4"/>
      <c r="H2187" s="4"/>
    </row>
    <row r="2188" ht="15" spans="1:8">
      <c r="A2188" s="4" t="s">
        <v>4741</v>
      </c>
      <c r="B2188" s="4">
        <v>194.6779987963</v>
      </c>
      <c r="C2188" s="4">
        <v>528.595704337408</v>
      </c>
      <c r="D2188" s="4">
        <v>-1.4411</v>
      </c>
      <c r="E2188" s="5">
        <v>1.9669e-8</v>
      </c>
      <c r="F2188" s="5">
        <v>1.3288e-6</v>
      </c>
      <c r="G2188" s="4" t="s">
        <v>4742</v>
      </c>
      <c r="H2188" s="4" t="s">
        <v>436</v>
      </c>
    </row>
    <row r="2189" ht="15" spans="1:8">
      <c r="A2189" s="4" t="s">
        <v>4743</v>
      </c>
      <c r="B2189" s="4">
        <v>126.258379113217</v>
      </c>
      <c r="C2189" s="4">
        <v>386.754860246197</v>
      </c>
      <c r="D2189" s="4">
        <v>-1.615</v>
      </c>
      <c r="E2189" s="4">
        <v>0.0012722</v>
      </c>
      <c r="F2189" s="4">
        <v>0.018471</v>
      </c>
      <c r="G2189" s="4" t="s">
        <v>4744</v>
      </c>
      <c r="H2189" s="4" t="s">
        <v>436</v>
      </c>
    </row>
    <row r="2190" ht="15" spans="1:8">
      <c r="A2190" s="4" t="s">
        <v>4745</v>
      </c>
      <c r="B2190" s="4">
        <v>680.164785381871</v>
      </c>
      <c r="C2190" s="4">
        <v>1191.77927813</v>
      </c>
      <c r="D2190" s="4">
        <v>-0.80916</v>
      </c>
      <c r="E2190" s="4">
        <v>0.00058547</v>
      </c>
      <c r="F2190" s="4">
        <v>0.0098724</v>
      </c>
      <c r="G2190" s="4" t="s">
        <v>4746</v>
      </c>
      <c r="H2190" s="4" t="s">
        <v>4747</v>
      </c>
    </row>
    <row r="2191" ht="15" spans="1:8">
      <c r="A2191" s="4" t="s">
        <v>4748</v>
      </c>
      <c r="B2191" s="4">
        <v>423.598423883451</v>
      </c>
      <c r="C2191" s="4">
        <v>793.768094696976</v>
      </c>
      <c r="D2191" s="4">
        <v>-0.90602</v>
      </c>
      <c r="E2191" s="4">
        <v>0.00016063</v>
      </c>
      <c r="F2191" s="4">
        <v>0.0034024</v>
      </c>
      <c r="G2191" s="4" t="s">
        <v>4749</v>
      </c>
      <c r="H2191" s="4" t="s">
        <v>4750</v>
      </c>
    </row>
    <row r="2192" ht="15" spans="1:8">
      <c r="A2192" s="4" t="s">
        <v>4751</v>
      </c>
      <c r="B2192" s="4">
        <v>116.895445257826</v>
      </c>
      <c r="C2192" s="4">
        <v>484.105050213068</v>
      </c>
      <c r="D2192" s="4">
        <v>-2.0501</v>
      </c>
      <c r="E2192" s="5">
        <v>4.7873e-15</v>
      </c>
      <c r="F2192" s="5">
        <v>1.0936e-12</v>
      </c>
      <c r="G2192" s="4" t="s">
        <v>10</v>
      </c>
      <c r="H2192" s="4"/>
    </row>
    <row r="2193" ht="15" spans="1:8">
      <c r="A2193" s="4" t="s">
        <v>4752</v>
      </c>
      <c r="B2193" s="4">
        <v>637.171668497434</v>
      </c>
      <c r="C2193" s="4">
        <v>1183.42997935466</v>
      </c>
      <c r="D2193" s="4">
        <v>-0.89322</v>
      </c>
      <c r="E2193" s="4">
        <v>0.00014815</v>
      </c>
      <c r="F2193" s="4">
        <v>0.0031699</v>
      </c>
      <c r="G2193" s="4" t="s">
        <v>4753</v>
      </c>
      <c r="H2193" s="4" t="s">
        <v>4754</v>
      </c>
    </row>
    <row r="2194" ht="15" spans="1:8">
      <c r="A2194" s="4" t="s">
        <v>4755</v>
      </c>
      <c r="B2194" s="4">
        <v>7.63117879553244</v>
      </c>
      <c r="C2194" s="4">
        <v>25.236517579828</v>
      </c>
      <c r="D2194" s="4">
        <v>-1.7255</v>
      </c>
      <c r="E2194" s="4">
        <v>0.0042481</v>
      </c>
      <c r="F2194" s="4">
        <v>0.047256</v>
      </c>
      <c r="G2194" s="4"/>
      <c r="H2194" s="4"/>
    </row>
    <row r="2195" ht="15" spans="1:8">
      <c r="A2195" s="4" t="s">
        <v>4756</v>
      </c>
      <c r="B2195" s="4">
        <v>8.69376196048598</v>
      </c>
      <c r="C2195" s="4">
        <v>41.6687356620709</v>
      </c>
      <c r="D2195" s="4">
        <v>-2.2609</v>
      </c>
      <c r="E2195" s="5">
        <v>2.5482e-6</v>
      </c>
      <c r="F2195" s="5">
        <v>9.8671e-5</v>
      </c>
      <c r="G2195" s="4" t="s">
        <v>4757</v>
      </c>
      <c r="H2195" s="4"/>
    </row>
    <row r="2196" ht="15" spans="1:8">
      <c r="A2196" s="4" t="s">
        <v>4758</v>
      </c>
      <c r="B2196" s="4">
        <v>7.78414842465296</v>
      </c>
      <c r="C2196" s="4">
        <v>0</v>
      </c>
      <c r="D2196" s="4" t="s">
        <v>16</v>
      </c>
      <c r="E2196" s="4">
        <v>0.00064642</v>
      </c>
      <c r="F2196" s="4">
        <v>0.010724</v>
      </c>
      <c r="G2196" s="4" t="s">
        <v>4759</v>
      </c>
      <c r="H2196" s="4" t="s">
        <v>501</v>
      </c>
    </row>
    <row r="2197" ht="15" spans="1:8">
      <c r="A2197" s="4" t="s">
        <v>4760</v>
      </c>
      <c r="B2197" s="4">
        <v>51.301471850372</v>
      </c>
      <c r="C2197" s="4">
        <v>13.0499706807593</v>
      </c>
      <c r="D2197" s="4">
        <v>1.975</v>
      </c>
      <c r="E2197" s="5">
        <v>1.1685e-5</v>
      </c>
      <c r="F2197" s="4">
        <v>0.00036519</v>
      </c>
      <c r="G2197" s="4" t="s">
        <v>4761</v>
      </c>
      <c r="H2197" s="4" t="s">
        <v>501</v>
      </c>
    </row>
    <row r="2198" ht="15" spans="1:8">
      <c r="A2198" s="4" t="s">
        <v>4762</v>
      </c>
      <c r="B2198" s="4">
        <v>22.9253415420846</v>
      </c>
      <c r="C2198" s="4">
        <v>133.025527953656</v>
      </c>
      <c r="D2198" s="4">
        <v>-2.5367</v>
      </c>
      <c r="E2198" s="4">
        <v>0.0017483</v>
      </c>
      <c r="F2198" s="4">
        <v>0.023825</v>
      </c>
      <c r="G2198" s="4"/>
      <c r="H2198" s="4" t="s">
        <v>722</v>
      </c>
    </row>
    <row r="2199" ht="15" spans="1:8">
      <c r="A2199" s="4" t="s">
        <v>4763</v>
      </c>
      <c r="B2199" s="4">
        <v>1568.87481643271</v>
      </c>
      <c r="C2199" s="4">
        <v>58.5061946095395</v>
      </c>
      <c r="D2199" s="4">
        <v>4.745</v>
      </c>
      <c r="E2199" s="5">
        <v>1.2981e-10</v>
      </c>
      <c r="F2199" s="5">
        <v>1.4361e-8</v>
      </c>
      <c r="G2199" s="4"/>
      <c r="H2199" s="4"/>
    </row>
    <row r="2200" ht="15" spans="1:8">
      <c r="A2200" s="4" t="s">
        <v>4764</v>
      </c>
      <c r="B2200" s="4">
        <v>208.489091568597</v>
      </c>
      <c r="C2200" s="4">
        <v>449.869146717945</v>
      </c>
      <c r="D2200" s="4">
        <v>-1.1095</v>
      </c>
      <c r="E2200" s="4">
        <v>0.00031145</v>
      </c>
      <c r="F2200" s="4">
        <v>0.0058171</v>
      </c>
      <c r="G2200" s="4"/>
      <c r="H2200" s="4" t="s">
        <v>4765</v>
      </c>
    </row>
    <row r="2201" ht="15" spans="1:8">
      <c r="A2201" s="4" t="s">
        <v>4766</v>
      </c>
      <c r="B2201" s="4">
        <v>496.314093618596</v>
      </c>
      <c r="C2201" s="4">
        <v>197.647943639029</v>
      </c>
      <c r="D2201" s="4">
        <v>1.3283</v>
      </c>
      <c r="E2201" s="4">
        <v>0.00022379</v>
      </c>
      <c r="F2201" s="4">
        <v>0.0044802</v>
      </c>
      <c r="G2201" s="4"/>
      <c r="H2201" s="4"/>
    </row>
    <row r="2202" ht="15" spans="1:8">
      <c r="A2202" s="4" t="s">
        <v>4767</v>
      </c>
      <c r="B2202" s="4">
        <v>607.536066857237</v>
      </c>
      <c r="C2202" s="4">
        <v>2.07957127673865</v>
      </c>
      <c r="D2202" s="4">
        <v>8.1905</v>
      </c>
      <c r="E2202" s="5">
        <v>4.4989e-8</v>
      </c>
      <c r="F2202" s="5">
        <v>2.7261e-6</v>
      </c>
      <c r="G2202" s="4"/>
      <c r="H2202" s="4" t="s">
        <v>385</v>
      </c>
    </row>
    <row r="2203" ht="15" spans="1:8">
      <c r="A2203" s="4" t="s">
        <v>4768</v>
      </c>
      <c r="B2203" s="4">
        <v>113.565879492461</v>
      </c>
      <c r="C2203" s="4">
        <v>229.224625782365</v>
      </c>
      <c r="D2203" s="4">
        <v>-1.0132</v>
      </c>
      <c r="E2203" s="4">
        <v>0.00025815</v>
      </c>
      <c r="F2203" s="4">
        <v>0.0050042</v>
      </c>
      <c r="G2203" s="4"/>
      <c r="H2203" s="4"/>
    </row>
    <row r="2204" ht="15" spans="1:8">
      <c r="A2204" s="4" t="s">
        <v>4769</v>
      </c>
      <c r="B2204" s="4">
        <v>44.3323225242426</v>
      </c>
      <c r="C2204" s="4">
        <v>100.238672306553</v>
      </c>
      <c r="D2204" s="4">
        <v>-1.177</v>
      </c>
      <c r="E2204" s="4">
        <v>0.00037032</v>
      </c>
      <c r="F2204" s="4">
        <v>0.0067306</v>
      </c>
      <c r="G2204" s="4"/>
      <c r="H2204" s="4"/>
    </row>
    <row r="2205" ht="15" spans="1:8">
      <c r="A2205" s="4" t="s">
        <v>4770</v>
      </c>
      <c r="B2205" s="4">
        <v>13.0244526048632</v>
      </c>
      <c r="C2205" s="4">
        <v>1.82736918480355</v>
      </c>
      <c r="D2205" s="4">
        <v>2.8334</v>
      </c>
      <c r="E2205" s="4">
        <v>0.0018008</v>
      </c>
      <c r="F2205" s="4">
        <v>0.024353</v>
      </c>
      <c r="G2205" s="4"/>
      <c r="H2205" s="4"/>
    </row>
    <row r="2206" ht="15" spans="1:8">
      <c r="A2206" s="4" t="s">
        <v>4771</v>
      </c>
      <c r="B2206" s="4">
        <v>7.86539665746956</v>
      </c>
      <c r="C2206" s="4">
        <v>0</v>
      </c>
      <c r="D2206" s="4" t="s">
        <v>16</v>
      </c>
      <c r="E2206" s="4">
        <v>0.00062293</v>
      </c>
      <c r="F2206" s="4">
        <v>0.010377</v>
      </c>
      <c r="G2206" s="4" t="s">
        <v>4772</v>
      </c>
      <c r="H2206" s="4" t="s">
        <v>4773</v>
      </c>
    </row>
    <row r="2207" ht="15" spans="1:8">
      <c r="A2207" s="4" t="s">
        <v>4774</v>
      </c>
      <c r="B2207" s="4">
        <v>1865.38892336131</v>
      </c>
      <c r="C2207" s="4">
        <v>31.6747618408256</v>
      </c>
      <c r="D2207" s="4">
        <v>5.88</v>
      </c>
      <c r="E2207" s="5">
        <v>1.7245e-31</v>
      </c>
      <c r="F2207" s="5">
        <v>1.521e-28</v>
      </c>
      <c r="G2207" s="4"/>
      <c r="H2207" s="4"/>
    </row>
    <row r="2208" ht="15" spans="1:8">
      <c r="A2208" s="4" t="s">
        <v>4775</v>
      </c>
      <c r="B2208" s="4">
        <v>4471.34833303648</v>
      </c>
      <c r="C2208" s="4">
        <v>7105.49892234795</v>
      </c>
      <c r="D2208" s="4">
        <v>-0.66823</v>
      </c>
      <c r="E2208" s="4">
        <v>0.0044786</v>
      </c>
      <c r="F2208" s="4">
        <v>0.049053</v>
      </c>
      <c r="G2208" s="4"/>
      <c r="H2208" s="4"/>
    </row>
    <row r="2209" ht="15" spans="1:8">
      <c r="A2209" s="4" t="s">
        <v>4776</v>
      </c>
      <c r="B2209" s="4">
        <v>2967.96573509117</v>
      </c>
      <c r="C2209" s="4">
        <v>4852.8611994924</v>
      </c>
      <c r="D2209" s="4">
        <v>-0.70936</v>
      </c>
      <c r="E2209" s="4">
        <v>0.0022021</v>
      </c>
      <c r="F2209" s="4">
        <v>0.028481</v>
      </c>
      <c r="G2209" s="4" t="s">
        <v>4777</v>
      </c>
      <c r="H2209" s="4" t="s">
        <v>4778</v>
      </c>
    </row>
    <row r="2210" ht="15" spans="1:8">
      <c r="A2210" s="4" t="s">
        <v>4779</v>
      </c>
      <c r="B2210" s="4">
        <v>385.201404853068</v>
      </c>
      <c r="C2210" s="4">
        <v>201.898114629907</v>
      </c>
      <c r="D2210" s="4">
        <v>0.93199</v>
      </c>
      <c r="E2210" s="4">
        <v>0.0041223</v>
      </c>
      <c r="F2210" s="4">
        <v>0.046202</v>
      </c>
      <c r="G2210" s="4"/>
      <c r="H2210" s="4" t="s">
        <v>4780</v>
      </c>
    </row>
    <row r="2211" ht="15" spans="1:8">
      <c r="A2211" s="4" t="s">
        <v>4781</v>
      </c>
      <c r="B2211" s="4">
        <v>1.75500203866052</v>
      </c>
      <c r="C2211" s="4">
        <v>21.021716369556</v>
      </c>
      <c r="D2211" s="4">
        <v>-3.5823</v>
      </c>
      <c r="E2211" s="4">
        <v>0.00063659</v>
      </c>
      <c r="F2211" s="4">
        <v>0.010572</v>
      </c>
      <c r="G2211" s="4"/>
      <c r="H2211" s="4"/>
    </row>
    <row r="2212" ht="15" spans="1:8">
      <c r="A2212" s="4" t="s">
        <v>4782</v>
      </c>
      <c r="B2212" s="4">
        <v>255.361905266446</v>
      </c>
      <c r="C2212" s="4">
        <v>69.2588883849927</v>
      </c>
      <c r="D2212" s="4">
        <v>1.8825</v>
      </c>
      <c r="E2212" s="5">
        <v>3.5965e-6</v>
      </c>
      <c r="F2212" s="4">
        <v>0.00013126</v>
      </c>
      <c r="G2212" s="4" t="s">
        <v>4783</v>
      </c>
      <c r="H2212" s="4" t="s">
        <v>4784</v>
      </c>
    </row>
    <row r="2213" ht="15" spans="1:8">
      <c r="A2213" s="4" t="s">
        <v>4785</v>
      </c>
      <c r="B2213" s="4">
        <v>18.511593770125</v>
      </c>
      <c r="C2213" s="4">
        <v>113.38016070179</v>
      </c>
      <c r="D2213" s="4">
        <v>-2.6147</v>
      </c>
      <c r="E2213" s="5">
        <v>2.4476e-7</v>
      </c>
      <c r="F2213" s="5">
        <v>1.2415e-5</v>
      </c>
      <c r="G2213" s="4"/>
      <c r="H2213" s="4" t="s">
        <v>1534</v>
      </c>
    </row>
    <row r="2214" ht="15" spans="1:8">
      <c r="A2214" s="4" t="s">
        <v>4786</v>
      </c>
      <c r="B2214" s="4">
        <v>317.649295168641</v>
      </c>
      <c r="C2214" s="4">
        <v>698.048949196848</v>
      </c>
      <c r="D2214" s="4">
        <v>-1.1359</v>
      </c>
      <c r="E2214" s="5">
        <v>2.6836e-5</v>
      </c>
      <c r="F2214" s="4">
        <v>0.0007468</v>
      </c>
      <c r="G2214" s="4"/>
      <c r="H2214" s="4"/>
    </row>
    <row r="2215" ht="15" spans="1:8">
      <c r="A2215" s="4" t="s">
        <v>4787</v>
      </c>
      <c r="B2215" s="4">
        <v>563.478523727471</v>
      </c>
      <c r="C2215" s="4">
        <v>979.763347204762</v>
      </c>
      <c r="D2215" s="4">
        <v>-0.79807</v>
      </c>
      <c r="E2215" s="4">
        <v>0.00063982</v>
      </c>
      <c r="F2215" s="4">
        <v>0.01062</v>
      </c>
      <c r="G2215" s="4" t="s">
        <v>4788</v>
      </c>
      <c r="H2215" s="4" t="s">
        <v>4317</v>
      </c>
    </row>
    <row r="2216" ht="15" spans="1:8">
      <c r="A2216" s="4" t="s">
        <v>4789</v>
      </c>
      <c r="B2216" s="4">
        <v>205.99763952121</v>
      </c>
      <c r="C2216" s="4">
        <v>121.902149862513</v>
      </c>
      <c r="D2216" s="4">
        <v>0.7569</v>
      </c>
      <c r="E2216" s="4">
        <v>0.0038796</v>
      </c>
      <c r="F2216" s="4">
        <v>0.044042</v>
      </c>
      <c r="G2216" s="4"/>
      <c r="H2216" s="4"/>
    </row>
    <row r="2217" ht="15" spans="1:8">
      <c r="A2217" s="4" t="s">
        <v>4790</v>
      </c>
      <c r="B2217" s="4">
        <v>52.3892824540267</v>
      </c>
      <c r="C2217" s="4">
        <v>114.717011396722</v>
      </c>
      <c r="D2217" s="4">
        <v>-1.1307</v>
      </c>
      <c r="E2217" s="4">
        <v>0.0002781</v>
      </c>
      <c r="F2217" s="4">
        <v>0.0053098</v>
      </c>
      <c r="G2217" s="4" t="s">
        <v>4791</v>
      </c>
      <c r="H2217" s="4"/>
    </row>
    <row r="2218" ht="15" spans="1:8">
      <c r="A2218" s="4" t="s">
        <v>4792</v>
      </c>
      <c r="B2218" s="4">
        <v>127.490247231511</v>
      </c>
      <c r="C2218" s="4">
        <v>225.004994288135</v>
      </c>
      <c r="D2218" s="4">
        <v>-0.81957</v>
      </c>
      <c r="E2218" s="4">
        <v>0.0031316</v>
      </c>
      <c r="F2218" s="4">
        <v>0.03739</v>
      </c>
      <c r="G2218" s="4" t="s">
        <v>4793</v>
      </c>
      <c r="H2218" s="4" t="s">
        <v>4794</v>
      </c>
    </row>
    <row r="2219" ht="15" spans="1:8">
      <c r="A2219" s="4" t="s">
        <v>4795</v>
      </c>
      <c r="B2219" s="4">
        <v>25.4271459189357</v>
      </c>
      <c r="C2219" s="4">
        <v>0</v>
      </c>
      <c r="D2219" s="4" t="s">
        <v>16</v>
      </c>
      <c r="E2219" s="5">
        <v>4.4454e-6</v>
      </c>
      <c r="F2219" s="4">
        <v>0.00015753</v>
      </c>
      <c r="G2219" s="4" t="s">
        <v>4796</v>
      </c>
      <c r="H2219" s="4" t="s">
        <v>382</v>
      </c>
    </row>
    <row r="2220" ht="15" spans="1:8">
      <c r="A2220" s="4" t="s">
        <v>4797</v>
      </c>
      <c r="B2220" s="4">
        <v>867.29893029311</v>
      </c>
      <c r="C2220" s="4">
        <v>399.76825941367</v>
      </c>
      <c r="D2220" s="4">
        <v>1.1174</v>
      </c>
      <c r="E2220" s="5">
        <v>4.5391e-6</v>
      </c>
      <c r="F2220" s="4">
        <v>0.0001605</v>
      </c>
      <c r="G2220" s="4" t="s">
        <v>4798</v>
      </c>
      <c r="H2220" s="4" t="s">
        <v>4799</v>
      </c>
    </row>
    <row r="2221" ht="15" spans="1:8">
      <c r="A2221" s="4" t="s">
        <v>4800</v>
      </c>
      <c r="B2221" s="4">
        <v>110.03655702342</v>
      </c>
      <c r="C2221" s="4">
        <v>22.0289518390648</v>
      </c>
      <c r="D2221" s="4">
        <v>2.3205</v>
      </c>
      <c r="E2221" s="5">
        <v>7.3806e-5</v>
      </c>
      <c r="F2221" s="4">
        <v>0.0017917</v>
      </c>
      <c r="G2221" s="4" t="s">
        <v>4801</v>
      </c>
      <c r="H2221" s="4" t="s">
        <v>4802</v>
      </c>
    </row>
    <row r="2222" ht="15" spans="1:8">
      <c r="A2222" s="4" t="s">
        <v>4803</v>
      </c>
      <c r="B2222" s="4">
        <v>350.33956841111</v>
      </c>
      <c r="C2222" s="4">
        <v>690.305904488816</v>
      </c>
      <c r="D2222" s="4">
        <v>-0.97848</v>
      </c>
      <c r="E2222" s="5">
        <v>6.1651e-5</v>
      </c>
      <c r="F2222" s="4">
        <v>0.0015341</v>
      </c>
      <c r="G2222" s="4" t="s">
        <v>4804</v>
      </c>
      <c r="H2222" s="4" t="s">
        <v>1458</v>
      </c>
    </row>
    <row r="2223" ht="15" spans="1:8">
      <c r="A2223" s="4" t="s">
        <v>4805</v>
      </c>
      <c r="B2223" s="4">
        <v>162.921793897471</v>
      </c>
      <c r="C2223" s="4">
        <v>3.67947555040476</v>
      </c>
      <c r="D2223" s="4">
        <v>5.4685</v>
      </c>
      <c r="E2223" s="5">
        <v>2.0686e-9</v>
      </c>
      <c r="F2223" s="5">
        <v>1.7285e-7</v>
      </c>
      <c r="G2223" s="4" t="s">
        <v>4806</v>
      </c>
      <c r="H2223" s="4" t="s">
        <v>2641</v>
      </c>
    </row>
    <row r="2224" ht="15" spans="1:8">
      <c r="A2224" s="4" t="s">
        <v>4807</v>
      </c>
      <c r="B2224" s="4">
        <v>39.8938728165116</v>
      </c>
      <c r="C2224" s="4">
        <v>5.0333620273352</v>
      </c>
      <c r="D2224" s="4">
        <v>2.9866</v>
      </c>
      <c r="E2224" s="5">
        <v>4.1842e-8</v>
      </c>
      <c r="F2224" s="5">
        <v>2.5648e-6</v>
      </c>
      <c r="G2224" s="4" t="s">
        <v>4808</v>
      </c>
      <c r="H2224" s="4" t="s">
        <v>4809</v>
      </c>
    </row>
    <row r="2225" ht="15" spans="1:8">
      <c r="A2225" s="4" t="s">
        <v>4810</v>
      </c>
      <c r="B2225" s="4">
        <v>91.6026476443542</v>
      </c>
      <c r="C2225" s="4">
        <v>32.3247694977361</v>
      </c>
      <c r="D2225" s="4">
        <v>1.5027</v>
      </c>
      <c r="E2225" s="5">
        <v>2.0955e-5</v>
      </c>
      <c r="F2225" s="4">
        <v>0.00060486</v>
      </c>
      <c r="G2225" s="4" t="s">
        <v>4811</v>
      </c>
      <c r="H2225" s="4" t="s">
        <v>4812</v>
      </c>
    </row>
    <row r="2226" ht="15" spans="1:8">
      <c r="A2226" s="4" t="s">
        <v>4813</v>
      </c>
      <c r="B2226" s="4">
        <v>271.658565502947</v>
      </c>
      <c r="C2226" s="4">
        <v>562.761668627778</v>
      </c>
      <c r="D2226" s="4">
        <v>-1.0507</v>
      </c>
      <c r="E2226" s="5">
        <v>2.5341e-5</v>
      </c>
      <c r="F2226" s="4">
        <v>0.00071134</v>
      </c>
      <c r="G2226" s="4"/>
      <c r="H2226" s="4"/>
    </row>
    <row r="2227" ht="15" spans="1:8">
      <c r="A2227" s="4" t="s">
        <v>4814</v>
      </c>
      <c r="B2227" s="4">
        <v>1149.71787286571</v>
      </c>
      <c r="C2227" s="4">
        <v>1985.46282482408</v>
      </c>
      <c r="D2227" s="4">
        <v>-0.7882</v>
      </c>
      <c r="E2227" s="4">
        <v>0.0007443</v>
      </c>
      <c r="F2227" s="4">
        <v>0.012003</v>
      </c>
      <c r="G2227" s="4" t="s">
        <v>4815</v>
      </c>
      <c r="H2227" s="4" t="s">
        <v>1224</v>
      </c>
    </row>
    <row r="2228" ht="15" spans="1:8">
      <c r="A2228" s="4" t="s">
        <v>4816</v>
      </c>
      <c r="B2228" s="4">
        <v>10.524717907013</v>
      </c>
      <c r="C2228" s="4">
        <v>0</v>
      </c>
      <c r="D2228" s="4" t="s">
        <v>16</v>
      </c>
      <c r="E2228" s="4">
        <v>0.00075379</v>
      </c>
      <c r="F2228" s="4">
        <v>0.012146</v>
      </c>
      <c r="G2228" s="4"/>
      <c r="H2228" s="4" t="s">
        <v>4817</v>
      </c>
    </row>
    <row r="2229" ht="15" spans="1:8">
      <c r="A2229" s="4" t="s">
        <v>4818</v>
      </c>
      <c r="B2229" s="4">
        <v>38.9888065242504</v>
      </c>
      <c r="C2229" s="4">
        <v>9.72788603531162</v>
      </c>
      <c r="D2229" s="4">
        <v>2.0029</v>
      </c>
      <c r="E2229" s="4">
        <v>0.00095529</v>
      </c>
      <c r="F2229" s="4">
        <v>0.01471</v>
      </c>
      <c r="G2229" s="4" t="s">
        <v>4819</v>
      </c>
      <c r="H2229" s="4" t="s">
        <v>4820</v>
      </c>
    </row>
    <row r="2230" ht="15" spans="1:8">
      <c r="A2230" s="4" t="s">
        <v>4821</v>
      </c>
      <c r="B2230" s="4">
        <v>52.1956887084979</v>
      </c>
      <c r="C2230" s="4">
        <v>179.514325399082</v>
      </c>
      <c r="D2230" s="4">
        <v>-1.7821</v>
      </c>
      <c r="E2230" s="5">
        <v>1.7322e-8</v>
      </c>
      <c r="F2230" s="5">
        <v>1.1853e-6</v>
      </c>
      <c r="G2230" s="4"/>
      <c r="H2230" s="4"/>
    </row>
    <row r="2231" ht="15" spans="1:8">
      <c r="A2231" s="4" t="s">
        <v>4822</v>
      </c>
      <c r="B2231" s="4">
        <v>179.034273542057</v>
      </c>
      <c r="C2231" s="4">
        <v>732.506616232635</v>
      </c>
      <c r="D2231" s="4">
        <v>-2.0326</v>
      </c>
      <c r="E2231" s="5">
        <v>7.2621e-9</v>
      </c>
      <c r="F2231" s="5">
        <v>5.4256e-7</v>
      </c>
      <c r="G2231" s="4" t="s">
        <v>4823</v>
      </c>
      <c r="H2231" s="4" t="s">
        <v>4217</v>
      </c>
    </row>
    <row r="2232" ht="15" spans="1:8">
      <c r="A2232" s="4" t="s">
        <v>4824</v>
      </c>
      <c r="B2232" s="4">
        <v>10.2908539828717</v>
      </c>
      <c r="C2232" s="4">
        <v>28.744242670522</v>
      </c>
      <c r="D2232" s="4">
        <v>-1.4819</v>
      </c>
      <c r="E2232" s="4">
        <v>0.0027752</v>
      </c>
      <c r="F2232" s="4">
        <v>0.033957</v>
      </c>
      <c r="G2232" s="4" t="s">
        <v>4825</v>
      </c>
      <c r="H2232" s="4" t="s">
        <v>395</v>
      </c>
    </row>
    <row r="2233" ht="15" spans="1:8">
      <c r="A2233" s="4" t="s">
        <v>4826</v>
      </c>
      <c r="B2233" s="4">
        <v>96.582394697224</v>
      </c>
      <c r="C2233" s="4">
        <v>26.2839531139015</v>
      </c>
      <c r="D2233" s="4">
        <v>1.8776</v>
      </c>
      <c r="E2233" s="5">
        <v>1.1165e-7</v>
      </c>
      <c r="F2233" s="5">
        <v>6.1334e-6</v>
      </c>
      <c r="G2233" s="4" t="s">
        <v>4827</v>
      </c>
      <c r="H2233" s="4" t="s">
        <v>4828</v>
      </c>
    </row>
    <row r="2234" ht="15" spans="1:8">
      <c r="A2234" s="4" t="s">
        <v>4829</v>
      </c>
      <c r="B2234" s="4">
        <v>553.431789995901</v>
      </c>
      <c r="C2234" s="4">
        <v>904.391385771122</v>
      </c>
      <c r="D2234" s="4">
        <v>-0.70854</v>
      </c>
      <c r="E2234" s="4">
        <v>0.0023658</v>
      </c>
      <c r="F2234" s="4">
        <v>0.030144</v>
      </c>
      <c r="G2234" s="4" t="s">
        <v>4830</v>
      </c>
      <c r="H2234" s="4" t="s">
        <v>4831</v>
      </c>
    </row>
    <row r="2235" ht="15" spans="1:8">
      <c r="A2235" s="4" t="s">
        <v>4832</v>
      </c>
      <c r="B2235" s="4">
        <v>559.719372731201</v>
      </c>
      <c r="C2235" s="4">
        <v>266.65820698027</v>
      </c>
      <c r="D2235" s="4">
        <v>1.0697</v>
      </c>
      <c r="E2235" s="4">
        <v>0.00050122</v>
      </c>
      <c r="F2235" s="4">
        <v>0.0086493</v>
      </c>
      <c r="G2235" s="4" t="s">
        <v>4833</v>
      </c>
      <c r="H2235" s="4" t="s">
        <v>4834</v>
      </c>
    </row>
    <row r="2236" ht="15" spans="1:8">
      <c r="A2236" s="4" t="s">
        <v>4835</v>
      </c>
      <c r="B2236" s="4">
        <v>2159.88091904652</v>
      </c>
      <c r="C2236" s="4">
        <v>1278.09728376621</v>
      </c>
      <c r="D2236" s="4">
        <v>0.75695</v>
      </c>
      <c r="E2236" s="4">
        <v>0.0013543</v>
      </c>
      <c r="F2236" s="4">
        <v>0.019378</v>
      </c>
      <c r="G2236" s="4" t="s">
        <v>4836</v>
      </c>
      <c r="H2236" s="4" t="s">
        <v>686</v>
      </c>
    </row>
    <row r="2237" ht="15" spans="1:8">
      <c r="A2237" s="4" t="s">
        <v>4837</v>
      </c>
      <c r="B2237" s="4">
        <v>272.625040067835</v>
      </c>
      <c r="C2237" s="4">
        <v>884.721927185633</v>
      </c>
      <c r="D2237" s="4">
        <v>-1.6983</v>
      </c>
      <c r="E2237" s="5">
        <v>4.1266e-12</v>
      </c>
      <c r="F2237" s="5">
        <v>5.5286e-10</v>
      </c>
      <c r="G2237" s="4" t="s">
        <v>4838</v>
      </c>
      <c r="H2237" s="4" t="s">
        <v>2581</v>
      </c>
    </row>
    <row r="2238" ht="15" spans="1:8">
      <c r="A2238" s="4" t="s">
        <v>4839</v>
      </c>
      <c r="B2238" s="4">
        <v>22.0739508387153</v>
      </c>
      <c r="C2238" s="4">
        <v>225.571292927094</v>
      </c>
      <c r="D2238" s="4">
        <v>-3.3532</v>
      </c>
      <c r="E2238" s="5">
        <v>1.5575e-25</v>
      </c>
      <c r="F2238" s="5">
        <v>9.3307e-23</v>
      </c>
      <c r="G2238" s="4" t="s">
        <v>4840</v>
      </c>
      <c r="H2238" s="4" t="s">
        <v>4841</v>
      </c>
    </row>
    <row r="2239" ht="15" spans="1:8">
      <c r="A2239" s="4" t="s">
        <v>4842</v>
      </c>
      <c r="B2239" s="4">
        <v>18.3968638464026</v>
      </c>
      <c r="C2239" s="4">
        <v>2.18014869279274</v>
      </c>
      <c r="D2239" s="4">
        <v>3.077</v>
      </c>
      <c r="E2239" s="5">
        <v>9.5194e-5</v>
      </c>
      <c r="F2239" s="4">
        <v>0.0021966</v>
      </c>
      <c r="G2239" s="4"/>
      <c r="H2239" s="4" t="s">
        <v>3603</v>
      </c>
    </row>
    <row r="2240" ht="15" spans="1:8">
      <c r="A2240" s="4" t="s">
        <v>4843</v>
      </c>
      <c r="B2240" s="4">
        <v>324.510503058755</v>
      </c>
      <c r="C2240" s="4">
        <v>180.384744646229</v>
      </c>
      <c r="D2240" s="4">
        <v>0.84719</v>
      </c>
      <c r="E2240" s="4">
        <v>0.0015911</v>
      </c>
      <c r="F2240" s="4">
        <v>0.022072</v>
      </c>
      <c r="G2240" s="4" t="s">
        <v>4844</v>
      </c>
      <c r="H2240" s="4"/>
    </row>
    <row r="2241" ht="15" spans="1:8">
      <c r="A2241" s="4" t="s">
        <v>4845</v>
      </c>
      <c r="B2241" s="4">
        <v>27.8384899584667</v>
      </c>
      <c r="C2241" s="4">
        <v>78.8366711395599</v>
      </c>
      <c r="D2241" s="4">
        <v>-1.5018</v>
      </c>
      <c r="E2241" s="5">
        <v>8.6327e-5</v>
      </c>
      <c r="F2241" s="4">
        <v>0.0020319</v>
      </c>
      <c r="G2241" s="4" t="s">
        <v>4846</v>
      </c>
      <c r="H2241" s="4" t="s">
        <v>4847</v>
      </c>
    </row>
    <row r="2242" ht="15" spans="1:8">
      <c r="A2242" s="4" t="s">
        <v>4848</v>
      </c>
      <c r="B2242" s="4">
        <v>1417.8342320578</v>
      </c>
      <c r="C2242" s="4">
        <v>2412.33152741034</v>
      </c>
      <c r="D2242" s="4">
        <v>-0.76674</v>
      </c>
      <c r="E2242" s="4">
        <v>0.00087665</v>
      </c>
      <c r="F2242" s="4">
        <v>0.013712</v>
      </c>
      <c r="G2242" s="4" t="s">
        <v>4849</v>
      </c>
      <c r="H2242" s="4"/>
    </row>
    <row r="2243" ht="15" spans="1:8">
      <c r="A2243" s="4" t="s">
        <v>4850</v>
      </c>
      <c r="B2243" s="4">
        <v>67.3032677756764</v>
      </c>
      <c r="C2243" s="4">
        <v>1.83355348000296</v>
      </c>
      <c r="D2243" s="4">
        <v>5.198</v>
      </c>
      <c r="E2243" s="5">
        <v>7.6147e-19</v>
      </c>
      <c r="F2243" s="5">
        <v>2.8445e-16</v>
      </c>
      <c r="G2243" s="4" t="s">
        <v>4851</v>
      </c>
      <c r="H2243" s="4" t="s">
        <v>4852</v>
      </c>
    </row>
    <row r="2244" ht="15" spans="1:8">
      <c r="A2244" s="4" t="s">
        <v>4853</v>
      </c>
      <c r="B2244" s="4">
        <v>54.8705782008824</v>
      </c>
      <c r="C2244" s="4">
        <v>6.98761870722208</v>
      </c>
      <c r="D2244" s="4">
        <v>2.9732</v>
      </c>
      <c r="E2244" s="5">
        <v>9.1483e-10</v>
      </c>
      <c r="F2244" s="5">
        <v>8.3953e-8</v>
      </c>
      <c r="G2244" s="4" t="s">
        <v>10</v>
      </c>
      <c r="H2244" s="4"/>
    </row>
    <row r="2245" ht="15" spans="1:8">
      <c r="A2245" s="4" t="s">
        <v>4854</v>
      </c>
      <c r="B2245" s="4">
        <v>5611.32223326145</v>
      </c>
      <c r="C2245" s="4">
        <v>872.109376033587</v>
      </c>
      <c r="D2245" s="4">
        <v>2.6858</v>
      </c>
      <c r="E2245" s="5">
        <v>8.1386e-5</v>
      </c>
      <c r="F2245" s="4">
        <v>0.0019386</v>
      </c>
      <c r="G2245" s="4" t="s">
        <v>4855</v>
      </c>
      <c r="H2245" s="4" t="s">
        <v>4856</v>
      </c>
    </row>
    <row r="2246" ht="15" spans="1:8">
      <c r="A2246" s="4" t="s">
        <v>4857</v>
      </c>
      <c r="B2246" s="4">
        <v>34.4978214525883</v>
      </c>
      <c r="C2246" s="4">
        <v>0.340410917590357</v>
      </c>
      <c r="D2246" s="4">
        <v>6.6631</v>
      </c>
      <c r="E2246" s="5">
        <v>2.7303e-10</v>
      </c>
      <c r="F2246" s="5">
        <v>2.8423e-8</v>
      </c>
      <c r="G2246" s="4" t="s">
        <v>4858</v>
      </c>
      <c r="H2246" s="4" t="s">
        <v>1534</v>
      </c>
    </row>
    <row r="2247" ht="15" spans="1:8">
      <c r="A2247" s="4" t="s">
        <v>4859</v>
      </c>
      <c r="B2247" s="4">
        <v>219.859276390011</v>
      </c>
      <c r="C2247" s="4">
        <v>106.552031161607</v>
      </c>
      <c r="D2247" s="4">
        <v>1.045</v>
      </c>
      <c r="E2247" s="4">
        <v>0.00028371</v>
      </c>
      <c r="F2247" s="4">
        <v>0.0053974</v>
      </c>
      <c r="G2247" s="4"/>
      <c r="H2247" s="4"/>
    </row>
    <row r="2248" ht="15" spans="1:8">
      <c r="A2248" s="4" t="s">
        <v>4860</v>
      </c>
      <c r="B2248" s="4">
        <v>340.026699832107</v>
      </c>
      <c r="C2248" s="4">
        <v>11.9096076263359</v>
      </c>
      <c r="D2248" s="4">
        <v>4.8355</v>
      </c>
      <c r="E2248" s="4">
        <v>0.00024272</v>
      </c>
      <c r="F2248" s="4">
        <v>0.0047631</v>
      </c>
      <c r="G2248" s="4"/>
      <c r="H2248" s="4"/>
    </row>
    <row r="2249" ht="15" spans="1:8">
      <c r="A2249" s="4" t="s">
        <v>4861</v>
      </c>
      <c r="B2249" s="4">
        <v>13.9906124377414</v>
      </c>
      <c r="C2249" s="4">
        <v>0.346595212789774</v>
      </c>
      <c r="D2249" s="4">
        <v>5.3351</v>
      </c>
      <c r="E2249" s="5">
        <v>1.4931e-5</v>
      </c>
      <c r="F2249" s="4">
        <v>0.00045108</v>
      </c>
      <c r="G2249" s="4" t="s">
        <v>4862</v>
      </c>
      <c r="H2249" s="4" t="s">
        <v>395</v>
      </c>
    </row>
    <row r="2250" ht="15" spans="1:8">
      <c r="A2250" s="4" t="s">
        <v>4863</v>
      </c>
      <c r="B2250" s="4">
        <v>9.09651769438472</v>
      </c>
      <c r="C2250" s="4">
        <v>0.693190425579549</v>
      </c>
      <c r="D2250" s="4">
        <v>3.714</v>
      </c>
      <c r="E2250" s="4">
        <v>0.0031894</v>
      </c>
      <c r="F2250" s="4">
        <v>0.037943</v>
      </c>
      <c r="G2250" s="4" t="s">
        <v>4864</v>
      </c>
      <c r="H2250" s="4" t="s">
        <v>4865</v>
      </c>
    </row>
    <row r="2251" ht="15" spans="1:8">
      <c r="A2251" s="4" t="s">
        <v>4866</v>
      </c>
      <c r="B2251" s="4">
        <v>37.9566127636008</v>
      </c>
      <c r="C2251" s="4">
        <v>4.48100058546939</v>
      </c>
      <c r="D2251" s="4">
        <v>3.0825</v>
      </c>
      <c r="E2251" s="5">
        <v>1.2791e-7</v>
      </c>
      <c r="F2251" s="5">
        <v>6.9308e-6</v>
      </c>
      <c r="G2251" s="4" t="s">
        <v>4867</v>
      </c>
      <c r="H2251" s="4" t="s">
        <v>4865</v>
      </c>
    </row>
    <row r="2252" ht="15" spans="1:8">
      <c r="A2252" s="4" t="s">
        <v>4868</v>
      </c>
      <c r="B2252" s="4">
        <v>232.231015591063</v>
      </c>
      <c r="C2252" s="4">
        <v>134.444733655298</v>
      </c>
      <c r="D2252" s="4">
        <v>0.78855</v>
      </c>
      <c r="E2252" s="4">
        <v>0.0027207</v>
      </c>
      <c r="F2252" s="4">
        <v>0.033444</v>
      </c>
      <c r="G2252" s="4" t="s">
        <v>4869</v>
      </c>
      <c r="H2252" s="4" t="s">
        <v>1073</v>
      </c>
    </row>
    <row r="2253" ht="15" spans="1:8">
      <c r="A2253" s="4" t="s">
        <v>4870</v>
      </c>
      <c r="B2253" s="4">
        <v>78.1824493717474</v>
      </c>
      <c r="C2253" s="4">
        <v>4.94358030344837</v>
      </c>
      <c r="D2253" s="4">
        <v>3.9832</v>
      </c>
      <c r="E2253" s="5">
        <v>2.7292e-8</v>
      </c>
      <c r="F2253" s="5">
        <v>1.7794e-6</v>
      </c>
      <c r="G2253" s="4" t="s">
        <v>4871</v>
      </c>
      <c r="H2253" s="4" t="s">
        <v>488</v>
      </c>
    </row>
    <row r="2254" ht="15" spans="1:8">
      <c r="A2254" s="4" t="s">
        <v>4872</v>
      </c>
      <c r="B2254" s="4">
        <v>142.911183508656</v>
      </c>
      <c r="C2254" s="4">
        <v>48.2555661002131</v>
      </c>
      <c r="D2254" s="4">
        <v>1.5664</v>
      </c>
      <c r="E2254" s="4">
        <v>0.00038362</v>
      </c>
      <c r="F2254" s="4">
        <v>0.0069013</v>
      </c>
      <c r="G2254" s="4" t="s">
        <v>4873</v>
      </c>
      <c r="H2254" s="4" t="s">
        <v>593</v>
      </c>
    </row>
    <row r="2255" ht="15" spans="1:8">
      <c r="A2255" s="4" t="s">
        <v>4874</v>
      </c>
      <c r="B2255" s="4">
        <v>47.3783449677004</v>
      </c>
      <c r="C2255" s="4">
        <v>0.340410917590357</v>
      </c>
      <c r="D2255" s="4">
        <v>7.1208</v>
      </c>
      <c r="E2255" s="4">
        <v>0.0001507</v>
      </c>
      <c r="F2255" s="4">
        <v>0.003218</v>
      </c>
      <c r="G2255" s="4" t="s">
        <v>4875</v>
      </c>
      <c r="H2255" s="4" t="s">
        <v>408</v>
      </c>
    </row>
    <row r="2256" ht="15" spans="1:8">
      <c r="A2256" s="4" t="s">
        <v>4876</v>
      </c>
      <c r="B2256" s="4">
        <v>93.5980805164142</v>
      </c>
      <c r="C2256" s="4">
        <v>170.234260070512</v>
      </c>
      <c r="D2256" s="4">
        <v>-0.86297</v>
      </c>
      <c r="E2256" s="4">
        <v>0.0017835</v>
      </c>
      <c r="F2256" s="4">
        <v>0.024201</v>
      </c>
      <c r="G2256" s="4"/>
      <c r="H2256" s="4" t="s">
        <v>4877</v>
      </c>
    </row>
    <row r="2257" ht="15" spans="1:8">
      <c r="A2257" s="4" t="s">
        <v>4878</v>
      </c>
      <c r="B2257" s="4">
        <v>2931.27888493942</v>
      </c>
      <c r="C2257" s="4">
        <v>1226.25883268943</v>
      </c>
      <c r="D2257" s="4">
        <v>1.2573</v>
      </c>
      <c r="E2257" s="5">
        <v>1.0337e-7</v>
      </c>
      <c r="F2257" s="5">
        <v>5.6983e-6</v>
      </c>
      <c r="G2257" s="4" t="s">
        <v>4879</v>
      </c>
      <c r="H2257" s="4" t="s">
        <v>249</v>
      </c>
    </row>
    <row r="2258" ht="15" spans="1:8">
      <c r="A2258" s="4" t="s">
        <v>4880</v>
      </c>
      <c r="B2258" s="4">
        <v>528.631936861885</v>
      </c>
      <c r="C2258" s="4">
        <v>1214.55965831386</v>
      </c>
      <c r="D2258" s="4">
        <v>-1.2001</v>
      </c>
      <c r="E2258" s="5">
        <v>7.003e-7</v>
      </c>
      <c r="F2258" s="5">
        <v>3.1363e-5</v>
      </c>
      <c r="G2258" s="4"/>
      <c r="H2258" s="4" t="s">
        <v>2869</v>
      </c>
    </row>
    <row r="2259" ht="15" spans="1:8">
      <c r="A2259" s="4" t="s">
        <v>4881</v>
      </c>
      <c r="B2259" s="4">
        <v>887.576276595119</v>
      </c>
      <c r="C2259" s="4">
        <v>1927.02156316837</v>
      </c>
      <c r="D2259" s="4">
        <v>-1.1184</v>
      </c>
      <c r="E2259" s="5">
        <v>2.1384e-6</v>
      </c>
      <c r="F2259" s="5">
        <v>8.4977e-5</v>
      </c>
      <c r="G2259" s="4" t="s">
        <v>4882</v>
      </c>
      <c r="H2259" s="4"/>
    </row>
    <row r="2260" ht="15" spans="1:8">
      <c r="A2260" s="4" t="s">
        <v>4883</v>
      </c>
      <c r="B2260" s="4">
        <v>38.8464647508168</v>
      </c>
      <c r="C2260" s="4">
        <v>3.6918441408036</v>
      </c>
      <c r="D2260" s="4">
        <v>3.3954</v>
      </c>
      <c r="E2260" s="5">
        <v>7.3372e-9</v>
      </c>
      <c r="F2260" s="5">
        <v>5.4688e-7</v>
      </c>
      <c r="G2260" s="4" t="s">
        <v>4884</v>
      </c>
      <c r="H2260" s="4" t="s">
        <v>1534</v>
      </c>
    </row>
    <row r="2261" ht="15" spans="1:8">
      <c r="A2261" s="4" t="s">
        <v>4885</v>
      </c>
      <c r="B2261" s="4">
        <v>823.853602704201</v>
      </c>
      <c r="C2261" s="4">
        <v>355.048679069224</v>
      </c>
      <c r="D2261" s="4">
        <v>1.2144</v>
      </c>
      <c r="E2261" s="4">
        <v>0.0018711</v>
      </c>
      <c r="F2261" s="4">
        <v>0.025057</v>
      </c>
      <c r="G2261" s="4" t="s">
        <v>4886</v>
      </c>
      <c r="H2261" s="4" t="s">
        <v>1260</v>
      </c>
    </row>
    <row r="2262" ht="15" spans="1:8">
      <c r="A2262" s="4" t="s">
        <v>4887</v>
      </c>
      <c r="B2262" s="4">
        <v>239.080494606316</v>
      </c>
      <c r="C2262" s="4">
        <v>388.289119110434</v>
      </c>
      <c r="D2262" s="4">
        <v>-0.69963</v>
      </c>
      <c r="E2262" s="4">
        <v>0.0040583</v>
      </c>
      <c r="F2262" s="4">
        <v>0.04563</v>
      </c>
      <c r="G2262" s="4"/>
      <c r="H2262" s="4"/>
    </row>
    <row r="2263" ht="15" spans="1:8">
      <c r="A2263" s="4" t="s">
        <v>4888</v>
      </c>
      <c r="B2263" s="4">
        <v>93.2808055268946</v>
      </c>
      <c r="C2263" s="4">
        <v>10.6840742449935</v>
      </c>
      <c r="D2263" s="4">
        <v>3.1261</v>
      </c>
      <c r="E2263" s="5">
        <v>1.2515e-14</v>
      </c>
      <c r="F2263" s="5">
        <v>2.667e-12</v>
      </c>
      <c r="G2263" s="4" t="s">
        <v>4889</v>
      </c>
      <c r="H2263" s="4" t="s">
        <v>212</v>
      </c>
    </row>
    <row r="2264" ht="15" spans="1:8">
      <c r="A2264" s="4" t="s">
        <v>4890</v>
      </c>
      <c r="B2264" s="4">
        <v>3501.72360385312</v>
      </c>
      <c r="C2264" s="4">
        <v>1124.00839952715</v>
      </c>
      <c r="D2264" s="4">
        <v>1.6394</v>
      </c>
      <c r="E2264" s="5">
        <v>3.316e-12</v>
      </c>
      <c r="F2264" s="5">
        <v>4.558e-10</v>
      </c>
      <c r="G2264" s="4"/>
      <c r="H2264" s="4"/>
    </row>
    <row r="2265" ht="15" spans="1:8">
      <c r="A2265" s="4" t="s">
        <v>4891</v>
      </c>
      <c r="B2265" s="4">
        <v>31.5188408025152</v>
      </c>
      <c r="C2265" s="4">
        <v>129.430353704468</v>
      </c>
      <c r="D2265" s="4">
        <v>-2.0379</v>
      </c>
      <c r="E2265" s="5">
        <v>7.2765e-6</v>
      </c>
      <c r="F2265" s="4">
        <v>0.00024346</v>
      </c>
      <c r="G2265" s="4"/>
      <c r="H2265" s="4"/>
    </row>
    <row r="2266" ht="15" spans="1:8">
      <c r="A2266" s="4" t="s">
        <v>4892</v>
      </c>
      <c r="B2266" s="4">
        <v>2911.95287360305</v>
      </c>
      <c r="C2266" s="4">
        <v>5090.72694970366</v>
      </c>
      <c r="D2266" s="4">
        <v>-0.80588</v>
      </c>
      <c r="E2266" s="4">
        <v>0.00036509</v>
      </c>
      <c r="F2266" s="4">
        <v>0.0066508</v>
      </c>
      <c r="G2266" s="4" t="s">
        <v>4893</v>
      </c>
      <c r="H2266" s="4" t="s">
        <v>4894</v>
      </c>
    </row>
    <row r="2267" ht="15" spans="1:8">
      <c r="A2267" s="4" t="s">
        <v>4895</v>
      </c>
      <c r="B2267" s="4">
        <v>636.726237734439</v>
      </c>
      <c r="C2267" s="4">
        <v>1420.02010534623</v>
      </c>
      <c r="D2267" s="4">
        <v>-1.1572</v>
      </c>
      <c r="E2267" s="4">
        <v>0.0002648</v>
      </c>
      <c r="F2267" s="4">
        <v>0.0051019</v>
      </c>
      <c r="G2267" s="4"/>
      <c r="H2267" s="4" t="s">
        <v>4896</v>
      </c>
    </row>
    <row r="2268" ht="15" spans="1:8">
      <c r="A2268" s="4" t="s">
        <v>4897</v>
      </c>
      <c r="B2268" s="4">
        <v>532.369595826344</v>
      </c>
      <c r="C2268" s="4">
        <v>1184.63261232126</v>
      </c>
      <c r="D2268" s="4">
        <v>-1.1539</v>
      </c>
      <c r="E2268" s="5">
        <v>1.4406e-6</v>
      </c>
      <c r="F2268" s="5">
        <v>5.986e-5</v>
      </c>
      <c r="G2268" s="4" t="s">
        <v>4898</v>
      </c>
      <c r="H2268" s="4" t="s">
        <v>4899</v>
      </c>
    </row>
    <row r="2269" ht="15" spans="1:8">
      <c r="A2269" s="4" t="s">
        <v>4900</v>
      </c>
      <c r="B2269" s="4">
        <v>35004.0510435798</v>
      </c>
      <c r="C2269" s="4">
        <v>13043.4491714387</v>
      </c>
      <c r="D2269" s="4">
        <v>1.4242</v>
      </c>
      <c r="E2269" s="5">
        <v>1.1281e-10</v>
      </c>
      <c r="F2269" s="5">
        <v>1.2568e-8</v>
      </c>
      <c r="G2269" s="4"/>
      <c r="H2269" s="4" t="s">
        <v>557</v>
      </c>
    </row>
    <row r="2270" ht="15" spans="1:8">
      <c r="A2270" s="4" t="s">
        <v>4901</v>
      </c>
      <c r="B2270" s="4">
        <v>53.0050395442755</v>
      </c>
      <c r="C2270" s="4">
        <v>12.2438342487269</v>
      </c>
      <c r="D2270" s="4">
        <v>2.1141</v>
      </c>
      <c r="E2270" s="5">
        <v>9.1577e-6</v>
      </c>
      <c r="F2270" s="4">
        <v>0.0002952</v>
      </c>
      <c r="G2270" s="4" t="s">
        <v>4902</v>
      </c>
      <c r="H2270" s="4" t="s">
        <v>973</v>
      </c>
    </row>
    <row r="2271" ht="15" spans="1:8">
      <c r="A2271" s="4" t="s">
        <v>4903</v>
      </c>
      <c r="B2271" s="4">
        <v>158.03657206281</v>
      </c>
      <c r="C2271" s="4">
        <v>62.7199637017511</v>
      </c>
      <c r="D2271" s="4">
        <v>1.3333</v>
      </c>
      <c r="E2271" s="5">
        <v>1.3959e-5</v>
      </c>
      <c r="F2271" s="4">
        <v>0.00042617</v>
      </c>
      <c r="G2271" s="4" t="s">
        <v>4904</v>
      </c>
      <c r="H2271" s="4" t="s">
        <v>4905</v>
      </c>
    </row>
    <row r="2272" ht="15" spans="1:8">
      <c r="A2272" s="4" t="s">
        <v>4906</v>
      </c>
      <c r="B2272" s="4">
        <v>191.879428059925</v>
      </c>
      <c r="C2272" s="4">
        <v>550.803457896272</v>
      </c>
      <c r="D2272" s="4">
        <v>-1.5213</v>
      </c>
      <c r="E2272" s="5">
        <v>1.5537e-9</v>
      </c>
      <c r="F2272" s="5">
        <v>1.3369e-7</v>
      </c>
      <c r="G2272" s="4" t="s">
        <v>4907</v>
      </c>
      <c r="H2272" s="4" t="s">
        <v>2085</v>
      </c>
    </row>
    <row r="2273" ht="15" spans="1:8">
      <c r="A2273" s="4" t="s">
        <v>4908</v>
      </c>
      <c r="B2273" s="4">
        <v>657.280923022987</v>
      </c>
      <c r="C2273" s="4">
        <v>79.4691065258375</v>
      </c>
      <c r="D2273" s="4">
        <v>3.048</v>
      </c>
      <c r="E2273" s="5">
        <v>1.3825e-8</v>
      </c>
      <c r="F2273" s="5">
        <v>9.6902e-7</v>
      </c>
      <c r="G2273" s="4" t="s">
        <v>4909</v>
      </c>
      <c r="H2273" s="4" t="s">
        <v>4910</v>
      </c>
    </row>
    <row r="2274" ht="15" spans="1:8">
      <c r="A2274" s="4" t="s">
        <v>4911</v>
      </c>
      <c r="B2274" s="4">
        <v>85.7712883096665</v>
      </c>
      <c r="C2274" s="4">
        <v>880.151685661102</v>
      </c>
      <c r="D2274" s="4">
        <v>-3.3592</v>
      </c>
      <c r="E2274" s="4">
        <v>0.0043784</v>
      </c>
      <c r="F2274" s="4">
        <v>0.048288</v>
      </c>
      <c r="G2274" s="4" t="s">
        <v>4912</v>
      </c>
      <c r="H2274" s="4" t="s">
        <v>382</v>
      </c>
    </row>
    <row r="2275" ht="15" spans="1:8">
      <c r="A2275" s="4" t="s">
        <v>4913</v>
      </c>
      <c r="B2275" s="4">
        <v>10.3537956240412</v>
      </c>
      <c r="C2275" s="4">
        <v>1.02123275277107</v>
      </c>
      <c r="D2275" s="4">
        <v>3.3418</v>
      </c>
      <c r="E2275" s="4">
        <v>0.002701</v>
      </c>
      <c r="F2275" s="4">
        <v>0.033254</v>
      </c>
      <c r="G2275" s="4" t="s">
        <v>4914</v>
      </c>
      <c r="H2275" s="4" t="s">
        <v>249</v>
      </c>
    </row>
    <row r="2276" ht="15" spans="1:8">
      <c r="A2276" s="4" t="s">
        <v>4915</v>
      </c>
      <c r="B2276" s="4">
        <v>737.38070503138</v>
      </c>
      <c r="C2276" s="4">
        <v>6.17833647872647</v>
      </c>
      <c r="D2276" s="4">
        <v>6.899</v>
      </c>
      <c r="E2276" s="5">
        <v>6.5321e-37</v>
      </c>
      <c r="F2276" s="5">
        <v>9.0177e-34</v>
      </c>
      <c r="G2276" s="4"/>
      <c r="H2276" s="4"/>
    </row>
    <row r="2277" ht="15" spans="1:8">
      <c r="A2277" s="4" t="s">
        <v>4916</v>
      </c>
      <c r="B2277" s="4">
        <v>342.01046171154</v>
      </c>
      <c r="C2277" s="4">
        <v>113.790115970174</v>
      </c>
      <c r="D2277" s="4">
        <v>1.5877</v>
      </c>
      <c r="E2277" s="5">
        <v>5.5164e-9</v>
      </c>
      <c r="F2277" s="5">
        <v>4.2309e-7</v>
      </c>
      <c r="G2277" s="4"/>
      <c r="H2277" s="4"/>
    </row>
    <row r="2278" ht="15" spans="1:8">
      <c r="A2278" s="4" t="s">
        <v>4917</v>
      </c>
      <c r="B2278" s="4">
        <v>50.1007402177607</v>
      </c>
      <c r="C2278" s="4">
        <v>19.3984847209651</v>
      </c>
      <c r="D2278" s="4">
        <v>1.3689</v>
      </c>
      <c r="E2278" s="4">
        <v>0.0011094</v>
      </c>
      <c r="F2278" s="4">
        <v>0.016576</v>
      </c>
      <c r="G2278" s="4" t="s">
        <v>4918</v>
      </c>
      <c r="H2278" s="4" t="s">
        <v>4919</v>
      </c>
    </row>
    <row r="2279" ht="15" spans="1:8">
      <c r="A2279" s="4" t="s">
        <v>4920</v>
      </c>
      <c r="B2279" s="4">
        <v>26.9960113695792</v>
      </c>
      <c r="C2279" s="4">
        <v>187.837114605278</v>
      </c>
      <c r="D2279" s="4">
        <v>-2.7987</v>
      </c>
      <c r="E2279" s="5">
        <v>1.836e-10</v>
      </c>
      <c r="F2279" s="5">
        <v>1.9695e-8</v>
      </c>
      <c r="G2279" s="4"/>
      <c r="H2279" s="4"/>
    </row>
    <row r="2280" ht="15" spans="1:8">
      <c r="A2280" s="4" t="s">
        <v>4921</v>
      </c>
      <c r="B2280" s="4">
        <v>2.86919111350503</v>
      </c>
      <c r="C2280" s="4">
        <v>29.1372737461708</v>
      </c>
      <c r="D2280" s="4">
        <v>-3.3441</v>
      </c>
      <c r="E2280" s="5">
        <v>7.4054e-5</v>
      </c>
      <c r="F2280" s="4">
        <v>0.0017963</v>
      </c>
      <c r="G2280" s="4" t="s">
        <v>10</v>
      </c>
      <c r="H2280" s="4"/>
    </row>
    <row r="2281" ht="15" spans="1:8">
      <c r="A2281" s="4" t="s">
        <v>4922</v>
      </c>
      <c r="B2281" s="4">
        <v>383.806361877525</v>
      </c>
      <c r="C2281" s="4">
        <v>827.17529834384</v>
      </c>
      <c r="D2281" s="4">
        <v>-1.1078</v>
      </c>
      <c r="E2281" s="4">
        <v>0.0010518</v>
      </c>
      <c r="F2281" s="4">
        <v>0.015908</v>
      </c>
      <c r="G2281" s="4" t="s">
        <v>4923</v>
      </c>
      <c r="H2281" s="4" t="s">
        <v>2016</v>
      </c>
    </row>
    <row r="2282" ht="15" spans="1:8">
      <c r="A2282" s="4" t="s">
        <v>4924</v>
      </c>
      <c r="B2282" s="4">
        <v>2667.38860356273</v>
      </c>
      <c r="C2282" s="4">
        <v>1444.31930485915</v>
      </c>
      <c r="D2282" s="4">
        <v>0.88504</v>
      </c>
      <c r="E2282" s="5">
        <v>4.4852e-5</v>
      </c>
      <c r="F2282" s="4">
        <v>0.0011626</v>
      </c>
      <c r="G2282" s="4" t="s">
        <v>4925</v>
      </c>
      <c r="H2282" s="4" t="s">
        <v>4926</v>
      </c>
    </row>
    <row r="2283" ht="15" spans="1:8">
      <c r="A2283" s="4" t="s">
        <v>4927</v>
      </c>
      <c r="B2283" s="4">
        <v>29.0240464918193</v>
      </c>
      <c r="C2283" s="4">
        <v>9.99549521638183</v>
      </c>
      <c r="D2283" s="4">
        <v>1.5379</v>
      </c>
      <c r="E2283" s="4">
        <v>0.0018954</v>
      </c>
      <c r="F2283" s="4">
        <v>0.025266</v>
      </c>
      <c r="G2283" s="4"/>
      <c r="H2283" s="4"/>
    </row>
    <row r="2284" ht="15" spans="1:8">
      <c r="A2284" s="4" t="s">
        <v>4928</v>
      </c>
      <c r="B2284" s="4">
        <v>24.6856771114819</v>
      </c>
      <c r="C2284" s="4">
        <v>3.09765823304657</v>
      </c>
      <c r="D2284" s="4">
        <v>2.9944</v>
      </c>
      <c r="E2284" s="5">
        <v>4.3699e-6</v>
      </c>
      <c r="F2284" s="4">
        <v>0.00015503</v>
      </c>
      <c r="G2284" s="4" t="s">
        <v>4929</v>
      </c>
      <c r="H2284" s="4" t="s">
        <v>4930</v>
      </c>
    </row>
    <row r="2285" ht="15" spans="1:8">
      <c r="A2285" s="4" t="s">
        <v>4931</v>
      </c>
      <c r="B2285" s="4">
        <v>95.389341800573</v>
      </c>
      <c r="C2285" s="4">
        <v>26.2050228768138</v>
      </c>
      <c r="D2285" s="4">
        <v>1.864</v>
      </c>
      <c r="E2285" s="5">
        <v>6.8484e-8</v>
      </c>
      <c r="F2285" s="5">
        <v>3.9465e-6</v>
      </c>
      <c r="G2285" s="4" t="s">
        <v>4932</v>
      </c>
      <c r="H2285" s="4" t="s">
        <v>4933</v>
      </c>
    </row>
    <row r="2286" ht="15" spans="1:8">
      <c r="A2286" s="4" t="s">
        <v>4934</v>
      </c>
      <c r="B2286" s="4">
        <v>733.706776166688</v>
      </c>
      <c r="C2286" s="4">
        <v>2036.54023213425</v>
      </c>
      <c r="D2286" s="4">
        <v>-1.4728</v>
      </c>
      <c r="E2286" s="5">
        <v>4.7411e-10</v>
      </c>
      <c r="F2286" s="5">
        <v>4.6752e-8</v>
      </c>
      <c r="G2286" s="4" t="s">
        <v>4935</v>
      </c>
      <c r="H2286" s="4" t="s">
        <v>4936</v>
      </c>
    </row>
    <row r="2287" ht="15" spans="1:8">
      <c r="A2287" s="4" t="s">
        <v>4937</v>
      </c>
      <c r="B2287" s="4">
        <v>37.0458982085937</v>
      </c>
      <c r="C2287" s="4">
        <v>12.8394857569886</v>
      </c>
      <c r="D2287" s="4">
        <v>1.5287</v>
      </c>
      <c r="E2287" s="4">
        <v>0.0011795</v>
      </c>
      <c r="F2287" s="4">
        <v>0.017419</v>
      </c>
      <c r="G2287" s="4" t="s">
        <v>4938</v>
      </c>
      <c r="H2287" s="4" t="s">
        <v>4939</v>
      </c>
    </row>
    <row r="2288" ht="15" spans="1:8">
      <c r="A2288" s="4" t="s">
        <v>4940</v>
      </c>
      <c r="B2288" s="4">
        <v>45.987637379092</v>
      </c>
      <c r="C2288" s="4">
        <v>4.58000510329192</v>
      </c>
      <c r="D2288" s="4">
        <v>3.3278</v>
      </c>
      <c r="E2288" s="5">
        <v>6.2958e-6</v>
      </c>
      <c r="F2288" s="4">
        <v>0.00021449</v>
      </c>
      <c r="G2288" s="4" t="s">
        <v>4941</v>
      </c>
      <c r="H2288" s="4"/>
    </row>
    <row r="2289" ht="15" spans="1:8">
      <c r="A2289" s="4" t="s">
        <v>4942</v>
      </c>
      <c r="B2289" s="4">
        <v>85.7746305729755</v>
      </c>
      <c r="C2289" s="4">
        <v>32.8398062814148</v>
      </c>
      <c r="D2289" s="4">
        <v>1.3851</v>
      </c>
      <c r="E2289" s="5">
        <v>5.9522e-5</v>
      </c>
      <c r="F2289" s="4">
        <v>0.0014893</v>
      </c>
      <c r="G2289" s="4" t="s">
        <v>4943</v>
      </c>
      <c r="H2289" s="4" t="s">
        <v>4944</v>
      </c>
    </row>
    <row r="2290" ht="15" spans="1:8">
      <c r="A2290" s="4" t="s">
        <v>4945</v>
      </c>
      <c r="B2290" s="4">
        <v>121.752651291666</v>
      </c>
      <c r="C2290" s="4">
        <v>57.4637481602463</v>
      </c>
      <c r="D2290" s="4">
        <v>1.0832</v>
      </c>
      <c r="E2290" s="4">
        <v>0.0039065</v>
      </c>
      <c r="F2290" s="4">
        <v>0.044265</v>
      </c>
      <c r="G2290" s="4"/>
      <c r="H2290" s="4" t="s">
        <v>4946</v>
      </c>
    </row>
    <row r="2291" ht="15" spans="1:8">
      <c r="A2291" s="4" t="s">
        <v>4947</v>
      </c>
      <c r="B2291" s="4">
        <v>200.795131889501</v>
      </c>
      <c r="C2291" s="4">
        <v>421.833126105049</v>
      </c>
      <c r="D2291" s="4">
        <v>-1.0709</v>
      </c>
      <c r="E2291" s="5">
        <v>2.0184e-5</v>
      </c>
      <c r="F2291" s="4">
        <v>0.00058583</v>
      </c>
      <c r="G2291" s="4" t="s">
        <v>4948</v>
      </c>
      <c r="H2291" s="4" t="s">
        <v>4949</v>
      </c>
    </row>
    <row r="2292" ht="15" spans="1:8">
      <c r="A2292" s="4" t="s">
        <v>4950</v>
      </c>
      <c r="B2292" s="4">
        <v>107.812504538854</v>
      </c>
      <c r="C2292" s="4">
        <v>273.497891879782</v>
      </c>
      <c r="D2292" s="4">
        <v>-1.343</v>
      </c>
      <c r="E2292" s="5">
        <v>3.4552e-7</v>
      </c>
      <c r="F2292" s="5">
        <v>1.6956e-5</v>
      </c>
      <c r="G2292" s="4"/>
      <c r="H2292" s="4"/>
    </row>
    <row r="2293" ht="15" spans="1:8">
      <c r="A2293" s="4" t="s">
        <v>4951</v>
      </c>
      <c r="B2293" s="4">
        <v>20.6863747424953</v>
      </c>
      <c r="C2293" s="4">
        <v>1.02123275277107</v>
      </c>
      <c r="D2293" s="4">
        <v>4.3403</v>
      </c>
      <c r="E2293" s="5">
        <v>1.1601e-6</v>
      </c>
      <c r="F2293" s="5">
        <v>4.9115e-5</v>
      </c>
      <c r="G2293" s="4" t="s">
        <v>4952</v>
      </c>
      <c r="H2293" s="4"/>
    </row>
    <row r="2294" ht="15" spans="1:8">
      <c r="A2294" s="4" t="s">
        <v>4953</v>
      </c>
      <c r="B2294" s="4">
        <v>65.7189272357526</v>
      </c>
      <c r="C2294" s="4">
        <v>303.138546274836</v>
      </c>
      <c r="D2294" s="4">
        <v>-2.2056</v>
      </c>
      <c r="E2294" s="5">
        <v>1.7603e-5</v>
      </c>
      <c r="F2294" s="4">
        <v>0.00052043</v>
      </c>
      <c r="G2294" s="4" t="s">
        <v>4954</v>
      </c>
      <c r="H2294" s="4" t="s">
        <v>1995</v>
      </c>
    </row>
    <row r="2295" ht="15" spans="1:8">
      <c r="A2295" s="4" t="s">
        <v>4955</v>
      </c>
      <c r="B2295" s="4">
        <v>56.8233672908477</v>
      </c>
      <c r="C2295" s="4">
        <v>21.8803656619201</v>
      </c>
      <c r="D2295" s="4">
        <v>1.3768</v>
      </c>
      <c r="E2295" s="4">
        <v>0.00043937</v>
      </c>
      <c r="F2295" s="4">
        <v>0.0077418</v>
      </c>
      <c r="G2295" s="4" t="s">
        <v>4956</v>
      </c>
      <c r="H2295" s="4"/>
    </row>
    <row r="2296" ht="15" spans="1:8">
      <c r="A2296" s="4" t="s">
        <v>4957</v>
      </c>
      <c r="B2296" s="4">
        <v>1479.19351945986</v>
      </c>
      <c r="C2296" s="4">
        <v>2625.71084434888</v>
      </c>
      <c r="D2296" s="4">
        <v>-0.8279</v>
      </c>
      <c r="E2296" s="4">
        <v>0.00038168</v>
      </c>
      <c r="F2296" s="4">
        <v>0.0068781</v>
      </c>
      <c r="G2296" s="4" t="s">
        <v>4958</v>
      </c>
      <c r="H2296" s="4" t="s">
        <v>4959</v>
      </c>
    </row>
    <row r="2297" ht="15" spans="1:8">
      <c r="A2297" s="4" t="s">
        <v>4960</v>
      </c>
      <c r="B2297" s="4">
        <v>104.285123323926</v>
      </c>
      <c r="C2297" s="4">
        <v>31.9857683860186</v>
      </c>
      <c r="D2297" s="4">
        <v>1.705</v>
      </c>
      <c r="E2297" s="5">
        <v>5.7364e-7</v>
      </c>
      <c r="F2297" s="5">
        <v>2.6513e-5</v>
      </c>
      <c r="G2297" s="4" t="s">
        <v>4961</v>
      </c>
      <c r="H2297" s="4"/>
    </row>
    <row r="2298" ht="15" spans="1:8">
      <c r="A2298" s="4" t="s">
        <v>4962</v>
      </c>
      <c r="B2298" s="4">
        <v>48.8265714476405</v>
      </c>
      <c r="C2298" s="4">
        <v>138.366969616711</v>
      </c>
      <c r="D2298" s="4">
        <v>-1.5028</v>
      </c>
      <c r="E2298" s="4">
        <v>0.00034439</v>
      </c>
      <c r="F2298" s="4">
        <v>0.00633</v>
      </c>
      <c r="G2298" s="4" t="s">
        <v>4963</v>
      </c>
      <c r="H2298" s="4" t="s">
        <v>4964</v>
      </c>
    </row>
    <row r="2299" ht="15" spans="1:8">
      <c r="A2299" s="4" t="s">
        <v>4965</v>
      </c>
      <c r="B2299" s="4">
        <v>381.285170419192</v>
      </c>
      <c r="C2299" s="4">
        <v>160.673135410131</v>
      </c>
      <c r="D2299" s="4">
        <v>1.2467</v>
      </c>
      <c r="E2299" s="5">
        <v>2.5898e-6</v>
      </c>
      <c r="F2299" s="4">
        <v>0.00010004</v>
      </c>
      <c r="G2299" s="4" t="s">
        <v>4966</v>
      </c>
      <c r="H2299" s="4" t="s">
        <v>4967</v>
      </c>
    </row>
    <row r="2300" ht="15" spans="1:8">
      <c r="A2300" s="4" t="s">
        <v>4968</v>
      </c>
      <c r="B2300" s="4">
        <v>693.447578333738</v>
      </c>
      <c r="C2300" s="4">
        <v>408.841092912659</v>
      </c>
      <c r="D2300" s="4">
        <v>0.76225</v>
      </c>
      <c r="E2300" s="4">
        <v>0.0014223</v>
      </c>
      <c r="F2300" s="4">
        <v>0.020118</v>
      </c>
      <c r="G2300" s="4" t="s">
        <v>4969</v>
      </c>
      <c r="H2300" s="4" t="s">
        <v>4555</v>
      </c>
    </row>
    <row r="2301" ht="15" spans="1:8">
      <c r="A2301" s="4" t="s">
        <v>4970</v>
      </c>
      <c r="B2301" s="4">
        <v>108.095325243182</v>
      </c>
      <c r="C2301" s="4">
        <v>13.7647524906734</v>
      </c>
      <c r="D2301" s="4">
        <v>2.9733</v>
      </c>
      <c r="E2301" s="4">
        <v>0.0036285</v>
      </c>
      <c r="F2301" s="4">
        <v>0.041789</v>
      </c>
      <c r="G2301" s="4" t="s">
        <v>4971</v>
      </c>
      <c r="H2301" s="4" t="s">
        <v>944</v>
      </c>
    </row>
    <row r="2302" ht="15" spans="1:8">
      <c r="A2302" s="4" t="s">
        <v>4972</v>
      </c>
      <c r="B2302" s="4">
        <v>873.696103687303</v>
      </c>
      <c r="C2302" s="4">
        <v>458.714139848708</v>
      </c>
      <c r="D2302" s="4">
        <v>0.92954</v>
      </c>
      <c r="E2302" s="4">
        <v>0.00010747</v>
      </c>
      <c r="F2302" s="4">
        <v>0.0024304</v>
      </c>
      <c r="G2302" s="4" t="s">
        <v>4973</v>
      </c>
      <c r="H2302" s="4" t="s">
        <v>344</v>
      </c>
    </row>
    <row r="2303" ht="15" spans="1:8">
      <c r="A2303" s="4" t="s">
        <v>4974</v>
      </c>
      <c r="B2303" s="4">
        <v>82.6461265181796</v>
      </c>
      <c r="C2303" s="4">
        <v>35.1408212664502</v>
      </c>
      <c r="D2303" s="4">
        <v>1.2338</v>
      </c>
      <c r="E2303" s="4">
        <v>0.00056962</v>
      </c>
      <c r="F2303" s="4">
        <v>0.0096564</v>
      </c>
      <c r="G2303" s="4" t="s">
        <v>4975</v>
      </c>
      <c r="H2303" s="4" t="s">
        <v>1709</v>
      </c>
    </row>
    <row r="2304" ht="15" spans="1:8">
      <c r="A2304" s="4" t="s">
        <v>4976</v>
      </c>
      <c r="B2304" s="4">
        <v>83.271592817603</v>
      </c>
      <c r="C2304" s="4">
        <v>23.1645961987935</v>
      </c>
      <c r="D2304" s="4">
        <v>1.8459</v>
      </c>
      <c r="E2304" s="5">
        <v>5.9654e-7</v>
      </c>
      <c r="F2304" s="5">
        <v>2.7372e-5</v>
      </c>
      <c r="G2304" s="4" t="s">
        <v>4977</v>
      </c>
      <c r="H2304" s="4"/>
    </row>
    <row r="2305" ht="15" spans="1:8">
      <c r="A2305" s="4" t="s">
        <v>4978</v>
      </c>
      <c r="B2305" s="4">
        <v>241.875529899192</v>
      </c>
      <c r="C2305" s="4">
        <v>103.375223804482</v>
      </c>
      <c r="D2305" s="4">
        <v>1.2264</v>
      </c>
      <c r="E2305" s="5">
        <v>1.0897e-5</v>
      </c>
      <c r="F2305" s="4">
        <v>0.0003453</v>
      </c>
      <c r="G2305" s="4" t="s">
        <v>4979</v>
      </c>
      <c r="H2305" s="4"/>
    </row>
    <row r="2306" ht="15" spans="1:8">
      <c r="A2306" s="4" t="s">
        <v>4980</v>
      </c>
      <c r="B2306" s="4">
        <v>73.7568295580515</v>
      </c>
      <c r="C2306" s="4">
        <v>5.03954632253462</v>
      </c>
      <c r="D2306" s="4">
        <v>3.8714</v>
      </c>
      <c r="E2306" s="4">
        <v>0.00085751</v>
      </c>
      <c r="F2306" s="4">
        <v>0.013466</v>
      </c>
      <c r="G2306" s="4" t="s">
        <v>4981</v>
      </c>
      <c r="H2306" s="4" t="s">
        <v>390</v>
      </c>
    </row>
    <row r="2307" ht="15" spans="1:8">
      <c r="A2307" s="4" t="s">
        <v>4982</v>
      </c>
      <c r="B2307" s="4">
        <v>16702.1443164292</v>
      </c>
      <c r="C2307" s="4">
        <v>26254.162590003</v>
      </c>
      <c r="D2307" s="4">
        <v>-0.65251</v>
      </c>
      <c r="E2307" s="4">
        <v>0.0037698</v>
      </c>
      <c r="F2307" s="4">
        <v>0.043026</v>
      </c>
      <c r="G2307" s="4" t="s">
        <v>4983</v>
      </c>
      <c r="H2307" s="4" t="s">
        <v>4984</v>
      </c>
    </row>
    <row r="2308" ht="15" spans="1:8">
      <c r="A2308" s="4" t="s">
        <v>4985</v>
      </c>
      <c r="B2308" s="4">
        <v>146.354391834839</v>
      </c>
      <c r="C2308" s="4">
        <v>20.4197174737361</v>
      </c>
      <c r="D2308" s="4">
        <v>2.8414</v>
      </c>
      <c r="E2308" s="5">
        <v>2.4581e-5</v>
      </c>
      <c r="F2308" s="4">
        <v>0.00069376</v>
      </c>
      <c r="G2308" s="4" t="s">
        <v>4986</v>
      </c>
      <c r="H2308" s="4" t="s">
        <v>4987</v>
      </c>
    </row>
    <row r="2309" ht="15" spans="1:8">
      <c r="A2309" s="4" t="s">
        <v>4988</v>
      </c>
      <c r="B2309" s="4">
        <v>200.661044368272</v>
      </c>
      <c r="C2309" s="4">
        <v>95.8226604695414</v>
      </c>
      <c r="D2309" s="4">
        <v>1.0663</v>
      </c>
      <c r="E2309" s="4">
        <v>0.00010117</v>
      </c>
      <c r="F2309" s="4">
        <v>0.0023027</v>
      </c>
      <c r="G2309" s="4" t="s">
        <v>4989</v>
      </c>
      <c r="H2309" s="4" t="s">
        <v>4990</v>
      </c>
    </row>
    <row r="2310" ht="15" spans="1:8">
      <c r="A2310" s="4" t="s">
        <v>4991</v>
      </c>
      <c r="B2310" s="4">
        <v>7.58212886178558</v>
      </c>
      <c r="C2310" s="4">
        <v>299.176921249204</v>
      </c>
      <c r="D2310" s="4">
        <v>-5.3023</v>
      </c>
      <c r="E2310" s="5">
        <v>5.4386e-9</v>
      </c>
      <c r="F2310" s="5">
        <v>4.1812e-7</v>
      </c>
      <c r="G2310" s="4" t="s">
        <v>4992</v>
      </c>
      <c r="H2310" s="4" t="s">
        <v>433</v>
      </c>
    </row>
    <row r="2311" ht="15" spans="1:8">
      <c r="A2311" s="4" t="s">
        <v>4993</v>
      </c>
      <c r="B2311" s="4">
        <v>12.2648987842107</v>
      </c>
      <c r="C2311" s="4">
        <v>0.919082438485406</v>
      </c>
      <c r="D2311" s="4">
        <v>3.7382</v>
      </c>
      <c r="E2311" s="4">
        <v>0.0017554</v>
      </c>
      <c r="F2311" s="4">
        <v>0.023901</v>
      </c>
      <c r="G2311" s="4"/>
      <c r="H2311" s="4"/>
    </row>
    <row r="2312" ht="15" spans="1:8">
      <c r="A2312" s="4" t="s">
        <v>4994</v>
      </c>
      <c r="B2312" s="4">
        <v>77.4623686350146</v>
      </c>
      <c r="C2312" s="4">
        <v>26.1602672099131</v>
      </c>
      <c r="D2312" s="4">
        <v>1.5661</v>
      </c>
      <c r="E2312" s="5">
        <v>2.0704e-5</v>
      </c>
      <c r="F2312" s="4">
        <v>0.00059871</v>
      </c>
      <c r="G2312" s="4" t="s">
        <v>4995</v>
      </c>
      <c r="H2312" s="4" t="s">
        <v>433</v>
      </c>
    </row>
    <row r="2313" ht="15" spans="1:8">
      <c r="A2313" s="4" t="s">
        <v>4996</v>
      </c>
      <c r="B2313" s="4">
        <v>43.6226980780627</v>
      </c>
      <c r="C2313" s="4">
        <v>274.842780802117</v>
      </c>
      <c r="D2313" s="4">
        <v>-2.6555</v>
      </c>
      <c r="E2313" s="5">
        <v>9.3293e-6</v>
      </c>
      <c r="F2313" s="4">
        <v>0.00029982</v>
      </c>
      <c r="G2313" s="4" t="s">
        <v>4997</v>
      </c>
      <c r="H2313" s="4" t="s">
        <v>4998</v>
      </c>
    </row>
    <row r="2314" ht="15" spans="1:8">
      <c r="A2314" s="4" t="s">
        <v>4999</v>
      </c>
      <c r="B2314" s="4">
        <v>50.5318156769625</v>
      </c>
      <c r="C2314" s="4">
        <v>580.049774246084</v>
      </c>
      <c r="D2314" s="4">
        <v>-3.5209</v>
      </c>
      <c r="E2314" s="5">
        <v>1.0471e-8</v>
      </c>
      <c r="F2314" s="5">
        <v>7.6255e-7</v>
      </c>
      <c r="G2314" s="4" t="s">
        <v>5000</v>
      </c>
      <c r="H2314" s="4" t="s">
        <v>5001</v>
      </c>
    </row>
    <row r="2315" ht="15" spans="1:8">
      <c r="A2315" s="4" t="s">
        <v>5002</v>
      </c>
      <c r="B2315" s="4">
        <v>14.4134836580531</v>
      </c>
      <c r="C2315" s="4">
        <v>43.284154322599</v>
      </c>
      <c r="D2315" s="4">
        <v>-1.5864</v>
      </c>
      <c r="E2315" s="4">
        <v>0.00049273</v>
      </c>
      <c r="F2315" s="4">
        <v>0.0085213</v>
      </c>
      <c r="G2315" s="4" t="s">
        <v>5003</v>
      </c>
      <c r="H2315" s="4" t="s">
        <v>1444</v>
      </c>
    </row>
    <row r="2316" ht="15" spans="1:8">
      <c r="A2316" s="4" t="s">
        <v>5004</v>
      </c>
      <c r="B2316" s="4">
        <v>33.4041410077392</v>
      </c>
      <c r="C2316" s="4">
        <v>11.8725018551394</v>
      </c>
      <c r="D2316" s="4">
        <v>1.4924</v>
      </c>
      <c r="E2316" s="4">
        <v>0.0033862</v>
      </c>
      <c r="F2316" s="4">
        <v>0.03961</v>
      </c>
      <c r="G2316" s="4" t="s">
        <v>5005</v>
      </c>
      <c r="H2316" s="4"/>
    </row>
    <row r="2317" ht="15" spans="1:8">
      <c r="A2317" s="4" t="s">
        <v>5006</v>
      </c>
      <c r="B2317" s="4">
        <v>94.0518774514875</v>
      </c>
      <c r="C2317" s="4">
        <v>21.7736039506666</v>
      </c>
      <c r="D2317" s="4">
        <v>2.1109</v>
      </c>
      <c r="E2317" s="5">
        <v>6.6339e-9</v>
      </c>
      <c r="F2317" s="5">
        <v>4.9862e-7</v>
      </c>
      <c r="G2317" s="4" t="s">
        <v>5007</v>
      </c>
      <c r="H2317" s="4" t="s">
        <v>5008</v>
      </c>
    </row>
    <row r="2318" ht="15" spans="1:8">
      <c r="A2318" s="4" t="s">
        <v>5009</v>
      </c>
      <c r="B2318" s="4">
        <v>7.86045627031529</v>
      </c>
      <c r="C2318" s="4">
        <v>0.340410917590357</v>
      </c>
      <c r="D2318" s="4">
        <v>4.5293</v>
      </c>
      <c r="E2318" s="4">
        <v>0.0029433</v>
      </c>
      <c r="F2318" s="4">
        <v>0.035602</v>
      </c>
      <c r="G2318" s="4"/>
      <c r="H2318" s="4" t="s">
        <v>5010</v>
      </c>
    </row>
    <row r="2319" ht="15" spans="1:8">
      <c r="A2319" s="4" t="s">
        <v>5011</v>
      </c>
      <c r="B2319" s="4">
        <v>1289.14861521254</v>
      </c>
      <c r="C2319" s="4">
        <v>436.184968262557</v>
      </c>
      <c r="D2319" s="4">
        <v>1.5634</v>
      </c>
      <c r="E2319" s="5">
        <v>2.6615e-8</v>
      </c>
      <c r="F2319" s="5">
        <v>1.746e-6</v>
      </c>
      <c r="G2319" s="4" t="s">
        <v>5012</v>
      </c>
      <c r="H2319" s="4"/>
    </row>
    <row r="2320" ht="15" spans="1:8">
      <c r="A2320" s="4" t="s">
        <v>5013</v>
      </c>
      <c r="B2320" s="4">
        <v>678.144176170141</v>
      </c>
      <c r="C2320" s="4">
        <v>2386.48840348478</v>
      </c>
      <c r="D2320" s="4">
        <v>-1.8152</v>
      </c>
      <c r="E2320" s="4">
        <v>0.00025698</v>
      </c>
      <c r="F2320" s="4">
        <v>0.0049907</v>
      </c>
      <c r="G2320" s="4" t="s">
        <v>5014</v>
      </c>
      <c r="H2320" s="4" t="s">
        <v>5015</v>
      </c>
    </row>
    <row r="2321" ht="15" spans="1:8">
      <c r="A2321" s="4" t="s">
        <v>5016</v>
      </c>
      <c r="B2321" s="4">
        <v>242.062871467472</v>
      </c>
      <c r="C2321" s="4">
        <v>405.678883705136</v>
      </c>
      <c r="D2321" s="4">
        <v>-0.74496</v>
      </c>
      <c r="E2321" s="4">
        <v>0.0031978</v>
      </c>
      <c r="F2321" s="4">
        <v>0.038</v>
      </c>
      <c r="G2321" s="4"/>
      <c r="H2321" s="4"/>
    </row>
    <row r="2322" ht="15" spans="1:8">
      <c r="A2322" s="4" t="s">
        <v>5017</v>
      </c>
      <c r="B2322" s="4">
        <v>2.94549895916737</v>
      </c>
      <c r="C2322" s="4">
        <v>19.8703945306066</v>
      </c>
      <c r="D2322" s="4">
        <v>-2.754</v>
      </c>
      <c r="E2322" s="5">
        <v>7.446e-5</v>
      </c>
      <c r="F2322" s="4">
        <v>0.0018034</v>
      </c>
      <c r="G2322" s="4"/>
      <c r="H2322" s="4"/>
    </row>
    <row r="2323" ht="15" spans="1:8">
      <c r="A2323" s="4" t="s">
        <v>5018</v>
      </c>
      <c r="B2323" s="4">
        <v>653.51378927641</v>
      </c>
      <c r="C2323" s="4">
        <v>381.271602462201</v>
      </c>
      <c r="D2323" s="4">
        <v>0.7774</v>
      </c>
      <c r="E2323" s="4">
        <v>0.0015171</v>
      </c>
      <c r="F2323" s="4">
        <v>0.021212</v>
      </c>
      <c r="G2323" s="4" t="s">
        <v>5019</v>
      </c>
      <c r="H2323" s="4" t="s">
        <v>567</v>
      </c>
    </row>
    <row r="2324" ht="15" spans="1:8">
      <c r="A2324" s="4" t="s">
        <v>5020</v>
      </c>
      <c r="B2324" s="4">
        <v>94.1775891686926</v>
      </c>
      <c r="C2324" s="4">
        <v>229.626768062686</v>
      </c>
      <c r="D2324" s="4">
        <v>-1.2858</v>
      </c>
      <c r="E2324" s="5">
        <v>4.0571e-6</v>
      </c>
      <c r="F2324" s="4">
        <v>0.00014572</v>
      </c>
      <c r="G2324" s="4"/>
      <c r="H2324" s="4"/>
    </row>
    <row r="2325" ht="15" spans="1:8">
      <c r="A2325" s="4" t="s">
        <v>5021</v>
      </c>
      <c r="B2325" s="4">
        <v>193.733183893896</v>
      </c>
      <c r="C2325" s="4">
        <v>58.6984485408925</v>
      </c>
      <c r="D2325" s="4">
        <v>1.7227</v>
      </c>
      <c r="E2325" s="5">
        <v>1.2856e-8</v>
      </c>
      <c r="F2325" s="5">
        <v>9.0914e-7</v>
      </c>
      <c r="G2325" s="4" t="s">
        <v>5022</v>
      </c>
      <c r="H2325" s="4" t="s">
        <v>5023</v>
      </c>
    </row>
    <row r="2326" ht="15" spans="1:8">
      <c r="A2326" s="4" t="s">
        <v>5024</v>
      </c>
      <c r="B2326" s="4">
        <v>22.5837185545896</v>
      </c>
      <c r="C2326" s="4">
        <v>5.85186704976652</v>
      </c>
      <c r="D2326" s="4">
        <v>1.9483</v>
      </c>
      <c r="E2326" s="4">
        <v>0.0010137</v>
      </c>
      <c r="F2326" s="4">
        <v>0.015437</v>
      </c>
      <c r="G2326" s="4" t="s">
        <v>5025</v>
      </c>
      <c r="H2326" s="4" t="s">
        <v>1886</v>
      </c>
    </row>
    <row r="2327" ht="15" spans="1:8">
      <c r="A2327" s="4" t="s">
        <v>5026</v>
      </c>
      <c r="B2327" s="4">
        <v>516.565350631909</v>
      </c>
      <c r="C2327" s="4">
        <v>843.34836608025</v>
      </c>
      <c r="D2327" s="4">
        <v>-0.70718</v>
      </c>
      <c r="E2327" s="4">
        <v>0.003301</v>
      </c>
      <c r="F2327" s="4">
        <v>0.038862</v>
      </c>
      <c r="G2327" s="4"/>
      <c r="H2327" s="4" t="s">
        <v>5027</v>
      </c>
    </row>
    <row r="2328" ht="15" spans="1:8">
      <c r="A2328" s="4" t="s">
        <v>5028</v>
      </c>
      <c r="B2328" s="4">
        <v>14.8398403085491</v>
      </c>
      <c r="C2328" s="4">
        <v>46.1729563247382</v>
      </c>
      <c r="D2328" s="4">
        <v>-1.6376</v>
      </c>
      <c r="E2328" s="4">
        <v>0.00016582</v>
      </c>
      <c r="F2328" s="4">
        <v>0.0034776</v>
      </c>
      <c r="G2328" s="4" t="s">
        <v>10</v>
      </c>
      <c r="H2328" s="4"/>
    </row>
    <row r="2329" ht="15" spans="1:8">
      <c r="A2329" s="4" t="s">
        <v>5029</v>
      </c>
      <c r="B2329" s="4">
        <v>1330.31377528349</v>
      </c>
      <c r="C2329" s="4">
        <v>547.384924476922</v>
      </c>
      <c r="D2329" s="4">
        <v>1.2811</v>
      </c>
      <c r="E2329" s="5">
        <v>1.7932e-6</v>
      </c>
      <c r="F2329" s="5">
        <v>7.2717e-5</v>
      </c>
      <c r="G2329" s="4" t="s">
        <v>5030</v>
      </c>
      <c r="H2329" s="4" t="s">
        <v>1331</v>
      </c>
    </row>
    <row r="2330" ht="15" spans="1:8">
      <c r="A2330" s="4" t="s">
        <v>5031</v>
      </c>
      <c r="B2330" s="4">
        <v>723.976393668083</v>
      </c>
      <c r="C2330" s="4">
        <v>410.759003488511</v>
      </c>
      <c r="D2330" s="4">
        <v>0.81765</v>
      </c>
      <c r="E2330" s="4">
        <v>0.00094059</v>
      </c>
      <c r="F2330" s="4">
        <v>0.014512</v>
      </c>
      <c r="G2330" s="4" t="s">
        <v>5032</v>
      </c>
      <c r="H2330" s="4" t="s">
        <v>353</v>
      </c>
    </row>
    <row r="2331" ht="15" spans="1:8">
      <c r="A2331" s="4" t="s">
        <v>5033</v>
      </c>
      <c r="B2331" s="4">
        <v>28.4231105630333</v>
      </c>
      <c r="C2331" s="4">
        <v>103.715797814431</v>
      </c>
      <c r="D2331" s="4">
        <v>-1.8675</v>
      </c>
      <c r="E2331" s="5">
        <v>1.6933e-5</v>
      </c>
      <c r="F2331" s="4">
        <v>0.00050437</v>
      </c>
      <c r="G2331" s="4" t="s">
        <v>5034</v>
      </c>
      <c r="H2331" s="4" t="s">
        <v>5035</v>
      </c>
    </row>
    <row r="2332" ht="15" spans="1:8">
      <c r="A2332" s="4" t="s">
        <v>5036</v>
      </c>
      <c r="B2332" s="4">
        <v>35.523083558656</v>
      </c>
      <c r="C2332" s="4">
        <v>121.419877843148</v>
      </c>
      <c r="D2332" s="4">
        <v>-1.7732</v>
      </c>
      <c r="E2332" s="5">
        <v>4.1158e-8</v>
      </c>
      <c r="F2332" s="5">
        <v>2.5425e-6</v>
      </c>
      <c r="G2332" s="4" t="s">
        <v>5037</v>
      </c>
      <c r="H2332" s="4" t="s">
        <v>5035</v>
      </c>
    </row>
    <row r="2333" ht="15" spans="1:8">
      <c r="A2333" s="4" t="s">
        <v>5038</v>
      </c>
      <c r="B2333" s="4">
        <v>1772.71239525934</v>
      </c>
      <c r="C2333" s="4">
        <v>3024.17112524291</v>
      </c>
      <c r="D2333" s="4">
        <v>-0.77058</v>
      </c>
      <c r="E2333" s="4">
        <v>0.0010502</v>
      </c>
      <c r="F2333" s="4">
        <v>0.015894</v>
      </c>
      <c r="G2333" s="4" t="s">
        <v>5039</v>
      </c>
      <c r="H2333" s="4" t="s">
        <v>5040</v>
      </c>
    </row>
    <row r="2334" ht="15" spans="1:8">
      <c r="A2334" s="4" t="s">
        <v>5041</v>
      </c>
      <c r="B2334" s="4">
        <v>66.7510278428414</v>
      </c>
      <c r="C2334" s="4">
        <v>6.31298116724079</v>
      </c>
      <c r="D2334" s="4">
        <v>3.4024</v>
      </c>
      <c r="E2334" s="5">
        <v>7.5998e-13</v>
      </c>
      <c r="F2334" s="5">
        <v>1.1829e-10</v>
      </c>
      <c r="G2334" s="4" t="s">
        <v>5042</v>
      </c>
      <c r="H2334" s="4" t="s">
        <v>1534</v>
      </c>
    </row>
    <row r="2335" ht="15" spans="1:8">
      <c r="A2335" s="4" t="s">
        <v>5043</v>
      </c>
      <c r="B2335" s="4">
        <v>11247.749251246</v>
      </c>
      <c r="C2335" s="4">
        <v>6633.6433040636</v>
      </c>
      <c r="D2335" s="4">
        <v>0.76176</v>
      </c>
      <c r="E2335" s="4">
        <v>0.00033402</v>
      </c>
      <c r="F2335" s="4">
        <v>0.0061662</v>
      </c>
      <c r="G2335" s="4" t="s">
        <v>5044</v>
      </c>
      <c r="H2335" s="4" t="s">
        <v>5045</v>
      </c>
    </row>
    <row r="2336" ht="15" spans="1:8">
      <c r="A2336" s="4" t="s">
        <v>5046</v>
      </c>
      <c r="B2336" s="4">
        <v>24.5151087663059</v>
      </c>
      <c r="C2336" s="4">
        <v>86.2498152966595</v>
      </c>
      <c r="D2336" s="4">
        <v>-1.8149</v>
      </c>
      <c r="E2336" s="5">
        <v>7.5632e-5</v>
      </c>
      <c r="F2336" s="4">
        <v>0.001829</v>
      </c>
      <c r="G2336" s="4" t="s">
        <v>5047</v>
      </c>
      <c r="H2336" s="4" t="s">
        <v>1965</v>
      </c>
    </row>
    <row r="2337" ht="15" spans="1:8">
      <c r="A2337" s="4" t="s">
        <v>5048</v>
      </c>
      <c r="B2337" s="4">
        <v>161.94008056374</v>
      </c>
      <c r="C2337" s="4">
        <v>514.262204931492</v>
      </c>
      <c r="D2337" s="4">
        <v>-1.667</v>
      </c>
      <c r="E2337" s="4">
        <v>0.0007177</v>
      </c>
      <c r="F2337" s="4">
        <v>0.011656</v>
      </c>
      <c r="G2337" s="4" t="s">
        <v>5049</v>
      </c>
      <c r="H2337" s="4" t="s">
        <v>1995</v>
      </c>
    </row>
    <row r="2338" ht="15" spans="1:8">
      <c r="A2338" s="4" t="s">
        <v>5050</v>
      </c>
      <c r="B2338" s="4">
        <v>73.8780871852456</v>
      </c>
      <c r="C2338" s="4">
        <v>30.3641096356592</v>
      </c>
      <c r="D2338" s="4">
        <v>1.2828</v>
      </c>
      <c r="E2338" s="4">
        <v>0.00042211</v>
      </c>
      <c r="F2338" s="4">
        <v>0.0074959</v>
      </c>
      <c r="G2338" s="4" t="s">
        <v>5051</v>
      </c>
      <c r="H2338" s="4" t="s">
        <v>5052</v>
      </c>
    </row>
    <row r="2339" ht="15" spans="1:8">
      <c r="A2339" s="4" t="s">
        <v>5053</v>
      </c>
      <c r="B2339" s="4">
        <v>466.260645662708</v>
      </c>
      <c r="C2339" s="4">
        <v>30.341001147725</v>
      </c>
      <c r="D2339" s="4">
        <v>3.9418</v>
      </c>
      <c r="E2339" s="5">
        <v>1.2405e-38</v>
      </c>
      <c r="F2339" s="5">
        <v>1.9693e-35</v>
      </c>
      <c r="G2339" s="4" t="s">
        <v>5054</v>
      </c>
      <c r="H2339" s="4"/>
    </row>
    <row r="2340" ht="15" spans="1:8">
      <c r="A2340" s="4" t="s">
        <v>5055</v>
      </c>
      <c r="B2340" s="4">
        <v>192.003409293937</v>
      </c>
      <c r="C2340" s="4">
        <v>61.6506663932575</v>
      </c>
      <c r="D2340" s="4">
        <v>1.6389</v>
      </c>
      <c r="E2340" s="5">
        <v>3.6958e-8</v>
      </c>
      <c r="F2340" s="5">
        <v>2.3146e-6</v>
      </c>
      <c r="G2340" s="4" t="s">
        <v>5056</v>
      </c>
      <c r="H2340" s="4" t="s">
        <v>5057</v>
      </c>
    </row>
    <row r="2341" ht="15" spans="1:8">
      <c r="A2341" s="4" t="s">
        <v>5058</v>
      </c>
      <c r="B2341" s="4">
        <v>1217.67346492594</v>
      </c>
      <c r="C2341" s="4">
        <v>3063.23518265252</v>
      </c>
      <c r="D2341" s="4">
        <v>-1.3309</v>
      </c>
      <c r="E2341" s="5">
        <v>1.1559e-8</v>
      </c>
      <c r="F2341" s="5">
        <v>8.2852e-7</v>
      </c>
      <c r="G2341" s="4" t="s">
        <v>5059</v>
      </c>
      <c r="H2341" s="4" t="s">
        <v>1224</v>
      </c>
    </row>
    <row r="2342" ht="15" spans="1:8">
      <c r="A2342" s="4" t="s">
        <v>5060</v>
      </c>
      <c r="B2342" s="4">
        <v>9.14243613574314</v>
      </c>
      <c r="C2342" s="4">
        <v>42.8864045522554</v>
      </c>
      <c r="D2342" s="4">
        <v>-2.2299</v>
      </c>
      <c r="E2342" s="5">
        <v>4.9521e-6</v>
      </c>
      <c r="F2342" s="4">
        <v>0.00017355</v>
      </c>
      <c r="G2342" s="4" t="s">
        <v>5060</v>
      </c>
      <c r="H2342" s="4"/>
    </row>
    <row r="2343" ht="15" spans="1:8">
      <c r="A2343" s="4" t="s">
        <v>5061</v>
      </c>
      <c r="B2343" s="4">
        <v>615.888502971506</v>
      </c>
      <c r="C2343" s="4">
        <v>151.596881433057</v>
      </c>
      <c r="D2343" s="4">
        <v>2.0224</v>
      </c>
      <c r="E2343" s="4">
        <v>0.0016966</v>
      </c>
      <c r="F2343" s="4">
        <v>0.023261</v>
      </c>
      <c r="G2343" s="4" t="s">
        <v>5061</v>
      </c>
      <c r="H2343" s="4"/>
    </row>
    <row r="2344" ht="15" spans="1:8">
      <c r="A2344" s="4" t="s">
        <v>5062</v>
      </c>
      <c r="B2344" s="4">
        <v>6.31880952580068</v>
      </c>
      <c r="C2344" s="4">
        <v>34.2107800434388</v>
      </c>
      <c r="D2344" s="4">
        <v>-2.4367</v>
      </c>
      <c r="E2344" s="5">
        <v>4.1072e-6</v>
      </c>
      <c r="F2344" s="4">
        <v>0.00014719</v>
      </c>
      <c r="G2344" s="4" t="s">
        <v>5063</v>
      </c>
      <c r="H2344" s="4"/>
    </row>
    <row r="2345" ht="15" spans="1:8">
      <c r="A2345" s="4" t="s">
        <v>5064</v>
      </c>
      <c r="B2345" s="4">
        <v>4330.33471876296</v>
      </c>
      <c r="C2345" s="4">
        <v>9999.43714171375</v>
      </c>
      <c r="D2345" s="4">
        <v>-1.2074</v>
      </c>
      <c r="E2345" s="5">
        <v>1.2852e-7</v>
      </c>
      <c r="F2345" s="5">
        <v>6.9517e-6</v>
      </c>
      <c r="G2345" s="4" t="s">
        <v>5064</v>
      </c>
      <c r="H2345" s="4" t="s">
        <v>5065</v>
      </c>
    </row>
    <row r="2346" ht="15" spans="1:8">
      <c r="A2346" s="4" t="s">
        <v>5066</v>
      </c>
      <c r="B2346" s="4">
        <v>229.296133680054</v>
      </c>
      <c r="C2346" s="4">
        <v>547.816838003656</v>
      </c>
      <c r="D2346" s="4">
        <v>-1.2565</v>
      </c>
      <c r="E2346" s="5">
        <v>3.1999e-7</v>
      </c>
      <c r="F2346" s="5">
        <v>1.5752e-5</v>
      </c>
      <c r="G2346" s="4"/>
      <c r="H2346" s="4"/>
    </row>
    <row r="2347" ht="15" spans="1:8">
      <c r="A2347" s="4" t="s">
        <v>5067</v>
      </c>
      <c r="B2347" s="4">
        <v>158.615151261048</v>
      </c>
      <c r="C2347" s="4">
        <v>273.893746858714</v>
      </c>
      <c r="D2347" s="4">
        <v>-0.78809</v>
      </c>
      <c r="E2347" s="4">
        <v>0.0022988</v>
      </c>
      <c r="F2347" s="4">
        <v>0.029504</v>
      </c>
      <c r="G2347" s="4"/>
      <c r="H2347" s="4"/>
    </row>
    <row r="2348" ht="15" spans="1:8">
      <c r="A2348" s="4" t="s">
        <v>5068</v>
      </c>
      <c r="B2348" s="4">
        <v>819.342499297383</v>
      </c>
      <c r="C2348" s="4">
        <v>1336.10091335857</v>
      </c>
      <c r="D2348" s="4">
        <v>-0.70549</v>
      </c>
      <c r="E2348" s="4">
        <v>0.00364</v>
      </c>
      <c r="F2348" s="4">
        <v>0.041891</v>
      </c>
      <c r="G2348" s="4" t="s">
        <v>5068</v>
      </c>
      <c r="H2348" s="4" t="s">
        <v>1554</v>
      </c>
    </row>
    <row r="2349" ht="15" spans="1:8">
      <c r="A2349" s="4" t="s">
        <v>5069</v>
      </c>
      <c r="B2349" s="4">
        <v>4088.05802062592</v>
      </c>
      <c r="C2349" s="4">
        <v>7349.38965851493</v>
      </c>
      <c r="D2349" s="4">
        <v>-0.84621</v>
      </c>
      <c r="E2349" s="4">
        <v>0.00026338</v>
      </c>
      <c r="F2349" s="4">
        <v>0.0050838</v>
      </c>
      <c r="G2349" s="4" t="s">
        <v>5070</v>
      </c>
      <c r="H2349" s="4" t="s">
        <v>5071</v>
      </c>
    </row>
    <row r="2350" ht="15" spans="1:8">
      <c r="A2350" s="4" t="s">
        <v>5072</v>
      </c>
      <c r="B2350" s="4">
        <v>43.185359634084</v>
      </c>
      <c r="C2350" s="4">
        <v>216.126809432874</v>
      </c>
      <c r="D2350" s="4">
        <v>-2.3233</v>
      </c>
      <c r="E2350" s="5">
        <v>2.5601e-7</v>
      </c>
      <c r="F2350" s="5">
        <v>1.2924e-5</v>
      </c>
      <c r="G2350" s="4" t="s">
        <v>5073</v>
      </c>
      <c r="H2350" s="4"/>
    </row>
    <row r="2351" ht="15" spans="1:8">
      <c r="A2351" s="4" t="s">
        <v>5074</v>
      </c>
      <c r="B2351" s="4">
        <v>1345.21577085618</v>
      </c>
      <c r="C2351" s="4">
        <v>2235.08247175859</v>
      </c>
      <c r="D2351" s="4">
        <v>-0.73249</v>
      </c>
      <c r="E2351" s="4">
        <v>0.001247</v>
      </c>
      <c r="F2351" s="4">
        <v>0.01817</v>
      </c>
      <c r="G2351" s="4" t="s">
        <v>5075</v>
      </c>
      <c r="H2351" s="4" t="s">
        <v>5076</v>
      </c>
    </row>
    <row r="2352" ht="15" spans="1:8">
      <c r="A2352" s="4" t="s">
        <v>5077</v>
      </c>
      <c r="B2352" s="4">
        <v>632.342989025358</v>
      </c>
      <c r="C2352" s="4">
        <v>1056.72145597348</v>
      </c>
      <c r="D2352" s="4">
        <v>-0.74082</v>
      </c>
      <c r="E2352" s="4">
        <v>0.0017788</v>
      </c>
      <c r="F2352" s="4">
        <v>0.024158</v>
      </c>
      <c r="G2352" s="4" t="s">
        <v>5078</v>
      </c>
      <c r="H2352" s="4" t="s">
        <v>5079</v>
      </c>
    </row>
    <row r="2353" ht="15" spans="1:8">
      <c r="A2353" s="4" t="s">
        <v>5080</v>
      </c>
      <c r="B2353" s="4">
        <v>3580.00289533991</v>
      </c>
      <c r="C2353" s="4">
        <v>1936.19863284536</v>
      </c>
      <c r="D2353" s="4">
        <v>0.88673</v>
      </c>
      <c r="E2353" s="4">
        <v>0.00035387</v>
      </c>
      <c r="F2353" s="4">
        <v>0.0064686</v>
      </c>
      <c r="G2353" s="4" t="s">
        <v>5080</v>
      </c>
      <c r="H2353" s="4"/>
    </row>
    <row r="2354" ht="15" spans="1:8">
      <c r="A2354" s="4" t="s">
        <v>5081</v>
      </c>
      <c r="B2354" s="4">
        <v>318.901578763369</v>
      </c>
      <c r="C2354" s="4">
        <v>117.553300538529</v>
      </c>
      <c r="D2354" s="4">
        <v>1.4398</v>
      </c>
      <c r="E2354" s="5">
        <v>6.9682e-7</v>
      </c>
      <c r="F2354" s="5">
        <v>3.1295e-5</v>
      </c>
      <c r="G2354" s="4" t="s">
        <v>5081</v>
      </c>
      <c r="H2354" s="4"/>
    </row>
    <row r="2355" ht="15" spans="1:8">
      <c r="A2355" s="4" t="s">
        <v>5082</v>
      </c>
      <c r="B2355" s="4">
        <v>27.3252368124082</v>
      </c>
      <c r="C2355" s="4">
        <v>3.22611862636148</v>
      </c>
      <c r="D2355" s="4">
        <v>3.0824</v>
      </c>
      <c r="E2355" s="4">
        <v>0.00026955</v>
      </c>
      <c r="F2355" s="4">
        <v>0.0051808</v>
      </c>
      <c r="G2355" s="4" t="s">
        <v>5083</v>
      </c>
      <c r="H2355" s="4"/>
    </row>
    <row r="2356" ht="15" spans="1:8">
      <c r="A2356" s="4" t="s">
        <v>5084</v>
      </c>
      <c r="B2356" s="4">
        <v>8.99899334313531</v>
      </c>
      <c r="C2356" s="4">
        <v>0.346595212789774</v>
      </c>
      <c r="D2356" s="4">
        <v>4.6984</v>
      </c>
      <c r="E2356" s="4">
        <v>0.00425</v>
      </c>
      <c r="F2356" s="4">
        <v>0.047256</v>
      </c>
      <c r="G2356" s="4"/>
      <c r="H2356" s="4" t="s">
        <v>5085</v>
      </c>
    </row>
    <row r="2357" ht="15" spans="1:8">
      <c r="A2357" s="4" t="s">
        <v>5086</v>
      </c>
      <c r="B2357" s="4">
        <v>35.6041994321252</v>
      </c>
      <c r="C2357" s="4">
        <v>3.4396420488685</v>
      </c>
      <c r="D2357" s="4">
        <v>3.3717</v>
      </c>
      <c r="E2357" s="4">
        <v>0.0012896</v>
      </c>
      <c r="F2357" s="4">
        <v>0.018672</v>
      </c>
      <c r="G2357" s="4" t="s">
        <v>5087</v>
      </c>
      <c r="H2357" s="4" t="s">
        <v>4828</v>
      </c>
    </row>
    <row r="2358" ht="15" spans="1:8">
      <c r="A2358" s="4" t="s">
        <v>5088</v>
      </c>
      <c r="B2358" s="4">
        <v>73.017302004711</v>
      </c>
      <c r="C2358" s="4">
        <v>26.5640939777292</v>
      </c>
      <c r="D2358" s="4">
        <v>1.4588</v>
      </c>
      <c r="E2358" s="5">
        <v>9.4311e-5</v>
      </c>
      <c r="F2358" s="4">
        <v>0.002181</v>
      </c>
      <c r="G2358" s="4" t="s">
        <v>5089</v>
      </c>
      <c r="H2358" s="4" t="s">
        <v>5090</v>
      </c>
    </row>
    <row r="2359" ht="15" spans="1:8">
      <c r="A2359" s="4" t="s">
        <v>5091</v>
      </c>
      <c r="B2359" s="4">
        <v>689.620388485999</v>
      </c>
      <c r="C2359" s="4">
        <v>326.161601034313</v>
      </c>
      <c r="D2359" s="4">
        <v>1.0802</v>
      </c>
      <c r="E2359" s="5">
        <v>1.3826e-5</v>
      </c>
      <c r="F2359" s="4">
        <v>0.00042375</v>
      </c>
      <c r="G2359" s="4" t="s">
        <v>5092</v>
      </c>
      <c r="H2359" s="4" t="s">
        <v>5093</v>
      </c>
    </row>
    <row r="2360" ht="15" spans="1:8">
      <c r="A2360" s="4" t="s">
        <v>5094</v>
      </c>
      <c r="B2360" s="4">
        <v>235.108360930144</v>
      </c>
      <c r="C2360" s="4">
        <v>430.849918967894</v>
      </c>
      <c r="D2360" s="4">
        <v>-0.87386</v>
      </c>
      <c r="E2360" s="4">
        <v>0.00057958</v>
      </c>
      <c r="F2360" s="4">
        <v>0.0097783</v>
      </c>
      <c r="G2360" s="4" t="s">
        <v>5095</v>
      </c>
      <c r="H2360" s="4" t="s">
        <v>5096</v>
      </c>
    </row>
    <row r="2361" ht="15" spans="1:8">
      <c r="A2361" s="4" t="s">
        <v>5097</v>
      </c>
      <c r="B2361" s="4">
        <v>118.44000191628</v>
      </c>
      <c r="C2361" s="4">
        <v>247.074304992586</v>
      </c>
      <c r="D2361" s="4">
        <v>-1.0608</v>
      </c>
      <c r="E2361" s="5">
        <v>9.0848e-5</v>
      </c>
      <c r="F2361" s="4">
        <v>0.0021113</v>
      </c>
      <c r="G2361" s="4" t="s">
        <v>5098</v>
      </c>
      <c r="H2361" s="4" t="s">
        <v>5099</v>
      </c>
    </row>
    <row r="2362" ht="15" spans="1:8">
      <c r="A2362" s="4" t="s">
        <v>5100</v>
      </c>
      <c r="B2362" s="4">
        <v>12.4405398758883</v>
      </c>
      <c r="C2362" s="4">
        <v>41.4382322521972</v>
      </c>
      <c r="D2362" s="4">
        <v>-1.7359</v>
      </c>
      <c r="E2362" s="4">
        <v>0.0002714</v>
      </c>
      <c r="F2362" s="4">
        <v>0.0052133</v>
      </c>
      <c r="G2362" s="4" t="s">
        <v>5101</v>
      </c>
      <c r="H2362" s="4" t="s">
        <v>5102</v>
      </c>
    </row>
    <row r="2363" ht="15" spans="1:8">
      <c r="A2363" s="4" t="s">
        <v>5103</v>
      </c>
      <c r="B2363" s="4">
        <v>2394.98402888182</v>
      </c>
      <c r="C2363" s="4">
        <v>349.506425924925</v>
      </c>
      <c r="D2363" s="4">
        <v>2.7766</v>
      </c>
      <c r="E2363" s="5">
        <v>6.5193e-29</v>
      </c>
      <c r="F2363" s="5">
        <v>5.1097e-26</v>
      </c>
      <c r="G2363" s="4"/>
      <c r="H2363" s="4" t="s">
        <v>531</v>
      </c>
    </row>
    <row r="2364" ht="15" spans="1:8">
      <c r="A2364" s="4" t="s">
        <v>5104</v>
      </c>
      <c r="B2364" s="4">
        <v>54.2568515838479</v>
      </c>
      <c r="C2364" s="4">
        <v>7.66686764417123</v>
      </c>
      <c r="D2364" s="4">
        <v>2.8231</v>
      </c>
      <c r="E2364" s="5">
        <v>2.3732e-9</v>
      </c>
      <c r="F2364" s="5">
        <v>1.9623e-7</v>
      </c>
      <c r="G2364" s="4"/>
      <c r="H2364" s="4"/>
    </row>
    <row r="2365" ht="15" spans="1:8">
      <c r="A2365" s="4" t="s">
        <v>5105</v>
      </c>
      <c r="B2365" s="4">
        <v>339.782634614297</v>
      </c>
      <c r="C2365" s="4">
        <v>916.964927607575</v>
      </c>
      <c r="D2365" s="4">
        <v>-1.4323</v>
      </c>
      <c r="E2365" s="4">
        <v>0.00027843</v>
      </c>
      <c r="F2365" s="4">
        <v>0.0053129</v>
      </c>
      <c r="G2365" s="4" t="s">
        <v>5106</v>
      </c>
      <c r="H2365" s="4" t="s">
        <v>5107</v>
      </c>
    </row>
    <row r="2366" ht="15" spans="1:8">
      <c r="A2366" s="4" t="s">
        <v>5108</v>
      </c>
      <c r="B2366" s="4">
        <v>151.975713674891</v>
      </c>
      <c r="C2366" s="4">
        <v>60.2487711552364</v>
      </c>
      <c r="D2366" s="4">
        <v>1.3348</v>
      </c>
      <c r="E2366" s="5">
        <v>7.6001e-6</v>
      </c>
      <c r="F2366" s="4">
        <v>0.00025295</v>
      </c>
      <c r="G2366" s="4" t="s">
        <v>5109</v>
      </c>
      <c r="H2366" s="4"/>
    </row>
    <row r="2367" ht="15" spans="1:8">
      <c r="A2367" s="4" t="s">
        <v>5110</v>
      </c>
      <c r="B2367" s="4">
        <v>541.627021584328</v>
      </c>
      <c r="C2367" s="4">
        <v>237.497880540797</v>
      </c>
      <c r="D2367" s="4">
        <v>1.1894</v>
      </c>
      <c r="E2367" s="4">
        <v>0.0019558</v>
      </c>
      <c r="F2367" s="4">
        <v>0.025886</v>
      </c>
      <c r="G2367" s="4" t="s">
        <v>5110</v>
      </c>
      <c r="H2367" s="4" t="s">
        <v>5111</v>
      </c>
    </row>
    <row r="2368" ht="15" spans="1:8">
      <c r="A2368" s="4" t="s">
        <v>5112</v>
      </c>
      <c r="B2368" s="4">
        <v>10.062677527263</v>
      </c>
      <c r="C2368" s="4">
        <v>1.03360134316991</v>
      </c>
      <c r="D2368" s="4">
        <v>3.2833</v>
      </c>
      <c r="E2368" s="4">
        <v>0.0038109</v>
      </c>
      <c r="F2368" s="4">
        <v>0.043417</v>
      </c>
      <c r="G2368" s="4"/>
      <c r="H2368" s="4" t="s">
        <v>5113</v>
      </c>
    </row>
    <row r="2369" ht="15" spans="1:8">
      <c r="A2369" s="4" t="s">
        <v>5114</v>
      </c>
      <c r="B2369" s="4">
        <v>225.399070536563</v>
      </c>
      <c r="C2369" s="4">
        <v>64.0629986918824</v>
      </c>
      <c r="D2369" s="4">
        <v>1.8149</v>
      </c>
      <c r="E2369" s="4">
        <v>0.0036353</v>
      </c>
      <c r="F2369" s="4">
        <v>0.041852</v>
      </c>
      <c r="G2369" s="4" t="s">
        <v>5114</v>
      </c>
      <c r="H2369" s="4" t="s">
        <v>5115</v>
      </c>
    </row>
    <row r="2370" ht="15" spans="1:8">
      <c r="A2370" s="4" t="s">
        <v>5116</v>
      </c>
      <c r="B2370" s="4">
        <v>116.380908719931</v>
      </c>
      <c r="C2370" s="4">
        <v>250.774120922274</v>
      </c>
      <c r="D2370" s="4">
        <v>-1.1075</v>
      </c>
      <c r="E2370" s="5">
        <v>2.761e-5</v>
      </c>
      <c r="F2370" s="4">
        <v>0.00076498</v>
      </c>
      <c r="G2370" s="4" t="s">
        <v>5117</v>
      </c>
      <c r="H2370" s="4" t="s">
        <v>5118</v>
      </c>
    </row>
    <row r="2371" ht="15" spans="1:8">
      <c r="A2371" s="4" t="s">
        <v>5119</v>
      </c>
      <c r="B2371" s="4">
        <v>1196.84287652297</v>
      </c>
      <c r="C2371" s="4">
        <v>103.220393245969</v>
      </c>
      <c r="D2371" s="4">
        <v>3.5354</v>
      </c>
      <c r="E2371" s="5">
        <v>8.5504e-13</v>
      </c>
      <c r="F2371" s="5">
        <v>1.3116e-10</v>
      </c>
      <c r="G2371" s="4" t="s">
        <v>5120</v>
      </c>
      <c r="H2371" s="4" t="s">
        <v>2641</v>
      </c>
    </row>
    <row r="2372" ht="15" spans="1:8">
      <c r="A2372" s="4" t="s">
        <v>5121</v>
      </c>
      <c r="B2372" s="4">
        <v>120.660740535796</v>
      </c>
      <c r="C2372" s="4">
        <v>48.8684679859271</v>
      </c>
      <c r="D2372" s="4">
        <v>1.304</v>
      </c>
      <c r="E2372" s="5">
        <v>4.8949e-5</v>
      </c>
      <c r="F2372" s="4">
        <v>0.0012554</v>
      </c>
      <c r="G2372" s="4" t="s">
        <v>5122</v>
      </c>
      <c r="H2372" s="4"/>
    </row>
    <row r="2373" ht="15" spans="1:8">
      <c r="A2373" s="4" t="s">
        <v>5123</v>
      </c>
      <c r="B2373" s="4">
        <v>613.172679650881</v>
      </c>
      <c r="C2373" s="4">
        <v>1751.73352773046</v>
      </c>
      <c r="D2373" s="4">
        <v>-1.5144</v>
      </c>
      <c r="E2373" s="5">
        <v>1.4293e-10</v>
      </c>
      <c r="F2373" s="5">
        <v>1.5712e-8</v>
      </c>
      <c r="G2373" s="4" t="s">
        <v>5124</v>
      </c>
      <c r="H2373" s="4" t="s">
        <v>5125</v>
      </c>
    </row>
    <row r="2374" ht="15" spans="1:8">
      <c r="A2374" s="4" t="s">
        <v>5126</v>
      </c>
      <c r="B2374" s="4">
        <v>104.048521050979</v>
      </c>
      <c r="C2374" s="4">
        <v>30.4461341661151</v>
      </c>
      <c r="D2374" s="4">
        <v>1.7729</v>
      </c>
      <c r="E2374" s="5">
        <v>1.8474e-7</v>
      </c>
      <c r="F2374" s="5">
        <v>9.6479e-6</v>
      </c>
      <c r="G2374" s="4" t="s">
        <v>5127</v>
      </c>
      <c r="H2374" s="4" t="s">
        <v>3392</v>
      </c>
    </row>
    <row r="2375" ht="15" spans="1:8">
      <c r="A2375" s="4" t="s">
        <v>5128</v>
      </c>
      <c r="B2375" s="4">
        <v>20.395610583513</v>
      </c>
      <c r="C2375" s="4">
        <v>2.85478623277403</v>
      </c>
      <c r="D2375" s="4">
        <v>2.8368</v>
      </c>
      <c r="E2375" s="4">
        <v>0.00012041</v>
      </c>
      <c r="F2375" s="4">
        <v>0.0026717</v>
      </c>
      <c r="G2375" s="4" t="s">
        <v>5128</v>
      </c>
      <c r="H2375" s="4"/>
    </row>
    <row r="2376" ht="15" spans="1:8">
      <c r="A2376" s="4" t="s">
        <v>5129</v>
      </c>
      <c r="B2376" s="4">
        <v>303.292086215871</v>
      </c>
      <c r="C2376" s="4">
        <v>522.176716834539</v>
      </c>
      <c r="D2376" s="4">
        <v>-0.78383</v>
      </c>
      <c r="E2376" s="4">
        <v>0.0015925</v>
      </c>
      <c r="F2376" s="4">
        <v>0.02208</v>
      </c>
      <c r="G2376" s="4" t="s">
        <v>5130</v>
      </c>
      <c r="H2376" s="4" t="s">
        <v>3998</v>
      </c>
    </row>
    <row r="2377" ht="15" spans="1:8">
      <c r="A2377" s="4" t="s">
        <v>5131</v>
      </c>
      <c r="B2377" s="4">
        <v>602.225894401452</v>
      </c>
      <c r="C2377" s="4">
        <v>314.190098952888</v>
      </c>
      <c r="D2377" s="4">
        <v>0.93867</v>
      </c>
      <c r="E2377" s="4">
        <v>0.00013281</v>
      </c>
      <c r="F2377" s="4">
        <v>0.0028959</v>
      </c>
      <c r="G2377" s="4" t="s">
        <v>5132</v>
      </c>
      <c r="H2377" s="4" t="s">
        <v>376</v>
      </c>
    </row>
    <row r="2378" ht="15" spans="1:8">
      <c r="A2378" s="4" t="s">
        <v>5133</v>
      </c>
      <c r="B2378" s="4">
        <v>398.906351427844</v>
      </c>
      <c r="C2378" s="4">
        <v>665.2455321094</v>
      </c>
      <c r="D2378" s="4">
        <v>-0.73784</v>
      </c>
      <c r="E2378" s="4">
        <v>0.0016452</v>
      </c>
      <c r="F2378" s="4">
        <v>0.022643</v>
      </c>
      <c r="G2378" s="4" t="s">
        <v>5134</v>
      </c>
      <c r="H2378" s="4" t="s">
        <v>1537</v>
      </c>
    </row>
    <row r="2379" ht="15" spans="1:8">
      <c r="A2379" s="4" t="s">
        <v>5135</v>
      </c>
      <c r="B2379" s="4">
        <v>640.248890100308</v>
      </c>
      <c r="C2379" s="4">
        <v>0.799952136833059</v>
      </c>
      <c r="D2379" s="4">
        <v>9.6445</v>
      </c>
      <c r="E2379" s="5">
        <v>1.0518e-9</v>
      </c>
      <c r="F2379" s="5">
        <v>9.5149e-8</v>
      </c>
      <c r="G2379" s="4" t="s">
        <v>5136</v>
      </c>
      <c r="H2379" s="4" t="s">
        <v>3845</v>
      </c>
    </row>
    <row r="2380" ht="15" spans="1:8">
      <c r="A2380" s="4" t="s">
        <v>5137</v>
      </c>
      <c r="B2380" s="4">
        <v>115.332621213511</v>
      </c>
      <c r="C2380" s="4">
        <v>26.2776615209752</v>
      </c>
      <c r="D2380" s="4">
        <v>2.1339</v>
      </c>
      <c r="E2380" s="5">
        <v>1.9191e-10</v>
      </c>
      <c r="F2380" s="5">
        <v>2.0448e-8</v>
      </c>
      <c r="G2380" s="4" t="s">
        <v>5138</v>
      </c>
      <c r="H2380" s="4" t="s">
        <v>5139</v>
      </c>
    </row>
    <row r="2381" ht="15" spans="1:8">
      <c r="A2381" s="4" t="s">
        <v>5140</v>
      </c>
      <c r="B2381" s="4">
        <v>1009.62841970602</v>
      </c>
      <c r="C2381" s="4">
        <v>143.013429068965</v>
      </c>
      <c r="D2381" s="4">
        <v>2.8196</v>
      </c>
      <c r="E2381" s="5">
        <v>1.3283e-8</v>
      </c>
      <c r="F2381" s="5">
        <v>9.3725e-7</v>
      </c>
      <c r="G2381" s="4"/>
      <c r="H2381" s="4" t="s">
        <v>5141</v>
      </c>
    </row>
    <row r="2382" ht="15" spans="1:8">
      <c r="A2382" s="4" t="s">
        <v>5142</v>
      </c>
      <c r="B2382" s="4">
        <v>352.522599701225</v>
      </c>
      <c r="C2382" s="4">
        <v>66.072862525469</v>
      </c>
      <c r="D2382" s="4">
        <v>2.4156</v>
      </c>
      <c r="E2382" s="5">
        <v>4.2544e-12</v>
      </c>
      <c r="F2382" s="5">
        <v>5.6758e-10</v>
      </c>
      <c r="G2382" s="4"/>
      <c r="H2382" s="4"/>
    </row>
    <row r="2383" ht="15" spans="1:8">
      <c r="A2383" s="4" t="s">
        <v>5143</v>
      </c>
      <c r="B2383" s="4">
        <v>1195.7178635635</v>
      </c>
      <c r="C2383" s="4">
        <v>484.582772982446</v>
      </c>
      <c r="D2383" s="4">
        <v>1.3031</v>
      </c>
      <c r="E2383" s="5">
        <v>3.5469e-6</v>
      </c>
      <c r="F2383" s="4">
        <v>0.00013028</v>
      </c>
      <c r="G2383" s="4" t="s">
        <v>5144</v>
      </c>
      <c r="H2383" s="4" t="s">
        <v>939</v>
      </c>
    </row>
    <row r="2384" ht="15" spans="1:8">
      <c r="A2384" s="4" t="s">
        <v>5145</v>
      </c>
      <c r="B2384" s="4">
        <v>1164.07025687725</v>
      </c>
      <c r="C2384" s="4">
        <v>231.474310242878</v>
      </c>
      <c r="D2384" s="4">
        <v>2.3303</v>
      </c>
      <c r="E2384" s="4">
        <v>0.00029777</v>
      </c>
      <c r="F2384" s="4">
        <v>0.0056212</v>
      </c>
      <c r="G2384" s="4" t="s">
        <v>5146</v>
      </c>
      <c r="H2384" s="4" t="s">
        <v>5147</v>
      </c>
    </row>
    <row r="2385" ht="15" spans="1:8">
      <c r="A2385" s="4" t="s">
        <v>5148</v>
      </c>
      <c r="B2385" s="4">
        <v>0.549683956690852</v>
      </c>
      <c r="C2385" s="4">
        <v>8.96503966967507</v>
      </c>
      <c r="D2385" s="4">
        <v>-4.0276</v>
      </c>
      <c r="E2385" s="4">
        <v>0.0011644</v>
      </c>
      <c r="F2385" s="4">
        <v>0.017236</v>
      </c>
      <c r="G2385" s="4" t="s">
        <v>5149</v>
      </c>
      <c r="H2385" s="4" t="s">
        <v>5150</v>
      </c>
    </row>
    <row r="2386" ht="15" spans="1:8">
      <c r="A2386" s="4" t="s">
        <v>5151</v>
      </c>
      <c r="B2386" s="4">
        <v>21.5015954194674</v>
      </c>
      <c r="C2386" s="4">
        <v>0.346595212789774</v>
      </c>
      <c r="D2386" s="4">
        <v>5.955</v>
      </c>
      <c r="E2386" s="4">
        <v>0.0026255</v>
      </c>
      <c r="F2386" s="4">
        <v>0.032526</v>
      </c>
      <c r="G2386" s="4" t="s">
        <v>5152</v>
      </c>
      <c r="H2386" s="4"/>
    </row>
    <row r="2387" ht="15" spans="1:8">
      <c r="A2387" s="4" t="s">
        <v>5153</v>
      </c>
      <c r="B2387" s="4">
        <v>299.417459300217</v>
      </c>
      <c r="C2387" s="4">
        <v>778.034122563612</v>
      </c>
      <c r="D2387" s="4">
        <v>-1.3777</v>
      </c>
      <c r="E2387" s="5">
        <v>1.1244e-5</v>
      </c>
      <c r="F2387" s="4">
        <v>0.0003549</v>
      </c>
      <c r="G2387" s="4" t="s">
        <v>5154</v>
      </c>
      <c r="H2387" s="4"/>
    </row>
    <row r="2388" ht="15" spans="1:8">
      <c r="A2388" s="4" t="s">
        <v>5155</v>
      </c>
      <c r="B2388" s="4">
        <v>2353.18664843803</v>
      </c>
      <c r="C2388" s="4">
        <v>4459.09632673272</v>
      </c>
      <c r="D2388" s="4">
        <v>-0.92214</v>
      </c>
      <c r="E2388" s="5">
        <v>9.0442e-5</v>
      </c>
      <c r="F2388" s="4">
        <v>0.0021069</v>
      </c>
      <c r="G2388" s="4" t="s">
        <v>5156</v>
      </c>
      <c r="H2388" s="4" t="s">
        <v>553</v>
      </c>
    </row>
    <row r="2389" ht="15" spans="1:8">
      <c r="A2389" s="4" t="s">
        <v>5157</v>
      </c>
      <c r="B2389" s="4">
        <v>21.8199714281611</v>
      </c>
      <c r="C2389" s="4">
        <v>2.419982194329</v>
      </c>
      <c r="D2389" s="4">
        <v>3.1726</v>
      </c>
      <c r="E2389" s="4">
        <v>0.00023011</v>
      </c>
      <c r="F2389" s="4">
        <v>0.0045693</v>
      </c>
      <c r="G2389" s="4" t="s">
        <v>5158</v>
      </c>
      <c r="H2389" s="4"/>
    </row>
    <row r="2390" ht="15" spans="1:8">
      <c r="A2390" s="4" t="s">
        <v>5159</v>
      </c>
      <c r="B2390" s="4">
        <v>1141.85056050364</v>
      </c>
      <c r="C2390" s="4">
        <v>350.255107623404</v>
      </c>
      <c r="D2390" s="4">
        <v>1.7049</v>
      </c>
      <c r="E2390" s="5">
        <v>1.4741e-10</v>
      </c>
      <c r="F2390" s="5">
        <v>1.614e-8</v>
      </c>
      <c r="G2390" s="4" t="s">
        <v>5160</v>
      </c>
      <c r="H2390" s="4" t="s">
        <v>5161</v>
      </c>
    </row>
    <row r="2391" ht="15" spans="1:8">
      <c r="A2391" s="4" t="s">
        <v>5162</v>
      </c>
      <c r="B2391" s="4">
        <v>11.8943413493817</v>
      </c>
      <c r="C2391" s="4">
        <v>1.26567765127518</v>
      </c>
      <c r="D2391" s="4">
        <v>3.2323</v>
      </c>
      <c r="E2391" s="4">
        <v>0.00082485</v>
      </c>
      <c r="F2391" s="4">
        <v>0.013056</v>
      </c>
      <c r="G2391" s="4"/>
      <c r="H2391" s="4"/>
    </row>
    <row r="2392" ht="15" spans="1:8">
      <c r="A2392" s="4" t="s">
        <v>5163</v>
      </c>
      <c r="B2392" s="4">
        <v>32.5157439774932</v>
      </c>
      <c r="C2392" s="4">
        <v>4.12507528101706</v>
      </c>
      <c r="D2392" s="4">
        <v>2.9786</v>
      </c>
      <c r="E2392" s="5">
        <v>2.3745e-7</v>
      </c>
      <c r="F2392" s="5">
        <v>1.2063e-5</v>
      </c>
      <c r="G2392" s="4"/>
      <c r="H2392" s="4" t="s">
        <v>5164</v>
      </c>
    </row>
    <row r="2393" ht="15" spans="1:8">
      <c r="A2393" s="4" t="s">
        <v>5165</v>
      </c>
      <c r="B2393" s="4">
        <v>1912.17437393876</v>
      </c>
      <c r="C2393" s="4">
        <v>1187.6274419468</v>
      </c>
      <c r="D2393" s="4">
        <v>0.68713</v>
      </c>
      <c r="E2393" s="4">
        <v>0.002601</v>
      </c>
      <c r="F2393" s="4">
        <v>0.032336</v>
      </c>
      <c r="G2393" s="4" t="s">
        <v>5166</v>
      </c>
      <c r="H2393" s="4" t="s">
        <v>5167</v>
      </c>
    </row>
    <row r="2394" ht="15" spans="1:8">
      <c r="A2394" s="4" t="s">
        <v>5168</v>
      </c>
      <c r="B2394" s="4">
        <v>1925.89008760164</v>
      </c>
      <c r="C2394" s="4">
        <v>3401.5185990131</v>
      </c>
      <c r="D2394" s="4">
        <v>-0.82065</v>
      </c>
      <c r="E2394" s="4">
        <v>0.00050651</v>
      </c>
      <c r="F2394" s="4">
        <v>0.0087312</v>
      </c>
      <c r="G2394" s="4" t="s">
        <v>5168</v>
      </c>
      <c r="H2394" s="4" t="s">
        <v>1229</v>
      </c>
    </row>
    <row r="2395" ht="15" spans="1:8">
      <c r="A2395" s="4" t="s">
        <v>5169</v>
      </c>
      <c r="B2395" s="4">
        <v>272.253642398067</v>
      </c>
      <c r="C2395" s="4">
        <v>514.55965608903</v>
      </c>
      <c r="D2395" s="4">
        <v>-0.91839</v>
      </c>
      <c r="E2395" s="4">
        <v>0.00072976</v>
      </c>
      <c r="F2395" s="4">
        <v>0.011804</v>
      </c>
      <c r="G2395" s="4" t="s">
        <v>5170</v>
      </c>
      <c r="H2395" s="4" t="s">
        <v>5171</v>
      </c>
    </row>
    <row r="2396" ht="15" spans="1:8">
      <c r="A2396" s="4" t="s">
        <v>5172</v>
      </c>
      <c r="B2396" s="4">
        <v>239.175988484351</v>
      </c>
      <c r="C2396" s="4">
        <v>16.2821663045934</v>
      </c>
      <c r="D2396" s="4">
        <v>3.8767</v>
      </c>
      <c r="E2396" s="5">
        <v>1.1752e-30</v>
      </c>
      <c r="F2396" s="5">
        <v>9.82e-28</v>
      </c>
      <c r="G2396" s="4" t="s">
        <v>5173</v>
      </c>
      <c r="H2396" s="4"/>
    </row>
    <row r="2397" ht="15" spans="1:8">
      <c r="A2397" s="4" t="s">
        <v>5174</v>
      </c>
      <c r="B2397" s="4">
        <v>18.5346583762645</v>
      </c>
      <c r="C2397" s="4">
        <v>5.04573061773404</v>
      </c>
      <c r="D2397" s="4">
        <v>1.8771</v>
      </c>
      <c r="E2397" s="4">
        <v>0.0038997</v>
      </c>
      <c r="F2397" s="4">
        <v>0.044208</v>
      </c>
      <c r="G2397" s="4" t="s">
        <v>5175</v>
      </c>
      <c r="H2397" s="4"/>
    </row>
    <row r="2398" ht="15" spans="1:8">
      <c r="A2398" s="4" t="s">
        <v>5176</v>
      </c>
      <c r="B2398" s="4">
        <v>118.964840770324</v>
      </c>
      <c r="C2398" s="4">
        <v>14.8633983769325</v>
      </c>
      <c r="D2398" s="4">
        <v>3.0007</v>
      </c>
      <c r="E2398" s="5">
        <v>2.9792e-14</v>
      </c>
      <c r="F2398" s="5">
        <v>5.9494e-12</v>
      </c>
      <c r="G2398" s="4" t="s">
        <v>5177</v>
      </c>
      <c r="H2398" s="4"/>
    </row>
    <row r="2399" ht="15" spans="1:8">
      <c r="A2399" s="4" t="s">
        <v>5178</v>
      </c>
      <c r="B2399" s="4">
        <v>112.272653114856</v>
      </c>
      <c r="C2399" s="4">
        <v>26.7776174002363</v>
      </c>
      <c r="D2399" s="4">
        <v>2.0679</v>
      </c>
      <c r="E2399" s="4">
        <v>0.0045535</v>
      </c>
      <c r="F2399" s="4">
        <v>0.049685</v>
      </c>
      <c r="G2399" s="4" t="s">
        <v>5179</v>
      </c>
      <c r="H2399" s="4" t="s">
        <v>1911</v>
      </c>
    </row>
    <row r="2400" ht="15" spans="1:8">
      <c r="A2400" s="4" t="s">
        <v>5180</v>
      </c>
      <c r="B2400" s="4">
        <v>33.3239937940967</v>
      </c>
      <c r="C2400" s="4">
        <v>2.17396439759332</v>
      </c>
      <c r="D2400" s="4">
        <v>3.9382</v>
      </c>
      <c r="E2400" s="5">
        <v>4.5871e-9</v>
      </c>
      <c r="F2400" s="5">
        <v>3.5844e-7</v>
      </c>
      <c r="G2400" s="4"/>
      <c r="H2400" s="4"/>
    </row>
    <row r="2401" ht="15" spans="1:8">
      <c r="A2401" s="4" t="s">
        <v>5181</v>
      </c>
      <c r="B2401" s="4">
        <v>92.2242245624829</v>
      </c>
      <c r="C2401" s="4">
        <v>197.817091143261</v>
      </c>
      <c r="D2401" s="4">
        <v>-1.1009</v>
      </c>
      <c r="E2401" s="4">
        <v>0.0032506</v>
      </c>
      <c r="F2401" s="4">
        <v>0.038401</v>
      </c>
      <c r="G2401" s="4"/>
      <c r="H2401" s="4" t="s">
        <v>5182</v>
      </c>
    </row>
    <row r="2402" ht="15" spans="1:8">
      <c r="A2402" s="4" t="s">
        <v>5183</v>
      </c>
      <c r="B2402" s="4">
        <v>21.5621134438402</v>
      </c>
      <c r="C2402" s="4">
        <v>172.242654012057</v>
      </c>
      <c r="D2402" s="4">
        <v>-2.9979</v>
      </c>
      <c r="E2402" s="5">
        <v>3.3223e-13</v>
      </c>
      <c r="F2402" s="5">
        <v>5.5521e-11</v>
      </c>
      <c r="G2402" s="4" t="s">
        <v>5184</v>
      </c>
      <c r="H2402" s="4" t="s">
        <v>5185</v>
      </c>
    </row>
    <row r="2403" ht="15" spans="1:8">
      <c r="A2403" s="4" t="s">
        <v>5186</v>
      </c>
      <c r="B2403" s="4">
        <v>382.494331803602</v>
      </c>
      <c r="C2403" s="4">
        <v>660.144634172761</v>
      </c>
      <c r="D2403" s="4">
        <v>-0.78734</v>
      </c>
      <c r="E2403" s="4">
        <v>0.0011651</v>
      </c>
      <c r="F2403" s="4">
        <v>0.017239</v>
      </c>
      <c r="G2403" s="4" t="s">
        <v>5186</v>
      </c>
      <c r="H2403" s="4" t="s">
        <v>5187</v>
      </c>
    </row>
    <row r="2404" ht="15" spans="1:8">
      <c r="A2404" s="4" t="s">
        <v>5188</v>
      </c>
      <c r="B2404" s="4">
        <v>74.0318038957444</v>
      </c>
      <c r="C2404" s="4">
        <v>9.07798567612799</v>
      </c>
      <c r="D2404" s="4">
        <v>3.0277</v>
      </c>
      <c r="E2404" s="5">
        <v>2.0433e-9</v>
      </c>
      <c r="F2404" s="5">
        <v>1.7164e-7</v>
      </c>
      <c r="G2404" s="4" t="s">
        <v>5189</v>
      </c>
      <c r="H2404" s="4" t="s">
        <v>5190</v>
      </c>
    </row>
    <row r="2405" ht="15" spans="1:8">
      <c r="A2405" s="4" t="s">
        <v>5191</v>
      </c>
      <c r="B2405" s="4">
        <v>3146.96022122571</v>
      </c>
      <c r="C2405" s="4">
        <v>6059.58560884262</v>
      </c>
      <c r="D2405" s="4">
        <v>-0.94526</v>
      </c>
      <c r="E2405" s="5">
        <v>6.2152e-5</v>
      </c>
      <c r="F2405" s="4">
        <v>0.001543</v>
      </c>
      <c r="G2405" s="4" t="s">
        <v>5192</v>
      </c>
      <c r="H2405" s="4" t="s">
        <v>249</v>
      </c>
    </row>
    <row r="2406" ht="15" spans="1:8">
      <c r="A2406" s="4" t="s">
        <v>5193</v>
      </c>
      <c r="B2406" s="4">
        <v>8.92908084159724</v>
      </c>
      <c r="C2406" s="4">
        <v>35.6746298227177</v>
      </c>
      <c r="D2406" s="4">
        <v>-1.9983</v>
      </c>
      <c r="E2406" s="4">
        <v>0.0006219</v>
      </c>
      <c r="F2406" s="4">
        <v>0.010369</v>
      </c>
      <c r="G2406" s="4"/>
      <c r="H2406" s="4" t="s">
        <v>5194</v>
      </c>
    </row>
    <row r="2407" ht="15" spans="1:8">
      <c r="A2407" s="4" t="s">
        <v>5195</v>
      </c>
      <c r="B2407" s="4">
        <v>2696.24249999406</v>
      </c>
      <c r="C2407" s="4">
        <v>257.783326722294</v>
      </c>
      <c r="D2407" s="4">
        <v>3.3867</v>
      </c>
      <c r="E2407" s="5">
        <v>4.9787e-9</v>
      </c>
      <c r="F2407" s="5">
        <v>3.8557e-7</v>
      </c>
      <c r="G2407" s="4" t="s">
        <v>5195</v>
      </c>
      <c r="H2407" s="4" t="s">
        <v>2149</v>
      </c>
    </row>
    <row r="2408" ht="15" spans="1:8">
      <c r="A2408" s="4" t="s">
        <v>5196</v>
      </c>
      <c r="B2408" s="4">
        <v>1.15975357840709</v>
      </c>
      <c r="C2408" s="4">
        <v>20.1751652775052</v>
      </c>
      <c r="D2408" s="4">
        <v>-4.1207</v>
      </c>
      <c r="E2408" s="4">
        <v>0.00010998</v>
      </c>
      <c r="F2408" s="4">
        <v>0.0024748</v>
      </c>
      <c r="G2408" s="4"/>
      <c r="H2408" s="4"/>
    </row>
    <row r="2409" ht="15" spans="1:8">
      <c r="A2409" s="4" t="s">
        <v>5197</v>
      </c>
      <c r="B2409" s="4">
        <v>249.079654976165</v>
      </c>
      <c r="C2409" s="4">
        <v>102.939934780498</v>
      </c>
      <c r="D2409" s="4">
        <v>1.2748</v>
      </c>
      <c r="E2409" s="5">
        <v>1.2683e-6</v>
      </c>
      <c r="F2409" s="5">
        <v>5.3127e-5</v>
      </c>
      <c r="G2409" s="4" t="s">
        <v>5198</v>
      </c>
      <c r="H2409" s="4" t="s">
        <v>3882</v>
      </c>
    </row>
    <row r="2410" ht="15" spans="1:8">
      <c r="A2410" s="4" t="s">
        <v>5199</v>
      </c>
      <c r="B2410" s="4">
        <v>461.178737795916</v>
      </c>
      <c r="C2410" s="4">
        <v>212.849420368158</v>
      </c>
      <c r="D2410" s="4">
        <v>1.1155</v>
      </c>
      <c r="E2410" s="5">
        <v>7.9303e-6</v>
      </c>
      <c r="F2410" s="4">
        <v>0.00026175</v>
      </c>
      <c r="G2410" s="4" t="s">
        <v>5200</v>
      </c>
      <c r="H2410" s="4" t="s">
        <v>5201</v>
      </c>
    </row>
    <row r="2411" ht="15" spans="1:8">
      <c r="A2411" s="4" t="s">
        <v>5202</v>
      </c>
      <c r="B2411" s="4">
        <v>4429.65641202337</v>
      </c>
      <c r="C2411" s="4">
        <v>690.397110954</v>
      </c>
      <c r="D2411" s="4">
        <v>2.6817</v>
      </c>
      <c r="E2411" s="4">
        <v>0.00065332</v>
      </c>
      <c r="F2411" s="4">
        <v>0.01081</v>
      </c>
      <c r="G2411" s="4" t="s">
        <v>5203</v>
      </c>
      <c r="H2411" s="4" t="s">
        <v>5204</v>
      </c>
    </row>
    <row r="2412" ht="15" spans="1:8">
      <c r="A2412" s="4" t="s">
        <v>5205</v>
      </c>
      <c r="B2412" s="4">
        <v>802.359407645728</v>
      </c>
      <c r="C2412" s="4">
        <v>438.200471319635</v>
      </c>
      <c r="D2412" s="4">
        <v>0.87266</v>
      </c>
      <c r="E2412" s="4">
        <v>0.00031946</v>
      </c>
      <c r="F2412" s="4">
        <v>0.0059458</v>
      </c>
      <c r="G2412" s="4" t="s">
        <v>5206</v>
      </c>
      <c r="H2412" s="4" t="s">
        <v>5207</v>
      </c>
    </row>
    <row r="2413" ht="15" spans="1:8">
      <c r="A2413" s="4" t="s">
        <v>5208</v>
      </c>
      <c r="B2413" s="4">
        <v>73.6473547534927</v>
      </c>
      <c r="C2413" s="4">
        <v>2.85939762974188</v>
      </c>
      <c r="D2413" s="4">
        <v>4.6869</v>
      </c>
      <c r="E2413" s="5">
        <v>1.5805e-15</v>
      </c>
      <c r="F2413" s="5">
        <v>3.8902e-13</v>
      </c>
      <c r="G2413" s="4" t="s">
        <v>5209</v>
      </c>
      <c r="H2413" s="4" t="s">
        <v>5210</v>
      </c>
    </row>
    <row r="2414" ht="15" spans="1:8">
      <c r="A2414" s="4" t="s">
        <v>5211</v>
      </c>
      <c r="B2414" s="4">
        <v>13895.4921198141</v>
      </c>
      <c r="C2414" s="4">
        <v>25280.2994413332</v>
      </c>
      <c r="D2414" s="4">
        <v>-0.8634</v>
      </c>
      <c r="E2414" s="4">
        <v>0.0001269</v>
      </c>
      <c r="F2414" s="4">
        <v>0.0027942</v>
      </c>
      <c r="G2414" s="4" t="s">
        <v>5211</v>
      </c>
      <c r="H2414" s="4" t="s">
        <v>5212</v>
      </c>
    </row>
    <row r="2415" ht="15" spans="1:8">
      <c r="A2415" s="4" t="s">
        <v>5213</v>
      </c>
      <c r="B2415" s="4">
        <v>33.8255572710809</v>
      </c>
      <c r="C2415" s="4">
        <v>74.5210221231482</v>
      </c>
      <c r="D2415" s="4">
        <v>-1.1395</v>
      </c>
      <c r="E2415" s="4">
        <v>0.0044509</v>
      </c>
      <c r="F2415" s="4">
        <v>0.048834</v>
      </c>
      <c r="G2415" s="4" t="s">
        <v>5214</v>
      </c>
      <c r="H2415" s="4"/>
    </row>
    <row r="2416" ht="15" spans="1:8">
      <c r="A2416" s="4" t="s">
        <v>5215</v>
      </c>
      <c r="B2416" s="4">
        <v>257.783636906767</v>
      </c>
      <c r="C2416" s="4">
        <v>45.9301916221925</v>
      </c>
      <c r="D2416" s="4">
        <v>2.4886</v>
      </c>
      <c r="E2416" s="5">
        <v>7.7803e-5</v>
      </c>
      <c r="F2416" s="4">
        <v>0.0018645</v>
      </c>
      <c r="G2416" s="4" t="s">
        <v>5216</v>
      </c>
      <c r="H2416" s="4" t="s">
        <v>5217</v>
      </c>
    </row>
    <row r="2417" ht="15" spans="1:8">
      <c r="A2417" s="4" t="s">
        <v>5218</v>
      </c>
      <c r="B2417" s="4">
        <v>16.9372124160829</v>
      </c>
      <c r="C2417" s="4">
        <v>0</v>
      </c>
      <c r="D2417" s="4" t="s">
        <v>16</v>
      </c>
      <c r="E2417" s="5">
        <v>1.7061e-5</v>
      </c>
      <c r="F2417" s="4">
        <v>0.00050674</v>
      </c>
      <c r="G2417" s="4" t="s">
        <v>5219</v>
      </c>
      <c r="H2417" s="4"/>
    </row>
    <row r="2418" ht="15" spans="1:8">
      <c r="A2418" s="4" t="s">
        <v>5220</v>
      </c>
      <c r="B2418" s="4">
        <v>158.420549649906</v>
      </c>
      <c r="C2418" s="4">
        <v>313.524091923576</v>
      </c>
      <c r="D2418" s="4">
        <v>-0.98482</v>
      </c>
      <c r="E2418" s="4">
        <v>0.0018604</v>
      </c>
      <c r="F2418" s="4">
        <v>0.024935</v>
      </c>
      <c r="G2418" s="4" t="s">
        <v>5221</v>
      </c>
      <c r="H2418" s="4" t="s">
        <v>1444</v>
      </c>
    </row>
    <row r="2419" ht="15" spans="1:8">
      <c r="A2419" s="4" t="s">
        <v>5222</v>
      </c>
      <c r="B2419" s="4">
        <v>131.386376986502</v>
      </c>
      <c r="C2419" s="4">
        <v>9.41839659371835</v>
      </c>
      <c r="D2419" s="4">
        <v>3.8022</v>
      </c>
      <c r="E2419" s="5">
        <v>6.6965e-22</v>
      </c>
      <c r="F2419" s="5">
        <v>2.9531e-19</v>
      </c>
      <c r="G2419" s="4" t="s">
        <v>5222</v>
      </c>
      <c r="H2419" s="4" t="s">
        <v>2343</v>
      </c>
    </row>
    <row r="2420" ht="15" spans="1:8">
      <c r="A2420" s="4" t="s">
        <v>5223</v>
      </c>
      <c r="B2420" s="4">
        <v>13.07641245255</v>
      </c>
      <c r="C2420" s="4">
        <v>2.4060407056986</v>
      </c>
      <c r="D2420" s="4">
        <v>2.4422</v>
      </c>
      <c r="E2420" s="4">
        <v>0.0028234</v>
      </c>
      <c r="F2420" s="4">
        <v>0.034431</v>
      </c>
      <c r="G2420" s="4" t="s">
        <v>5223</v>
      </c>
      <c r="H2420" s="4" t="s">
        <v>4933</v>
      </c>
    </row>
    <row r="2421" ht="15" spans="1:8">
      <c r="A2421" s="4" t="s">
        <v>5224</v>
      </c>
      <c r="B2421" s="4">
        <v>114.187899567487</v>
      </c>
      <c r="C2421" s="4">
        <v>1.72521887051788</v>
      </c>
      <c r="D2421" s="4">
        <v>6.0485</v>
      </c>
      <c r="E2421" s="5">
        <v>5.9939e-16</v>
      </c>
      <c r="F2421" s="5">
        <v>1.5348e-13</v>
      </c>
      <c r="G2421" s="4" t="s">
        <v>5225</v>
      </c>
      <c r="H2421" s="4" t="s">
        <v>61</v>
      </c>
    </row>
    <row r="2422" ht="15" spans="1:8">
      <c r="A2422" s="4" t="s">
        <v>5226</v>
      </c>
      <c r="B2422" s="4">
        <v>221.249097664825</v>
      </c>
      <c r="C2422" s="4">
        <v>407.970075029896</v>
      </c>
      <c r="D2422" s="4">
        <v>-0.88279</v>
      </c>
      <c r="E2422" s="4">
        <v>0.00060567</v>
      </c>
      <c r="F2422" s="4">
        <v>0.010154</v>
      </c>
      <c r="G2422" s="4" t="s">
        <v>5227</v>
      </c>
      <c r="H2422" s="4" t="s">
        <v>4283</v>
      </c>
    </row>
    <row r="2423" ht="15" spans="1:8">
      <c r="A2423" s="4" t="s">
        <v>5228</v>
      </c>
      <c r="B2423" s="4">
        <v>128.637957203048</v>
      </c>
      <c r="C2423" s="4">
        <v>37.4524688512941</v>
      </c>
      <c r="D2423" s="4">
        <v>1.7802</v>
      </c>
      <c r="E2423" s="5">
        <v>7.8559e-8</v>
      </c>
      <c r="F2423" s="5">
        <v>4.4702e-6</v>
      </c>
      <c r="G2423" s="4" t="s">
        <v>5229</v>
      </c>
      <c r="H2423" s="4"/>
    </row>
    <row r="2424" ht="15" spans="1:8">
      <c r="A2424" s="4" t="s">
        <v>5230</v>
      </c>
      <c r="B2424" s="4">
        <v>66.4752172046692</v>
      </c>
      <c r="C2424" s="4">
        <v>289.584821548918</v>
      </c>
      <c r="D2424" s="4">
        <v>-2.1231</v>
      </c>
      <c r="E2424" s="5">
        <v>6.7575e-14</v>
      </c>
      <c r="F2424" s="5">
        <v>1.2848e-11</v>
      </c>
      <c r="G2424" s="4" t="s">
        <v>5231</v>
      </c>
      <c r="H2424" s="4" t="s">
        <v>433</v>
      </c>
    </row>
    <row r="2425" ht="15" spans="1:8">
      <c r="A2425" s="4" t="s">
        <v>5232</v>
      </c>
      <c r="B2425" s="4">
        <v>252.630597901903</v>
      </c>
      <c r="C2425" s="4">
        <v>519.791351275915</v>
      </c>
      <c r="D2425" s="4">
        <v>-1.0409</v>
      </c>
      <c r="E2425" s="4">
        <v>0.00060547</v>
      </c>
      <c r="F2425" s="4">
        <v>0.010154</v>
      </c>
      <c r="G2425" s="4" t="s">
        <v>5233</v>
      </c>
      <c r="H2425" s="4" t="s">
        <v>1504</v>
      </c>
    </row>
    <row r="2426" ht="15" spans="1:8">
      <c r="A2426" s="4" t="s">
        <v>5234</v>
      </c>
      <c r="B2426" s="4">
        <v>829.384654538379</v>
      </c>
      <c r="C2426" s="4">
        <v>1463.11973271559</v>
      </c>
      <c r="D2426" s="4">
        <v>-0.81893</v>
      </c>
      <c r="E2426" s="4">
        <v>0.00074303</v>
      </c>
      <c r="F2426" s="4">
        <v>0.011994</v>
      </c>
      <c r="G2426" s="4" t="s">
        <v>5235</v>
      </c>
      <c r="H2426" s="4" t="s">
        <v>5236</v>
      </c>
    </row>
    <row r="2427" ht="15" spans="1:8">
      <c r="A2427" s="4" t="s">
        <v>5237</v>
      </c>
      <c r="B2427" s="4">
        <v>918.330546631146</v>
      </c>
      <c r="C2427" s="4">
        <v>500.758546850435</v>
      </c>
      <c r="D2427" s="4">
        <v>0.8749</v>
      </c>
      <c r="E2427" s="4">
        <v>0.00083338</v>
      </c>
      <c r="F2427" s="4">
        <v>0.013145</v>
      </c>
      <c r="G2427" s="4" t="s">
        <v>5238</v>
      </c>
      <c r="H2427" s="4" t="s">
        <v>4679</v>
      </c>
    </row>
    <row r="2428" ht="15" spans="1:8">
      <c r="A2428" s="4" t="s">
        <v>5239</v>
      </c>
      <c r="B2428" s="4">
        <v>93.0323028139524</v>
      </c>
      <c r="C2428" s="4">
        <v>16.850149431048</v>
      </c>
      <c r="D2428" s="4">
        <v>2.465</v>
      </c>
      <c r="E2428" s="5">
        <v>2.2133e-10</v>
      </c>
      <c r="F2428" s="5">
        <v>2.3348e-8</v>
      </c>
      <c r="G2428" s="4" t="s">
        <v>5240</v>
      </c>
      <c r="H2428" s="4" t="s">
        <v>5241</v>
      </c>
    </row>
    <row r="2429" ht="15" spans="1:8">
      <c r="A2429" s="4" t="s">
        <v>5242</v>
      </c>
      <c r="B2429" s="4">
        <v>50.5797645915352</v>
      </c>
      <c r="C2429" s="4">
        <v>117.58373273745</v>
      </c>
      <c r="D2429" s="4">
        <v>-1.2171</v>
      </c>
      <c r="E2429" s="4">
        <v>0.00015645</v>
      </c>
      <c r="F2429" s="4">
        <v>0.0033233</v>
      </c>
      <c r="G2429" s="4" t="s">
        <v>10</v>
      </c>
      <c r="H2429" s="4"/>
    </row>
    <row r="2430" ht="15" spans="1:8">
      <c r="A2430" s="4" t="s">
        <v>5243</v>
      </c>
      <c r="B2430" s="4">
        <v>168.236522551465</v>
      </c>
      <c r="C2430" s="4">
        <v>420.963307724242</v>
      </c>
      <c r="D2430" s="4">
        <v>-1.3232</v>
      </c>
      <c r="E2430" s="5">
        <v>3.7872e-7</v>
      </c>
      <c r="F2430" s="5">
        <v>1.8443e-5</v>
      </c>
      <c r="G2430" s="4" t="s">
        <v>5243</v>
      </c>
      <c r="H2430" s="4" t="s">
        <v>3529</v>
      </c>
    </row>
    <row r="2431" ht="15" spans="1:8">
      <c r="A2431" s="4" t="s">
        <v>5244</v>
      </c>
      <c r="B2431" s="4">
        <v>70.6723458307471</v>
      </c>
      <c r="C2431" s="4">
        <v>33.1572160087978</v>
      </c>
      <c r="D2431" s="4">
        <v>1.0918</v>
      </c>
      <c r="E2431" s="4">
        <v>0.0031643</v>
      </c>
      <c r="F2431" s="4">
        <v>0.037733</v>
      </c>
      <c r="G2431" s="4" t="s">
        <v>5245</v>
      </c>
      <c r="H2431" s="4" t="s">
        <v>61</v>
      </c>
    </row>
    <row r="2432" ht="15" spans="1:8">
      <c r="A2432" s="4" t="s">
        <v>5246</v>
      </c>
      <c r="B2432" s="4">
        <v>77.9944538756501</v>
      </c>
      <c r="C2432" s="4">
        <v>38.719612103074</v>
      </c>
      <c r="D2432" s="4">
        <v>1.0103</v>
      </c>
      <c r="E2432" s="4">
        <v>0.0026402</v>
      </c>
      <c r="F2432" s="4">
        <v>0.032679</v>
      </c>
      <c r="G2432" s="4" t="s">
        <v>5247</v>
      </c>
      <c r="H2432" s="4" t="s">
        <v>5248</v>
      </c>
    </row>
    <row r="2433" ht="15" spans="1:8">
      <c r="A2433" s="4" t="s">
        <v>5249</v>
      </c>
      <c r="B2433" s="4">
        <v>66.3910982636992</v>
      </c>
      <c r="C2433" s="4">
        <v>12.1401110362096</v>
      </c>
      <c r="D2433" s="4">
        <v>2.4512</v>
      </c>
      <c r="E2433" s="5">
        <v>6.7239e-9</v>
      </c>
      <c r="F2433" s="5">
        <v>5.0353e-7</v>
      </c>
      <c r="G2433" s="4" t="s">
        <v>5250</v>
      </c>
      <c r="H2433" s="4" t="s">
        <v>344</v>
      </c>
    </row>
    <row r="2434" ht="15" spans="1:8">
      <c r="A2434" s="4" t="s">
        <v>5251</v>
      </c>
      <c r="B2434" s="4">
        <v>50.1632887153478</v>
      </c>
      <c r="C2434" s="4">
        <v>11.4686192926915</v>
      </c>
      <c r="D2434" s="4">
        <v>2.1289</v>
      </c>
      <c r="E2434" s="5">
        <v>3.9352e-6</v>
      </c>
      <c r="F2434" s="4">
        <v>0.00014183</v>
      </c>
      <c r="G2434" s="4" t="s">
        <v>10</v>
      </c>
      <c r="H2434" s="4"/>
    </row>
    <row r="2435" ht="15" spans="1:8">
      <c r="A2435" s="4" t="s">
        <v>5252</v>
      </c>
      <c r="B2435" s="4">
        <v>400.720888089063</v>
      </c>
      <c r="C2435" s="4">
        <v>237.332910951088</v>
      </c>
      <c r="D2435" s="4">
        <v>0.75569</v>
      </c>
      <c r="E2435" s="4">
        <v>0.0034694</v>
      </c>
      <c r="F2435" s="4">
        <v>0.040381</v>
      </c>
      <c r="G2435" s="4" t="s">
        <v>5252</v>
      </c>
      <c r="H2435" s="4"/>
    </row>
    <row r="2436" ht="15" spans="1:8">
      <c r="A2436" s="4" t="s">
        <v>5253</v>
      </c>
      <c r="B2436" s="4">
        <v>13517.9144680747</v>
      </c>
      <c r="C2436" s="4">
        <v>8037.35636274333</v>
      </c>
      <c r="D2436" s="4">
        <v>0.75008</v>
      </c>
      <c r="E2436" s="4">
        <v>0.00058856</v>
      </c>
      <c r="F2436" s="4">
        <v>0.0099141</v>
      </c>
      <c r="G2436" s="4" t="s">
        <v>5254</v>
      </c>
      <c r="H2436" s="4" t="s">
        <v>5255</v>
      </c>
    </row>
    <row r="2437" ht="15" spans="1:8">
      <c r="A2437" s="4" t="s">
        <v>5256</v>
      </c>
      <c r="B2437" s="4">
        <v>12.1140919876519</v>
      </c>
      <c r="C2437" s="4">
        <v>52.3621957933588</v>
      </c>
      <c r="D2437" s="4">
        <v>-2.1118</v>
      </c>
      <c r="E2437" s="5">
        <v>1.5473e-6</v>
      </c>
      <c r="F2437" s="5">
        <v>6.3541e-5</v>
      </c>
      <c r="G2437" s="4" t="s">
        <v>5256</v>
      </c>
      <c r="H2437" s="4" t="s">
        <v>5257</v>
      </c>
    </row>
    <row r="2438" ht="15" spans="1:8">
      <c r="A2438" s="4" t="s">
        <v>5258</v>
      </c>
      <c r="B2438" s="4">
        <v>124.95636217295</v>
      </c>
      <c r="C2438" s="4">
        <v>43.1356754431811</v>
      </c>
      <c r="D2438" s="4">
        <v>1.5345</v>
      </c>
      <c r="E2438" s="4">
        <v>0.0033628</v>
      </c>
      <c r="F2438" s="4">
        <v>0.039395</v>
      </c>
      <c r="G2438" s="4" t="s">
        <v>5258</v>
      </c>
      <c r="H2438" s="4" t="s">
        <v>119</v>
      </c>
    </row>
    <row r="2439" ht="15" spans="1:8">
      <c r="A2439" s="4" t="s">
        <v>5259</v>
      </c>
      <c r="B2439" s="4">
        <v>587.316925029786</v>
      </c>
      <c r="C2439" s="4">
        <v>1373.34073193469</v>
      </c>
      <c r="D2439" s="4">
        <v>-1.2255</v>
      </c>
      <c r="E2439" s="5">
        <v>2.3614e-7</v>
      </c>
      <c r="F2439" s="5">
        <v>1.2016e-5</v>
      </c>
      <c r="G2439" s="4" t="s">
        <v>5259</v>
      </c>
      <c r="H2439" s="4" t="s">
        <v>2581</v>
      </c>
    </row>
    <row r="2440" ht="15" spans="1:8">
      <c r="A2440" s="4" t="s">
        <v>5260</v>
      </c>
      <c r="B2440" s="4">
        <v>17.7511104954324</v>
      </c>
      <c r="C2440" s="4">
        <v>2.75882021368779</v>
      </c>
      <c r="D2440" s="4">
        <v>2.6858</v>
      </c>
      <c r="E2440" s="4">
        <v>0.00027185</v>
      </c>
      <c r="F2440" s="4">
        <v>0.0052187</v>
      </c>
      <c r="G2440" s="4"/>
      <c r="H2440" s="4"/>
    </row>
    <row r="2441" ht="15" spans="1:8">
      <c r="A2441" s="4" t="s">
        <v>5261</v>
      </c>
      <c r="B2441" s="4">
        <v>1711.69614953457</v>
      </c>
      <c r="C2441" s="4">
        <v>636.588751471982</v>
      </c>
      <c r="D2441" s="4">
        <v>1.427</v>
      </c>
      <c r="E2441" s="5">
        <v>1.3634e-9</v>
      </c>
      <c r="F2441" s="5">
        <v>1.1893e-7</v>
      </c>
      <c r="G2441" s="4" t="s">
        <v>5262</v>
      </c>
      <c r="H2441" s="4" t="s">
        <v>2473</v>
      </c>
    </row>
    <row r="2442" ht="15" spans="1:8">
      <c r="A2442" s="4" t="s">
        <v>5263</v>
      </c>
      <c r="B2442" s="4">
        <v>1110.57329939558</v>
      </c>
      <c r="C2442" s="4">
        <v>518.117278379877</v>
      </c>
      <c r="D2442" s="4">
        <v>1.1</v>
      </c>
      <c r="E2442" s="4">
        <v>0.0026517</v>
      </c>
      <c r="F2442" s="4">
        <v>0.032749</v>
      </c>
      <c r="G2442" s="4" t="s">
        <v>5264</v>
      </c>
      <c r="H2442" s="4" t="s">
        <v>5265</v>
      </c>
    </row>
    <row r="2443" ht="15" spans="1:8">
      <c r="A2443" s="4" t="s">
        <v>5266</v>
      </c>
      <c r="B2443" s="4">
        <v>778.489402237035</v>
      </c>
      <c r="C2443" s="4">
        <v>1707.45027934185</v>
      </c>
      <c r="D2443" s="4">
        <v>-1.1331</v>
      </c>
      <c r="E2443" s="5">
        <v>9.8508e-7</v>
      </c>
      <c r="F2443" s="5">
        <v>4.2268e-5</v>
      </c>
      <c r="G2443" s="4" t="s">
        <v>5266</v>
      </c>
      <c r="H2443" s="4" t="s">
        <v>501</v>
      </c>
    </row>
    <row r="2444" ht="15" spans="1:8">
      <c r="A2444" s="4" t="s">
        <v>5267</v>
      </c>
      <c r="B2444" s="4">
        <v>42.3229479314454</v>
      </c>
      <c r="C2444" s="4">
        <v>233.361406640459</v>
      </c>
      <c r="D2444" s="4">
        <v>-2.4631</v>
      </c>
      <c r="E2444" s="4">
        <v>0.00019665</v>
      </c>
      <c r="F2444" s="4">
        <v>0.0040285</v>
      </c>
      <c r="G2444" s="4"/>
      <c r="H2444" s="4" t="s">
        <v>4259</v>
      </c>
    </row>
    <row r="2445" ht="15" spans="1:8">
      <c r="A2445" s="4" t="s">
        <v>5268</v>
      </c>
      <c r="B2445" s="4">
        <v>81.6559726251217</v>
      </c>
      <c r="C2445" s="4">
        <v>40.3737094330302</v>
      </c>
      <c r="D2445" s="4">
        <v>1.0161</v>
      </c>
      <c r="E2445" s="4">
        <v>0.0032013</v>
      </c>
      <c r="F2445" s="4">
        <v>0.038028</v>
      </c>
      <c r="G2445" s="4"/>
      <c r="H2445" s="4"/>
    </row>
    <row r="2446" ht="15" spans="1:8">
      <c r="A2446" s="4" t="s">
        <v>5269</v>
      </c>
      <c r="B2446" s="4">
        <v>67.000946306967</v>
      </c>
      <c r="C2446" s="4">
        <v>152.441426144432</v>
      </c>
      <c r="D2446" s="4">
        <v>-1.186</v>
      </c>
      <c r="E2446" s="4">
        <v>0.00059081</v>
      </c>
      <c r="F2446" s="4">
        <v>0.0099466</v>
      </c>
      <c r="G2446" s="4"/>
      <c r="H2446" s="4"/>
    </row>
    <row r="2447" ht="15" spans="1:8">
      <c r="A2447" s="4" t="s">
        <v>5270</v>
      </c>
      <c r="B2447" s="4">
        <v>45.8284047651946</v>
      </c>
      <c r="C2447" s="4">
        <v>138.550223932656</v>
      </c>
      <c r="D2447" s="4">
        <v>-1.5961</v>
      </c>
      <c r="E2447" s="5">
        <v>8.5622e-5</v>
      </c>
      <c r="F2447" s="4">
        <v>0.0020228</v>
      </c>
      <c r="G2447" s="4" t="s">
        <v>5270</v>
      </c>
      <c r="H2447" s="4" t="s">
        <v>5271</v>
      </c>
    </row>
    <row r="2448" ht="15" spans="1:8">
      <c r="A2448" s="4" t="s">
        <v>5272</v>
      </c>
      <c r="B2448" s="4">
        <v>24.603681797287</v>
      </c>
      <c r="C2448" s="4">
        <v>3.30814315681732</v>
      </c>
      <c r="D2448" s="4">
        <v>2.8948</v>
      </c>
      <c r="E2448" s="5">
        <v>1.464e-5</v>
      </c>
      <c r="F2448" s="4">
        <v>0.00044271</v>
      </c>
      <c r="G2448" s="4" t="s">
        <v>5273</v>
      </c>
      <c r="H2448" s="4" t="s">
        <v>5274</v>
      </c>
    </row>
    <row r="2449" ht="15" spans="1:8">
      <c r="A2449" s="4" t="s">
        <v>5275</v>
      </c>
      <c r="B2449" s="4">
        <v>2173.25636279935</v>
      </c>
      <c r="C2449" s="4">
        <v>4210.19427314652</v>
      </c>
      <c r="D2449" s="4">
        <v>-0.95403</v>
      </c>
      <c r="E2449" s="5">
        <v>3.1477e-5</v>
      </c>
      <c r="F2449" s="4">
        <v>0.00085864</v>
      </c>
      <c r="G2449" s="4"/>
      <c r="H2449" s="4" t="s">
        <v>5276</v>
      </c>
    </row>
    <row r="2450" ht="15" spans="1:8">
      <c r="A2450" s="4" t="s">
        <v>5277</v>
      </c>
      <c r="B2450" s="4">
        <v>8.03812783520717</v>
      </c>
      <c r="C2450" s="4">
        <v>28.1406708764706</v>
      </c>
      <c r="D2450" s="4">
        <v>-1.8077</v>
      </c>
      <c r="E2450" s="4">
        <v>0.00093452</v>
      </c>
      <c r="F2450" s="4">
        <v>0.014439</v>
      </c>
      <c r="G2450" s="4" t="s">
        <v>5278</v>
      </c>
      <c r="H2450" s="4" t="s">
        <v>5279</v>
      </c>
    </row>
    <row r="2451" ht="15" spans="1:8">
      <c r="A2451" s="4" t="s">
        <v>5280</v>
      </c>
      <c r="B2451" s="4">
        <v>22.6190483460477</v>
      </c>
      <c r="C2451" s="4">
        <v>52.8076324316124</v>
      </c>
      <c r="D2451" s="4">
        <v>-1.2232</v>
      </c>
      <c r="E2451" s="4">
        <v>0.0028756</v>
      </c>
      <c r="F2451" s="4">
        <v>0.034943</v>
      </c>
      <c r="G2451" s="4"/>
      <c r="H2451" s="4" t="s">
        <v>3750</v>
      </c>
    </row>
    <row r="2452" ht="15" spans="1:8">
      <c r="A2452" s="4" t="s">
        <v>5281</v>
      </c>
      <c r="B2452" s="4">
        <v>378.539753703238</v>
      </c>
      <c r="C2452" s="4">
        <v>46.1557617419178</v>
      </c>
      <c r="D2452" s="4">
        <v>3.0359</v>
      </c>
      <c r="E2452" s="5">
        <v>1.302e-26</v>
      </c>
      <c r="F2452" s="5">
        <v>8.6126e-24</v>
      </c>
      <c r="G2452" s="4" t="s">
        <v>5281</v>
      </c>
      <c r="H2452" s="4"/>
    </row>
    <row r="2453" ht="15" spans="1:8">
      <c r="A2453" s="4" t="s">
        <v>5282</v>
      </c>
      <c r="B2453" s="4">
        <v>37.0511925335438</v>
      </c>
      <c r="C2453" s="4">
        <v>10.9069277591631</v>
      </c>
      <c r="D2453" s="4">
        <v>1.7643</v>
      </c>
      <c r="E2453" s="4">
        <v>0.00037339</v>
      </c>
      <c r="F2453" s="4">
        <v>0.0067632</v>
      </c>
      <c r="G2453" s="4" t="s">
        <v>5282</v>
      </c>
      <c r="H2453" s="4" t="s">
        <v>5283</v>
      </c>
    </row>
    <row r="2454" ht="15" spans="1:8">
      <c r="A2454" s="4" t="s">
        <v>5284</v>
      </c>
      <c r="B2454" s="4">
        <v>22.9853732693142</v>
      </c>
      <c r="C2454" s="4">
        <v>61.3736198227979</v>
      </c>
      <c r="D2454" s="4">
        <v>-1.4169</v>
      </c>
      <c r="E2454" s="4">
        <v>0.00031665</v>
      </c>
      <c r="F2454" s="4">
        <v>0.0059004</v>
      </c>
      <c r="G2454" s="4" t="s">
        <v>5285</v>
      </c>
      <c r="H2454" s="4" t="s">
        <v>3180</v>
      </c>
    </row>
    <row r="2455" ht="15" spans="1:8">
      <c r="A2455" s="4" t="s">
        <v>5286</v>
      </c>
      <c r="B2455" s="4">
        <v>99.6621635502824</v>
      </c>
      <c r="C2455" s="4">
        <v>8.6649361143762</v>
      </c>
      <c r="D2455" s="4">
        <v>3.5238</v>
      </c>
      <c r="E2455" s="5">
        <v>4.9647e-17</v>
      </c>
      <c r="F2455" s="5">
        <v>1.4596e-14</v>
      </c>
      <c r="G2455" s="4" t="s">
        <v>5287</v>
      </c>
      <c r="H2455" s="4" t="s">
        <v>61</v>
      </c>
    </row>
    <row r="2456" ht="15" spans="1:8">
      <c r="A2456" s="4" t="s">
        <v>5288</v>
      </c>
      <c r="B2456" s="4">
        <v>1051.3374273109</v>
      </c>
      <c r="C2456" s="4">
        <v>390.599953464208</v>
      </c>
      <c r="D2456" s="4">
        <v>1.4285</v>
      </c>
      <c r="E2456" s="5">
        <v>7.8812e-9</v>
      </c>
      <c r="F2456" s="5">
        <v>5.8332e-7</v>
      </c>
      <c r="G2456" s="4"/>
      <c r="H2456" s="4"/>
    </row>
    <row r="2457" ht="15" spans="1:8">
      <c r="A2457" s="4" t="s">
        <v>5289</v>
      </c>
      <c r="B2457" s="4">
        <v>9.18306025215144</v>
      </c>
      <c r="C2457" s="4">
        <v>48.2109735256712</v>
      </c>
      <c r="D2457" s="4">
        <v>-2.3923</v>
      </c>
      <c r="E2457" s="4">
        <v>0.0044445</v>
      </c>
      <c r="F2457" s="4">
        <v>0.048781</v>
      </c>
      <c r="G2457" s="4" t="s">
        <v>5290</v>
      </c>
      <c r="H2457" s="4"/>
    </row>
    <row r="2458" ht="15" spans="1:8">
      <c r="A2458" s="4" t="s">
        <v>5291</v>
      </c>
      <c r="B2458" s="4">
        <v>687.199639161775</v>
      </c>
      <c r="C2458" s="4">
        <v>259.330666632534</v>
      </c>
      <c r="D2458" s="4">
        <v>1.4059</v>
      </c>
      <c r="E2458" s="5">
        <v>2.1695e-8</v>
      </c>
      <c r="F2458" s="5">
        <v>1.4564e-6</v>
      </c>
      <c r="G2458" s="4" t="s">
        <v>5292</v>
      </c>
      <c r="H2458" s="4" t="s">
        <v>1950</v>
      </c>
    </row>
    <row r="2459" ht="15" spans="1:8">
      <c r="A2459" s="4" t="s">
        <v>5293</v>
      </c>
      <c r="B2459" s="4">
        <v>326.13490694083</v>
      </c>
      <c r="C2459" s="4">
        <v>571.055008480742</v>
      </c>
      <c r="D2459" s="4">
        <v>-0.80816</v>
      </c>
      <c r="E2459" s="4">
        <v>0.0032536</v>
      </c>
      <c r="F2459" s="4">
        <v>0.038405</v>
      </c>
      <c r="G2459" s="4" t="s">
        <v>5294</v>
      </c>
      <c r="H2459" s="4"/>
    </row>
    <row r="2460" ht="15" spans="1:8">
      <c r="A2460" s="4" t="s">
        <v>5295</v>
      </c>
      <c r="B2460" s="4">
        <v>1052.20189503627</v>
      </c>
      <c r="C2460" s="4">
        <v>1790.31070138391</v>
      </c>
      <c r="D2460" s="4">
        <v>-0.7668</v>
      </c>
      <c r="E2460" s="4">
        <v>0.0012333</v>
      </c>
      <c r="F2460" s="4">
        <v>0.018027</v>
      </c>
      <c r="G2460" s="4" t="s">
        <v>5296</v>
      </c>
      <c r="H2460" s="4" t="s">
        <v>5297</v>
      </c>
    </row>
    <row r="2461" ht="15" spans="1:8">
      <c r="A2461" s="4" t="s">
        <v>5298</v>
      </c>
      <c r="B2461" s="4">
        <v>1148.84923344962</v>
      </c>
      <c r="C2461" s="4">
        <v>1840.29206147176</v>
      </c>
      <c r="D2461" s="4">
        <v>-0.67975</v>
      </c>
      <c r="E2461" s="4">
        <v>0.0034457</v>
      </c>
      <c r="F2461" s="4">
        <v>0.040194</v>
      </c>
      <c r="G2461" s="4" t="s">
        <v>5298</v>
      </c>
      <c r="H2461" s="4" t="s">
        <v>5299</v>
      </c>
    </row>
    <row r="2462" ht="15" spans="1:8">
      <c r="A2462" s="4" t="s">
        <v>5300</v>
      </c>
      <c r="B2462" s="4">
        <v>1461.92348140214</v>
      </c>
      <c r="C2462" s="4">
        <v>274.816357073011</v>
      </c>
      <c r="D2462" s="4">
        <v>2.4113</v>
      </c>
      <c r="E2462" s="5">
        <v>5.0388e-22</v>
      </c>
      <c r="F2462" s="5">
        <v>2.319e-19</v>
      </c>
      <c r="G2462" s="4" t="s">
        <v>5301</v>
      </c>
      <c r="H2462" s="4" t="s">
        <v>5302</v>
      </c>
    </row>
    <row r="2463" ht="15" spans="1:8">
      <c r="A2463" s="4" t="s">
        <v>5303</v>
      </c>
      <c r="B2463" s="4">
        <v>83.2214810704685</v>
      </c>
      <c r="C2463" s="4">
        <v>0.799952136833059</v>
      </c>
      <c r="D2463" s="4">
        <v>6.7009</v>
      </c>
      <c r="E2463" s="5">
        <v>1.4629e-11</v>
      </c>
      <c r="F2463" s="5">
        <v>1.836e-9</v>
      </c>
      <c r="G2463" s="4" t="s">
        <v>5304</v>
      </c>
      <c r="H2463" s="4"/>
    </row>
    <row r="2464" ht="15" spans="1:8">
      <c r="A2464" s="4" t="s">
        <v>5305</v>
      </c>
      <c r="B2464" s="4">
        <v>10.8617544451496</v>
      </c>
      <c r="C2464" s="4">
        <v>30.4956643223422</v>
      </c>
      <c r="D2464" s="4">
        <v>-1.4893</v>
      </c>
      <c r="E2464" s="4">
        <v>0.0044168</v>
      </c>
      <c r="F2464" s="4">
        <v>0.048594</v>
      </c>
      <c r="G2464" s="4"/>
      <c r="H2464" s="4"/>
    </row>
    <row r="2465" ht="15" spans="1:8">
      <c r="A2465" s="4" t="s">
        <v>5306</v>
      </c>
      <c r="B2465" s="4">
        <v>392.507601524862</v>
      </c>
      <c r="C2465" s="4">
        <v>203.082585273333</v>
      </c>
      <c r="D2465" s="4">
        <v>0.95065</v>
      </c>
      <c r="E2465" s="4">
        <v>0.00072816</v>
      </c>
      <c r="F2465" s="4">
        <v>0.011784</v>
      </c>
      <c r="G2465" s="4" t="s">
        <v>5307</v>
      </c>
      <c r="H2465" s="4" t="s">
        <v>1683</v>
      </c>
    </row>
    <row r="2466" ht="15" spans="1:8">
      <c r="A2466" s="4" t="s">
        <v>5308</v>
      </c>
      <c r="B2466" s="4">
        <v>865.186150700341</v>
      </c>
      <c r="C2466" s="4">
        <v>433.021503588536</v>
      </c>
      <c r="D2466" s="4">
        <v>0.99857</v>
      </c>
      <c r="E2466" s="5">
        <v>1.4206e-5</v>
      </c>
      <c r="F2466" s="4">
        <v>0.00043165</v>
      </c>
      <c r="G2466" s="4" t="s">
        <v>5308</v>
      </c>
      <c r="H2466" s="4" t="s">
        <v>907</v>
      </c>
    </row>
    <row r="2467" ht="15" spans="1:8">
      <c r="A2467" s="4" t="s">
        <v>5309</v>
      </c>
      <c r="B2467" s="4">
        <v>13.3141157446714</v>
      </c>
      <c r="C2467" s="4">
        <v>2.29927899444509</v>
      </c>
      <c r="D2467" s="4">
        <v>2.5337</v>
      </c>
      <c r="E2467" s="4">
        <v>0.002742</v>
      </c>
      <c r="F2467" s="4">
        <v>0.033641</v>
      </c>
      <c r="G2467" s="4" t="s">
        <v>5310</v>
      </c>
      <c r="H2467" s="4"/>
    </row>
    <row r="2468" ht="15" spans="1:8">
      <c r="A2468" s="4" t="s">
        <v>5311</v>
      </c>
      <c r="B2468" s="4">
        <v>43.1085654912784</v>
      </c>
      <c r="C2468" s="4">
        <v>0.459541219242703</v>
      </c>
      <c r="D2468" s="4">
        <v>6.5516</v>
      </c>
      <c r="E2468" s="5">
        <v>8.5731e-8</v>
      </c>
      <c r="F2468" s="5">
        <v>4.8351e-6</v>
      </c>
      <c r="G2468" s="4" t="s">
        <v>5312</v>
      </c>
      <c r="H2468" s="4" t="s">
        <v>436</v>
      </c>
    </row>
    <row r="2469" ht="15" spans="1:8">
      <c r="A2469" s="4" t="s">
        <v>5313</v>
      </c>
      <c r="B2469" s="4">
        <v>342.646716624256</v>
      </c>
      <c r="C2469" s="4">
        <v>169.629059583597</v>
      </c>
      <c r="D2469" s="4">
        <v>1.0143</v>
      </c>
      <c r="E2469" s="4">
        <v>0.00012866</v>
      </c>
      <c r="F2469" s="4">
        <v>0.0028291</v>
      </c>
      <c r="G2469" s="4" t="s">
        <v>5314</v>
      </c>
      <c r="H2469" s="4" t="s">
        <v>2665</v>
      </c>
    </row>
    <row r="2470" ht="15" spans="1:8">
      <c r="A2470" s="4" t="s">
        <v>5315</v>
      </c>
      <c r="B2470" s="4">
        <v>861.487583569463</v>
      </c>
      <c r="C2470" s="4">
        <v>1495.46988764193</v>
      </c>
      <c r="D2470" s="4">
        <v>-0.7957</v>
      </c>
      <c r="E2470" s="4">
        <v>0.00068083</v>
      </c>
      <c r="F2470" s="4">
        <v>0.011195</v>
      </c>
      <c r="G2470" s="4" t="s">
        <v>5315</v>
      </c>
      <c r="H2470" s="4" t="s">
        <v>5316</v>
      </c>
    </row>
    <row r="2471" ht="15" spans="1:8">
      <c r="A2471" s="4" t="s">
        <v>5317</v>
      </c>
      <c r="B2471" s="4">
        <v>244.77833506295</v>
      </c>
      <c r="C2471" s="4">
        <v>649.582617138892</v>
      </c>
      <c r="D2471" s="4">
        <v>-1.408</v>
      </c>
      <c r="E2471" s="5">
        <v>1.5728e-8</v>
      </c>
      <c r="F2471" s="5">
        <v>1.0833e-6</v>
      </c>
      <c r="G2471" s="4" t="s">
        <v>5317</v>
      </c>
      <c r="H2471" s="4" t="s">
        <v>1323</v>
      </c>
    </row>
    <row r="2472" ht="15" spans="1:8">
      <c r="A2472" s="4" t="s">
        <v>5318</v>
      </c>
      <c r="B2472" s="4">
        <v>355.904468444545</v>
      </c>
      <c r="C2472" s="4">
        <v>127.973510034532</v>
      </c>
      <c r="D2472" s="4">
        <v>1.4756</v>
      </c>
      <c r="E2472" s="5">
        <v>1.2895e-7</v>
      </c>
      <c r="F2472" s="5">
        <v>6.9632e-6</v>
      </c>
      <c r="G2472" s="4" t="s">
        <v>5318</v>
      </c>
      <c r="H2472" s="4" t="s">
        <v>5319</v>
      </c>
    </row>
    <row r="2473" ht="15" spans="1:8">
      <c r="A2473" s="4" t="s">
        <v>5320</v>
      </c>
      <c r="B2473" s="4">
        <v>72.9332762173018</v>
      </c>
      <c r="C2473" s="4">
        <v>184.532872620548</v>
      </c>
      <c r="D2473" s="4">
        <v>-1.3392</v>
      </c>
      <c r="E2473" s="5">
        <v>2.3594e-6</v>
      </c>
      <c r="F2473" s="5">
        <v>9.2602e-5</v>
      </c>
      <c r="G2473" s="4"/>
      <c r="H2473" s="4"/>
    </row>
    <row r="2474" ht="15" spans="1:8">
      <c r="A2474" s="4" t="s">
        <v>5321</v>
      </c>
      <c r="B2474" s="4">
        <v>1212.54589822644</v>
      </c>
      <c r="C2474" s="4">
        <v>397.573576948981</v>
      </c>
      <c r="D2474" s="4">
        <v>1.6087</v>
      </c>
      <c r="E2474" s="5">
        <v>1.632e-11</v>
      </c>
      <c r="F2474" s="5">
        <v>2.0242e-9</v>
      </c>
      <c r="G2474" s="4" t="s">
        <v>5321</v>
      </c>
      <c r="H2474" s="4" t="s">
        <v>5322</v>
      </c>
    </row>
    <row r="2475" ht="15" spans="1:8">
      <c r="A2475" s="4" t="s">
        <v>5323</v>
      </c>
      <c r="B2475" s="4">
        <v>879.34188720823</v>
      </c>
      <c r="C2475" s="4">
        <v>1542.0105799152</v>
      </c>
      <c r="D2475" s="4">
        <v>-0.81032</v>
      </c>
      <c r="E2475" s="4">
        <v>0.00040507</v>
      </c>
      <c r="F2475" s="4">
        <v>0.007242</v>
      </c>
      <c r="G2475" s="4" t="s">
        <v>5324</v>
      </c>
      <c r="H2475" s="4" t="s">
        <v>376</v>
      </c>
    </row>
    <row r="2476" ht="15" spans="1:8">
      <c r="A2476" s="4" t="s">
        <v>5325</v>
      </c>
      <c r="B2476" s="4">
        <v>317.944999714778</v>
      </c>
      <c r="C2476" s="4">
        <v>550.252778711178</v>
      </c>
      <c r="D2476" s="4">
        <v>-0.79132</v>
      </c>
      <c r="E2476" s="4">
        <v>0.0018221</v>
      </c>
      <c r="F2476" s="4">
        <v>0.024557</v>
      </c>
      <c r="G2476" s="4" t="s">
        <v>5325</v>
      </c>
      <c r="H2476" s="4" t="s">
        <v>5326</v>
      </c>
    </row>
    <row r="2477" ht="15" spans="1:8">
      <c r="A2477" s="4" t="s">
        <v>5327</v>
      </c>
      <c r="B2477" s="4">
        <v>189.452776561788</v>
      </c>
      <c r="C2477" s="4">
        <v>36.6338565311359</v>
      </c>
      <c r="D2477" s="4">
        <v>2.3706</v>
      </c>
      <c r="E2477" s="5">
        <v>2.4099e-14</v>
      </c>
      <c r="F2477" s="5">
        <v>4.9688e-12</v>
      </c>
      <c r="G2477" s="4"/>
      <c r="H2477" s="4" t="s">
        <v>5328</v>
      </c>
    </row>
    <row r="2478" ht="15" spans="1:8">
      <c r="A2478" s="4" t="s">
        <v>5329</v>
      </c>
      <c r="B2478" s="4">
        <v>7.80501099244418</v>
      </c>
      <c r="C2478" s="4">
        <v>55.181393358536</v>
      </c>
      <c r="D2478" s="4">
        <v>-2.8217</v>
      </c>
      <c r="E2478" s="5">
        <v>1.3788e-9</v>
      </c>
      <c r="F2478" s="5">
        <v>1.1995e-7</v>
      </c>
      <c r="G2478" s="4" t="s">
        <v>5330</v>
      </c>
      <c r="H2478" s="4" t="s">
        <v>1394</v>
      </c>
    </row>
    <row r="2479" ht="15" spans="1:8">
      <c r="A2479" s="4" t="s">
        <v>5331</v>
      </c>
      <c r="B2479" s="4">
        <v>160.439136347207</v>
      </c>
      <c r="C2479" s="4">
        <v>358.999679908211</v>
      </c>
      <c r="D2479" s="4">
        <v>-1.162</v>
      </c>
      <c r="E2479" s="5">
        <v>8.5222e-6</v>
      </c>
      <c r="F2479" s="4">
        <v>0.00027754</v>
      </c>
      <c r="G2479" s="4" t="s">
        <v>5332</v>
      </c>
      <c r="H2479" s="4" t="s">
        <v>5333</v>
      </c>
    </row>
    <row r="2480" ht="15" spans="1:8">
      <c r="A2480" s="4" t="s">
        <v>5334</v>
      </c>
      <c r="B2480" s="4">
        <v>290.550336697975</v>
      </c>
      <c r="C2480" s="4">
        <v>521.442407876411</v>
      </c>
      <c r="D2480" s="4">
        <v>-0.84372</v>
      </c>
      <c r="E2480" s="4">
        <v>0.00099919</v>
      </c>
      <c r="F2480" s="4">
        <v>0.015258</v>
      </c>
      <c r="G2480" s="4" t="s">
        <v>5334</v>
      </c>
      <c r="H2480" s="4" t="s">
        <v>4949</v>
      </c>
    </row>
    <row r="2481" ht="15" spans="1:8">
      <c r="A2481" s="4" t="s">
        <v>5335</v>
      </c>
      <c r="B2481" s="4">
        <v>1827.76279705015</v>
      </c>
      <c r="C2481" s="4">
        <v>4181.45368238052</v>
      </c>
      <c r="D2481" s="4">
        <v>-1.1939</v>
      </c>
      <c r="E2481" s="5">
        <v>2.7554e-7</v>
      </c>
      <c r="F2481" s="5">
        <v>1.3735e-5</v>
      </c>
      <c r="G2481" s="4" t="s">
        <v>5336</v>
      </c>
      <c r="H2481" s="4" t="s">
        <v>376</v>
      </c>
    </row>
    <row r="2482" ht="15" spans="1:8">
      <c r="A2482" s="4" t="s">
        <v>5337</v>
      </c>
      <c r="B2482" s="4">
        <v>3.67395549992423</v>
      </c>
      <c r="C2482" s="4">
        <v>20.8143772422484</v>
      </c>
      <c r="D2482" s="4">
        <v>-2.5022</v>
      </c>
      <c r="E2482" s="4">
        <v>0.0023533</v>
      </c>
      <c r="F2482" s="4">
        <v>0.030009</v>
      </c>
      <c r="G2482" s="4" t="s">
        <v>5338</v>
      </c>
      <c r="H2482" s="4" t="s">
        <v>5339</v>
      </c>
    </row>
    <row r="2483" ht="15" spans="1:8">
      <c r="A2483" s="4" t="s">
        <v>5340</v>
      </c>
      <c r="B2483" s="4">
        <v>128.73451289447</v>
      </c>
      <c r="C2483" s="4">
        <v>440.190578474131</v>
      </c>
      <c r="D2483" s="4">
        <v>-1.7737</v>
      </c>
      <c r="E2483" s="5">
        <v>2.1216e-11</v>
      </c>
      <c r="F2483" s="5">
        <v>2.6009e-9</v>
      </c>
      <c r="G2483" s="4" t="s">
        <v>5341</v>
      </c>
      <c r="H2483" s="4" t="s">
        <v>2212</v>
      </c>
    </row>
    <row r="2484" ht="15" spans="1:8">
      <c r="A2484" s="4" t="s">
        <v>5342</v>
      </c>
      <c r="B2484" s="4">
        <v>2182.88631171007</v>
      </c>
      <c r="C2484" s="4">
        <v>644.232454833587</v>
      </c>
      <c r="D2484" s="4">
        <v>1.7606</v>
      </c>
      <c r="E2484" s="5">
        <v>1.1169e-13</v>
      </c>
      <c r="F2484" s="5">
        <v>2.0382e-11</v>
      </c>
      <c r="G2484" s="4" t="s">
        <v>5342</v>
      </c>
      <c r="H2484" s="4" t="s">
        <v>5343</v>
      </c>
    </row>
    <row r="2485" ht="15" spans="1:8">
      <c r="A2485" s="4" t="s">
        <v>5344</v>
      </c>
      <c r="B2485" s="4">
        <v>172.713025657472</v>
      </c>
      <c r="C2485" s="4">
        <v>69.9068381581324</v>
      </c>
      <c r="D2485" s="4">
        <v>1.3049</v>
      </c>
      <c r="E2485" s="4">
        <v>0.00013939</v>
      </c>
      <c r="F2485" s="4">
        <v>0.0030109</v>
      </c>
      <c r="G2485" s="4" t="s">
        <v>5344</v>
      </c>
      <c r="H2485" s="4" t="s">
        <v>783</v>
      </c>
    </row>
    <row r="2486" ht="15" spans="1:8">
      <c r="A2486" s="4" t="s">
        <v>5345</v>
      </c>
      <c r="B2486" s="4">
        <v>4909.51059834043</v>
      </c>
      <c r="C2486" s="4">
        <v>15290.3411743587</v>
      </c>
      <c r="D2486" s="4">
        <v>-1.639</v>
      </c>
      <c r="E2486" s="5">
        <v>8.5195e-13</v>
      </c>
      <c r="F2486" s="5">
        <v>1.3116e-10</v>
      </c>
      <c r="G2486" s="4" t="s">
        <v>5346</v>
      </c>
      <c r="H2486" s="4" t="s">
        <v>4176</v>
      </c>
    </row>
    <row r="2487" ht="15" spans="1:8">
      <c r="A2487" s="4" t="s">
        <v>5347</v>
      </c>
      <c r="B2487" s="4">
        <v>967.125639458687</v>
      </c>
      <c r="C2487" s="4">
        <v>3656.33059515556</v>
      </c>
      <c r="D2487" s="4">
        <v>-1.9186</v>
      </c>
      <c r="E2487" s="5">
        <v>8.9019e-16</v>
      </c>
      <c r="F2487" s="5">
        <v>2.2256e-13</v>
      </c>
      <c r="G2487" s="4" t="s">
        <v>5347</v>
      </c>
      <c r="H2487" s="4" t="s">
        <v>168</v>
      </c>
    </row>
    <row r="2488" ht="15" spans="1:8">
      <c r="A2488" s="4" t="s">
        <v>5348</v>
      </c>
      <c r="B2488" s="4">
        <v>1065.4792897021</v>
      </c>
      <c r="C2488" s="4">
        <v>520.621349340783</v>
      </c>
      <c r="D2488" s="4">
        <v>1.0332</v>
      </c>
      <c r="E2488" s="5">
        <v>1.5196e-5</v>
      </c>
      <c r="F2488" s="4">
        <v>0.00045865</v>
      </c>
      <c r="G2488" s="4" t="s">
        <v>5348</v>
      </c>
      <c r="H2488" s="4" t="s">
        <v>5349</v>
      </c>
    </row>
    <row r="2489" ht="15" spans="1:8">
      <c r="A2489" s="4" t="s">
        <v>5350</v>
      </c>
      <c r="B2489" s="4">
        <v>67.4999930135936</v>
      </c>
      <c r="C2489" s="4">
        <v>18.5706496068712</v>
      </c>
      <c r="D2489" s="4">
        <v>1.8619</v>
      </c>
      <c r="E2489" s="5">
        <v>5.7783e-6</v>
      </c>
      <c r="F2489" s="4">
        <v>0.00019892</v>
      </c>
      <c r="G2489" s="4"/>
      <c r="H2489" s="4" t="s">
        <v>919</v>
      </c>
    </row>
    <row r="2490" ht="15" spans="1:8">
      <c r="A2490" s="4" t="s">
        <v>5351</v>
      </c>
      <c r="B2490" s="4">
        <v>606.995521613653</v>
      </c>
      <c r="C2490" s="4">
        <v>960.676727410805</v>
      </c>
      <c r="D2490" s="4">
        <v>-0.66237</v>
      </c>
      <c r="E2490" s="4">
        <v>0.0032231</v>
      </c>
      <c r="F2490" s="4">
        <v>0.038186</v>
      </c>
      <c r="G2490" s="4" t="s">
        <v>5351</v>
      </c>
      <c r="H2490" s="4" t="s">
        <v>5352</v>
      </c>
    </row>
    <row r="2491" ht="15" spans="1:8">
      <c r="A2491" s="4" t="s">
        <v>5353</v>
      </c>
      <c r="B2491" s="4">
        <v>23.19343423851</v>
      </c>
      <c r="C2491" s="4">
        <v>60.1621910224446</v>
      </c>
      <c r="D2491" s="4">
        <v>-1.3751</v>
      </c>
      <c r="E2491" s="4">
        <v>0.0037651</v>
      </c>
      <c r="F2491" s="4">
        <v>0.042988</v>
      </c>
      <c r="G2491" s="4"/>
      <c r="H2491" s="4"/>
    </row>
    <row r="2492" ht="15" spans="1:8">
      <c r="A2492" s="4" t="s">
        <v>5354</v>
      </c>
      <c r="B2492" s="4">
        <v>15.8640013954426</v>
      </c>
      <c r="C2492" s="4">
        <v>0.346595212789774</v>
      </c>
      <c r="D2492" s="4">
        <v>5.5164</v>
      </c>
      <c r="E2492" s="5">
        <v>2.8062e-6</v>
      </c>
      <c r="F2492" s="4">
        <v>0.00010684</v>
      </c>
      <c r="G2492" s="4" t="s">
        <v>5354</v>
      </c>
      <c r="H2492" s="4" t="s">
        <v>5355</v>
      </c>
    </row>
    <row r="2493" ht="15" spans="1:8">
      <c r="A2493" s="4" t="s">
        <v>5356</v>
      </c>
      <c r="B2493" s="4">
        <v>21.1716621010467</v>
      </c>
      <c r="C2493" s="4">
        <v>0.459541219242703</v>
      </c>
      <c r="D2493" s="4">
        <v>5.5258</v>
      </c>
      <c r="E2493" s="5">
        <v>1.0226e-5</v>
      </c>
      <c r="F2493" s="4">
        <v>0.00032501</v>
      </c>
      <c r="G2493" s="4"/>
      <c r="H2493" s="4"/>
    </row>
    <row r="2494" ht="15" spans="1:8">
      <c r="A2494" s="4" t="s">
        <v>5357</v>
      </c>
      <c r="B2494" s="4">
        <v>38.8182773848611</v>
      </c>
      <c r="C2494" s="4">
        <v>113.562436463582</v>
      </c>
      <c r="D2494" s="4">
        <v>-1.5487</v>
      </c>
      <c r="E2494" s="5">
        <v>2.4675e-6</v>
      </c>
      <c r="F2494" s="5">
        <v>9.6131e-5</v>
      </c>
      <c r="G2494" s="4" t="s">
        <v>5357</v>
      </c>
      <c r="H2494" s="4" t="s">
        <v>5358</v>
      </c>
    </row>
    <row r="2495" ht="15" spans="1:8">
      <c r="A2495" s="4" t="s">
        <v>5359</v>
      </c>
      <c r="B2495" s="4">
        <v>20.7110766782667</v>
      </c>
      <c r="C2495" s="4">
        <v>48.2245888295842</v>
      </c>
      <c r="D2495" s="4">
        <v>-1.2194</v>
      </c>
      <c r="E2495" s="4">
        <v>0.0030705</v>
      </c>
      <c r="F2495" s="4">
        <v>0.036805</v>
      </c>
      <c r="G2495" s="4" t="s">
        <v>5360</v>
      </c>
      <c r="H2495" s="4" t="s">
        <v>5361</v>
      </c>
    </row>
    <row r="2496" ht="15" spans="1:8">
      <c r="A2496" s="4" t="s">
        <v>5362</v>
      </c>
      <c r="B2496" s="4">
        <v>35.7865898057229</v>
      </c>
      <c r="C2496" s="4">
        <v>2.87176622014072</v>
      </c>
      <c r="D2496" s="4">
        <v>3.6394</v>
      </c>
      <c r="E2496" s="5">
        <v>2.3074e-9</v>
      </c>
      <c r="F2496" s="5">
        <v>1.9179e-7</v>
      </c>
      <c r="G2496" s="4" t="s">
        <v>5362</v>
      </c>
      <c r="H2496" s="4" t="s">
        <v>501</v>
      </c>
    </row>
    <row r="2497" ht="15" spans="1:8">
      <c r="A2497" s="4" t="s">
        <v>5363</v>
      </c>
      <c r="B2497" s="4">
        <v>25.5808234236479</v>
      </c>
      <c r="C2497" s="4">
        <v>118.392959171314</v>
      </c>
      <c r="D2497" s="4">
        <v>-2.2104</v>
      </c>
      <c r="E2497" s="5">
        <v>8.397e-7</v>
      </c>
      <c r="F2497" s="5">
        <v>3.6928e-5</v>
      </c>
      <c r="G2497" s="4" t="s">
        <v>5364</v>
      </c>
      <c r="H2497" s="4" t="s">
        <v>722</v>
      </c>
    </row>
    <row r="2498" ht="15" spans="1:8">
      <c r="A2498" s="4" t="s">
        <v>5365</v>
      </c>
      <c r="B2498" s="4">
        <v>20.7209574525752</v>
      </c>
      <c r="C2498" s="4">
        <v>5.63519783079635</v>
      </c>
      <c r="D2498" s="4">
        <v>1.8786</v>
      </c>
      <c r="E2498" s="4">
        <v>0.0012239</v>
      </c>
      <c r="F2498" s="4">
        <v>0.017958</v>
      </c>
      <c r="G2498" s="4" t="s">
        <v>5366</v>
      </c>
      <c r="H2498" s="4"/>
    </row>
    <row r="2499" ht="15" spans="1:8">
      <c r="A2499" s="4" t="s">
        <v>5367</v>
      </c>
      <c r="B2499" s="4">
        <v>100.013484939424</v>
      </c>
      <c r="C2499" s="4">
        <v>42.790545830896</v>
      </c>
      <c r="D2499" s="4">
        <v>1.2248</v>
      </c>
      <c r="E2499" s="4">
        <v>0.0041972</v>
      </c>
      <c r="F2499" s="4">
        <v>0.046794</v>
      </c>
      <c r="G2499" s="4" t="s">
        <v>5367</v>
      </c>
      <c r="H2499" s="4" t="s">
        <v>433</v>
      </c>
    </row>
    <row r="2500" ht="15" spans="1:8">
      <c r="A2500" s="4" t="s">
        <v>5368</v>
      </c>
      <c r="B2500" s="4">
        <v>969.418026850285</v>
      </c>
      <c r="C2500" s="4">
        <v>607.573307466872</v>
      </c>
      <c r="D2500" s="4">
        <v>0.67406</v>
      </c>
      <c r="E2500" s="4">
        <v>0.0044831</v>
      </c>
      <c r="F2500" s="4">
        <v>0.049074</v>
      </c>
      <c r="G2500" s="4" t="s">
        <v>5368</v>
      </c>
      <c r="H2500" s="4" t="s">
        <v>5369</v>
      </c>
    </row>
    <row r="2501" ht="15" spans="1:8">
      <c r="A2501" s="4" t="s">
        <v>5370</v>
      </c>
      <c r="B2501" s="4">
        <v>458.994433921492</v>
      </c>
      <c r="C2501" s="4">
        <v>1100.7598860673</v>
      </c>
      <c r="D2501" s="4">
        <v>-1.262</v>
      </c>
      <c r="E2501" s="5">
        <v>3.0606e-7</v>
      </c>
      <c r="F2501" s="5">
        <v>1.5113e-5</v>
      </c>
      <c r="G2501" s="4" t="s">
        <v>5371</v>
      </c>
      <c r="H2501" s="4"/>
    </row>
    <row r="2502" ht="15" spans="1:8">
      <c r="A2502" s="4" t="s">
        <v>5372</v>
      </c>
      <c r="B2502" s="4">
        <v>48.1175225177049</v>
      </c>
      <c r="C2502" s="4">
        <v>351.450846069926</v>
      </c>
      <c r="D2502" s="4">
        <v>-2.8687</v>
      </c>
      <c r="E2502" s="5">
        <v>8.7773e-14</v>
      </c>
      <c r="F2502" s="5">
        <v>1.6394e-11</v>
      </c>
      <c r="G2502" s="4" t="s">
        <v>5372</v>
      </c>
      <c r="H2502" s="4" t="s">
        <v>287</v>
      </c>
    </row>
    <row r="2503" ht="15" spans="1:8">
      <c r="A2503" s="4" t="s">
        <v>5373</v>
      </c>
      <c r="B2503" s="4">
        <v>167.591201549864</v>
      </c>
      <c r="C2503" s="4">
        <v>63.0398711476992</v>
      </c>
      <c r="D2503" s="4">
        <v>1.4106</v>
      </c>
      <c r="E2503" s="5">
        <v>3.6575e-5</v>
      </c>
      <c r="F2503" s="4">
        <v>0.00097836</v>
      </c>
      <c r="G2503" s="4" t="s">
        <v>5374</v>
      </c>
      <c r="H2503" s="4" t="s">
        <v>5375</v>
      </c>
    </row>
    <row r="2504" ht="15" spans="1:8">
      <c r="A2504" s="4" t="s">
        <v>5376</v>
      </c>
      <c r="B2504" s="4">
        <v>148.655685553567</v>
      </c>
      <c r="C2504" s="4">
        <v>67.5395319164937</v>
      </c>
      <c r="D2504" s="4">
        <v>1.1382</v>
      </c>
      <c r="E2504" s="5">
        <v>9.6368e-5</v>
      </c>
      <c r="F2504" s="4">
        <v>0.0022168</v>
      </c>
      <c r="G2504" s="4" t="s">
        <v>5376</v>
      </c>
      <c r="H2504" s="4" t="s">
        <v>5377</v>
      </c>
    </row>
    <row r="2505" ht="15" spans="1:8">
      <c r="A2505" s="4" t="s">
        <v>5378</v>
      </c>
      <c r="B2505" s="4">
        <v>45.1526159477163</v>
      </c>
      <c r="C2505" s="4">
        <v>148.861066701113</v>
      </c>
      <c r="D2505" s="4">
        <v>-1.7211</v>
      </c>
      <c r="E2505" s="5">
        <v>3.5011e-8</v>
      </c>
      <c r="F2505" s="5">
        <v>2.2101e-6</v>
      </c>
      <c r="G2505" s="4" t="s">
        <v>5378</v>
      </c>
      <c r="H2505" s="4" t="s">
        <v>501</v>
      </c>
    </row>
    <row r="2506" ht="15" spans="1:8">
      <c r="A2506" s="4" t="s">
        <v>5379</v>
      </c>
      <c r="B2506" s="4">
        <v>39.6530380320018</v>
      </c>
      <c r="C2506" s="4">
        <v>81.3369418737545</v>
      </c>
      <c r="D2506" s="4">
        <v>-1.0365</v>
      </c>
      <c r="E2506" s="4">
        <v>0.002505</v>
      </c>
      <c r="F2506" s="4">
        <v>0.031439</v>
      </c>
      <c r="G2506" s="4" t="s">
        <v>5379</v>
      </c>
      <c r="H2506" s="4" t="s">
        <v>892</v>
      </c>
    </row>
    <row r="2507" ht="15" spans="1:8">
      <c r="A2507" s="4" t="s">
        <v>5380</v>
      </c>
      <c r="B2507" s="4">
        <v>213.020646808893</v>
      </c>
      <c r="C2507" s="4">
        <v>69.616064694496</v>
      </c>
      <c r="D2507" s="4">
        <v>1.6135</v>
      </c>
      <c r="E2507" s="5">
        <v>2.3958e-8</v>
      </c>
      <c r="F2507" s="5">
        <v>1.5948e-6</v>
      </c>
      <c r="G2507" s="4" t="s">
        <v>5380</v>
      </c>
      <c r="H2507" s="4" t="s">
        <v>433</v>
      </c>
    </row>
    <row r="2508" ht="15" spans="1:8">
      <c r="A2508" s="4" t="s">
        <v>5381</v>
      </c>
      <c r="B2508" s="4">
        <v>669.521076641314</v>
      </c>
      <c r="C2508" s="4">
        <v>1305.59344251378</v>
      </c>
      <c r="D2508" s="4">
        <v>-0.9635</v>
      </c>
      <c r="E2508" s="5">
        <v>4.4854e-5</v>
      </c>
      <c r="F2508" s="4">
        <v>0.0011626</v>
      </c>
      <c r="G2508" s="4" t="s">
        <v>5382</v>
      </c>
      <c r="H2508" s="4" t="s">
        <v>5383</v>
      </c>
    </row>
    <row r="2509" ht="15" spans="1:8">
      <c r="A2509" s="4" t="s">
        <v>5384</v>
      </c>
      <c r="B2509" s="4">
        <v>1063.31032964332</v>
      </c>
      <c r="C2509" s="4">
        <v>172.884320775344</v>
      </c>
      <c r="D2509" s="4">
        <v>2.6207</v>
      </c>
      <c r="E2509" s="5">
        <v>1.2351e-25</v>
      </c>
      <c r="F2509" s="5">
        <v>7.6896e-23</v>
      </c>
      <c r="G2509" s="4" t="s">
        <v>5385</v>
      </c>
      <c r="H2509" s="4"/>
    </row>
    <row r="2510" ht="15" spans="1:8">
      <c r="A2510" s="4" t="s">
        <v>5386</v>
      </c>
      <c r="B2510" s="4">
        <v>449.950840800161</v>
      </c>
      <c r="C2510" s="4">
        <v>270.990956156386</v>
      </c>
      <c r="D2510" s="4">
        <v>0.73152</v>
      </c>
      <c r="E2510" s="4">
        <v>0.0029351</v>
      </c>
      <c r="F2510" s="4">
        <v>0.03553</v>
      </c>
      <c r="G2510" s="4" t="s">
        <v>5386</v>
      </c>
      <c r="H2510" s="4" t="s">
        <v>5387</v>
      </c>
    </row>
    <row r="2511" ht="15" spans="1:8">
      <c r="A2511" s="4" t="s">
        <v>5388</v>
      </c>
      <c r="B2511" s="4">
        <v>284.784771036163</v>
      </c>
      <c r="C2511" s="4">
        <v>95.598448652594</v>
      </c>
      <c r="D2511" s="4">
        <v>1.5748</v>
      </c>
      <c r="E2511" s="5">
        <v>8.0682e-5</v>
      </c>
      <c r="F2511" s="4">
        <v>0.0019262</v>
      </c>
      <c r="G2511" s="4" t="s">
        <v>5388</v>
      </c>
      <c r="H2511" s="4"/>
    </row>
    <row r="2512" ht="15" spans="1:8">
      <c r="A2512" s="4" t="s">
        <v>5389</v>
      </c>
      <c r="B2512" s="4">
        <v>222.406827643086</v>
      </c>
      <c r="C2512" s="4">
        <v>113.116566342885</v>
      </c>
      <c r="D2512" s="4">
        <v>0.97539</v>
      </c>
      <c r="E2512" s="4">
        <v>0.00042838</v>
      </c>
      <c r="F2512" s="4">
        <v>0.0075895</v>
      </c>
      <c r="G2512" s="4" t="s">
        <v>5390</v>
      </c>
      <c r="H2512" s="4" t="s">
        <v>5391</v>
      </c>
    </row>
    <row r="2513" ht="15" spans="1:8">
      <c r="A2513" s="4" t="s">
        <v>5392</v>
      </c>
      <c r="B2513" s="4">
        <v>147.506692190194</v>
      </c>
      <c r="C2513" s="4">
        <v>245.474941499091</v>
      </c>
      <c r="D2513" s="4">
        <v>-0.7348</v>
      </c>
      <c r="E2513" s="4">
        <v>0.0040395</v>
      </c>
      <c r="F2513" s="4">
        <v>0.045467</v>
      </c>
      <c r="G2513" s="4" t="s">
        <v>5392</v>
      </c>
      <c r="H2513" s="4" t="s">
        <v>1911</v>
      </c>
    </row>
    <row r="2514" ht="15" spans="1:8">
      <c r="A2514" s="4" t="s">
        <v>5393</v>
      </c>
      <c r="B2514" s="4">
        <v>255.576793929135</v>
      </c>
      <c r="C2514" s="4">
        <v>423.036746208876</v>
      </c>
      <c r="D2514" s="4">
        <v>-0.72703</v>
      </c>
      <c r="E2514" s="4">
        <v>0.003484</v>
      </c>
      <c r="F2514" s="4">
        <v>0.040522</v>
      </c>
      <c r="G2514" s="4" t="s">
        <v>5393</v>
      </c>
      <c r="H2514" s="4"/>
    </row>
    <row r="2515" ht="15" spans="1:8">
      <c r="A2515" s="4" t="s">
        <v>5394</v>
      </c>
      <c r="B2515" s="4">
        <v>510.386051377175</v>
      </c>
      <c r="C2515" s="4">
        <v>868.994731630734</v>
      </c>
      <c r="D2515" s="4">
        <v>-0.76776</v>
      </c>
      <c r="E2515" s="4">
        <v>0.001303</v>
      </c>
      <c r="F2515" s="4">
        <v>0.018806</v>
      </c>
      <c r="G2515" s="4" t="s">
        <v>5394</v>
      </c>
      <c r="H2515" s="4"/>
    </row>
    <row r="2516" ht="15" spans="1:8">
      <c r="A2516" s="4" t="s">
        <v>5395</v>
      </c>
      <c r="B2516" s="4">
        <v>1201.71423319557</v>
      </c>
      <c r="C2516" s="4">
        <v>2313.20683545822</v>
      </c>
      <c r="D2516" s="4">
        <v>-0.9448</v>
      </c>
      <c r="E2516" s="4">
        <v>0.0014678</v>
      </c>
      <c r="F2516" s="4">
        <v>0.020622</v>
      </c>
      <c r="G2516" s="4"/>
      <c r="H2516" s="4"/>
    </row>
    <row r="2517" ht="15" spans="1:8">
      <c r="A2517" s="4" t="s">
        <v>5396</v>
      </c>
      <c r="B2517" s="4">
        <v>145.680859003483</v>
      </c>
      <c r="C2517" s="4">
        <v>279.776702768373</v>
      </c>
      <c r="D2517" s="4">
        <v>-0.94146</v>
      </c>
      <c r="E2517" s="4">
        <v>0.00039496</v>
      </c>
      <c r="F2517" s="4">
        <v>0.0070772</v>
      </c>
      <c r="G2517" s="4"/>
      <c r="H2517" s="4"/>
    </row>
    <row r="2518" ht="15" spans="1:8">
      <c r="A2518" s="4" t="s">
        <v>5397</v>
      </c>
      <c r="B2518" s="4">
        <v>12.0385312233678</v>
      </c>
      <c r="C2518" s="4">
        <v>39.4870140710465</v>
      </c>
      <c r="D2518" s="4">
        <v>-1.7137</v>
      </c>
      <c r="E2518" s="4">
        <v>0.00027786</v>
      </c>
      <c r="F2518" s="4">
        <v>0.0053084</v>
      </c>
      <c r="G2518" s="4" t="s">
        <v>5397</v>
      </c>
      <c r="H2518" s="4" t="s">
        <v>3228</v>
      </c>
    </row>
    <row r="2519" ht="15" spans="1:8">
      <c r="A2519" s="4" t="s">
        <v>5398</v>
      </c>
      <c r="B2519" s="4">
        <v>5272.37863337083</v>
      </c>
      <c r="C2519" s="4">
        <v>2636.08166531867</v>
      </c>
      <c r="D2519" s="4">
        <v>1.0001</v>
      </c>
      <c r="E2519" s="5">
        <v>7.8441e-6</v>
      </c>
      <c r="F2519" s="4">
        <v>0.00025944</v>
      </c>
      <c r="G2519" s="4" t="s">
        <v>5399</v>
      </c>
      <c r="H2519" s="4"/>
    </row>
    <row r="2520" ht="15" spans="1:8">
      <c r="A2520" s="4" t="s">
        <v>5400</v>
      </c>
      <c r="B2520" s="4">
        <v>955.60546437903</v>
      </c>
      <c r="C2520" s="4">
        <v>392.974907370827</v>
      </c>
      <c r="D2520" s="4">
        <v>1.282</v>
      </c>
      <c r="E2520" s="4">
        <v>0.00040565</v>
      </c>
      <c r="F2520" s="4">
        <v>0.0072483</v>
      </c>
      <c r="G2520" s="4" t="s">
        <v>5401</v>
      </c>
      <c r="H2520" s="4" t="s">
        <v>5402</v>
      </c>
    </row>
    <row r="2521" ht="15" spans="1:8">
      <c r="A2521" s="4" t="s">
        <v>5403</v>
      </c>
      <c r="B2521" s="4">
        <v>23.5100013524378</v>
      </c>
      <c r="C2521" s="4">
        <v>58.1862871635914</v>
      </c>
      <c r="D2521" s="4">
        <v>-1.3074</v>
      </c>
      <c r="E2521" s="4">
        <v>0.0005621</v>
      </c>
      <c r="F2521" s="4">
        <v>0.0095443</v>
      </c>
      <c r="G2521" s="4"/>
      <c r="H2521" s="4"/>
    </row>
    <row r="2522" ht="15" spans="1:8">
      <c r="A2522" s="4" t="s">
        <v>5404</v>
      </c>
      <c r="B2522" s="4">
        <v>162.24645217135</v>
      </c>
      <c r="C2522" s="4">
        <v>276.774740164327</v>
      </c>
      <c r="D2522" s="4">
        <v>-0.77053</v>
      </c>
      <c r="E2522" s="4">
        <v>0.0038452</v>
      </c>
      <c r="F2522" s="4">
        <v>0.04376</v>
      </c>
      <c r="G2522" s="4" t="s">
        <v>5404</v>
      </c>
      <c r="H2522" s="4"/>
    </row>
    <row r="2523" ht="15" spans="1:8">
      <c r="A2523" s="4" t="s">
        <v>5405</v>
      </c>
      <c r="B2523" s="4">
        <v>211.902529146967</v>
      </c>
      <c r="C2523" s="4">
        <v>464.562045640218</v>
      </c>
      <c r="D2523" s="4">
        <v>-1.1325</v>
      </c>
      <c r="E2523" s="5">
        <v>9.2902e-6</v>
      </c>
      <c r="F2523" s="4">
        <v>0.00029917</v>
      </c>
      <c r="G2523" s="4" t="s">
        <v>5406</v>
      </c>
      <c r="H2523" s="4" t="s">
        <v>1995</v>
      </c>
    </row>
    <row r="2524" ht="15" spans="1:8">
      <c r="A2524" s="4" t="s">
        <v>5407</v>
      </c>
      <c r="B2524" s="4">
        <v>171.309277403908</v>
      </c>
      <c r="C2524" s="4">
        <v>316.641277304836</v>
      </c>
      <c r="D2524" s="4">
        <v>-0.88625</v>
      </c>
      <c r="E2524" s="4">
        <v>0.00057091</v>
      </c>
      <c r="F2524" s="4">
        <v>0.009668</v>
      </c>
      <c r="G2524" s="4" t="s">
        <v>5408</v>
      </c>
      <c r="H2524" s="4" t="s">
        <v>5409</v>
      </c>
    </row>
    <row r="2525" ht="15" spans="1:8">
      <c r="A2525" s="4" t="s">
        <v>5410</v>
      </c>
      <c r="B2525" s="4">
        <v>24.2073606132991</v>
      </c>
      <c r="C2525" s="4">
        <v>0</v>
      </c>
      <c r="D2525" s="4" t="s">
        <v>16</v>
      </c>
      <c r="E2525" s="5">
        <v>4.1495e-8</v>
      </c>
      <c r="F2525" s="5">
        <v>2.5534e-6</v>
      </c>
      <c r="G2525" s="4" t="s">
        <v>10</v>
      </c>
      <c r="H2525" s="4"/>
    </row>
    <row r="2526" ht="15" spans="1:8">
      <c r="A2526" s="4" t="s">
        <v>5411</v>
      </c>
      <c r="B2526" s="4">
        <v>35.2276005909678</v>
      </c>
      <c r="C2526" s="4">
        <v>7.77520225365631</v>
      </c>
      <c r="D2526" s="4">
        <v>2.1798</v>
      </c>
      <c r="E2526" s="4">
        <v>0.00024738</v>
      </c>
      <c r="F2526" s="4">
        <v>0.0048318</v>
      </c>
      <c r="G2526" s="4" t="s">
        <v>5412</v>
      </c>
      <c r="H2526" s="4"/>
    </row>
    <row r="2527" ht="15" spans="1:8">
      <c r="A2527" s="4" t="s">
        <v>5413</v>
      </c>
      <c r="B2527" s="4">
        <v>5556.2635001702</v>
      </c>
      <c r="C2527" s="4">
        <v>2989.17525524998</v>
      </c>
      <c r="D2527" s="4">
        <v>0.89437</v>
      </c>
      <c r="E2527" s="5">
        <v>9.1217e-5</v>
      </c>
      <c r="F2527" s="4">
        <v>0.0021172</v>
      </c>
      <c r="G2527" s="4" t="s">
        <v>5414</v>
      </c>
      <c r="H2527" s="4" t="s">
        <v>5415</v>
      </c>
    </row>
    <row r="2528" ht="15" spans="1:8">
      <c r="A2528" s="4" t="s">
        <v>5416</v>
      </c>
      <c r="B2528" s="4">
        <v>60.1647403426463</v>
      </c>
      <c r="C2528" s="4">
        <v>3.89457187114336</v>
      </c>
      <c r="D2528" s="4">
        <v>3.9494</v>
      </c>
      <c r="E2528" s="4">
        <v>0.00068603</v>
      </c>
      <c r="F2528" s="4">
        <v>0.011269</v>
      </c>
      <c r="G2528" s="4" t="s">
        <v>5416</v>
      </c>
      <c r="H2528" s="4"/>
    </row>
    <row r="2529" ht="15" spans="1:8">
      <c r="A2529" s="4" t="s">
        <v>5417</v>
      </c>
      <c r="B2529" s="4">
        <v>16.599428796568</v>
      </c>
      <c r="C2529" s="4">
        <v>1.26567765127518</v>
      </c>
      <c r="D2529" s="4">
        <v>3.7132</v>
      </c>
      <c r="E2529" s="5">
        <v>2.7083e-5</v>
      </c>
      <c r="F2529" s="4">
        <v>0.00075234</v>
      </c>
      <c r="G2529" s="4" t="s">
        <v>5418</v>
      </c>
      <c r="H2529" s="4" t="s">
        <v>5419</v>
      </c>
    </row>
    <row r="2530" ht="15" spans="1:8">
      <c r="A2530" s="4" t="s">
        <v>5420</v>
      </c>
      <c r="B2530" s="4">
        <v>756.633590256473</v>
      </c>
      <c r="C2530" s="4">
        <v>1729.45451082645</v>
      </c>
      <c r="D2530" s="4">
        <v>-1.1927</v>
      </c>
      <c r="E2530" s="4">
        <v>0.00023978</v>
      </c>
      <c r="F2530" s="4">
        <v>0.0047259</v>
      </c>
      <c r="G2530" s="4" t="s">
        <v>5420</v>
      </c>
      <c r="H2530" s="4" t="s">
        <v>433</v>
      </c>
    </row>
    <row r="2531" ht="15" spans="1:8">
      <c r="A2531" s="4" t="s">
        <v>5421</v>
      </c>
      <c r="B2531" s="4">
        <v>4.04980725970334</v>
      </c>
      <c r="C2531" s="4">
        <v>19.9925633309952</v>
      </c>
      <c r="D2531" s="4">
        <v>-2.3035</v>
      </c>
      <c r="E2531" s="4">
        <v>0.0044845</v>
      </c>
      <c r="F2531" s="4">
        <v>0.049074</v>
      </c>
      <c r="G2531" s="4"/>
      <c r="H2531" s="4"/>
    </row>
    <row r="2532" ht="15" spans="1:8">
      <c r="A2532" s="4" t="s">
        <v>5422</v>
      </c>
      <c r="B2532" s="4">
        <v>46.904354134641</v>
      </c>
      <c r="C2532" s="4">
        <v>367.434649101348</v>
      </c>
      <c r="D2532" s="4">
        <v>-2.9697</v>
      </c>
      <c r="E2532" s="5">
        <v>1.3581e-25</v>
      </c>
      <c r="F2532" s="5">
        <v>8.2929e-23</v>
      </c>
      <c r="G2532" s="4" t="s">
        <v>5423</v>
      </c>
      <c r="H2532" s="4" t="s">
        <v>5424</v>
      </c>
    </row>
    <row r="2533" ht="15" spans="1:8">
      <c r="A2533" s="4" t="s">
        <v>5425</v>
      </c>
      <c r="B2533" s="4">
        <v>312.960336738553</v>
      </c>
      <c r="C2533" s="4">
        <v>134.070036578256</v>
      </c>
      <c r="D2533" s="4">
        <v>1.223</v>
      </c>
      <c r="E2533" s="4">
        <v>0.0018222</v>
      </c>
      <c r="F2533" s="4">
        <v>0.024557</v>
      </c>
      <c r="G2533" s="4"/>
      <c r="H2533" s="4" t="s">
        <v>5426</v>
      </c>
    </row>
    <row r="2534" ht="15" spans="1:8">
      <c r="A2534" s="4" t="s">
        <v>5427</v>
      </c>
      <c r="B2534" s="4">
        <v>446.069996888721</v>
      </c>
      <c r="C2534" s="4">
        <v>832.513250859568</v>
      </c>
      <c r="D2534" s="4">
        <v>-0.9002</v>
      </c>
      <c r="E2534" s="4">
        <v>0.00012797</v>
      </c>
      <c r="F2534" s="4">
        <v>0.0028158</v>
      </c>
      <c r="G2534" s="4"/>
      <c r="H2534" s="4"/>
    </row>
    <row r="2535" ht="15" spans="1:8">
      <c r="A2535" s="4" t="s">
        <v>5428</v>
      </c>
      <c r="B2535" s="4">
        <v>972.632420620747</v>
      </c>
      <c r="C2535" s="4">
        <v>2605.2497703939</v>
      </c>
      <c r="D2535" s="4">
        <v>-1.4215</v>
      </c>
      <c r="E2535" s="5">
        <v>1.6907e-9</v>
      </c>
      <c r="F2535" s="5">
        <v>1.4431e-7</v>
      </c>
      <c r="G2535" s="4" t="s">
        <v>5428</v>
      </c>
      <c r="H2535" s="4" t="s">
        <v>5429</v>
      </c>
    </row>
    <row r="2536" ht="15" spans="1:8">
      <c r="A2536" s="4" t="s">
        <v>5430</v>
      </c>
      <c r="B2536" s="4">
        <v>158.6139962941</v>
      </c>
      <c r="C2536" s="4">
        <v>23.5670131607368</v>
      </c>
      <c r="D2536" s="4">
        <v>2.7507</v>
      </c>
      <c r="E2536" s="4">
        <v>0.00037506</v>
      </c>
      <c r="F2536" s="4">
        <v>0.0067858</v>
      </c>
      <c r="G2536" s="4" t="s">
        <v>5431</v>
      </c>
      <c r="H2536" s="4"/>
    </row>
    <row r="2537" ht="15" spans="1:8">
      <c r="A2537" s="4" t="s">
        <v>5432</v>
      </c>
      <c r="B2537" s="4">
        <v>548.442887635045</v>
      </c>
      <c r="C2537" s="4">
        <v>326.333630467183</v>
      </c>
      <c r="D2537" s="4">
        <v>0.74899</v>
      </c>
      <c r="E2537" s="4">
        <v>0.0023649</v>
      </c>
      <c r="F2537" s="4">
        <v>0.030144</v>
      </c>
      <c r="G2537" s="4"/>
      <c r="H2537" s="4"/>
    </row>
    <row r="2538" ht="15" spans="1:8">
      <c r="A2538" s="4" t="s">
        <v>5433</v>
      </c>
      <c r="B2538" s="4">
        <v>11.1772205399034</v>
      </c>
      <c r="C2538" s="4">
        <v>1.60608856886554</v>
      </c>
      <c r="D2538" s="4">
        <v>2.7989</v>
      </c>
      <c r="E2538" s="4">
        <v>0.0029461</v>
      </c>
      <c r="F2538" s="4">
        <v>0.035609</v>
      </c>
      <c r="G2538" s="4" t="s">
        <v>5433</v>
      </c>
      <c r="H2538" s="4" t="s">
        <v>5434</v>
      </c>
    </row>
    <row r="2539" ht="15" spans="1:8">
      <c r="A2539" s="4" t="s">
        <v>5435</v>
      </c>
      <c r="B2539" s="4">
        <v>42.5070540462482</v>
      </c>
      <c r="C2539" s="4">
        <v>16.5560670785899</v>
      </c>
      <c r="D2539" s="4">
        <v>1.3603</v>
      </c>
      <c r="E2539" s="4">
        <v>0.0018021</v>
      </c>
      <c r="F2539" s="4">
        <v>0.02436</v>
      </c>
      <c r="G2539" s="4" t="s">
        <v>10</v>
      </c>
      <c r="H2539" s="4"/>
    </row>
    <row r="2540" ht="15" spans="1:8">
      <c r="A2540" s="4" t="s">
        <v>5436</v>
      </c>
      <c r="B2540" s="4">
        <v>447.96654654473</v>
      </c>
      <c r="C2540" s="4">
        <v>17.9408750315174</v>
      </c>
      <c r="D2540" s="4">
        <v>4.6421</v>
      </c>
      <c r="E2540" s="5">
        <v>1.1098e-16</v>
      </c>
      <c r="F2540" s="5">
        <v>3.1185e-14</v>
      </c>
      <c r="G2540" s="4" t="s">
        <v>5437</v>
      </c>
      <c r="H2540" s="4" t="s">
        <v>5438</v>
      </c>
    </row>
    <row r="2541" ht="15" spans="1:8">
      <c r="A2541" s="4" t="s">
        <v>5439</v>
      </c>
      <c r="B2541" s="4">
        <v>735.992027915986</v>
      </c>
      <c r="C2541" s="4">
        <v>268.329940958564</v>
      </c>
      <c r="D2541" s="4">
        <v>1.4557</v>
      </c>
      <c r="E2541" s="5">
        <v>9.9842e-7</v>
      </c>
      <c r="F2541" s="5">
        <v>4.2725e-5</v>
      </c>
      <c r="G2541" s="4" t="s">
        <v>5439</v>
      </c>
      <c r="H2541" s="4" t="s">
        <v>1045</v>
      </c>
    </row>
    <row r="2542" ht="15" spans="1:8">
      <c r="A2542" s="4" t="s">
        <v>5440</v>
      </c>
      <c r="B2542" s="4">
        <v>18.0566958158776</v>
      </c>
      <c r="C2542" s="4">
        <v>62.2183791296266</v>
      </c>
      <c r="D2542" s="4">
        <v>-1.7848</v>
      </c>
      <c r="E2542" s="5">
        <v>8.1341e-6</v>
      </c>
      <c r="F2542" s="4">
        <v>0.00026709</v>
      </c>
      <c r="G2542" s="4" t="s">
        <v>5441</v>
      </c>
      <c r="H2542" s="4" t="s">
        <v>5442</v>
      </c>
    </row>
    <row r="2543" ht="15" spans="1:8">
      <c r="A2543" s="4" t="s">
        <v>5443</v>
      </c>
      <c r="B2543" s="4">
        <v>991.306224522754</v>
      </c>
      <c r="C2543" s="4">
        <v>2060.08269506486</v>
      </c>
      <c r="D2543" s="4">
        <v>-1.0553</v>
      </c>
      <c r="E2543" s="4">
        <v>0.0032344</v>
      </c>
      <c r="F2543" s="4">
        <v>0.038292</v>
      </c>
      <c r="G2543" s="4" t="s">
        <v>5443</v>
      </c>
      <c r="H2543" s="4" t="s">
        <v>5444</v>
      </c>
    </row>
    <row r="2544" ht="15" spans="1:8">
      <c r="A2544" s="4" t="s">
        <v>5445</v>
      </c>
      <c r="B2544" s="4">
        <v>210.720010952443</v>
      </c>
      <c r="C2544" s="4">
        <v>26.0024024442009</v>
      </c>
      <c r="D2544" s="4">
        <v>3.0186</v>
      </c>
      <c r="E2544" s="5">
        <v>1.7572e-9</v>
      </c>
      <c r="F2544" s="5">
        <v>1.4958e-7</v>
      </c>
      <c r="G2544" s="4" t="s">
        <v>5445</v>
      </c>
      <c r="H2544" s="4" t="s">
        <v>1540</v>
      </c>
    </row>
    <row r="2545" ht="15" spans="1:8">
      <c r="A2545" s="4" t="s">
        <v>5446</v>
      </c>
      <c r="B2545" s="4">
        <v>2432.58435346257</v>
      </c>
      <c r="C2545" s="4">
        <v>6366.46357882844</v>
      </c>
      <c r="D2545" s="4">
        <v>-1.388</v>
      </c>
      <c r="E2545" s="5">
        <v>2.913e-9</v>
      </c>
      <c r="F2545" s="5">
        <v>2.3596e-7</v>
      </c>
      <c r="G2545" s="4" t="s">
        <v>5447</v>
      </c>
      <c r="H2545" s="4" t="s">
        <v>5448</v>
      </c>
    </row>
    <row r="2546" ht="15" spans="1:8">
      <c r="A2546" s="4" t="s">
        <v>5449</v>
      </c>
      <c r="B2546" s="4">
        <v>33.5225279267798</v>
      </c>
      <c r="C2546" s="4">
        <v>87.0757556193412</v>
      </c>
      <c r="D2546" s="4">
        <v>-1.3771</v>
      </c>
      <c r="E2546" s="5">
        <v>8.976e-5</v>
      </c>
      <c r="F2546" s="4">
        <v>0.0020972</v>
      </c>
      <c r="G2546" s="4" t="s">
        <v>5449</v>
      </c>
      <c r="H2546" s="4"/>
    </row>
    <row r="2547" ht="15" spans="1:8">
      <c r="A2547" s="4" t="s">
        <v>5450</v>
      </c>
      <c r="B2547" s="4">
        <v>205.19702923478</v>
      </c>
      <c r="C2547" s="4">
        <v>84.2271536817666</v>
      </c>
      <c r="D2547" s="4">
        <v>1.2847</v>
      </c>
      <c r="E2547" s="5">
        <v>3.0661e-6</v>
      </c>
      <c r="F2547" s="4">
        <v>0.00011521</v>
      </c>
      <c r="G2547" s="4" t="s">
        <v>5450</v>
      </c>
      <c r="H2547" s="4" t="s">
        <v>252</v>
      </c>
    </row>
    <row r="2548" ht="15" spans="1:8">
      <c r="A2548" s="4" t="s">
        <v>5451</v>
      </c>
      <c r="B2548" s="4">
        <v>255.496160418349</v>
      </c>
      <c r="C2548" s="4">
        <v>460.821053322536</v>
      </c>
      <c r="D2548" s="4">
        <v>-0.85091</v>
      </c>
      <c r="E2548" s="4">
        <v>0.00071011</v>
      </c>
      <c r="F2548" s="4">
        <v>0.011566</v>
      </c>
      <c r="G2548" s="4" t="s">
        <v>5451</v>
      </c>
      <c r="H2548" s="4" t="s">
        <v>3943</v>
      </c>
    </row>
    <row r="2549" ht="15" spans="1:8">
      <c r="A2549" s="4" t="s">
        <v>5452</v>
      </c>
      <c r="B2549" s="4">
        <v>21.0759466445631</v>
      </c>
      <c r="C2549" s="4">
        <v>3.31432745201674</v>
      </c>
      <c r="D2549" s="4">
        <v>2.6688</v>
      </c>
      <c r="E2549" s="4">
        <v>0.000152</v>
      </c>
      <c r="F2549" s="4">
        <v>0.0032417</v>
      </c>
      <c r="G2549" s="4"/>
      <c r="H2549" s="4"/>
    </row>
    <row r="2550" ht="15" spans="1:8">
      <c r="A2550" s="4" t="s">
        <v>5453</v>
      </c>
      <c r="B2550" s="4">
        <v>60.1348372354856</v>
      </c>
      <c r="C2550" s="4">
        <v>111.461544192595</v>
      </c>
      <c r="D2550" s="4">
        <v>-0.89027</v>
      </c>
      <c r="E2550" s="4">
        <v>0.0033921</v>
      </c>
      <c r="F2550" s="4">
        <v>0.039656</v>
      </c>
      <c r="G2550" s="4"/>
      <c r="H2550" s="4"/>
    </row>
    <row r="2551" ht="15" spans="1:8">
      <c r="A2551" s="4" t="s">
        <v>5454</v>
      </c>
      <c r="B2551" s="4">
        <v>975.128222797056</v>
      </c>
      <c r="C2551" s="4">
        <v>167.643834216155</v>
      </c>
      <c r="D2551" s="4">
        <v>2.5402</v>
      </c>
      <c r="E2551" s="5">
        <v>9.7818e-24</v>
      </c>
      <c r="F2551" s="5">
        <v>5.1766e-21</v>
      </c>
      <c r="G2551" s="4"/>
      <c r="H2551" s="4"/>
    </row>
    <row r="2552" ht="15" spans="1:8">
      <c r="A2552" s="4" t="s">
        <v>5455</v>
      </c>
      <c r="B2552" s="4">
        <v>340.116292532081</v>
      </c>
      <c r="C2552" s="4">
        <v>616.125299805519</v>
      </c>
      <c r="D2552" s="4">
        <v>-0.8572</v>
      </c>
      <c r="E2552" s="4">
        <v>0.0015371</v>
      </c>
      <c r="F2552" s="4">
        <v>0.021444</v>
      </c>
      <c r="G2552" s="4" t="s">
        <v>5456</v>
      </c>
      <c r="H2552" s="4" t="s">
        <v>5457</v>
      </c>
    </row>
    <row r="2553" ht="15" spans="1:8">
      <c r="A2553" s="4" t="s">
        <v>5458</v>
      </c>
      <c r="B2553" s="4">
        <v>254.44090205156</v>
      </c>
      <c r="C2553" s="4">
        <v>421.255164809034</v>
      </c>
      <c r="D2553" s="4">
        <v>-0.72736</v>
      </c>
      <c r="E2553" s="4">
        <v>0.0041327</v>
      </c>
      <c r="F2553" s="4">
        <v>0.04627</v>
      </c>
      <c r="G2553" s="4" t="s">
        <v>5458</v>
      </c>
      <c r="H2553" s="4" t="s">
        <v>5459</v>
      </c>
    </row>
    <row r="2554" ht="15" spans="1:8">
      <c r="A2554" s="4" t="s">
        <v>5460</v>
      </c>
      <c r="B2554" s="4">
        <v>18568.7246100867</v>
      </c>
      <c r="C2554" s="4">
        <v>10256.6237957702</v>
      </c>
      <c r="D2554" s="4">
        <v>0.85632</v>
      </c>
      <c r="E2554" s="4">
        <v>0.00014266</v>
      </c>
      <c r="F2554" s="4">
        <v>0.0030711</v>
      </c>
      <c r="G2554" s="4" t="s">
        <v>5461</v>
      </c>
      <c r="H2554" s="4" t="s">
        <v>5462</v>
      </c>
    </row>
    <row r="2555" ht="15" spans="1:8">
      <c r="A2555" s="4" t="s">
        <v>5463</v>
      </c>
      <c r="B2555" s="4">
        <v>1908.00474818112</v>
      </c>
      <c r="C2555" s="4">
        <v>810.196124050898</v>
      </c>
      <c r="D2555" s="4">
        <v>1.2357</v>
      </c>
      <c r="E2555" s="5">
        <v>7.2098e-5</v>
      </c>
      <c r="F2555" s="4">
        <v>0.0017556</v>
      </c>
      <c r="G2555" s="4" t="s">
        <v>5464</v>
      </c>
      <c r="H2555" s="4" t="s">
        <v>2318</v>
      </c>
    </row>
    <row r="2556" ht="15" spans="1:8">
      <c r="A2556" s="4" t="s">
        <v>5465</v>
      </c>
      <c r="B2556" s="4">
        <v>3191.00098294491</v>
      </c>
      <c r="C2556" s="4">
        <v>1406.12936459685</v>
      </c>
      <c r="D2556" s="4">
        <v>1.1823</v>
      </c>
      <c r="E2556" s="5">
        <v>1.279e-5</v>
      </c>
      <c r="F2556" s="4">
        <v>0.00039466</v>
      </c>
      <c r="G2556" s="4"/>
      <c r="H2556" s="4"/>
    </row>
    <row r="2557" ht="15" spans="1:8">
      <c r="A2557" s="4" t="s">
        <v>5466</v>
      </c>
      <c r="B2557" s="4">
        <v>241.148395956058</v>
      </c>
      <c r="C2557" s="4">
        <v>51.9181689609781</v>
      </c>
      <c r="D2557" s="4">
        <v>2.2156</v>
      </c>
      <c r="E2557" s="5">
        <v>1.071e-13</v>
      </c>
      <c r="F2557" s="5">
        <v>1.9728e-11</v>
      </c>
      <c r="G2557" s="4" t="s">
        <v>5466</v>
      </c>
      <c r="H2557" s="4" t="s">
        <v>5467</v>
      </c>
    </row>
    <row r="2558" ht="15" spans="1:8">
      <c r="A2558" s="4" t="s">
        <v>5468</v>
      </c>
      <c r="B2558" s="4">
        <v>20.2916908881393</v>
      </c>
      <c r="C2558" s="4">
        <v>2.28691040404625</v>
      </c>
      <c r="D2558" s="4">
        <v>3.1494</v>
      </c>
      <c r="E2558" s="4">
        <v>0.00073545</v>
      </c>
      <c r="F2558" s="4">
        <v>0.011884</v>
      </c>
      <c r="G2558" s="4" t="s">
        <v>5468</v>
      </c>
      <c r="H2558" s="4" t="s">
        <v>5469</v>
      </c>
    </row>
    <row r="2559" ht="15" spans="1:8">
      <c r="A2559" s="4" t="s">
        <v>5470</v>
      </c>
      <c r="B2559" s="4">
        <v>429.076577371401</v>
      </c>
      <c r="C2559" s="4">
        <v>189.434521160378</v>
      </c>
      <c r="D2559" s="4">
        <v>1.1795</v>
      </c>
      <c r="E2559" s="5">
        <v>9.4595e-5</v>
      </c>
      <c r="F2559" s="4">
        <v>0.002186</v>
      </c>
      <c r="G2559" s="4" t="s">
        <v>5471</v>
      </c>
      <c r="H2559" s="4" t="s">
        <v>5472</v>
      </c>
    </row>
    <row r="2560" ht="15" spans="1:8">
      <c r="A2560" s="4" t="s">
        <v>5473</v>
      </c>
      <c r="B2560" s="4">
        <v>67.7667631123964</v>
      </c>
      <c r="C2560" s="4">
        <v>31.4070968651235</v>
      </c>
      <c r="D2560" s="4">
        <v>1.1095</v>
      </c>
      <c r="E2560" s="4">
        <v>0.002448</v>
      </c>
      <c r="F2560" s="4">
        <v>0.030943</v>
      </c>
      <c r="G2560" s="4" t="s">
        <v>5473</v>
      </c>
      <c r="H2560" s="4"/>
    </row>
    <row r="2561" ht="15" spans="1:8">
      <c r="A2561" s="4" t="s">
        <v>5474</v>
      </c>
      <c r="B2561" s="4">
        <v>134.596704790359</v>
      </c>
      <c r="C2561" s="4">
        <v>13.1876538680099</v>
      </c>
      <c r="D2561" s="4">
        <v>3.3514</v>
      </c>
      <c r="E2561" s="5">
        <v>7.414e-10</v>
      </c>
      <c r="F2561" s="5">
        <v>6.9648e-8</v>
      </c>
      <c r="G2561" s="4" t="s">
        <v>5475</v>
      </c>
      <c r="H2561" s="4" t="s">
        <v>228</v>
      </c>
    </row>
    <row r="2562" ht="15" spans="1:8">
      <c r="A2562" s="4" t="s">
        <v>5476</v>
      </c>
      <c r="B2562" s="4">
        <v>0.829466322190549</v>
      </c>
      <c r="C2562" s="4">
        <v>14.131473487293</v>
      </c>
      <c r="D2562" s="4">
        <v>-4.0906</v>
      </c>
      <c r="E2562" s="5">
        <v>3.0497e-5</v>
      </c>
      <c r="F2562" s="4">
        <v>0.00083477</v>
      </c>
      <c r="G2562" s="4" t="s">
        <v>5477</v>
      </c>
      <c r="H2562" s="4" t="s">
        <v>5478</v>
      </c>
    </row>
    <row r="2563" ht="15" spans="1:8">
      <c r="A2563" s="4" t="s">
        <v>5479</v>
      </c>
      <c r="B2563" s="4">
        <v>42.0565709762252</v>
      </c>
      <c r="C2563" s="4">
        <v>17.09920572652</v>
      </c>
      <c r="D2563" s="4">
        <v>1.2984</v>
      </c>
      <c r="E2563" s="4">
        <v>0.0037417</v>
      </c>
      <c r="F2563" s="4">
        <v>0.042782</v>
      </c>
      <c r="G2563" s="4" t="s">
        <v>5480</v>
      </c>
      <c r="H2563" s="4" t="s">
        <v>4501</v>
      </c>
    </row>
    <row r="2564" ht="15" spans="1:8">
      <c r="A2564" s="4" t="s">
        <v>5481</v>
      </c>
      <c r="B2564" s="4">
        <v>337.483302679021</v>
      </c>
      <c r="C2564" s="4">
        <v>28.6868480231369</v>
      </c>
      <c r="D2564" s="4">
        <v>3.5564</v>
      </c>
      <c r="E2564" s="5">
        <v>6.0377e-5</v>
      </c>
      <c r="F2564" s="4">
        <v>0.001505</v>
      </c>
      <c r="G2564" s="4"/>
      <c r="H2564" s="4" t="s">
        <v>731</v>
      </c>
    </row>
    <row r="2565" ht="15" spans="1:8">
      <c r="A2565" s="4" t="s">
        <v>5482</v>
      </c>
      <c r="B2565" s="4">
        <v>213.067012341608</v>
      </c>
      <c r="C2565" s="4">
        <v>119.548948201863</v>
      </c>
      <c r="D2565" s="4">
        <v>0.83371</v>
      </c>
      <c r="E2565" s="4">
        <v>0.0018412</v>
      </c>
      <c r="F2565" s="4">
        <v>0.02472</v>
      </c>
      <c r="G2565" s="4" t="s">
        <v>5483</v>
      </c>
      <c r="H2565" s="4" t="s">
        <v>3795</v>
      </c>
    </row>
    <row r="2566" ht="15" spans="1:8">
      <c r="A2566" s="4" t="s">
        <v>5484</v>
      </c>
      <c r="B2566" s="4">
        <v>1.43953594390679</v>
      </c>
      <c r="C2566" s="4">
        <v>15.1186389676039</v>
      </c>
      <c r="D2566" s="4">
        <v>-3.3927</v>
      </c>
      <c r="E2566" s="4">
        <v>0.00011988</v>
      </c>
      <c r="F2566" s="4">
        <v>0.0026656</v>
      </c>
      <c r="G2566" s="4" t="s">
        <v>5485</v>
      </c>
      <c r="H2566" s="4" t="s">
        <v>5486</v>
      </c>
    </row>
    <row r="2567" ht="15" spans="1:8">
      <c r="A2567" s="4" t="s">
        <v>5487</v>
      </c>
      <c r="B2567" s="4">
        <v>250.125808048282</v>
      </c>
      <c r="C2567" s="4">
        <v>41.3871291977384</v>
      </c>
      <c r="D2567" s="4">
        <v>2.5954</v>
      </c>
      <c r="E2567" s="5">
        <v>2.8889e-6</v>
      </c>
      <c r="F2567" s="4">
        <v>0.00010959</v>
      </c>
      <c r="G2567" s="4" t="s">
        <v>5488</v>
      </c>
      <c r="H2567" s="4" t="s">
        <v>433</v>
      </c>
    </row>
    <row r="2568" ht="15" spans="1:8">
      <c r="A2568" s="4" t="s">
        <v>5489</v>
      </c>
      <c r="B2568" s="4">
        <v>41.1646885157949</v>
      </c>
      <c r="C2568" s="4">
        <v>15.864342253515</v>
      </c>
      <c r="D2568" s="4">
        <v>1.3756</v>
      </c>
      <c r="E2568" s="4">
        <v>0.0039347</v>
      </c>
      <c r="F2568" s="4">
        <v>0.044524</v>
      </c>
      <c r="G2568" s="4" t="s">
        <v>5490</v>
      </c>
      <c r="H2568" s="4"/>
    </row>
    <row r="2569" ht="15" spans="1:8">
      <c r="A2569" s="4" t="s">
        <v>5491</v>
      </c>
      <c r="B2569" s="4">
        <v>427.04675890391</v>
      </c>
      <c r="C2569" s="4">
        <v>250.022237632701</v>
      </c>
      <c r="D2569" s="4">
        <v>0.77234</v>
      </c>
      <c r="E2569" s="4">
        <v>0.0021744</v>
      </c>
      <c r="F2569" s="4">
        <v>0.028215</v>
      </c>
      <c r="G2569" s="4" t="s">
        <v>5492</v>
      </c>
      <c r="H2569" s="4" t="s">
        <v>91</v>
      </c>
    </row>
    <row r="2570" ht="15" spans="1:8">
      <c r="A2570" s="4" t="s">
        <v>5493</v>
      </c>
      <c r="B2570" s="4">
        <v>700.80489068382</v>
      </c>
      <c r="C2570" s="4">
        <v>382.388058733044</v>
      </c>
      <c r="D2570" s="4">
        <v>0.87398</v>
      </c>
      <c r="E2570" s="4">
        <v>0.0026195</v>
      </c>
      <c r="F2570" s="4">
        <v>0.032502</v>
      </c>
      <c r="G2570" s="4" t="s">
        <v>5494</v>
      </c>
      <c r="H2570" s="4" t="s">
        <v>5495</v>
      </c>
    </row>
    <row r="2571" ht="15" spans="1:8">
      <c r="A2571" s="4" t="s">
        <v>5496</v>
      </c>
      <c r="B2571" s="4">
        <v>8132.41579967957</v>
      </c>
      <c r="C2571" s="4">
        <v>355.190282655523</v>
      </c>
      <c r="D2571" s="4">
        <v>4.517</v>
      </c>
      <c r="E2571" s="5">
        <v>2.7879e-8</v>
      </c>
      <c r="F2571" s="5">
        <v>1.814e-6</v>
      </c>
      <c r="G2571" s="4" t="s">
        <v>5497</v>
      </c>
      <c r="H2571" s="4" t="s">
        <v>5498</v>
      </c>
    </row>
    <row r="2572" ht="15" spans="1:8">
      <c r="A2572" s="4" t="s">
        <v>5499</v>
      </c>
      <c r="B2572" s="4">
        <v>311.51317600646</v>
      </c>
      <c r="C2572" s="4">
        <v>179.396609194839</v>
      </c>
      <c r="D2572" s="4">
        <v>0.79614</v>
      </c>
      <c r="E2572" s="4">
        <v>0.0022715</v>
      </c>
      <c r="F2572" s="4">
        <v>0.029212</v>
      </c>
      <c r="G2572" s="4"/>
      <c r="H2572" s="4" t="s">
        <v>5500</v>
      </c>
    </row>
    <row r="2573" ht="15" spans="1:8">
      <c r="A2573" s="4" t="s">
        <v>5501</v>
      </c>
      <c r="B2573" s="4">
        <v>233.405972666987</v>
      </c>
      <c r="C2573" s="4">
        <v>51.8437943262263</v>
      </c>
      <c r="D2573" s="4">
        <v>2.1706</v>
      </c>
      <c r="E2573" s="5">
        <v>2.0315e-13</v>
      </c>
      <c r="F2573" s="5">
        <v>3.5441e-11</v>
      </c>
      <c r="G2573" s="4" t="s">
        <v>5502</v>
      </c>
      <c r="H2573" s="4"/>
    </row>
    <row r="2574" ht="15" spans="1:8">
      <c r="A2574" s="4" t="s">
        <v>5503</v>
      </c>
      <c r="B2574" s="4">
        <v>38.177818358841</v>
      </c>
      <c r="C2574" s="4">
        <v>122.164008230828</v>
      </c>
      <c r="D2574" s="4">
        <v>-1.678</v>
      </c>
      <c r="E2574" s="5">
        <v>1.9908e-7</v>
      </c>
      <c r="F2574" s="5">
        <v>1.0295e-5</v>
      </c>
      <c r="G2574" s="4"/>
      <c r="H2574" s="4"/>
    </row>
    <row r="2575" ht="15" spans="1:8">
      <c r="A2575" s="4" t="s">
        <v>5504</v>
      </c>
      <c r="B2575" s="4">
        <v>1788.57473368577</v>
      </c>
      <c r="C2575" s="4">
        <v>3480.34908636719</v>
      </c>
      <c r="D2575" s="4">
        <v>-0.96042</v>
      </c>
      <c r="E2575" s="5">
        <v>2.4954e-5</v>
      </c>
      <c r="F2575" s="4">
        <v>0.00070119</v>
      </c>
      <c r="G2575" s="4" t="s">
        <v>5505</v>
      </c>
      <c r="H2575" s="4" t="s">
        <v>5506</v>
      </c>
    </row>
    <row r="2576" ht="15" spans="1:8">
      <c r="A2576" s="4" t="s">
        <v>5507</v>
      </c>
      <c r="B2576" s="4">
        <v>395.68021906071</v>
      </c>
      <c r="C2576" s="4">
        <v>213.201877982967</v>
      </c>
      <c r="D2576" s="4">
        <v>0.89211</v>
      </c>
      <c r="E2576" s="4">
        <v>0.00021005</v>
      </c>
      <c r="F2576" s="4">
        <v>0.0042562</v>
      </c>
      <c r="G2576" s="4" t="s">
        <v>5508</v>
      </c>
      <c r="H2576" s="4" t="s">
        <v>155</v>
      </c>
    </row>
    <row r="2577" ht="15" spans="1:8">
      <c r="A2577" s="4" t="s">
        <v>5509</v>
      </c>
      <c r="B2577" s="4">
        <v>59.4526922796696</v>
      </c>
      <c r="C2577" s="4">
        <v>3.53560806795475</v>
      </c>
      <c r="D2577" s="4">
        <v>4.0717</v>
      </c>
      <c r="E2577" s="5">
        <v>5.2704e-14</v>
      </c>
      <c r="F2577" s="5">
        <v>1.0081e-11</v>
      </c>
      <c r="G2577" s="4"/>
      <c r="H2577" s="4"/>
    </row>
    <row r="2578" ht="15" spans="1:8">
      <c r="A2578" s="4" t="s">
        <v>5510</v>
      </c>
      <c r="B2578" s="4">
        <v>490.718725769285</v>
      </c>
      <c r="C2578" s="4">
        <v>926.441446069796</v>
      </c>
      <c r="D2578" s="4">
        <v>-0.9168</v>
      </c>
      <c r="E2578" s="4">
        <v>0.00017367</v>
      </c>
      <c r="F2578" s="4">
        <v>0.0036113</v>
      </c>
      <c r="G2578" s="4" t="s">
        <v>5510</v>
      </c>
      <c r="H2578" s="4" t="s">
        <v>5511</v>
      </c>
    </row>
    <row r="2579" ht="15" spans="1:8">
      <c r="A2579" s="4" t="s">
        <v>5512</v>
      </c>
      <c r="B2579" s="4">
        <v>293.169323013604</v>
      </c>
      <c r="C2579" s="4">
        <v>12.3552073569482</v>
      </c>
      <c r="D2579" s="4">
        <v>4.5685</v>
      </c>
      <c r="E2579" s="5">
        <v>4.036e-39</v>
      </c>
      <c r="F2579" s="5">
        <v>6.7448e-36</v>
      </c>
      <c r="G2579" s="4" t="s">
        <v>5512</v>
      </c>
      <c r="H2579" s="4" t="s">
        <v>567</v>
      </c>
    </row>
    <row r="2580" ht="15" spans="1:8">
      <c r="A2580" s="4" t="s">
        <v>5513</v>
      </c>
      <c r="B2580" s="4">
        <v>316.136446577653</v>
      </c>
      <c r="C2580" s="4">
        <v>1.59990427366612</v>
      </c>
      <c r="D2580" s="4">
        <v>7.6264</v>
      </c>
      <c r="E2580" s="5">
        <v>2.1354e-15</v>
      </c>
      <c r="F2580" s="5">
        <v>5.0981e-13</v>
      </c>
      <c r="G2580" s="4" t="s">
        <v>5513</v>
      </c>
      <c r="H2580" s="4"/>
    </row>
    <row r="2581" ht="15" spans="1:8">
      <c r="A2581" s="4" t="s">
        <v>5514</v>
      </c>
      <c r="B2581" s="4">
        <v>845.493386882829</v>
      </c>
      <c r="C2581" s="4">
        <v>1407.06627235999</v>
      </c>
      <c r="D2581" s="4">
        <v>-0.73482</v>
      </c>
      <c r="E2581" s="4">
        <v>0.0013366</v>
      </c>
      <c r="F2581" s="4">
        <v>0.019195</v>
      </c>
      <c r="G2581" s="4" t="s">
        <v>5514</v>
      </c>
      <c r="H2581" s="4" t="s">
        <v>2779</v>
      </c>
    </row>
    <row r="2582" ht="15" spans="1:8">
      <c r="A2582" s="4" t="s">
        <v>5515</v>
      </c>
      <c r="B2582" s="4">
        <v>126.949868532884</v>
      </c>
      <c r="C2582" s="4">
        <v>28.0509964503106</v>
      </c>
      <c r="D2582" s="4">
        <v>2.1781</v>
      </c>
      <c r="E2582" s="5">
        <v>2.0122e-10</v>
      </c>
      <c r="F2582" s="5">
        <v>2.1368e-8</v>
      </c>
      <c r="G2582" s="4" t="s">
        <v>5515</v>
      </c>
      <c r="H2582" s="4"/>
    </row>
    <row r="2583" ht="15" spans="1:8">
      <c r="A2583" s="4" t="s">
        <v>5516</v>
      </c>
      <c r="B2583" s="4">
        <v>332.107009925107</v>
      </c>
      <c r="C2583" s="4">
        <v>568.253642762485</v>
      </c>
      <c r="D2583" s="4">
        <v>-0.77489</v>
      </c>
      <c r="E2583" s="4">
        <v>0.0013538</v>
      </c>
      <c r="F2583" s="4">
        <v>0.019378</v>
      </c>
      <c r="G2583" s="4" t="s">
        <v>5517</v>
      </c>
      <c r="H2583" s="4" t="s">
        <v>4036</v>
      </c>
    </row>
    <row r="2584" ht="15" spans="1:8">
      <c r="A2584" s="4" t="s">
        <v>5518</v>
      </c>
      <c r="B2584" s="4">
        <v>782.39514411318</v>
      </c>
      <c r="C2584" s="4">
        <v>481.392292465963</v>
      </c>
      <c r="D2584" s="4">
        <v>0.70068</v>
      </c>
      <c r="E2584" s="4">
        <v>0.0029477</v>
      </c>
      <c r="F2584" s="4">
        <v>0.035615</v>
      </c>
      <c r="G2584" s="4"/>
      <c r="H2584" s="4" t="s">
        <v>5519</v>
      </c>
    </row>
    <row r="2585" ht="15" spans="1:8">
      <c r="A2585" s="4" t="s">
        <v>5520</v>
      </c>
      <c r="B2585" s="4">
        <v>308.186620181664</v>
      </c>
      <c r="C2585" s="4">
        <v>100.500474880237</v>
      </c>
      <c r="D2585" s="4">
        <v>1.6166</v>
      </c>
      <c r="E2585" s="5">
        <v>1.5885e-5</v>
      </c>
      <c r="F2585" s="4">
        <v>0.00047673</v>
      </c>
      <c r="G2585" s="4" t="s">
        <v>5520</v>
      </c>
      <c r="H2585" s="4"/>
    </row>
    <row r="2586" ht="15" spans="1:8">
      <c r="A2586" s="4" t="s">
        <v>5521</v>
      </c>
      <c r="B2586" s="4">
        <v>177.045182066347</v>
      </c>
      <c r="C2586" s="4">
        <v>63.3649822738813</v>
      </c>
      <c r="D2586" s="4">
        <v>1.4824</v>
      </c>
      <c r="E2586" s="5">
        <v>4.4639e-7</v>
      </c>
      <c r="F2586" s="5">
        <v>2.1378e-5</v>
      </c>
      <c r="G2586" s="4"/>
      <c r="H2586" s="4"/>
    </row>
    <row r="2587" ht="15" spans="1:8">
      <c r="A2587" s="4" t="s">
        <v>5522</v>
      </c>
      <c r="B2587" s="4">
        <v>769.163249195612</v>
      </c>
      <c r="C2587" s="4">
        <v>473.719180440424</v>
      </c>
      <c r="D2587" s="4">
        <v>0.69926</v>
      </c>
      <c r="E2587" s="4">
        <v>0.0031853</v>
      </c>
      <c r="F2587" s="4">
        <v>0.037908</v>
      </c>
      <c r="G2587" s="4" t="s">
        <v>5523</v>
      </c>
      <c r="H2587" s="4" t="s">
        <v>5524</v>
      </c>
    </row>
    <row r="2588" ht="15" spans="1:8">
      <c r="A2588" s="4" t="s">
        <v>5525</v>
      </c>
      <c r="B2588" s="4">
        <v>8.42496138846896</v>
      </c>
      <c r="C2588" s="4">
        <v>0.346595212789774</v>
      </c>
      <c r="D2588" s="4">
        <v>4.6033</v>
      </c>
      <c r="E2588" s="4">
        <v>0.0017861</v>
      </c>
      <c r="F2588" s="4">
        <v>0.024226</v>
      </c>
      <c r="G2588" s="4"/>
      <c r="H2588" s="4" t="s">
        <v>249</v>
      </c>
    </row>
    <row r="2589" ht="15" spans="1:8">
      <c r="A2589" s="4" t="s">
        <v>5526</v>
      </c>
      <c r="B2589" s="4">
        <v>42.4561952177355</v>
      </c>
      <c r="C2589" s="4">
        <v>11.9358104076383</v>
      </c>
      <c r="D2589" s="4">
        <v>1.8307</v>
      </c>
      <c r="E2589" s="5">
        <v>4.1416e-5</v>
      </c>
      <c r="F2589" s="4">
        <v>0.0010859</v>
      </c>
      <c r="G2589" s="4" t="s">
        <v>5526</v>
      </c>
      <c r="H2589" s="4" t="s">
        <v>5527</v>
      </c>
    </row>
    <row r="2590" ht="15" spans="1:8">
      <c r="A2590" s="4" t="s">
        <v>5528</v>
      </c>
      <c r="B2590" s="4">
        <v>323.992005601061</v>
      </c>
      <c r="C2590" s="4">
        <v>2.18476008976059</v>
      </c>
      <c r="D2590" s="4">
        <v>7.2123</v>
      </c>
      <c r="E2590" s="5">
        <v>3.5514e-59</v>
      </c>
      <c r="F2590" s="5">
        <v>1.8794e-55</v>
      </c>
      <c r="G2590" s="4" t="s">
        <v>5529</v>
      </c>
      <c r="H2590" s="4" t="s">
        <v>5530</v>
      </c>
    </row>
    <row r="2591" ht="15" spans="1:8">
      <c r="A2591" s="4" t="s">
        <v>5531</v>
      </c>
      <c r="B2591" s="4">
        <v>39.3354091046864</v>
      </c>
      <c r="C2591" s="4">
        <v>0</v>
      </c>
      <c r="D2591" s="4" t="s">
        <v>16</v>
      </c>
      <c r="E2591" s="5">
        <v>1.7459e-15</v>
      </c>
      <c r="F2591" s="5">
        <v>4.2644e-13</v>
      </c>
      <c r="G2591" s="4" t="s">
        <v>5532</v>
      </c>
      <c r="H2591" s="4" t="s">
        <v>581</v>
      </c>
    </row>
    <row r="2592" ht="15" spans="1:8">
      <c r="A2592" s="4" t="s">
        <v>5533</v>
      </c>
      <c r="B2592" s="4">
        <v>310.94406969696</v>
      </c>
      <c r="C2592" s="4">
        <v>72.1477976848588</v>
      </c>
      <c r="D2592" s="4">
        <v>2.1076</v>
      </c>
      <c r="E2592" s="4">
        <v>0.00077287</v>
      </c>
      <c r="F2592" s="4">
        <v>0.012381</v>
      </c>
      <c r="G2592" s="4" t="s">
        <v>5534</v>
      </c>
      <c r="H2592" s="4" t="s">
        <v>516</v>
      </c>
    </row>
    <row r="2593" ht="15" spans="1:8">
      <c r="A2593" s="4" t="s">
        <v>5535</v>
      </c>
      <c r="B2593" s="4">
        <v>175.810093236564</v>
      </c>
      <c r="C2593" s="4">
        <v>40.2592463229775</v>
      </c>
      <c r="D2593" s="4">
        <v>2.1266</v>
      </c>
      <c r="E2593" s="5">
        <v>1.8505e-9</v>
      </c>
      <c r="F2593" s="5">
        <v>1.5711e-7</v>
      </c>
      <c r="G2593" s="4" t="s">
        <v>5535</v>
      </c>
      <c r="H2593" s="4" t="s">
        <v>516</v>
      </c>
    </row>
    <row r="2594" ht="15" spans="1:8">
      <c r="A2594" s="4" t="s">
        <v>5536</v>
      </c>
      <c r="B2594" s="4">
        <v>1477.43270546224</v>
      </c>
      <c r="C2594" s="4">
        <v>3890.29370471779</v>
      </c>
      <c r="D2594" s="4">
        <v>-1.3968</v>
      </c>
      <c r="E2594" s="5">
        <v>5.5891e-7</v>
      </c>
      <c r="F2594" s="5">
        <v>2.5945e-5</v>
      </c>
      <c r="G2594" s="4"/>
      <c r="H2594" s="4" t="s">
        <v>665</v>
      </c>
    </row>
    <row r="2595" ht="15" spans="1:8">
      <c r="A2595" s="4" t="s">
        <v>5537</v>
      </c>
      <c r="B2595" s="4">
        <v>152.833367363037</v>
      </c>
      <c r="C2595" s="4">
        <v>292.613583509069</v>
      </c>
      <c r="D2595" s="4">
        <v>-0.93704</v>
      </c>
      <c r="E2595" s="4">
        <v>0.0019084</v>
      </c>
      <c r="F2595" s="4">
        <v>0.025376</v>
      </c>
      <c r="G2595" s="4"/>
      <c r="H2595" s="4"/>
    </row>
    <row r="2596" ht="15" spans="1:8">
      <c r="A2596" s="4" t="s">
        <v>5538</v>
      </c>
      <c r="B2596" s="4">
        <v>508.863998550603</v>
      </c>
      <c r="C2596" s="4">
        <v>294.582436107835</v>
      </c>
      <c r="D2596" s="4">
        <v>0.78861</v>
      </c>
      <c r="E2596" s="4">
        <v>0.0008333</v>
      </c>
      <c r="F2596" s="4">
        <v>0.013145</v>
      </c>
      <c r="G2596" s="4" t="s">
        <v>5539</v>
      </c>
      <c r="H2596" s="4" t="s">
        <v>5540</v>
      </c>
    </row>
    <row r="2597" ht="15" spans="1:8">
      <c r="A2597" s="4" t="s">
        <v>5541</v>
      </c>
      <c r="B2597" s="4">
        <v>109.2836240598</v>
      </c>
      <c r="C2597" s="4">
        <v>31.7056833168227</v>
      </c>
      <c r="D2597" s="4">
        <v>1.7853</v>
      </c>
      <c r="E2597" s="5">
        <v>1.7955e-5</v>
      </c>
      <c r="F2597" s="4">
        <v>0.00052984</v>
      </c>
      <c r="G2597" s="4" t="s">
        <v>5542</v>
      </c>
      <c r="H2597" s="4" t="s">
        <v>116</v>
      </c>
    </row>
    <row r="2598" ht="15" spans="1:8">
      <c r="A2598" s="4" t="s">
        <v>5543</v>
      </c>
      <c r="B2598" s="4">
        <v>123.276881692787</v>
      </c>
      <c r="C2598" s="4">
        <v>49.1964545184868</v>
      </c>
      <c r="D2598" s="4">
        <v>1.3253</v>
      </c>
      <c r="E2598" s="5">
        <v>4.4035e-5</v>
      </c>
      <c r="F2598" s="4">
        <v>0.001147</v>
      </c>
      <c r="G2598" s="4" t="s">
        <v>5543</v>
      </c>
      <c r="H2598" s="4"/>
    </row>
    <row r="2599" ht="15" spans="1:8">
      <c r="A2599" s="4" t="s">
        <v>5544</v>
      </c>
      <c r="B2599" s="4">
        <v>62.1947167189996</v>
      </c>
      <c r="C2599" s="4">
        <v>28.5181875652574</v>
      </c>
      <c r="D2599" s="4">
        <v>1.1249</v>
      </c>
      <c r="E2599" s="4">
        <v>0.0025282</v>
      </c>
      <c r="F2599" s="4">
        <v>0.031679</v>
      </c>
      <c r="G2599" s="4" t="s">
        <v>5545</v>
      </c>
      <c r="H2599" s="4" t="s">
        <v>5546</v>
      </c>
    </row>
    <row r="2600" ht="15" spans="1:8">
      <c r="A2600" s="4" t="s">
        <v>5547</v>
      </c>
      <c r="B2600" s="4">
        <v>131.599510702199</v>
      </c>
      <c r="C2600" s="4">
        <v>310.313109996264</v>
      </c>
      <c r="D2600" s="4">
        <v>-1.2376</v>
      </c>
      <c r="E2600" s="4">
        <v>0.0030213</v>
      </c>
      <c r="F2600" s="4">
        <v>0.036353</v>
      </c>
      <c r="G2600" s="4" t="s">
        <v>5548</v>
      </c>
      <c r="H2600" s="4" t="s">
        <v>1886</v>
      </c>
    </row>
    <row r="2601" ht="15" spans="1:8">
      <c r="A2601" s="4" t="s">
        <v>5549</v>
      </c>
      <c r="B2601" s="4">
        <v>13.8835612499793</v>
      </c>
      <c r="C2601" s="4">
        <v>40.8302679481684</v>
      </c>
      <c r="D2601" s="4">
        <v>-1.5563</v>
      </c>
      <c r="E2601" s="4">
        <v>0.0013282</v>
      </c>
      <c r="F2601" s="4">
        <v>0.019118</v>
      </c>
      <c r="G2601" s="4"/>
      <c r="H2601" s="4" t="s">
        <v>5550</v>
      </c>
    </row>
    <row r="2602" ht="15" spans="1:8">
      <c r="A2602" s="4" t="s">
        <v>5551</v>
      </c>
      <c r="B2602" s="4">
        <v>77.1525508030069</v>
      </c>
      <c r="C2602" s="4">
        <v>147.989993023718</v>
      </c>
      <c r="D2602" s="4">
        <v>-0.93971</v>
      </c>
      <c r="E2602" s="4">
        <v>0.001202</v>
      </c>
      <c r="F2602" s="4">
        <v>0.017695</v>
      </c>
      <c r="G2602" s="4" t="s">
        <v>10</v>
      </c>
      <c r="H2602" s="4"/>
    </row>
    <row r="2603" ht="15" spans="1:8">
      <c r="A2603" s="4" t="s">
        <v>5552</v>
      </c>
      <c r="B2603" s="4">
        <v>24.2141098952192</v>
      </c>
      <c r="C2603" s="4">
        <v>85.2687268138212</v>
      </c>
      <c r="D2603" s="4">
        <v>-1.8162</v>
      </c>
      <c r="E2603" s="5">
        <v>3.3764e-7</v>
      </c>
      <c r="F2603" s="5">
        <v>1.6595e-5</v>
      </c>
      <c r="G2603" s="4" t="s">
        <v>5552</v>
      </c>
      <c r="H2603" s="4" t="s">
        <v>5553</v>
      </c>
    </row>
    <row r="2604" ht="15" spans="1:8">
      <c r="A2604" s="4" t="s">
        <v>5554</v>
      </c>
      <c r="B2604" s="4">
        <v>24.0790929199499</v>
      </c>
      <c r="C2604" s="4">
        <v>3.67790265217319</v>
      </c>
      <c r="D2604" s="4">
        <v>2.7108</v>
      </c>
      <c r="E2604" s="5">
        <v>2.378e-5</v>
      </c>
      <c r="F2604" s="4">
        <v>0.00067476</v>
      </c>
      <c r="G2604" s="4" t="s">
        <v>5555</v>
      </c>
      <c r="H2604" s="4" t="s">
        <v>2034</v>
      </c>
    </row>
    <row r="2605" ht="15" spans="1:8">
      <c r="A2605" s="4" t="s">
        <v>5556</v>
      </c>
      <c r="B2605" s="4">
        <v>199.834537973336</v>
      </c>
      <c r="C2605" s="4">
        <v>480.512755661795</v>
      </c>
      <c r="D2605" s="4">
        <v>-1.2658</v>
      </c>
      <c r="E2605" s="5">
        <v>4.2187e-7</v>
      </c>
      <c r="F2605" s="5">
        <v>2.0296e-5</v>
      </c>
      <c r="G2605" s="4" t="s">
        <v>5557</v>
      </c>
      <c r="H2605" s="4" t="s">
        <v>5558</v>
      </c>
    </row>
    <row r="2606" ht="15" spans="1:8">
      <c r="A2606" s="4" t="s">
        <v>5559</v>
      </c>
      <c r="B2606" s="4">
        <v>425.919946771491</v>
      </c>
      <c r="C2606" s="4">
        <v>825.294918438555</v>
      </c>
      <c r="D2606" s="4">
        <v>-0.95433</v>
      </c>
      <c r="E2606" s="5">
        <v>4.5547e-5</v>
      </c>
      <c r="F2606" s="4">
        <v>0.0011786</v>
      </c>
      <c r="G2606" s="4" t="s">
        <v>5560</v>
      </c>
      <c r="H2606" s="4" t="s">
        <v>1162</v>
      </c>
    </row>
    <row r="2607" ht="15" spans="1:8">
      <c r="A2607" s="4" t="s">
        <v>5561</v>
      </c>
      <c r="B2607" s="4">
        <v>240.372355246052</v>
      </c>
      <c r="C2607" s="4">
        <v>123.985085822705</v>
      </c>
      <c r="D2607" s="4">
        <v>0.9551</v>
      </c>
      <c r="E2607" s="4">
        <v>0.0003721</v>
      </c>
      <c r="F2607" s="4">
        <v>0.0067476</v>
      </c>
      <c r="G2607" s="4" t="s">
        <v>5562</v>
      </c>
      <c r="H2607" s="4"/>
    </row>
    <row r="2608" ht="15" spans="1:8">
      <c r="A2608" s="4" t="s">
        <v>5563</v>
      </c>
      <c r="B2608" s="4">
        <v>1267.1267320272</v>
      </c>
      <c r="C2608" s="4">
        <v>3374.93535385863</v>
      </c>
      <c r="D2608" s="4">
        <v>-1.4133</v>
      </c>
      <c r="E2608" s="5">
        <v>8.073e-10</v>
      </c>
      <c r="F2608" s="5">
        <v>7.4951e-8</v>
      </c>
      <c r="G2608" s="4" t="s">
        <v>5563</v>
      </c>
      <c r="H2608" s="4" t="s">
        <v>5564</v>
      </c>
    </row>
    <row r="2609" ht="15" spans="1:8">
      <c r="A2609" s="4" t="s">
        <v>5565</v>
      </c>
      <c r="B2609" s="4">
        <v>154.633186823882</v>
      </c>
      <c r="C2609" s="4">
        <v>360.258413597125</v>
      </c>
      <c r="D2609" s="4">
        <v>-1.2202</v>
      </c>
      <c r="E2609" s="4">
        <v>0.00039543</v>
      </c>
      <c r="F2609" s="4">
        <v>0.0070816</v>
      </c>
      <c r="G2609" s="4" t="s">
        <v>5565</v>
      </c>
      <c r="H2609" s="4" t="s">
        <v>5566</v>
      </c>
    </row>
    <row r="2610" ht="15" spans="1:8">
      <c r="A2610" s="4" t="s">
        <v>5567</v>
      </c>
      <c r="B2610" s="4">
        <v>182.890393902671</v>
      </c>
      <c r="C2610" s="4">
        <v>97.1657512543046</v>
      </c>
      <c r="D2610" s="4">
        <v>0.91246</v>
      </c>
      <c r="E2610" s="4">
        <v>0.0010455</v>
      </c>
      <c r="F2610" s="4">
        <v>0.015831</v>
      </c>
      <c r="G2610" s="4" t="s">
        <v>5568</v>
      </c>
      <c r="H2610" s="4" t="s">
        <v>2182</v>
      </c>
    </row>
    <row r="2611" ht="15" spans="1:8">
      <c r="A2611" s="4" t="s">
        <v>5569</v>
      </c>
      <c r="B2611" s="4">
        <v>3723.40573605067</v>
      </c>
      <c r="C2611" s="4">
        <v>7177.47980105108</v>
      </c>
      <c r="D2611" s="4">
        <v>-0.94685</v>
      </c>
      <c r="E2611" s="4">
        <v>0.00016098</v>
      </c>
      <c r="F2611" s="4">
        <v>0.0034077</v>
      </c>
      <c r="G2611" s="4" t="s">
        <v>5570</v>
      </c>
      <c r="H2611" s="4" t="s">
        <v>61</v>
      </c>
    </row>
    <row r="2612" ht="15" spans="1:8">
      <c r="A2612" s="4" t="s">
        <v>5571</v>
      </c>
      <c r="B2612" s="4">
        <v>212.958534595135</v>
      </c>
      <c r="C2612" s="4">
        <v>80.6547102327009</v>
      </c>
      <c r="D2612" s="4">
        <v>1.4007</v>
      </c>
      <c r="E2612" s="5">
        <v>9.2083e-7</v>
      </c>
      <c r="F2612" s="5">
        <v>3.9888e-5</v>
      </c>
      <c r="G2612" s="4" t="s">
        <v>5572</v>
      </c>
      <c r="H2612" s="4" t="s">
        <v>5573</v>
      </c>
    </row>
    <row r="2613" ht="15" spans="1:8">
      <c r="A2613" s="4" t="s">
        <v>5574</v>
      </c>
      <c r="B2613" s="4">
        <v>267.379119957597</v>
      </c>
      <c r="C2613" s="4">
        <v>1548.72656363548</v>
      </c>
      <c r="D2613" s="4">
        <v>-2.5341</v>
      </c>
      <c r="E2613" s="5">
        <v>4.2447e-10</v>
      </c>
      <c r="F2613" s="5">
        <v>4.2383e-8</v>
      </c>
      <c r="G2613" s="4" t="s">
        <v>5575</v>
      </c>
      <c r="H2613" s="4" t="s">
        <v>1981</v>
      </c>
    </row>
    <row r="2614" ht="15" spans="1:8">
      <c r="A2614" s="4" t="s">
        <v>5576</v>
      </c>
      <c r="B2614" s="4">
        <v>421.789577539507</v>
      </c>
      <c r="C2614" s="4">
        <v>131.526634578488</v>
      </c>
      <c r="D2614" s="4">
        <v>1.6812</v>
      </c>
      <c r="E2614" s="5">
        <v>3.5706e-6</v>
      </c>
      <c r="F2614" s="4">
        <v>0.00013061</v>
      </c>
      <c r="G2614" s="4" t="s">
        <v>5577</v>
      </c>
      <c r="H2614" s="4" t="s">
        <v>5578</v>
      </c>
    </row>
    <row r="2615" ht="15" spans="1:8">
      <c r="A2615" s="4" t="s">
        <v>5579</v>
      </c>
      <c r="B2615" s="4">
        <v>874.744912762194</v>
      </c>
      <c r="C2615" s="4">
        <v>471.210506665624</v>
      </c>
      <c r="D2615" s="4">
        <v>0.89249</v>
      </c>
      <c r="E2615" s="4">
        <v>0.00021825</v>
      </c>
      <c r="F2615" s="4">
        <v>0.004397</v>
      </c>
      <c r="G2615" s="4" t="s">
        <v>5580</v>
      </c>
      <c r="H2615" s="4" t="s">
        <v>5581</v>
      </c>
    </row>
    <row r="2616" ht="15" spans="1:8">
      <c r="A2616" s="4" t="s">
        <v>5582</v>
      </c>
      <c r="B2616" s="4">
        <v>15.6559404262468</v>
      </c>
      <c r="C2616" s="4">
        <v>58.9211947573353</v>
      </c>
      <c r="D2616" s="4">
        <v>-1.9121</v>
      </c>
      <c r="E2616" s="5">
        <v>3.0986e-6</v>
      </c>
      <c r="F2616" s="4">
        <v>0.00011602</v>
      </c>
      <c r="G2616" s="4"/>
      <c r="H2616" s="4" t="s">
        <v>170</v>
      </c>
    </row>
    <row r="2617" ht="15" spans="1:8">
      <c r="A2617" s="4" t="s">
        <v>5583</v>
      </c>
      <c r="B2617" s="4">
        <v>1.70449714794367</v>
      </c>
      <c r="C2617" s="4">
        <v>22.4605027833198</v>
      </c>
      <c r="D2617" s="4">
        <v>-3.72</v>
      </c>
      <c r="E2617" s="4">
        <v>0.0037501</v>
      </c>
      <c r="F2617" s="4">
        <v>0.04286</v>
      </c>
      <c r="G2617" s="4" t="s">
        <v>5583</v>
      </c>
      <c r="H2617" s="4" t="s">
        <v>4183</v>
      </c>
    </row>
    <row r="2618" ht="15" spans="1:8">
      <c r="A2618" s="4" t="s">
        <v>5584</v>
      </c>
      <c r="B2618" s="4">
        <v>774.298718968396</v>
      </c>
      <c r="C2618" s="4">
        <v>1569.71656692556</v>
      </c>
      <c r="D2618" s="4">
        <v>-1.0195</v>
      </c>
      <c r="E2618" s="5">
        <v>1.2688e-5</v>
      </c>
      <c r="F2618" s="4">
        <v>0.00039189</v>
      </c>
      <c r="G2618" s="4" t="s">
        <v>5584</v>
      </c>
      <c r="H2618" s="4" t="s">
        <v>5585</v>
      </c>
    </row>
    <row r="2619" ht="15" spans="1:8">
      <c r="A2619" s="4" t="s">
        <v>5586</v>
      </c>
      <c r="B2619" s="4">
        <v>889.274348914963</v>
      </c>
      <c r="C2619" s="4">
        <v>2096.55590550721</v>
      </c>
      <c r="D2619" s="4">
        <v>-1.2373</v>
      </c>
      <c r="E2619" s="5">
        <v>1.5286e-7</v>
      </c>
      <c r="F2619" s="5">
        <v>8.13e-6</v>
      </c>
      <c r="G2619" s="4"/>
      <c r="H2619" s="4" t="s">
        <v>4373</v>
      </c>
    </row>
    <row r="2620" ht="15" spans="1:8">
      <c r="A2620" s="4" t="s">
        <v>5587</v>
      </c>
      <c r="B2620" s="4">
        <v>737.160694694591</v>
      </c>
      <c r="C2620" s="4">
        <v>1314.86331713814</v>
      </c>
      <c r="D2620" s="4">
        <v>-0.83486</v>
      </c>
      <c r="E2620" s="4">
        <v>0.0009651</v>
      </c>
      <c r="F2620" s="4">
        <v>0.014825</v>
      </c>
      <c r="G2620" s="4" t="s">
        <v>5588</v>
      </c>
      <c r="H2620" s="4" t="s">
        <v>5589</v>
      </c>
    </row>
    <row r="2621" ht="15" spans="1:8">
      <c r="A2621" s="4" t="s">
        <v>5590</v>
      </c>
      <c r="B2621" s="4">
        <v>1652.67836597619</v>
      </c>
      <c r="C2621" s="4">
        <v>439.513655580314</v>
      </c>
      <c r="D2621" s="4">
        <v>1.9108</v>
      </c>
      <c r="E2621" s="5">
        <v>1.6198e-6</v>
      </c>
      <c r="F2621" s="5">
        <v>6.6278e-5</v>
      </c>
      <c r="G2621" s="4" t="s">
        <v>5591</v>
      </c>
      <c r="H2621" s="4" t="s">
        <v>5592</v>
      </c>
    </row>
    <row r="2622" ht="15" spans="1:8">
      <c r="A2622" s="4" t="s">
        <v>5593</v>
      </c>
      <c r="B2622" s="4">
        <v>1058.27854717994</v>
      </c>
      <c r="C2622" s="4">
        <v>2587.36983478647</v>
      </c>
      <c r="D2622" s="4">
        <v>-1.2898</v>
      </c>
      <c r="E2622" s="5">
        <v>3.7608e-8</v>
      </c>
      <c r="F2622" s="5">
        <v>2.346e-6</v>
      </c>
      <c r="G2622" s="4" t="s">
        <v>5593</v>
      </c>
      <c r="H2622" s="4" t="s">
        <v>5594</v>
      </c>
    </row>
    <row r="2623" ht="15" spans="1:8">
      <c r="A2623" s="4" t="s">
        <v>5595</v>
      </c>
      <c r="B2623" s="4">
        <v>268.503275091392</v>
      </c>
      <c r="C2623" s="4">
        <v>466.10396092242</v>
      </c>
      <c r="D2623" s="4">
        <v>-0.79571</v>
      </c>
      <c r="E2623" s="4">
        <v>0.0012294</v>
      </c>
      <c r="F2623" s="4">
        <v>0.018022</v>
      </c>
      <c r="G2623" s="4" t="s">
        <v>5596</v>
      </c>
      <c r="H2623" s="4" t="s">
        <v>5597</v>
      </c>
    </row>
    <row r="2624" ht="15" spans="1:8">
      <c r="A2624" s="4" t="s">
        <v>5598</v>
      </c>
      <c r="B2624" s="4">
        <v>6324.86333568383</v>
      </c>
      <c r="C2624" s="4">
        <v>15872.2994804823</v>
      </c>
      <c r="D2624" s="4">
        <v>-1.3274</v>
      </c>
      <c r="E2624" s="5">
        <v>9.8863e-5</v>
      </c>
      <c r="F2624" s="4">
        <v>0.00226</v>
      </c>
      <c r="G2624" s="4" t="s">
        <v>5599</v>
      </c>
      <c r="H2624" s="4" t="s">
        <v>5600</v>
      </c>
    </row>
    <row r="2625" ht="15" spans="1:8">
      <c r="A2625" s="4" t="s">
        <v>5601</v>
      </c>
      <c r="B2625" s="4">
        <v>40.6760980997212</v>
      </c>
      <c r="C2625" s="4">
        <v>120.056605479923</v>
      </c>
      <c r="D2625" s="4">
        <v>-1.5615</v>
      </c>
      <c r="E2625" s="5">
        <v>9.7107e-7</v>
      </c>
      <c r="F2625" s="5">
        <v>4.1837e-5</v>
      </c>
      <c r="G2625" s="4" t="s">
        <v>5602</v>
      </c>
      <c r="H2625" s="4" t="s">
        <v>1323</v>
      </c>
    </row>
    <row r="2626" ht="15" spans="1:8">
      <c r="A2626" s="4" t="s">
        <v>5603</v>
      </c>
      <c r="B2626" s="4">
        <v>122.004207085423</v>
      </c>
      <c r="C2626" s="4">
        <v>306.32284249612</v>
      </c>
      <c r="D2626" s="4">
        <v>-1.3281</v>
      </c>
      <c r="E2626" s="5">
        <v>8.6312e-5</v>
      </c>
      <c r="F2626" s="4">
        <v>0.0020319</v>
      </c>
      <c r="G2626" s="4" t="s">
        <v>5603</v>
      </c>
      <c r="H2626" s="4" t="s">
        <v>1026</v>
      </c>
    </row>
    <row r="2627" ht="15" spans="1:8">
      <c r="A2627" s="4" t="s">
        <v>5604</v>
      </c>
      <c r="B2627" s="4">
        <v>26.204259249857</v>
      </c>
      <c r="C2627" s="4">
        <v>79.7819563593477</v>
      </c>
      <c r="D2627" s="4">
        <v>-1.6063</v>
      </c>
      <c r="E2627" s="5">
        <v>6.8732e-6</v>
      </c>
      <c r="F2627" s="4">
        <v>0.00023192</v>
      </c>
      <c r="G2627" s="4" t="s">
        <v>5605</v>
      </c>
      <c r="H2627" s="4" t="s">
        <v>1981</v>
      </c>
    </row>
    <row r="2628" ht="15" spans="1:8">
      <c r="A2628" s="4" t="s">
        <v>5606</v>
      </c>
      <c r="B2628" s="4">
        <v>60.5110429330606</v>
      </c>
      <c r="C2628" s="4">
        <v>202.992316503094</v>
      </c>
      <c r="D2628" s="4">
        <v>-1.7462</v>
      </c>
      <c r="E2628" s="4">
        <v>0.000523</v>
      </c>
      <c r="F2628" s="4">
        <v>0.0089813</v>
      </c>
      <c r="G2628" s="4"/>
      <c r="H2628" s="4"/>
    </row>
    <row r="2629" ht="15" spans="1:8">
      <c r="A2629" s="4" t="s">
        <v>5607</v>
      </c>
      <c r="B2629" s="4">
        <v>179.439359739192</v>
      </c>
      <c r="C2629" s="4">
        <v>486.558668428136</v>
      </c>
      <c r="D2629" s="4">
        <v>-1.4391</v>
      </c>
      <c r="E2629" s="5">
        <v>6.4599e-7</v>
      </c>
      <c r="F2629" s="5">
        <v>2.9344e-5</v>
      </c>
      <c r="G2629" s="4"/>
      <c r="H2629" s="4" t="s">
        <v>5608</v>
      </c>
    </row>
    <row r="2630" ht="15" spans="1:8">
      <c r="A2630" s="4" t="s">
        <v>5609</v>
      </c>
      <c r="B2630" s="4">
        <v>446.464609204572</v>
      </c>
      <c r="C2630" s="4">
        <v>720.00318528102</v>
      </c>
      <c r="D2630" s="4">
        <v>-0.68946</v>
      </c>
      <c r="E2630" s="4">
        <v>0.0035595</v>
      </c>
      <c r="F2630" s="4">
        <v>0.041218</v>
      </c>
      <c r="G2630" s="4" t="s">
        <v>5609</v>
      </c>
      <c r="H2630" s="4"/>
    </row>
    <row r="2631" ht="15" spans="1:8">
      <c r="A2631" s="4" t="s">
        <v>5610</v>
      </c>
      <c r="B2631" s="4">
        <v>309.466269583856</v>
      </c>
      <c r="C2631" s="4">
        <v>642.382824728867</v>
      </c>
      <c r="D2631" s="4">
        <v>-1.0537</v>
      </c>
      <c r="E2631" s="5">
        <v>1.3847e-5</v>
      </c>
      <c r="F2631" s="4">
        <v>0.00042399</v>
      </c>
      <c r="G2631" s="4" t="s">
        <v>5610</v>
      </c>
      <c r="H2631" s="4" t="s">
        <v>5611</v>
      </c>
    </row>
    <row r="2632" ht="15" spans="1:8">
      <c r="A2632" s="4" t="s">
        <v>5612</v>
      </c>
      <c r="B2632" s="4">
        <v>249.022715535537</v>
      </c>
      <c r="C2632" s="4">
        <v>134.997365487249</v>
      </c>
      <c r="D2632" s="4">
        <v>0.88335</v>
      </c>
      <c r="E2632" s="4">
        <v>0.00097619</v>
      </c>
      <c r="F2632" s="4">
        <v>0.01497</v>
      </c>
      <c r="G2632" s="4"/>
      <c r="H2632" s="4"/>
    </row>
    <row r="2633" ht="15" spans="1:8">
      <c r="A2633" s="4" t="s">
        <v>5613</v>
      </c>
      <c r="B2633" s="4">
        <v>9.23960654919669</v>
      </c>
      <c r="C2633" s="4">
        <v>0.459541219242703</v>
      </c>
      <c r="D2633" s="4">
        <v>4.3296</v>
      </c>
      <c r="E2633" s="4">
        <v>0.00082129</v>
      </c>
      <c r="F2633" s="4">
        <v>0.013023</v>
      </c>
      <c r="G2633" s="4" t="s">
        <v>5614</v>
      </c>
      <c r="H2633" s="4" t="s">
        <v>3169</v>
      </c>
    </row>
    <row r="2634" ht="15" spans="1:8">
      <c r="A2634" s="4" t="s">
        <v>5615</v>
      </c>
      <c r="B2634" s="4">
        <v>191.317153378378</v>
      </c>
      <c r="C2634" s="4">
        <v>70.225764989115</v>
      </c>
      <c r="D2634" s="4">
        <v>1.4459</v>
      </c>
      <c r="E2634" s="4">
        <v>0.00039078</v>
      </c>
      <c r="F2634" s="4">
        <v>0.0070102</v>
      </c>
      <c r="G2634" s="4" t="s">
        <v>5616</v>
      </c>
      <c r="H2634" s="4" t="s">
        <v>2494</v>
      </c>
    </row>
    <row r="2635" ht="15" spans="1:8">
      <c r="A2635" s="4" t="s">
        <v>5617</v>
      </c>
      <c r="B2635" s="4">
        <v>3088.51874378629</v>
      </c>
      <c r="C2635" s="4">
        <v>1691.06868808151</v>
      </c>
      <c r="D2635" s="4">
        <v>0.86898</v>
      </c>
      <c r="E2635" s="4">
        <v>0.00031656</v>
      </c>
      <c r="F2635" s="4">
        <v>0.0059004</v>
      </c>
      <c r="G2635" s="4" t="s">
        <v>5617</v>
      </c>
      <c r="H2635" s="4" t="s">
        <v>2494</v>
      </c>
    </row>
    <row r="2636" ht="15" spans="1:8">
      <c r="A2636" s="4" t="s">
        <v>5618</v>
      </c>
      <c r="B2636" s="4">
        <v>7199.02495012054</v>
      </c>
      <c r="C2636" s="4">
        <v>1684.00581043859</v>
      </c>
      <c r="D2636" s="4">
        <v>2.0959</v>
      </c>
      <c r="E2636" s="5">
        <v>8.6451e-19</v>
      </c>
      <c r="F2636" s="5">
        <v>3.1919e-16</v>
      </c>
      <c r="G2636" s="4" t="s">
        <v>5618</v>
      </c>
      <c r="H2636" s="4" t="s">
        <v>2494</v>
      </c>
    </row>
    <row r="2637" ht="15" spans="1:8">
      <c r="A2637" s="4" t="s">
        <v>5619</v>
      </c>
      <c r="B2637" s="4">
        <v>1135.81601691732</v>
      </c>
      <c r="C2637" s="4">
        <v>282.770526199638</v>
      </c>
      <c r="D2637" s="4">
        <v>2.006</v>
      </c>
      <c r="E2637" s="5">
        <v>1.3913e-5</v>
      </c>
      <c r="F2637" s="4">
        <v>0.00042518</v>
      </c>
      <c r="G2637" s="4" t="s">
        <v>5620</v>
      </c>
      <c r="H2637" s="4" t="s">
        <v>5621</v>
      </c>
    </row>
    <row r="2638" ht="15" spans="1:8">
      <c r="A2638" s="4" t="s">
        <v>5622</v>
      </c>
      <c r="B2638" s="4">
        <v>218.197252544744</v>
      </c>
      <c r="C2638" s="4">
        <v>1085.10928406713</v>
      </c>
      <c r="D2638" s="4">
        <v>-2.3141</v>
      </c>
      <c r="E2638" s="4">
        <v>0.00070663</v>
      </c>
      <c r="F2638" s="4">
        <v>0.011542</v>
      </c>
      <c r="G2638" s="4" t="s">
        <v>5622</v>
      </c>
      <c r="H2638" s="4" t="s">
        <v>5623</v>
      </c>
    </row>
    <row r="2639" ht="15" spans="1:8">
      <c r="A2639" s="4" t="s">
        <v>5624</v>
      </c>
      <c r="B2639" s="4">
        <v>37.4695165102836</v>
      </c>
      <c r="C2639" s="4">
        <v>11.6589784326324</v>
      </c>
      <c r="D2639" s="4">
        <v>1.6843</v>
      </c>
      <c r="E2639" s="4">
        <v>0.0010724</v>
      </c>
      <c r="F2639" s="4">
        <v>0.016168</v>
      </c>
      <c r="G2639" s="4" t="s">
        <v>5624</v>
      </c>
      <c r="H2639" s="4" t="s">
        <v>553</v>
      </c>
    </row>
    <row r="2640" ht="15" spans="1:8">
      <c r="A2640" s="4" t="s">
        <v>5625</v>
      </c>
      <c r="B2640" s="4">
        <v>250.375565754802</v>
      </c>
      <c r="C2640" s="4">
        <v>109.20376777086</v>
      </c>
      <c r="D2640" s="4">
        <v>1.1971</v>
      </c>
      <c r="E2640" s="5">
        <v>8.3609e-6</v>
      </c>
      <c r="F2640" s="4">
        <v>0.00027312</v>
      </c>
      <c r="G2640" s="4"/>
      <c r="H2640" s="4" t="s">
        <v>553</v>
      </c>
    </row>
    <row r="2641" ht="15" spans="1:8">
      <c r="A2641" s="4" t="s">
        <v>5626</v>
      </c>
      <c r="B2641" s="4">
        <v>7.0556918838961</v>
      </c>
      <c r="C2641" s="4">
        <v>0</v>
      </c>
      <c r="D2641" s="4" t="s">
        <v>16</v>
      </c>
      <c r="E2641" s="4">
        <v>0.001405</v>
      </c>
      <c r="F2641" s="4">
        <v>0.019941</v>
      </c>
      <c r="G2641" s="4" t="s">
        <v>5626</v>
      </c>
      <c r="H2641" s="4" t="s">
        <v>5627</v>
      </c>
    </row>
    <row r="2642" ht="15" spans="1:8">
      <c r="A2642" s="4" t="s">
        <v>5628</v>
      </c>
      <c r="B2642" s="4">
        <v>227.628342868966</v>
      </c>
      <c r="C2642" s="4">
        <v>86.5295784726748</v>
      </c>
      <c r="D2642" s="4">
        <v>1.3954</v>
      </c>
      <c r="E2642" s="5">
        <v>4.0732e-7</v>
      </c>
      <c r="F2642" s="5">
        <v>1.9685e-5</v>
      </c>
      <c r="G2642" s="4" t="s">
        <v>5628</v>
      </c>
      <c r="H2642" s="4"/>
    </row>
    <row r="2643" ht="15" spans="1:8">
      <c r="A2643" s="4" t="s">
        <v>5629</v>
      </c>
      <c r="B2643" s="4">
        <v>1889.87312793805</v>
      </c>
      <c r="C2643" s="4">
        <v>947.735353146542</v>
      </c>
      <c r="D2643" s="4">
        <v>0.99573</v>
      </c>
      <c r="E2643" s="4">
        <v>0.0025546</v>
      </c>
      <c r="F2643" s="4">
        <v>0.031922</v>
      </c>
      <c r="G2643" s="4" t="s">
        <v>5629</v>
      </c>
      <c r="H2643" s="4" t="s">
        <v>228</v>
      </c>
    </row>
    <row r="2644" ht="15" spans="1:8">
      <c r="A2644" s="4" t="s">
        <v>5630</v>
      </c>
      <c r="B2644" s="4">
        <v>84.4579895858946</v>
      </c>
      <c r="C2644" s="4">
        <v>248.397051106529</v>
      </c>
      <c r="D2644" s="4">
        <v>-1.5563</v>
      </c>
      <c r="E2644" s="5">
        <v>2.8604e-8</v>
      </c>
      <c r="F2644" s="5">
        <v>1.8385e-6</v>
      </c>
      <c r="G2644" s="4" t="s">
        <v>5630</v>
      </c>
      <c r="H2644" s="4" t="s">
        <v>1995</v>
      </c>
    </row>
    <row r="2645" ht="15" spans="1:8">
      <c r="A2645" s="4" t="s">
        <v>5631</v>
      </c>
      <c r="B2645" s="4">
        <v>67.2089680703762</v>
      </c>
      <c r="C2645" s="4">
        <v>164.498321731303</v>
      </c>
      <c r="D2645" s="4">
        <v>-1.2913</v>
      </c>
      <c r="E2645" s="5">
        <v>9.9577e-6</v>
      </c>
      <c r="F2645" s="4">
        <v>0.00031776</v>
      </c>
      <c r="G2645" s="4" t="s">
        <v>5632</v>
      </c>
      <c r="H2645" s="4" t="s">
        <v>1995</v>
      </c>
    </row>
    <row r="2646" ht="15" spans="1:8">
      <c r="A2646" s="4" t="s">
        <v>5633</v>
      </c>
      <c r="B2646" s="4">
        <v>811.53734622378</v>
      </c>
      <c r="C2646" s="4">
        <v>1819.00894184393</v>
      </c>
      <c r="D2646" s="4">
        <v>-1.1644</v>
      </c>
      <c r="E2646" s="5">
        <v>6.1601e-7</v>
      </c>
      <c r="F2646" s="5">
        <v>2.8143e-5</v>
      </c>
      <c r="G2646" s="4" t="s">
        <v>5633</v>
      </c>
      <c r="H2646" s="4" t="s">
        <v>5634</v>
      </c>
    </row>
    <row r="2647" ht="15" spans="1:8">
      <c r="A2647" s="4" t="s">
        <v>5635</v>
      </c>
      <c r="B2647" s="4">
        <v>37.6460870560014</v>
      </c>
      <c r="C2647" s="4">
        <v>11.117305385207</v>
      </c>
      <c r="D2647" s="4">
        <v>1.7597</v>
      </c>
      <c r="E2647" s="4">
        <v>0.00015461</v>
      </c>
      <c r="F2647" s="4">
        <v>0.0032948</v>
      </c>
      <c r="G2647" s="4" t="s">
        <v>10</v>
      </c>
      <c r="H2647" s="4"/>
    </row>
    <row r="2648" ht="15" spans="1:8">
      <c r="A2648" s="4" t="s">
        <v>5636</v>
      </c>
      <c r="B2648" s="4">
        <v>162.195554137051</v>
      </c>
      <c r="C2648" s="4">
        <v>295.864874859486</v>
      </c>
      <c r="D2648" s="4">
        <v>-0.8672</v>
      </c>
      <c r="E2648" s="4">
        <v>0.0014482</v>
      </c>
      <c r="F2648" s="4">
        <v>0.02041</v>
      </c>
      <c r="G2648" s="4" t="s">
        <v>5636</v>
      </c>
      <c r="H2648" s="4" t="s">
        <v>5637</v>
      </c>
    </row>
    <row r="2649" ht="15" spans="1:8">
      <c r="A2649" s="4" t="s">
        <v>5638</v>
      </c>
      <c r="B2649" s="4">
        <v>801.505740426897</v>
      </c>
      <c r="C2649" s="4">
        <v>1649.28873141987</v>
      </c>
      <c r="D2649" s="4">
        <v>-1.0411</v>
      </c>
      <c r="E2649" s="5">
        <v>8.3176e-6</v>
      </c>
      <c r="F2649" s="4">
        <v>0.00027199</v>
      </c>
      <c r="G2649" s="4"/>
      <c r="H2649" s="4" t="s">
        <v>5639</v>
      </c>
    </row>
    <row r="2650" ht="15" spans="1:8">
      <c r="A2650" s="4" t="s">
        <v>5640</v>
      </c>
      <c r="B2650" s="4">
        <v>369.208088692877</v>
      </c>
      <c r="C2650" s="4">
        <v>168.96825623452</v>
      </c>
      <c r="D2650" s="4">
        <v>1.1277</v>
      </c>
      <c r="E2650" s="5">
        <v>1.4036e-5</v>
      </c>
      <c r="F2650" s="4">
        <v>0.0004273</v>
      </c>
      <c r="G2650" s="4"/>
      <c r="H2650" s="4" t="s">
        <v>5524</v>
      </c>
    </row>
    <row r="2651" ht="15" spans="1:8">
      <c r="A2651" s="4" t="s">
        <v>5641</v>
      </c>
      <c r="B2651" s="4">
        <v>613.129950584145</v>
      </c>
      <c r="C2651" s="4">
        <v>2166.89074588583</v>
      </c>
      <c r="D2651" s="4">
        <v>-1.8214</v>
      </c>
      <c r="E2651" s="4">
        <v>0.00014854</v>
      </c>
      <c r="F2651" s="4">
        <v>0.003176</v>
      </c>
      <c r="G2651" s="4" t="s">
        <v>5641</v>
      </c>
      <c r="H2651" s="4" t="s">
        <v>5642</v>
      </c>
    </row>
    <row r="2652" ht="15" spans="1:8">
      <c r="A2652" s="4" t="s">
        <v>5643</v>
      </c>
      <c r="B2652" s="4">
        <v>11.0634200702212</v>
      </c>
      <c r="C2652" s="4">
        <v>0.459541219242703</v>
      </c>
      <c r="D2652" s="4">
        <v>4.5895</v>
      </c>
      <c r="E2652" s="4">
        <v>0.0025021</v>
      </c>
      <c r="F2652" s="4">
        <v>0.031414</v>
      </c>
      <c r="G2652" s="4" t="s">
        <v>5643</v>
      </c>
      <c r="H2652" s="4"/>
    </row>
    <row r="2653" ht="15" spans="1:8">
      <c r="A2653" s="4" t="s">
        <v>5644</v>
      </c>
      <c r="B2653" s="4">
        <v>174.894634323336</v>
      </c>
      <c r="C2653" s="4">
        <v>11.4731233919325</v>
      </c>
      <c r="D2653" s="4">
        <v>3.9302</v>
      </c>
      <c r="E2653" s="4">
        <v>0.00046906</v>
      </c>
      <c r="F2653" s="4">
        <v>0.0081744</v>
      </c>
      <c r="G2653" s="4" t="s">
        <v>5645</v>
      </c>
      <c r="H2653" s="4" t="s">
        <v>5646</v>
      </c>
    </row>
    <row r="2654" ht="15" spans="1:8">
      <c r="A2654" s="4" t="s">
        <v>5647</v>
      </c>
      <c r="B2654" s="4">
        <v>6.1513726730132</v>
      </c>
      <c r="C2654" s="4">
        <v>61.9414398568938</v>
      </c>
      <c r="D2654" s="4">
        <v>-3.3319</v>
      </c>
      <c r="E2654" s="5">
        <v>1.6539e-12</v>
      </c>
      <c r="F2654" s="5">
        <v>2.3871e-10</v>
      </c>
      <c r="G2654" s="4"/>
      <c r="H2654" s="4" t="s">
        <v>3286</v>
      </c>
    </row>
    <row r="2655" ht="15" spans="1:8">
      <c r="A2655" s="4" t="s">
        <v>5648</v>
      </c>
      <c r="B2655" s="4">
        <v>33.8199090083349</v>
      </c>
      <c r="C2655" s="4">
        <v>6.08855475483964</v>
      </c>
      <c r="D2655" s="4">
        <v>2.4737</v>
      </c>
      <c r="E2655" s="4">
        <v>0.0011405</v>
      </c>
      <c r="F2655" s="4">
        <v>0.016945</v>
      </c>
      <c r="G2655" s="4" t="s">
        <v>5648</v>
      </c>
      <c r="H2655" s="4" t="s">
        <v>5649</v>
      </c>
    </row>
    <row r="2656" ht="15" spans="1:8">
      <c r="A2656" s="4" t="s">
        <v>5650</v>
      </c>
      <c r="B2656" s="4">
        <v>158.715757091372</v>
      </c>
      <c r="C2656" s="4">
        <v>54.808488066717</v>
      </c>
      <c r="D2656" s="4">
        <v>1.534</v>
      </c>
      <c r="E2656" s="5">
        <v>4.8608e-7</v>
      </c>
      <c r="F2656" s="5">
        <v>2.3036e-5</v>
      </c>
      <c r="G2656" s="4" t="s">
        <v>5650</v>
      </c>
      <c r="H2656" s="4" t="s">
        <v>5651</v>
      </c>
    </row>
    <row r="2657" ht="15" spans="1:8">
      <c r="A2657" s="4" t="s">
        <v>5652</v>
      </c>
      <c r="B2657" s="4">
        <v>22.1555530093278</v>
      </c>
      <c r="C2657" s="4">
        <v>79.2587804028887</v>
      </c>
      <c r="D2657" s="4">
        <v>-1.8389</v>
      </c>
      <c r="E2657" s="5">
        <v>6.6188e-7</v>
      </c>
      <c r="F2657" s="5">
        <v>2.9938e-5</v>
      </c>
      <c r="G2657" s="4" t="s">
        <v>5652</v>
      </c>
      <c r="H2657" s="4" t="s">
        <v>5653</v>
      </c>
    </row>
    <row r="2658" ht="15" spans="1:8">
      <c r="A2658" s="4" t="s">
        <v>5654</v>
      </c>
      <c r="B2658" s="4">
        <v>1641.67125511541</v>
      </c>
      <c r="C2658" s="4">
        <v>3102.3900877313</v>
      </c>
      <c r="D2658" s="4">
        <v>-0.91821</v>
      </c>
      <c r="E2658" s="4">
        <v>0.00011276</v>
      </c>
      <c r="F2658" s="4">
        <v>0.0025231</v>
      </c>
      <c r="G2658" s="4" t="s">
        <v>5654</v>
      </c>
      <c r="H2658" s="4" t="s">
        <v>5655</v>
      </c>
    </row>
    <row r="2659" ht="15" spans="1:8">
      <c r="A2659" s="4" t="s">
        <v>5656</v>
      </c>
      <c r="B2659" s="4">
        <v>831.59508681742</v>
      </c>
      <c r="C2659" s="4">
        <v>1838.82511962984</v>
      </c>
      <c r="D2659" s="4">
        <v>-1.1448</v>
      </c>
      <c r="E2659" s="5">
        <v>9.1766e-7</v>
      </c>
      <c r="F2659" s="5">
        <v>3.9805e-5</v>
      </c>
      <c r="G2659" s="4"/>
      <c r="H2659" s="4"/>
    </row>
    <row r="2660" ht="15" spans="1:8">
      <c r="A2660" s="4" t="s">
        <v>5657</v>
      </c>
      <c r="B2660" s="4">
        <v>401.245244580424</v>
      </c>
      <c r="C2660" s="4">
        <v>681.330605615608</v>
      </c>
      <c r="D2660" s="4">
        <v>-0.76387</v>
      </c>
      <c r="E2660" s="4">
        <v>0.0012887</v>
      </c>
      <c r="F2660" s="4">
        <v>0.018672</v>
      </c>
      <c r="G2660" s="4" t="s">
        <v>5657</v>
      </c>
      <c r="H2660" s="4" t="s">
        <v>1918</v>
      </c>
    </row>
    <row r="2661" ht="15" spans="1:8">
      <c r="A2661" s="4" t="s">
        <v>5658</v>
      </c>
      <c r="B2661" s="4">
        <v>137.157350656164</v>
      </c>
      <c r="C2661" s="4">
        <v>61.5719507516235</v>
      </c>
      <c r="D2661" s="4">
        <v>1.1555</v>
      </c>
      <c r="E2661" s="4">
        <v>0.00060063</v>
      </c>
      <c r="F2661" s="4">
        <v>0.010085</v>
      </c>
      <c r="G2661" s="4" t="s">
        <v>5658</v>
      </c>
      <c r="H2661" s="4"/>
    </row>
    <row r="2662" ht="15" spans="1:8">
      <c r="A2662" s="4" t="s">
        <v>5659</v>
      </c>
      <c r="B2662" s="4">
        <v>180.922612086109</v>
      </c>
      <c r="C2662" s="4">
        <v>85.4497558620996</v>
      </c>
      <c r="D2662" s="4">
        <v>1.0822</v>
      </c>
      <c r="E2662" s="4">
        <v>0.00022115</v>
      </c>
      <c r="F2662" s="4">
        <v>0.0044416</v>
      </c>
      <c r="G2662" s="4" t="s">
        <v>5659</v>
      </c>
      <c r="H2662" s="4" t="s">
        <v>4672</v>
      </c>
    </row>
    <row r="2663" ht="15" spans="1:8">
      <c r="A2663" s="4" t="s">
        <v>5660</v>
      </c>
      <c r="B2663" s="4">
        <v>487.744828673241</v>
      </c>
      <c r="C2663" s="4">
        <v>1010.45865354715</v>
      </c>
      <c r="D2663" s="4">
        <v>-1.0508</v>
      </c>
      <c r="E2663" s="5">
        <v>9.3261e-6</v>
      </c>
      <c r="F2663" s="4">
        <v>0.00029982</v>
      </c>
      <c r="G2663" s="4" t="s">
        <v>5660</v>
      </c>
      <c r="H2663" s="4" t="s">
        <v>1563</v>
      </c>
    </row>
    <row r="2664" ht="15" spans="1:8">
      <c r="A2664" s="4" t="s">
        <v>5661</v>
      </c>
      <c r="B2664" s="4">
        <v>567.695892330389</v>
      </c>
      <c r="C2664" s="4">
        <v>312.508659425842</v>
      </c>
      <c r="D2664" s="4">
        <v>0.86122</v>
      </c>
      <c r="E2664" s="4">
        <v>0.0025452</v>
      </c>
      <c r="F2664" s="4">
        <v>0.031845</v>
      </c>
      <c r="G2664" s="4" t="s">
        <v>5661</v>
      </c>
      <c r="H2664" s="4" t="s">
        <v>5662</v>
      </c>
    </row>
    <row r="2665" ht="15" spans="1:8">
      <c r="A2665" s="4" t="s">
        <v>5663</v>
      </c>
      <c r="B2665" s="4">
        <v>185.921820697574</v>
      </c>
      <c r="C2665" s="4">
        <v>486.063433304383</v>
      </c>
      <c r="D2665" s="4">
        <v>-1.3864</v>
      </c>
      <c r="E2665" s="5">
        <v>8.4586e-8</v>
      </c>
      <c r="F2665" s="5">
        <v>4.7797e-6</v>
      </c>
      <c r="G2665" s="4"/>
      <c r="H2665" s="4"/>
    </row>
    <row r="2666" ht="15" spans="1:8">
      <c r="A2666" s="4" t="s">
        <v>5664</v>
      </c>
      <c r="B2666" s="4">
        <v>370.967991912905</v>
      </c>
      <c r="C2666" s="4">
        <v>653.911658280689</v>
      </c>
      <c r="D2666" s="4">
        <v>-0.8178</v>
      </c>
      <c r="E2666" s="4">
        <v>0.00066521</v>
      </c>
      <c r="F2666" s="4">
        <v>0.010971</v>
      </c>
      <c r="G2666" s="4"/>
      <c r="H2666" s="4"/>
    </row>
    <row r="2667" ht="15" spans="1:8">
      <c r="A2667" s="4" t="s">
        <v>5665</v>
      </c>
      <c r="B2667" s="4">
        <v>100.896244514452</v>
      </c>
      <c r="C2667" s="4">
        <v>202.857234040598</v>
      </c>
      <c r="D2667" s="4">
        <v>-1.0076</v>
      </c>
      <c r="E2667" s="4">
        <v>0.00023418</v>
      </c>
      <c r="F2667" s="4">
        <v>0.0046295</v>
      </c>
      <c r="G2667" s="4"/>
      <c r="H2667" s="4" t="s">
        <v>5666</v>
      </c>
    </row>
    <row r="2668" ht="15" spans="1:8">
      <c r="A2668" s="4" t="s">
        <v>5667</v>
      </c>
      <c r="B2668" s="4">
        <v>11513.9330609166</v>
      </c>
      <c r="C2668" s="4">
        <v>2395.31582451948</v>
      </c>
      <c r="D2668" s="4">
        <v>2.2651</v>
      </c>
      <c r="E2668" s="5">
        <v>5.5484e-22</v>
      </c>
      <c r="F2668" s="5">
        <v>2.4813e-19</v>
      </c>
      <c r="G2668" s="4" t="s">
        <v>5667</v>
      </c>
      <c r="H2668" s="4" t="s">
        <v>5668</v>
      </c>
    </row>
    <row r="2669" ht="15" spans="1:8">
      <c r="A2669" s="4" t="s">
        <v>5669</v>
      </c>
      <c r="B2669" s="4">
        <v>78.6546852578152</v>
      </c>
      <c r="C2669" s="4">
        <v>252.739613129123</v>
      </c>
      <c r="D2669" s="4">
        <v>-1.684</v>
      </c>
      <c r="E2669" s="4">
        <v>0.0037318</v>
      </c>
      <c r="F2669" s="4">
        <v>0.0427</v>
      </c>
      <c r="G2669" s="4"/>
      <c r="H2669" s="4"/>
    </row>
    <row r="2670" ht="15" spans="1:8">
      <c r="A2670" s="4" t="s">
        <v>5670</v>
      </c>
      <c r="B2670" s="4">
        <v>130.86641376431</v>
      </c>
      <c r="C2670" s="4">
        <v>1.02123275277107</v>
      </c>
      <c r="D2670" s="4">
        <v>7.0016</v>
      </c>
      <c r="E2670" s="5">
        <v>1.1349e-9</v>
      </c>
      <c r="F2670" s="5">
        <v>1.0129e-7</v>
      </c>
      <c r="G2670" s="4" t="s">
        <v>5670</v>
      </c>
      <c r="H2670" s="4"/>
    </row>
    <row r="2671" ht="15" spans="1:8">
      <c r="A2671" s="4" t="s">
        <v>5671</v>
      </c>
      <c r="B2671" s="4">
        <v>3850.12138432151</v>
      </c>
      <c r="C2671" s="4">
        <v>1727.67247928774</v>
      </c>
      <c r="D2671" s="4">
        <v>1.1561</v>
      </c>
      <c r="E2671" s="4">
        <v>0.00098501</v>
      </c>
      <c r="F2671" s="4">
        <v>0.01508</v>
      </c>
      <c r="G2671" s="4" t="s">
        <v>5671</v>
      </c>
      <c r="H2671" s="4" t="s">
        <v>2889</v>
      </c>
    </row>
    <row r="2672" ht="15" spans="1:8">
      <c r="A2672" s="4" t="s">
        <v>5672</v>
      </c>
      <c r="B2672" s="4">
        <v>969.800992637308</v>
      </c>
      <c r="C2672" s="4">
        <v>593.817936570956</v>
      </c>
      <c r="D2672" s="4">
        <v>0.70767</v>
      </c>
      <c r="E2672" s="4">
        <v>0.0031802</v>
      </c>
      <c r="F2672" s="4">
        <v>0.037867</v>
      </c>
      <c r="G2672" s="4" t="s">
        <v>5672</v>
      </c>
      <c r="H2672" s="4" t="s">
        <v>328</v>
      </c>
    </row>
    <row r="2673" ht="15" spans="1:8">
      <c r="A2673" s="4" t="s">
        <v>5673</v>
      </c>
      <c r="B2673" s="4">
        <v>175.276724604093</v>
      </c>
      <c r="C2673" s="4">
        <v>320.823472551616</v>
      </c>
      <c r="D2673" s="4">
        <v>-0.87215</v>
      </c>
      <c r="E2673" s="4">
        <v>0.00071468</v>
      </c>
      <c r="F2673" s="4">
        <v>0.011613</v>
      </c>
      <c r="G2673" s="4"/>
      <c r="H2673" s="4" t="s">
        <v>1429</v>
      </c>
    </row>
    <row r="2674" ht="15" spans="1:8">
      <c r="A2674" s="4" t="s">
        <v>5674</v>
      </c>
      <c r="B2674" s="4">
        <v>1851.03192626518</v>
      </c>
      <c r="C2674" s="4">
        <v>1031.00260405739</v>
      </c>
      <c r="D2674" s="4">
        <v>0.84428</v>
      </c>
      <c r="E2674" s="4">
        <v>0.00026597</v>
      </c>
      <c r="F2674" s="4">
        <v>0.0051206</v>
      </c>
      <c r="G2674" s="4" t="s">
        <v>5675</v>
      </c>
      <c r="H2674" s="4" t="s">
        <v>5676</v>
      </c>
    </row>
    <row r="2675" ht="15" spans="1:8">
      <c r="A2675" s="4" t="s">
        <v>5677</v>
      </c>
      <c r="B2675" s="4">
        <v>458.744893858961</v>
      </c>
      <c r="C2675" s="4">
        <v>110.029811099732</v>
      </c>
      <c r="D2675" s="4">
        <v>2.0598</v>
      </c>
      <c r="E2675" s="5">
        <v>4.6217e-15</v>
      </c>
      <c r="F2675" s="5">
        <v>1.0711e-12</v>
      </c>
      <c r="G2675" s="4"/>
      <c r="H2675" s="4"/>
    </row>
    <row r="2676" ht="15" spans="1:8">
      <c r="A2676" s="4" t="s">
        <v>5678</v>
      </c>
      <c r="B2676" s="4">
        <v>562.4018978193</v>
      </c>
      <c r="C2676" s="4">
        <v>59.866479977123</v>
      </c>
      <c r="D2676" s="4">
        <v>3.2318</v>
      </c>
      <c r="E2676" s="5">
        <v>8.969e-9</v>
      </c>
      <c r="F2676" s="5">
        <v>6.577e-7</v>
      </c>
      <c r="G2676" s="4" t="s">
        <v>5678</v>
      </c>
      <c r="H2676" s="4" t="s">
        <v>608</v>
      </c>
    </row>
    <row r="2677" ht="15" spans="1:8">
      <c r="A2677" s="4" t="s">
        <v>5679</v>
      </c>
      <c r="B2677" s="4">
        <v>587.611474608974</v>
      </c>
      <c r="C2677" s="4">
        <v>1115.43030964412</v>
      </c>
      <c r="D2677" s="4">
        <v>-0.92467</v>
      </c>
      <c r="E2677" s="5">
        <v>8.2796e-5</v>
      </c>
      <c r="F2677" s="4">
        <v>0.0019648</v>
      </c>
      <c r="G2677" s="4" t="s">
        <v>5679</v>
      </c>
      <c r="H2677" s="4"/>
    </row>
    <row r="2678" ht="15" spans="1:8">
      <c r="A2678" s="4" t="s">
        <v>5680</v>
      </c>
      <c r="B2678" s="4">
        <v>7.3517503678286</v>
      </c>
      <c r="C2678" s="4">
        <v>0.346595212789774</v>
      </c>
      <c r="D2678" s="4">
        <v>4.4068</v>
      </c>
      <c r="E2678" s="4">
        <v>0.0041012</v>
      </c>
      <c r="F2678" s="4">
        <v>0.046047</v>
      </c>
      <c r="G2678" s="4"/>
      <c r="H2678" s="4"/>
    </row>
    <row r="2679" ht="15" spans="1:8">
      <c r="A2679" s="4" t="s">
        <v>5681</v>
      </c>
      <c r="B2679" s="4">
        <v>9.04601280366787</v>
      </c>
      <c r="C2679" s="4">
        <v>0.799952136833059</v>
      </c>
      <c r="D2679" s="4">
        <v>3.4993</v>
      </c>
      <c r="E2679" s="4">
        <v>0.0031323</v>
      </c>
      <c r="F2679" s="4">
        <v>0.03739</v>
      </c>
      <c r="G2679" s="4" t="s">
        <v>5681</v>
      </c>
      <c r="H2679" s="4" t="s">
        <v>5682</v>
      </c>
    </row>
    <row r="2680" ht="15" spans="1:8">
      <c r="A2680" s="4" t="s">
        <v>5683</v>
      </c>
      <c r="B2680" s="4">
        <v>50.1949615114877</v>
      </c>
      <c r="C2680" s="4">
        <v>14.4687386084202</v>
      </c>
      <c r="D2680" s="4">
        <v>1.7946</v>
      </c>
      <c r="E2680" s="5">
        <v>4.9098e-5</v>
      </c>
      <c r="F2680" s="4">
        <v>0.0012572</v>
      </c>
      <c r="G2680" s="4" t="s">
        <v>5683</v>
      </c>
      <c r="H2680" s="4"/>
    </row>
    <row r="2681" ht="15" spans="1:8">
      <c r="A2681" s="4" t="s">
        <v>5684</v>
      </c>
      <c r="B2681" s="4">
        <v>3327.91143394228</v>
      </c>
      <c r="C2681" s="4">
        <v>5960.94003625598</v>
      </c>
      <c r="D2681" s="4">
        <v>-0.84092</v>
      </c>
      <c r="E2681" s="4">
        <v>0.00023993</v>
      </c>
      <c r="F2681" s="4">
        <v>0.0047259</v>
      </c>
      <c r="G2681" s="4" t="s">
        <v>5684</v>
      </c>
      <c r="H2681" s="4" t="s">
        <v>5685</v>
      </c>
    </row>
    <row r="2682" ht="15" spans="1:8">
      <c r="A2682" s="4" t="s">
        <v>5686</v>
      </c>
      <c r="B2682" s="4">
        <v>274.897119878547</v>
      </c>
      <c r="C2682" s="4">
        <v>145.814348430166</v>
      </c>
      <c r="D2682" s="4">
        <v>0.91476</v>
      </c>
      <c r="E2682" s="4">
        <v>0.00051645</v>
      </c>
      <c r="F2682" s="4">
        <v>0.0088831</v>
      </c>
      <c r="G2682" s="4" t="s">
        <v>5686</v>
      </c>
      <c r="H2682" s="4" t="s">
        <v>5687</v>
      </c>
    </row>
    <row r="2683" ht="15" spans="1:8">
      <c r="A2683" s="4" t="s">
        <v>5688</v>
      </c>
      <c r="B2683" s="4">
        <v>482.542592633295</v>
      </c>
      <c r="C2683" s="4">
        <v>851.14494083125</v>
      </c>
      <c r="D2683" s="4">
        <v>-0.81875</v>
      </c>
      <c r="E2683" s="4">
        <v>0.00065458</v>
      </c>
      <c r="F2683" s="4">
        <v>0.010825</v>
      </c>
      <c r="G2683" s="4" t="s">
        <v>5688</v>
      </c>
      <c r="H2683" s="4" t="s">
        <v>5689</v>
      </c>
    </row>
    <row r="2684" ht="15" spans="1:8">
      <c r="A2684" s="4" t="s">
        <v>5690</v>
      </c>
      <c r="B2684" s="4">
        <v>266.130446283481</v>
      </c>
      <c r="C2684" s="4">
        <v>60.9360476757021</v>
      </c>
      <c r="D2684" s="4">
        <v>2.1268</v>
      </c>
      <c r="E2684" s="5">
        <v>4.8622e-13</v>
      </c>
      <c r="F2684" s="5">
        <v>7.7972e-11</v>
      </c>
      <c r="G2684" s="4" t="s">
        <v>5690</v>
      </c>
      <c r="H2684" s="4" t="s">
        <v>5691</v>
      </c>
    </row>
    <row r="2685" ht="15" spans="1:8">
      <c r="A2685" s="4" t="s">
        <v>5692</v>
      </c>
      <c r="B2685" s="4">
        <v>70.690337690385</v>
      </c>
      <c r="C2685" s="4">
        <v>15.7530764430205</v>
      </c>
      <c r="D2685" s="4">
        <v>2.1659</v>
      </c>
      <c r="E2685" s="4">
        <v>0.0024744</v>
      </c>
      <c r="F2685" s="4">
        <v>0.031152</v>
      </c>
      <c r="G2685" s="4" t="s">
        <v>5692</v>
      </c>
      <c r="H2685" s="4" t="s">
        <v>5693</v>
      </c>
    </row>
    <row r="2686" ht="15" spans="1:8">
      <c r="A2686" s="4" t="s">
        <v>5694</v>
      </c>
      <c r="B2686" s="4">
        <v>115.402705280183</v>
      </c>
      <c r="C2686" s="4">
        <v>246.244407703185</v>
      </c>
      <c r="D2686" s="4">
        <v>-1.0934</v>
      </c>
      <c r="E2686" s="4">
        <v>0.0011864</v>
      </c>
      <c r="F2686" s="4">
        <v>0.017504</v>
      </c>
      <c r="G2686" s="4" t="s">
        <v>5694</v>
      </c>
      <c r="H2686" s="4" t="s">
        <v>722</v>
      </c>
    </row>
    <row r="2687" ht="15" spans="1:8">
      <c r="A2687" s="4" t="s">
        <v>5695</v>
      </c>
      <c r="B2687" s="4">
        <v>202.482473478286</v>
      </c>
      <c r="C2687" s="4">
        <v>375.428037677574</v>
      </c>
      <c r="D2687" s="4">
        <v>-0.89074</v>
      </c>
      <c r="E2687" s="4">
        <v>0.00032054</v>
      </c>
      <c r="F2687" s="4">
        <v>0.0059624</v>
      </c>
      <c r="G2687" s="4" t="s">
        <v>5695</v>
      </c>
      <c r="H2687" s="4" t="s">
        <v>5696</v>
      </c>
    </row>
    <row r="2688" ht="15" spans="1:8">
      <c r="A2688" s="4" t="s">
        <v>5697</v>
      </c>
      <c r="B2688" s="4">
        <v>54.4520326456941</v>
      </c>
      <c r="C2688" s="4">
        <v>183.477353708326</v>
      </c>
      <c r="D2688" s="4">
        <v>-1.7525</v>
      </c>
      <c r="E2688" s="5">
        <v>5.7068e-9</v>
      </c>
      <c r="F2688" s="5">
        <v>4.3559e-7</v>
      </c>
      <c r="G2688" s="4" t="s">
        <v>5697</v>
      </c>
      <c r="H2688" s="4" t="s">
        <v>722</v>
      </c>
    </row>
    <row r="2689" ht="15" spans="1:8">
      <c r="A2689" s="4" t="s">
        <v>5698</v>
      </c>
      <c r="B2689" s="4">
        <v>18.5042689719606</v>
      </c>
      <c r="C2689" s="4">
        <v>84.5504215196315</v>
      </c>
      <c r="D2689" s="4">
        <v>-2.192</v>
      </c>
      <c r="E2689" s="5">
        <v>7.3383e-7</v>
      </c>
      <c r="F2689" s="5">
        <v>3.268e-5</v>
      </c>
      <c r="G2689" s="4" t="s">
        <v>5698</v>
      </c>
      <c r="H2689" s="4"/>
    </row>
    <row r="2690" ht="15" spans="1:8">
      <c r="A2690" s="4" t="s">
        <v>5699</v>
      </c>
      <c r="B2690" s="4">
        <v>620.37176037961</v>
      </c>
      <c r="C2690" s="4">
        <v>171.724149538735</v>
      </c>
      <c r="D2690" s="4">
        <v>1.853</v>
      </c>
      <c r="E2690" s="5">
        <v>4.2392e-13</v>
      </c>
      <c r="F2690" s="5">
        <v>6.8675e-11</v>
      </c>
      <c r="G2690" s="4" t="s">
        <v>5699</v>
      </c>
      <c r="H2690" s="4" t="s">
        <v>5700</v>
      </c>
    </row>
    <row r="2691" ht="15" spans="1:8">
      <c r="A2691" s="4" t="s">
        <v>5701</v>
      </c>
      <c r="B2691" s="4">
        <v>2510.59749327837</v>
      </c>
      <c r="C2691" s="4">
        <v>1005.07142632986</v>
      </c>
      <c r="D2691" s="4">
        <v>1.3207</v>
      </c>
      <c r="E2691" s="5">
        <v>6.0384e-5</v>
      </c>
      <c r="F2691" s="4">
        <v>0.001505</v>
      </c>
      <c r="G2691" s="4" t="s">
        <v>5701</v>
      </c>
      <c r="H2691" s="4" t="s">
        <v>5702</v>
      </c>
    </row>
    <row r="2692" ht="15" spans="1:8">
      <c r="A2692" s="4" t="s">
        <v>5703</v>
      </c>
      <c r="B2692" s="4">
        <v>147.34773116806</v>
      </c>
      <c r="C2692" s="4">
        <v>288.350005287471</v>
      </c>
      <c r="D2692" s="4">
        <v>-0.9686</v>
      </c>
      <c r="E2692" s="4">
        <v>0.00017258</v>
      </c>
      <c r="F2692" s="4">
        <v>0.0035956</v>
      </c>
      <c r="G2692" s="4"/>
      <c r="H2692" s="4"/>
    </row>
    <row r="2693" ht="15" spans="1:8">
      <c r="A2693" s="4" t="s">
        <v>5704</v>
      </c>
      <c r="B2693" s="4">
        <v>18.6014393854141</v>
      </c>
      <c r="C2693" s="4">
        <v>49.1592414495634</v>
      </c>
      <c r="D2693" s="4">
        <v>-1.402</v>
      </c>
      <c r="E2693" s="4">
        <v>0.0008723</v>
      </c>
      <c r="F2693" s="4">
        <v>0.013657</v>
      </c>
      <c r="G2693" s="4" t="s">
        <v>5704</v>
      </c>
      <c r="H2693" s="4" t="s">
        <v>1477</v>
      </c>
    </row>
    <row r="2694" ht="15" spans="1:8">
      <c r="A2694" s="4" t="s">
        <v>5705</v>
      </c>
      <c r="B2694" s="4">
        <v>123.880727535513</v>
      </c>
      <c r="C2694" s="4">
        <v>47.4447624765809</v>
      </c>
      <c r="D2694" s="4">
        <v>1.3846</v>
      </c>
      <c r="E2694" s="5">
        <v>1.1931e-5</v>
      </c>
      <c r="F2694" s="4">
        <v>0.00037067</v>
      </c>
      <c r="G2694" s="4"/>
      <c r="H2694" s="4"/>
    </row>
    <row r="2695" ht="15" spans="1:8">
      <c r="A2695" s="4" t="s">
        <v>5706</v>
      </c>
      <c r="B2695" s="4">
        <v>41.3667080786623</v>
      </c>
      <c r="C2695" s="4">
        <v>16.7974734783577</v>
      </c>
      <c r="D2695" s="4">
        <v>1.3002</v>
      </c>
      <c r="E2695" s="4">
        <v>0.0042712</v>
      </c>
      <c r="F2695" s="4">
        <v>0.047402</v>
      </c>
      <c r="G2695" s="4" t="s">
        <v>10</v>
      </c>
      <c r="H2695" s="4"/>
    </row>
    <row r="2696" ht="15" spans="1:8">
      <c r="A2696" s="4" t="s">
        <v>5707</v>
      </c>
      <c r="B2696" s="4">
        <v>85.15644986593</v>
      </c>
      <c r="C2696" s="4">
        <v>169.189481055826</v>
      </c>
      <c r="D2696" s="4">
        <v>-0.99045</v>
      </c>
      <c r="E2696" s="4">
        <v>0.00051688</v>
      </c>
      <c r="F2696" s="4">
        <v>0.0088857</v>
      </c>
      <c r="G2696" s="4" t="s">
        <v>5707</v>
      </c>
      <c r="H2696" s="4" t="s">
        <v>5708</v>
      </c>
    </row>
    <row r="2697" ht="15" spans="1:8">
      <c r="A2697" s="4" t="s">
        <v>5709</v>
      </c>
      <c r="B2697" s="4">
        <v>1028.55162945832</v>
      </c>
      <c r="C2697" s="4">
        <v>2065.29330720619</v>
      </c>
      <c r="D2697" s="4">
        <v>-1.0057</v>
      </c>
      <c r="E2697" s="5">
        <v>1.1835e-5</v>
      </c>
      <c r="F2697" s="4">
        <v>0.00036841</v>
      </c>
      <c r="G2697" s="4" t="s">
        <v>5709</v>
      </c>
      <c r="H2697" s="4"/>
    </row>
    <row r="2698" ht="15" spans="1:8">
      <c r="A2698" s="4" t="s">
        <v>5710</v>
      </c>
      <c r="B2698" s="4">
        <v>43.1714679266614</v>
      </c>
      <c r="C2698" s="4">
        <v>1.95886807685473</v>
      </c>
      <c r="D2698" s="4">
        <v>4.462</v>
      </c>
      <c r="E2698" s="5">
        <v>1.9348e-12</v>
      </c>
      <c r="F2698" s="5">
        <v>2.7673e-10</v>
      </c>
      <c r="G2698" s="4" t="s">
        <v>5710</v>
      </c>
      <c r="H2698" s="4" t="s">
        <v>5711</v>
      </c>
    </row>
    <row r="2699" ht="15" spans="1:8">
      <c r="A2699" s="4" t="s">
        <v>5712</v>
      </c>
      <c r="B2699" s="4">
        <v>59.8951534834644</v>
      </c>
      <c r="C2699" s="4">
        <v>127.575105833941</v>
      </c>
      <c r="D2699" s="4">
        <v>-1.0908</v>
      </c>
      <c r="E2699" s="4">
        <v>0.0035735</v>
      </c>
      <c r="F2699" s="4">
        <v>0.04132</v>
      </c>
      <c r="G2699" s="4"/>
      <c r="H2699" s="4"/>
    </row>
    <row r="2700" ht="15" spans="1:8">
      <c r="A2700" s="4" t="s">
        <v>5713</v>
      </c>
      <c r="B2700" s="4">
        <v>22.3685543656778</v>
      </c>
      <c r="C2700" s="4">
        <v>6.22319944335396</v>
      </c>
      <c r="D2700" s="4">
        <v>1.8457</v>
      </c>
      <c r="E2700" s="4">
        <v>0.0020914</v>
      </c>
      <c r="F2700" s="4">
        <v>0.027283</v>
      </c>
      <c r="G2700" s="4" t="s">
        <v>5713</v>
      </c>
      <c r="H2700" s="4" t="s">
        <v>433</v>
      </c>
    </row>
    <row r="2701" ht="15" spans="1:8">
      <c r="A2701" s="4" t="s">
        <v>5714</v>
      </c>
      <c r="B2701" s="4">
        <v>1.11418907484452</v>
      </c>
      <c r="C2701" s="4">
        <v>13.8776984971264</v>
      </c>
      <c r="D2701" s="4">
        <v>-3.6387</v>
      </c>
      <c r="E2701" s="4">
        <v>0.00013499</v>
      </c>
      <c r="F2701" s="4">
        <v>0.0029277</v>
      </c>
      <c r="G2701" s="4" t="s">
        <v>5714</v>
      </c>
      <c r="H2701" s="4" t="s">
        <v>5715</v>
      </c>
    </row>
    <row r="2702" ht="15" spans="1:8">
      <c r="A2702" s="4" t="s">
        <v>5716</v>
      </c>
      <c r="B2702" s="4">
        <v>488.765189597941</v>
      </c>
      <c r="C2702" s="4">
        <v>859.547748187226</v>
      </c>
      <c r="D2702" s="4">
        <v>-0.81444</v>
      </c>
      <c r="E2702" s="4">
        <v>0.00079918</v>
      </c>
      <c r="F2702" s="4">
        <v>0.012726</v>
      </c>
      <c r="G2702" s="4"/>
      <c r="H2702" s="4" t="s">
        <v>5717</v>
      </c>
    </row>
    <row r="2703" ht="15" spans="1:8">
      <c r="A2703" s="4" t="s">
        <v>5718</v>
      </c>
      <c r="B2703" s="4">
        <v>1.66387303153537</v>
      </c>
      <c r="C2703" s="4">
        <v>11.8198259024491</v>
      </c>
      <c r="D2703" s="4">
        <v>-2.8286</v>
      </c>
      <c r="E2703" s="4">
        <v>0.0019904</v>
      </c>
      <c r="F2703" s="4">
        <v>0.026283</v>
      </c>
      <c r="G2703" s="4"/>
      <c r="H2703" s="4"/>
    </row>
    <row r="2704" ht="15" spans="1:8">
      <c r="A2704" s="4" t="s">
        <v>5719</v>
      </c>
      <c r="B2704" s="4">
        <v>95.0971226846207</v>
      </c>
      <c r="C2704" s="4">
        <v>46.8429824677516</v>
      </c>
      <c r="D2704" s="4">
        <v>1.0216</v>
      </c>
      <c r="E2704" s="4">
        <v>0.0020378</v>
      </c>
      <c r="F2704" s="4">
        <v>0.026759</v>
      </c>
      <c r="G2704" s="4"/>
      <c r="H2704" s="4"/>
    </row>
    <row r="2705" ht="15" spans="1:8">
      <c r="A2705" s="4" t="s">
        <v>5720</v>
      </c>
      <c r="B2705" s="4">
        <v>302.848402441082</v>
      </c>
      <c r="C2705" s="4">
        <v>565.310823671025</v>
      </c>
      <c r="D2705" s="4">
        <v>-0.90045</v>
      </c>
      <c r="E2705" s="4">
        <v>0.00025874</v>
      </c>
      <c r="F2705" s="4">
        <v>0.0050122</v>
      </c>
      <c r="G2705" s="4"/>
      <c r="H2705" s="4"/>
    </row>
    <row r="2706" ht="15" spans="1:8">
      <c r="A2706" s="4" t="s">
        <v>5721</v>
      </c>
      <c r="B2706" s="4">
        <v>12.9997506690918</v>
      </c>
      <c r="C2706" s="4">
        <v>0</v>
      </c>
      <c r="D2706" s="4" t="s">
        <v>16</v>
      </c>
      <c r="E2706" s="5">
        <v>1.8594e-5</v>
      </c>
      <c r="F2706" s="4">
        <v>0.00054716</v>
      </c>
      <c r="G2706" s="4" t="s">
        <v>5721</v>
      </c>
      <c r="H2706" s="4" t="s">
        <v>2494</v>
      </c>
    </row>
    <row r="2707" ht="15" spans="1:8">
      <c r="A2707" s="4" t="s">
        <v>5722</v>
      </c>
      <c r="B2707" s="4">
        <v>126.570045045777</v>
      </c>
      <c r="C2707" s="4">
        <v>47.7713949978996</v>
      </c>
      <c r="D2707" s="4">
        <v>1.4057</v>
      </c>
      <c r="E2707" s="5">
        <v>1.1649e-5</v>
      </c>
      <c r="F2707" s="4">
        <v>0.0003644</v>
      </c>
      <c r="G2707" s="4" t="s">
        <v>10</v>
      </c>
      <c r="H2707" s="4"/>
    </row>
    <row r="2708" ht="15" spans="1:8">
      <c r="A2708" s="4" t="s">
        <v>5723</v>
      </c>
      <c r="B2708" s="4">
        <v>84.5021383382738</v>
      </c>
      <c r="C2708" s="4">
        <v>39.5274845256967</v>
      </c>
      <c r="D2708" s="4">
        <v>1.0961</v>
      </c>
      <c r="E2708" s="4">
        <v>0.0019263</v>
      </c>
      <c r="F2708" s="4">
        <v>0.025559</v>
      </c>
      <c r="G2708" s="4"/>
      <c r="H2708" s="4"/>
    </row>
    <row r="2709" ht="15" spans="1:8">
      <c r="A2709" s="4" t="s">
        <v>5724</v>
      </c>
      <c r="B2709" s="4">
        <v>268.744778545707</v>
      </c>
      <c r="C2709" s="4">
        <v>492.589176166156</v>
      </c>
      <c r="D2709" s="4">
        <v>-0.87415</v>
      </c>
      <c r="E2709" s="4">
        <v>0.00037087</v>
      </c>
      <c r="F2709" s="4">
        <v>0.0067343</v>
      </c>
      <c r="G2709" s="4" t="s">
        <v>5724</v>
      </c>
      <c r="H2709" s="4" t="s">
        <v>5725</v>
      </c>
    </row>
    <row r="2710" ht="15" spans="1:8">
      <c r="A2710" s="4" t="s">
        <v>5726</v>
      </c>
      <c r="B2710" s="4">
        <v>263.206910911279</v>
      </c>
      <c r="C2710" s="4">
        <v>123.528527307567</v>
      </c>
      <c r="D2710" s="4">
        <v>1.0914</v>
      </c>
      <c r="E2710" s="5">
        <v>3.5995e-5</v>
      </c>
      <c r="F2710" s="4">
        <v>0.00096529</v>
      </c>
      <c r="G2710" s="4" t="s">
        <v>5726</v>
      </c>
      <c r="H2710" s="4" t="s">
        <v>5727</v>
      </c>
    </row>
    <row r="2711" ht="15" spans="1:8">
      <c r="A2711" s="4" t="s">
        <v>5728</v>
      </c>
      <c r="B2711" s="4">
        <v>195.197160989339</v>
      </c>
      <c r="C2711" s="4">
        <v>411.903544457458</v>
      </c>
      <c r="D2711" s="4">
        <v>-1.0774</v>
      </c>
      <c r="E2711" s="5">
        <v>2.0137e-5</v>
      </c>
      <c r="F2711" s="4">
        <v>0.00058499</v>
      </c>
      <c r="G2711" s="4" t="s">
        <v>5728</v>
      </c>
      <c r="H2711" s="4"/>
    </row>
    <row r="2712" ht="15" spans="1:8">
      <c r="A2712" s="4" t="s">
        <v>5729</v>
      </c>
      <c r="B2712" s="4">
        <v>13.2487896924917</v>
      </c>
      <c r="C2712" s="4">
        <v>1.72679176874945</v>
      </c>
      <c r="D2712" s="4">
        <v>2.9397</v>
      </c>
      <c r="E2712" s="4">
        <v>0.0015435</v>
      </c>
      <c r="F2712" s="4">
        <v>0.021514</v>
      </c>
      <c r="G2712" s="4" t="s">
        <v>5729</v>
      </c>
      <c r="H2712" s="4" t="s">
        <v>287</v>
      </c>
    </row>
    <row r="2713" ht="15" spans="1:8">
      <c r="A2713" s="4" t="s">
        <v>5730</v>
      </c>
      <c r="B2713" s="4">
        <v>38.6306858398741</v>
      </c>
      <c r="C2713" s="4">
        <v>1317.41933477446</v>
      </c>
      <c r="D2713" s="4">
        <v>-5.0918</v>
      </c>
      <c r="E2713" s="5">
        <v>7.9359e-7</v>
      </c>
      <c r="F2713" s="5">
        <v>3.5047e-5</v>
      </c>
      <c r="G2713" s="4" t="s">
        <v>5730</v>
      </c>
      <c r="H2713" s="4" t="s">
        <v>2758</v>
      </c>
    </row>
    <row r="2714" ht="15" spans="1:8">
      <c r="A2714" s="4" t="s">
        <v>5731</v>
      </c>
      <c r="B2714" s="4">
        <v>179.985479854125</v>
      </c>
      <c r="C2714" s="4">
        <v>668.641776794146</v>
      </c>
      <c r="D2714" s="4">
        <v>-1.8934</v>
      </c>
      <c r="E2714" s="5">
        <v>3.5495e-14</v>
      </c>
      <c r="F2714" s="5">
        <v>7.0003e-12</v>
      </c>
      <c r="G2714" s="4" t="s">
        <v>5731</v>
      </c>
      <c r="H2714" s="4" t="s">
        <v>593</v>
      </c>
    </row>
    <row r="2715" ht="15" spans="1:8">
      <c r="A2715" s="4" t="s">
        <v>5732</v>
      </c>
      <c r="B2715" s="4">
        <v>47.8320526836727</v>
      </c>
      <c r="C2715" s="4">
        <v>212.823818453196</v>
      </c>
      <c r="D2715" s="4">
        <v>-2.1536</v>
      </c>
      <c r="E2715" s="4">
        <v>0.00014164</v>
      </c>
      <c r="F2715" s="4">
        <v>0.0030533</v>
      </c>
      <c r="G2715" s="4" t="s">
        <v>5732</v>
      </c>
      <c r="H2715" s="4"/>
    </row>
    <row r="2716" ht="15" spans="1:8">
      <c r="A2716" s="4" t="s">
        <v>5733</v>
      </c>
      <c r="B2716" s="4">
        <v>157.35239269932</v>
      </c>
      <c r="C2716" s="4">
        <v>0</v>
      </c>
      <c r="D2716" s="4" t="s">
        <v>16</v>
      </c>
      <c r="E2716" s="5">
        <v>2.1809e-6</v>
      </c>
      <c r="F2716" s="5">
        <v>8.6238e-5</v>
      </c>
      <c r="G2716" s="4" t="s">
        <v>5733</v>
      </c>
      <c r="H2716" s="4" t="s">
        <v>1631</v>
      </c>
    </row>
    <row r="2717" ht="15" spans="1:8">
      <c r="A2717" s="4" t="s">
        <v>5734</v>
      </c>
      <c r="B2717" s="4">
        <v>38.0479241433878</v>
      </c>
      <c r="C2717" s="4">
        <v>0</v>
      </c>
      <c r="D2717" s="4" t="s">
        <v>16</v>
      </c>
      <c r="E2717" s="4">
        <v>0.00021796</v>
      </c>
      <c r="F2717" s="4">
        <v>0.0043968</v>
      </c>
      <c r="G2717" s="4" t="s">
        <v>5735</v>
      </c>
      <c r="H2717" s="4" t="s">
        <v>1631</v>
      </c>
    </row>
    <row r="2718" ht="15" spans="1:8">
      <c r="A2718" s="4" t="s">
        <v>5736</v>
      </c>
      <c r="B2718" s="4">
        <v>370.253587927042</v>
      </c>
      <c r="C2718" s="4">
        <v>0</v>
      </c>
      <c r="D2718" s="4" t="s">
        <v>16</v>
      </c>
      <c r="E2718" s="5">
        <v>2.0072e-17</v>
      </c>
      <c r="F2718" s="5">
        <v>6.2484e-15</v>
      </c>
      <c r="G2718" s="4" t="s">
        <v>5737</v>
      </c>
      <c r="H2718" s="4" t="s">
        <v>1631</v>
      </c>
    </row>
    <row r="2719" ht="15" spans="1:8">
      <c r="A2719" s="4" t="s">
        <v>5738</v>
      </c>
      <c r="B2719" s="4">
        <v>2730.02595114882</v>
      </c>
      <c r="C2719" s="4">
        <v>0</v>
      </c>
      <c r="D2719" s="4" t="s">
        <v>16</v>
      </c>
      <c r="E2719" s="5">
        <v>1.1248e-36</v>
      </c>
      <c r="F2719" s="5">
        <v>1.4881e-33</v>
      </c>
      <c r="G2719" s="4" t="s">
        <v>5739</v>
      </c>
      <c r="H2719" s="4" t="s">
        <v>1631</v>
      </c>
    </row>
    <row r="2720" ht="15" spans="1:8">
      <c r="A2720" s="4" t="s">
        <v>5740</v>
      </c>
      <c r="B2720" s="4">
        <v>1245.10426554655</v>
      </c>
      <c r="C2720" s="4">
        <v>2942.6001200819</v>
      </c>
      <c r="D2720" s="4">
        <v>-1.2408</v>
      </c>
      <c r="E2720" s="5">
        <v>9.6809e-8</v>
      </c>
      <c r="F2720" s="5">
        <v>5.4022e-6</v>
      </c>
      <c r="G2720" s="4" t="s">
        <v>5740</v>
      </c>
      <c r="H2720" s="4" t="s">
        <v>5741</v>
      </c>
    </row>
    <row r="2721" ht="15" spans="1:8">
      <c r="A2721" s="4" t="s">
        <v>5742</v>
      </c>
      <c r="B2721" s="4">
        <v>1134.18917250503</v>
      </c>
      <c r="C2721" s="4">
        <v>402.258824599113</v>
      </c>
      <c r="D2721" s="4">
        <v>1.4955</v>
      </c>
      <c r="E2721" s="5">
        <v>1.9518e-5</v>
      </c>
      <c r="F2721" s="4">
        <v>0.0005696</v>
      </c>
      <c r="G2721" s="4"/>
      <c r="H2721" s="4"/>
    </row>
    <row r="2722" ht="15" spans="1:8">
      <c r="A2722" s="4" t="s">
        <v>5743</v>
      </c>
      <c r="B2722" s="4">
        <v>4.13599587967422</v>
      </c>
      <c r="C2722" s="4">
        <v>19.4651021622858</v>
      </c>
      <c r="D2722" s="4">
        <v>-2.2346</v>
      </c>
      <c r="E2722" s="4">
        <v>0.00044669</v>
      </c>
      <c r="F2722" s="4">
        <v>0.0078447</v>
      </c>
      <c r="G2722" s="4"/>
      <c r="H2722" s="4"/>
    </row>
    <row r="2723" ht="15" spans="1:8">
      <c r="A2723" s="4" t="s">
        <v>5744</v>
      </c>
      <c r="B2723" s="4">
        <v>99.1894021612847</v>
      </c>
      <c r="C2723" s="4">
        <v>32.0786959063685</v>
      </c>
      <c r="D2723" s="4">
        <v>1.6286</v>
      </c>
      <c r="E2723" s="5">
        <v>3.8547e-5</v>
      </c>
      <c r="F2723" s="4">
        <v>0.0010225</v>
      </c>
      <c r="G2723" s="4"/>
      <c r="H2723" s="4"/>
    </row>
    <row r="2724" ht="15" spans="1:8">
      <c r="A2724" s="4" t="s">
        <v>5745</v>
      </c>
      <c r="B2724" s="4">
        <v>269.305365884307</v>
      </c>
      <c r="C2724" s="4">
        <v>514.925508059948</v>
      </c>
      <c r="D2724" s="4">
        <v>-0.93512</v>
      </c>
      <c r="E2724" s="4">
        <v>0.00022782</v>
      </c>
      <c r="F2724" s="4">
        <v>0.0045403</v>
      </c>
      <c r="G2724" s="4" t="s">
        <v>5745</v>
      </c>
      <c r="H2724" s="4" t="s">
        <v>5746</v>
      </c>
    </row>
    <row r="2725" ht="15" spans="1:8">
      <c r="A2725" s="4" t="s">
        <v>5747</v>
      </c>
      <c r="B2725" s="4">
        <v>719.9911175373</v>
      </c>
      <c r="C2725" s="4">
        <v>4607.71267540013</v>
      </c>
      <c r="D2725" s="4">
        <v>-2.678</v>
      </c>
      <c r="E2725" s="5">
        <v>1.5489e-6</v>
      </c>
      <c r="F2725" s="5">
        <v>6.3541e-5</v>
      </c>
      <c r="G2725" s="4" t="s">
        <v>5748</v>
      </c>
      <c r="H2725" s="4" t="s">
        <v>433</v>
      </c>
    </row>
    <row r="2726" ht="15" spans="1:8">
      <c r="A2726" s="4" t="s">
        <v>5749</v>
      </c>
      <c r="B2726" s="4">
        <v>289.760997387522</v>
      </c>
      <c r="C2726" s="4">
        <v>48.5633195512161</v>
      </c>
      <c r="D2726" s="4">
        <v>2.5769</v>
      </c>
      <c r="E2726" s="5">
        <v>1.8439e-19</v>
      </c>
      <c r="F2726" s="5">
        <v>7.3186e-17</v>
      </c>
      <c r="G2726" s="4" t="s">
        <v>5749</v>
      </c>
      <c r="H2726" s="4" t="s">
        <v>4933</v>
      </c>
    </row>
    <row r="2727" ht="15" spans="1:8">
      <c r="A2727" s="4" t="s">
        <v>5750</v>
      </c>
      <c r="B2727" s="4">
        <v>61.4594716905361</v>
      </c>
      <c r="C2727" s="4">
        <v>13.9319473480482</v>
      </c>
      <c r="D2727" s="4">
        <v>2.1412</v>
      </c>
      <c r="E2727" s="5">
        <v>5.1112e-7</v>
      </c>
      <c r="F2727" s="5">
        <v>2.3936e-5</v>
      </c>
      <c r="G2727" s="4" t="s">
        <v>5750</v>
      </c>
      <c r="H2727" s="4" t="s">
        <v>5751</v>
      </c>
    </row>
    <row r="2728" ht="15" spans="1:8">
      <c r="A2728" s="4" t="s">
        <v>5752</v>
      </c>
      <c r="B2728" s="4">
        <v>32.9254705717605</v>
      </c>
      <c r="C2728" s="4">
        <v>1.71442317835062</v>
      </c>
      <c r="D2728" s="4">
        <v>4.2634</v>
      </c>
      <c r="E2728" s="5">
        <v>2.3611e-9</v>
      </c>
      <c r="F2728" s="5">
        <v>1.9574e-7</v>
      </c>
      <c r="G2728" s="4" t="s">
        <v>5752</v>
      </c>
      <c r="H2728" s="4" t="s">
        <v>436</v>
      </c>
    </row>
    <row r="2729" ht="15" spans="1:8">
      <c r="A2729" s="4" t="s">
        <v>5753</v>
      </c>
      <c r="B2729" s="4">
        <v>2.80880544847965</v>
      </c>
      <c r="C2729" s="4">
        <v>26.5298636129103</v>
      </c>
      <c r="D2729" s="4">
        <v>-3.2396</v>
      </c>
      <c r="E2729" s="4">
        <v>0.0011391</v>
      </c>
      <c r="F2729" s="4">
        <v>0.016941</v>
      </c>
      <c r="G2729" s="4"/>
      <c r="H2729" s="4" t="s">
        <v>182</v>
      </c>
    </row>
    <row r="2730" ht="15" spans="1:8">
      <c r="A2730" s="4" t="s">
        <v>5754</v>
      </c>
      <c r="B2730" s="4">
        <v>515.92643578196</v>
      </c>
      <c r="C2730" s="4">
        <v>833.407484527992</v>
      </c>
      <c r="D2730" s="4">
        <v>-0.69186</v>
      </c>
      <c r="E2730" s="4">
        <v>0.0027481</v>
      </c>
      <c r="F2730" s="4">
        <v>0.033703</v>
      </c>
      <c r="G2730" s="4" t="s">
        <v>5754</v>
      </c>
      <c r="H2730" s="4" t="s">
        <v>5755</v>
      </c>
    </row>
    <row r="2731" ht="15" spans="1:8">
      <c r="A2731" s="4" t="s">
        <v>5756</v>
      </c>
      <c r="B2731" s="4">
        <v>5670.3803058137</v>
      </c>
      <c r="C2731" s="4">
        <v>2779.06088119362</v>
      </c>
      <c r="D2731" s="4">
        <v>1.0288</v>
      </c>
      <c r="E2731" s="5">
        <v>6.4179e-6</v>
      </c>
      <c r="F2731" s="4">
        <v>0.00021842</v>
      </c>
      <c r="G2731" s="4"/>
      <c r="H2731" s="4" t="s">
        <v>5757</v>
      </c>
    </row>
    <row r="2732" ht="15" spans="1:8">
      <c r="A2732" s="4" t="s">
        <v>5758</v>
      </c>
      <c r="B2732" s="4">
        <v>797.868611819796</v>
      </c>
      <c r="C2732" s="4">
        <v>363.460061141237</v>
      </c>
      <c r="D2732" s="4">
        <v>1.1344</v>
      </c>
      <c r="E2732" s="4">
        <v>0.00024114</v>
      </c>
      <c r="F2732" s="4">
        <v>0.0047435</v>
      </c>
      <c r="G2732" s="4" t="s">
        <v>5758</v>
      </c>
      <c r="H2732" s="4" t="s">
        <v>5759</v>
      </c>
    </row>
    <row r="2733" ht="15" spans="1:8">
      <c r="A2733" s="4" t="s">
        <v>5760</v>
      </c>
      <c r="B2733" s="4">
        <v>984.327893343272</v>
      </c>
      <c r="C2733" s="4">
        <v>202.981896268015</v>
      </c>
      <c r="D2733" s="4">
        <v>2.2778</v>
      </c>
      <c r="E2733" s="5">
        <v>5.0376e-6</v>
      </c>
      <c r="F2733" s="4">
        <v>0.00017597</v>
      </c>
      <c r="G2733" s="4" t="s">
        <v>5760</v>
      </c>
      <c r="H2733" s="4" t="s">
        <v>5761</v>
      </c>
    </row>
    <row r="2734" ht="15" spans="1:8">
      <c r="A2734" s="4" t="s">
        <v>5762</v>
      </c>
      <c r="B2734" s="4">
        <v>1037.37773480057</v>
      </c>
      <c r="C2734" s="4">
        <v>3915.18194260199</v>
      </c>
      <c r="D2734" s="4">
        <v>-1.9161</v>
      </c>
      <c r="E2734" s="5">
        <v>4.8576e-16</v>
      </c>
      <c r="F2734" s="5">
        <v>1.2643e-13</v>
      </c>
      <c r="G2734" s="4" t="s">
        <v>5762</v>
      </c>
      <c r="H2734" s="4" t="s">
        <v>5763</v>
      </c>
    </row>
    <row r="2735" ht="15" spans="1:8">
      <c r="A2735" s="4" t="s">
        <v>5764</v>
      </c>
      <c r="B2735" s="4">
        <v>25.2479409855007</v>
      </c>
      <c r="C2735" s="4">
        <v>128.768028960254</v>
      </c>
      <c r="D2735" s="4">
        <v>-2.3505</v>
      </c>
      <c r="E2735" s="4">
        <v>0.002254</v>
      </c>
      <c r="F2735" s="4">
        <v>0.029023</v>
      </c>
      <c r="G2735" s="4" t="s">
        <v>10</v>
      </c>
      <c r="H2735" s="4"/>
    </row>
    <row r="2736" ht="15" spans="1:8">
      <c r="A2736" s="4" t="s">
        <v>5765</v>
      </c>
      <c r="B2736" s="4">
        <v>282.560110702634</v>
      </c>
      <c r="C2736" s="4">
        <v>7.09899181544344</v>
      </c>
      <c r="D2736" s="4">
        <v>5.3148</v>
      </c>
      <c r="E2736" s="5">
        <v>6.4453e-9</v>
      </c>
      <c r="F2736" s="5">
        <v>4.861e-7</v>
      </c>
      <c r="G2736" s="4" t="s">
        <v>5765</v>
      </c>
      <c r="H2736" s="4"/>
    </row>
    <row r="2737" ht="15" spans="1:8">
      <c r="A2737" s="4" t="s">
        <v>5766</v>
      </c>
      <c r="B2737" s="4">
        <v>1419.72250182223</v>
      </c>
      <c r="C2737" s="4">
        <v>3179.52218098968</v>
      </c>
      <c r="D2737" s="4">
        <v>-1.1632</v>
      </c>
      <c r="E2737" s="5">
        <v>6.5021e-6</v>
      </c>
      <c r="F2737" s="4">
        <v>0.00022081</v>
      </c>
      <c r="G2737" s="4"/>
      <c r="H2737" s="4"/>
    </row>
    <row r="2738" ht="15" spans="1:8">
      <c r="A2738" s="4" t="s">
        <v>5767</v>
      </c>
      <c r="B2738" s="4">
        <v>25.1138426567436</v>
      </c>
      <c r="C2738" s="4">
        <v>2.75263591848837</v>
      </c>
      <c r="D2738" s="4">
        <v>3.1896</v>
      </c>
      <c r="E2738" s="5">
        <v>2.1787e-6</v>
      </c>
      <c r="F2738" s="5">
        <v>8.6238e-5</v>
      </c>
      <c r="G2738" s="4"/>
      <c r="H2738" s="4" t="s">
        <v>3529</v>
      </c>
    </row>
    <row r="2739" ht="15" spans="1:8">
      <c r="A2739" s="4" t="s">
        <v>5768</v>
      </c>
      <c r="B2739" s="4">
        <v>58.2834118647499</v>
      </c>
      <c r="C2739" s="4">
        <v>109.878456813937</v>
      </c>
      <c r="D2739" s="4">
        <v>-0.91475</v>
      </c>
      <c r="E2739" s="4">
        <v>0.0030755</v>
      </c>
      <c r="F2739" s="4">
        <v>0.036822</v>
      </c>
      <c r="G2739" s="4" t="s">
        <v>5768</v>
      </c>
      <c r="H2739" s="4" t="s">
        <v>5769</v>
      </c>
    </row>
    <row r="2740" ht="15" spans="1:8">
      <c r="A2740" s="4" t="s">
        <v>5770</v>
      </c>
      <c r="B2740" s="4">
        <v>1911.47891288163</v>
      </c>
      <c r="C2740" s="4">
        <v>2945.73459480427</v>
      </c>
      <c r="D2740" s="4">
        <v>-0.62394</v>
      </c>
      <c r="E2740" s="4">
        <v>0.0045324</v>
      </c>
      <c r="F2740" s="4">
        <v>0.049488</v>
      </c>
      <c r="G2740" s="4" t="s">
        <v>5770</v>
      </c>
      <c r="H2740" s="4"/>
    </row>
    <row r="2741" ht="15" spans="1:8">
      <c r="A2741" s="4" t="s">
        <v>5771</v>
      </c>
      <c r="B2741" s="4">
        <v>63.0695759796188</v>
      </c>
      <c r="C2741" s="4">
        <v>17.7026144282127</v>
      </c>
      <c r="D2741" s="4">
        <v>1.833</v>
      </c>
      <c r="E2741" s="4">
        <v>0.00012123</v>
      </c>
      <c r="F2741" s="4">
        <v>0.0026853</v>
      </c>
      <c r="G2741" s="4" t="s">
        <v>5771</v>
      </c>
      <c r="H2741" s="4" t="s">
        <v>5772</v>
      </c>
    </row>
    <row r="2742" ht="15" spans="1:8">
      <c r="A2742" s="4" t="s">
        <v>5773</v>
      </c>
      <c r="B2742" s="4">
        <v>51.1455923073115</v>
      </c>
      <c r="C2742" s="4">
        <v>16.2838465005518</v>
      </c>
      <c r="D2742" s="4">
        <v>1.6512</v>
      </c>
      <c r="E2742" s="4">
        <v>0.0031718</v>
      </c>
      <c r="F2742" s="4">
        <v>0.037805</v>
      </c>
      <c r="G2742" s="4" t="s">
        <v>5773</v>
      </c>
      <c r="H2742" s="4" t="s">
        <v>5774</v>
      </c>
    </row>
    <row r="2743" ht="15" spans="1:8">
      <c r="A2743" s="4" t="s">
        <v>5775</v>
      </c>
      <c r="B2743" s="4">
        <v>276.841787075655</v>
      </c>
      <c r="C2743" s="4">
        <v>675.746253323796</v>
      </c>
      <c r="D2743" s="4">
        <v>-1.2874</v>
      </c>
      <c r="E2743" s="5">
        <v>1.7744e-7</v>
      </c>
      <c r="F2743" s="5">
        <v>9.3127e-6</v>
      </c>
      <c r="G2743" s="4" t="s">
        <v>5775</v>
      </c>
      <c r="H2743" s="4" t="s">
        <v>5776</v>
      </c>
    </row>
    <row r="2744" ht="15" spans="1:8">
      <c r="A2744" s="4" t="s">
        <v>5777</v>
      </c>
      <c r="B2744" s="4">
        <v>5.75924479480129</v>
      </c>
      <c r="C2744" s="4">
        <v>42.6823743137696</v>
      </c>
      <c r="D2744" s="4">
        <v>-2.8897</v>
      </c>
      <c r="E2744" s="5">
        <v>1.0898e-8</v>
      </c>
      <c r="F2744" s="5">
        <v>7.9006e-7</v>
      </c>
      <c r="G2744" s="4"/>
      <c r="H2744" s="4" t="s">
        <v>5778</v>
      </c>
    </row>
    <row r="2745" ht="15" spans="1:8">
      <c r="A2745" s="4" t="s">
        <v>5779</v>
      </c>
      <c r="B2745" s="4">
        <v>130.967909842887</v>
      </c>
      <c r="C2745" s="4">
        <v>24.3885566819043</v>
      </c>
      <c r="D2745" s="4">
        <v>2.4249</v>
      </c>
      <c r="E2745" s="5">
        <v>9.5408e-10</v>
      </c>
      <c r="F2745" s="5">
        <v>8.7217e-8</v>
      </c>
      <c r="G2745" s="4"/>
      <c r="H2745" s="4" t="s">
        <v>1926</v>
      </c>
    </row>
    <row r="2746" ht="15" spans="1:8">
      <c r="A2746" s="4" t="s">
        <v>5780</v>
      </c>
      <c r="B2746" s="4">
        <v>1260.96021559179</v>
      </c>
      <c r="C2746" s="4">
        <v>609.445157636954</v>
      </c>
      <c r="D2746" s="4">
        <v>1.049</v>
      </c>
      <c r="E2746" s="5">
        <v>8.6703e-6</v>
      </c>
      <c r="F2746" s="4">
        <v>0.00028207</v>
      </c>
      <c r="G2746" s="4"/>
      <c r="H2746" s="4" t="s">
        <v>5781</v>
      </c>
    </row>
    <row r="2747" ht="15" spans="1:8">
      <c r="A2747" s="4" t="s">
        <v>5782</v>
      </c>
      <c r="B2747" s="4">
        <v>133.754894871276</v>
      </c>
      <c r="C2747" s="4">
        <v>72.9937564936435</v>
      </c>
      <c r="D2747" s="4">
        <v>0.87375</v>
      </c>
      <c r="E2747" s="4">
        <v>0.00235</v>
      </c>
      <c r="F2747" s="4">
        <v>0.03</v>
      </c>
      <c r="G2747" s="4" t="s">
        <v>5782</v>
      </c>
      <c r="H2747" s="4" t="s">
        <v>2117</v>
      </c>
    </row>
    <row r="2748" ht="15" spans="1:8">
      <c r="A2748" s="4" t="s">
        <v>5783</v>
      </c>
      <c r="B2748" s="4">
        <v>34.2908615025667</v>
      </c>
      <c r="C2748" s="4">
        <v>152.183044048834</v>
      </c>
      <c r="D2748" s="4">
        <v>-2.1499</v>
      </c>
      <c r="E2748" s="5">
        <v>2.4872e-11</v>
      </c>
      <c r="F2748" s="5">
        <v>3.0257e-9</v>
      </c>
      <c r="G2748" s="4"/>
      <c r="H2748" s="4"/>
    </row>
    <row r="2749" ht="15" spans="1:8">
      <c r="A2749" s="4" t="s">
        <v>5784</v>
      </c>
      <c r="B2749" s="4">
        <v>182.824663899381</v>
      </c>
      <c r="C2749" s="4">
        <v>505.403753066915</v>
      </c>
      <c r="D2749" s="4">
        <v>-1.467</v>
      </c>
      <c r="E2749" s="5">
        <v>2.3115e-7</v>
      </c>
      <c r="F2749" s="5">
        <v>1.18e-5</v>
      </c>
      <c r="G2749" s="4" t="s">
        <v>5784</v>
      </c>
      <c r="H2749" s="4" t="s">
        <v>5785</v>
      </c>
    </row>
    <row r="2750" ht="15" spans="1:8">
      <c r="A2750" s="4" t="s">
        <v>5786</v>
      </c>
      <c r="B2750" s="4">
        <v>542.402480990738</v>
      </c>
      <c r="C2750" s="4">
        <v>4281.95506627888</v>
      </c>
      <c r="D2750" s="4">
        <v>-2.9808</v>
      </c>
      <c r="E2750" s="4">
        <v>0.00064883</v>
      </c>
      <c r="F2750" s="4">
        <v>0.010752</v>
      </c>
      <c r="G2750" s="4" t="s">
        <v>5786</v>
      </c>
      <c r="H2750" s="4" t="s">
        <v>5785</v>
      </c>
    </row>
    <row r="2751" ht="15" spans="1:8">
      <c r="A2751" s="4" t="s">
        <v>5787</v>
      </c>
      <c r="B2751" s="4">
        <v>5352.2957694213</v>
      </c>
      <c r="C2751" s="4">
        <v>9286.92578567167</v>
      </c>
      <c r="D2751" s="4">
        <v>-0.79504</v>
      </c>
      <c r="E2751" s="4">
        <v>0.00057248</v>
      </c>
      <c r="F2751" s="4">
        <v>0.0096843</v>
      </c>
      <c r="G2751" s="4" t="s">
        <v>5787</v>
      </c>
      <c r="H2751" s="4" t="s">
        <v>593</v>
      </c>
    </row>
    <row r="2752" ht="15" spans="1:8">
      <c r="A2752" s="4" t="s">
        <v>5788</v>
      </c>
      <c r="B2752" s="4">
        <v>69.7651167059243</v>
      </c>
      <c r="C2752" s="4">
        <v>136.696055391747</v>
      </c>
      <c r="D2752" s="4">
        <v>-0.97039</v>
      </c>
      <c r="E2752" s="4">
        <v>0.0013603</v>
      </c>
      <c r="F2752" s="4">
        <v>0.019448</v>
      </c>
      <c r="G2752" s="4" t="s">
        <v>5788</v>
      </c>
      <c r="H2752" s="4" t="s">
        <v>5789</v>
      </c>
    </row>
    <row r="2753" ht="15" spans="1:8">
      <c r="A2753" s="4" t="s">
        <v>5790</v>
      </c>
      <c r="B2753" s="4">
        <v>1044.17060276347</v>
      </c>
      <c r="C2753" s="4">
        <v>2432.40972682683</v>
      </c>
      <c r="D2753" s="4">
        <v>-1.22</v>
      </c>
      <c r="E2753" s="5">
        <v>1.3103e-7</v>
      </c>
      <c r="F2753" s="5">
        <v>7.0339e-6</v>
      </c>
      <c r="G2753" s="4" t="s">
        <v>5790</v>
      </c>
      <c r="H2753" s="4" t="s">
        <v>5791</v>
      </c>
    </row>
    <row r="2754" ht="15" spans="1:8">
      <c r="A2754" s="4" t="s">
        <v>5792</v>
      </c>
      <c r="B2754" s="4">
        <v>98.9760076613523</v>
      </c>
      <c r="C2754" s="4">
        <v>51.6813739581781</v>
      </c>
      <c r="D2754" s="4">
        <v>0.93743</v>
      </c>
      <c r="E2754" s="4">
        <v>0.0037825</v>
      </c>
      <c r="F2754" s="4">
        <v>0.04314</v>
      </c>
      <c r="G2754" s="4"/>
      <c r="H2754" s="4" t="s">
        <v>5793</v>
      </c>
    </row>
    <row r="2755" ht="15" spans="1:8">
      <c r="A2755" s="4" t="s">
        <v>5794</v>
      </c>
      <c r="B2755" s="4">
        <v>362.264427589683</v>
      </c>
      <c r="C2755" s="4">
        <v>165.768881169632</v>
      </c>
      <c r="D2755" s="4">
        <v>1.1279</v>
      </c>
      <c r="E2755" s="5">
        <v>2.8198e-5</v>
      </c>
      <c r="F2755" s="4">
        <v>0.00077856</v>
      </c>
      <c r="G2755" s="4" t="s">
        <v>5794</v>
      </c>
      <c r="H2755" s="4" t="s">
        <v>5217</v>
      </c>
    </row>
    <row r="2756" ht="15" spans="1:8">
      <c r="A2756" s="4" t="s">
        <v>5795</v>
      </c>
      <c r="B2756" s="4">
        <v>1082.10287833663</v>
      </c>
      <c r="C2756" s="4">
        <v>2306.06720356885</v>
      </c>
      <c r="D2756" s="4">
        <v>-1.0916</v>
      </c>
      <c r="E2756" s="4">
        <v>0.00093301</v>
      </c>
      <c r="F2756" s="4">
        <v>0.014423</v>
      </c>
      <c r="G2756" s="4"/>
      <c r="H2756" s="4" t="s">
        <v>3348</v>
      </c>
    </row>
    <row r="2757" ht="15" spans="1:8">
      <c r="A2757" s="4" t="s">
        <v>5796</v>
      </c>
      <c r="B2757" s="4">
        <v>49.5160804074076</v>
      </c>
      <c r="C2757" s="4">
        <v>207.451287930247</v>
      </c>
      <c r="D2757" s="4">
        <v>-2.0668</v>
      </c>
      <c r="E2757" s="5">
        <v>1.7903e-12</v>
      </c>
      <c r="F2757" s="5">
        <v>2.5722e-10</v>
      </c>
      <c r="G2757" s="4"/>
      <c r="H2757" s="4"/>
    </row>
    <row r="2758" ht="15" spans="1:8">
      <c r="A2758" s="4" t="s">
        <v>5797</v>
      </c>
      <c r="B2758" s="4">
        <v>265.870425466599</v>
      </c>
      <c r="C2758" s="4">
        <v>643.018187024617</v>
      </c>
      <c r="D2758" s="4">
        <v>-1.2741</v>
      </c>
      <c r="E2758" s="5">
        <v>6.153e-6</v>
      </c>
      <c r="F2758" s="4">
        <v>0.00021041</v>
      </c>
      <c r="G2758" s="4" t="s">
        <v>5797</v>
      </c>
      <c r="H2758" s="4" t="s">
        <v>5798</v>
      </c>
    </row>
    <row r="2759" ht="15" spans="1:8">
      <c r="A2759" s="4" t="s">
        <v>5799</v>
      </c>
      <c r="B2759" s="4">
        <v>56.3135603691869</v>
      </c>
      <c r="C2759" s="4">
        <v>138.979764204698</v>
      </c>
      <c r="D2759" s="4">
        <v>-1.3033</v>
      </c>
      <c r="E2759" s="5">
        <v>2.7741e-5</v>
      </c>
      <c r="F2759" s="4">
        <v>0.00076728</v>
      </c>
      <c r="G2759" s="4"/>
      <c r="H2759" s="4" t="s">
        <v>5800</v>
      </c>
    </row>
    <row r="2760" ht="15" spans="1:8">
      <c r="A2760" s="4" t="s">
        <v>5801</v>
      </c>
      <c r="B2760" s="4">
        <v>812.876525228354</v>
      </c>
      <c r="C2760" s="4">
        <v>274.678785475024</v>
      </c>
      <c r="D2760" s="4">
        <v>1.5653</v>
      </c>
      <c r="E2760" s="5">
        <v>8.6495e-7</v>
      </c>
      <c r="F2760" s="5">
        <v>3.7777e-5</v>
      </c>
      <c r="G2760" s="4" t="s">
        <v>5801</v>
      </c>
      <c r="H2760" s="4"/>
    </row>
    <row r="2761" ht="15" spans="1:8">
      <c r="A2761" s="4" t="s">
        <v>5802</v>
      </c>
      <c r="B2761" s="4">
        <v>8.72909175194416</v>
      </c>
      <c r="C2761" s="4">
        <v>0</v>
      </c>
      <c r="D2761" s="4" t="s">
        <v>16</v>
      </c>
      <c r="E2761" s="4">
        <v>0.0017123</v>
      </c>
      <c r="F2761" s="4">
        <v>0.023424</v>
      </c>
      <c r="G2761" s="4" t="s">
        <v>10</v>
      </c>
      <c r="H2761" s="4"/>
    </row>
    <row r="2762" ht="15" spans="1:8">
      <c r="A2762" s="4" t="s">
        <v>5803</v>
      </c>
      <c r="B2762" s="4">
        <v>0</v>
      </c>
      <c r="C2762" s="4">
        <v>6.30061257684195</v>
      </c>
      <c r="D2762" s="4" t="e">
        <f>-Inf</f>
        <v>#NAME?</v>
      </c>
      <c r="E2762" s="4">
        <v>0.0011763</v>
      </c>
      <c r="F2762" s="4">
        <v>0.01738</v>
      </c>
      <c r="G2762" s="4"/>
      <c r="H2762" s="4" t="s">
        <v>1961</v>
      </c>
    </row>
    <row r="2763" ht="15" spans="1:8">
      <c r="A2763" s="4" t="s">
        <v>5804</v>
      </c>
      <c r="B2763" s="4">
        <v>138.437128483244</v>
      </c>
      <c r="C2763" s="4">
        <v>76.0451376646529</v>
      </c>
      <c r="D2763" s="4">
        <v>0.8643</v>
      </c>
      <c r="E2763" s="4">
        <v>0.0041871</v>
      </c>
      <c r="F2763" s="4">
        <v>0.046714</v>
      </c>
      <c r="G2763" s="4" t="s">
        <v>5805</v>
      </c>
      <c r="H2763" s="4" t="s">
        <v>5806</v>
      </c>
    </row>
    <row r="2764" ht="15" spans="1:8">
      <c r="A2764" s="4" t="s">
        <v>5807</v>
      </c>
      <c r="B2764" s="4">
        <v>1.47521967316082</v>
      </c>
      <c r="C2764" s="4">
        <v>10.7877974575108</v>
      </c>
      <c r="D2764" s="4">
        <v>-2.8704</v>
      </c>
      <c r="E2764" s="4">
        <v>0.0019628</v>
      </c>
      <c r="F2764" s="4">
        <v>0.025957</v>
      </c>
      <c r="G2764" s="4" t="s">
        <v>5807</v>
      </c>
      <c r="H2764" s="4"/>
    </row>
    <row r="2765" ht="15" spans="1:8">
      <c r="A2765" s="4" t="s">
        <v>5808</v>
      </c>
      <c r="B2765" s="4">
        <v>123.371313757434</v>
      </c>
      <c r="C2765" s="4">
        <v>64.2422917495705</v>
      </c>
      <c r="D2765" s="4">
        <v>0.94141</v>
      </c>
      <c r="E2765" s="4">
        <v>0.0021908</v>
      </c>
      <c r="F2765" s="4">
        <v>0.02837</v>
      </c>
      <c r="G2765" s="4" t="s">
        <v>5808</v>
      </c>
      <c r="H2765" s="4"/>
    </row>
    <row r="2766" ht="15" spans="1:8">
      <c r="A2766" s="4" t="s">
        <v>5809</v>
      </c>
      <c r="B2766" s="4">
        <v>536.274304287361</v>
      </c>
      <c r="C2766" s="4">
        <v>321.163613079121</v>
      </c>
      <c r="D2766" s="4">
        <v>0.73966</v>
      </c>
      <c r="E2766" s="4">
        <v>0.0028044</v>
      </c>
      <c r="F2766" s="4">
        <v>0.034248</v>
      </c>
      <c r="G2766" s="4" t="s">
        <v>5809</v>
      </c>
      <c r="H2766" s="4" t="s">
        <v>5810</v>
      </c>
    </row>
    <row r="2767" ht="15" spans="1:8">
      <c r="A2767" s="4" t="s">
        <v>5811</v>
      </c>
      <c r="B2767" s="4">
        <v>100.124043172426</v>
      </c>
      <c r="C2767" s="4">
        <v>0</v>
      </c>
      <c r="D2767" s="4" t="s">
        <v>16</v>
      </c>
      <c r="E2767" s="5">
        <v>7.1326e-7</v>
      </c>
      <c r="F2767" s="5">
        <v>3.1898e-5</v>
      </c>
      <c r="G2767" s="4" t="s">
        <v>5811</v>
      </c>
      <c r="H2767" s="4" t="s">
        <v>1540</v>
      </c>
    </row>
    <row r="2768" ht="15" spans="1:8">
      <c r="A2768" s="4" t="s">
        <v>5812</v>
      </c>
      <c r="B2768" s="4">
        <v>166.089299481032</v>
      </c>
      <c r="C2768" s="4">
        <v>406.192888370755</v>
      </c>
      <c r="D2768" s="4">
        <v>-1.2902</v>
      </c>
      <c r="E2768" s="5">
        <v>3.9364e-7</v>
      </c>
      <c r="F2768" s="5">
        <v>1.9111e-5</v>
      </c>
      <c r="G2768" s="4" t="s">
        <v>5812</v>
      </c>
      <c r="H2768" s="4" t="s">
        <v>3563</v>
      </c>
    </row>
    <row r="2769" ht="15" spans="1:8">
      <c r="A2769" s="4" t="s">
        <v>5813</v>
      </c>
      <c r="B2769" s="4">
        <v>1012.61494881427</v>
      </c>
      <c r="C2769" s="4">
        <v>420.62740519743</v>
      </c>
      <c r="D2769" s="4">
        <v>1.2675</v>
      </c>
      <c r="E2769" s="5">
        <v>2.0627e-7</v>
      </c>
      <c r="F2769" s="5">
        <v>1.0615e-5</v>
      </c>
      <c r="G2769" s="4" t="s">
        <v>5813</v>
      </c>
      <c r="H2769" s="4"/>
    </row>
    <row r="2770" ht="15" spans="1:8">
      <c r="A2770" s="4" t="s">
        <v>5814</v>
      </c>
      <c r="B2770" s="4">
        <v>490.570577824242</v>
      </c>
      <c r="C2770" s="4">
        <v>82.4107389899522</v>
      </c>
      <c r="D2770" s="4">
        <v>2.5736</v>
      </c>
      <c r="E2770" s="5">
        <v>6.7768e-7</v>
      </c>
      <c r="F2770" s="5">
        <v>3.0608e-5</v>
      </c>
      <c r="G2770" s="4" t="s">
        <v>5814</v>
      </c>
      <c r="H2770" s="4" t="s">
        <v>2149</v>
      </c>
    </row>
    <row r="2771" ht="15" spans="1:8">
      <c r="A2771" s="4" t="s">
        <v>5815</v>
      </c>
      <c r="B2771" s="4">
        <v>77.5852096440663</v>
      </c>
      <c r="C2771" s="4">
        <v>13.3377056456594</v>
      </c>
      <c r="D2771" s="4">
        <v>2.5403</v>
      </c>
      <c r="E2771" s="4">
        <v>0.0017354</v>
      </c>
      <c r="F2771" s="4">
        <v>0.023677</v>
      </c>
      <c r="G2771" s="4" t="s">
        <v>5815</v>
      </c>
      <c r="H2771" s="4"/>
    </row>
    <row r="2772" ht="15" spans="1:8">
      <c r="A2772" s="4" t="s">
        <v>5816</v>
      </c>
      <c r="B2772" s="4">
        <v>120.794391773196</v>
      </c>
      <c r="C2772" s="4">
        <v>31.2524336905062</v>
      </c>
      <c r="D2772" s="4">
        <v>1.9505</v>
      </c>
      <c r="E2772" s="4">
        <v>0.00026609</v>
      </c>
      <c r="F2772" s="4">
        <v>0.0051206</v>
      </c>
      <c r="G2772" s="4" t="s">
        <v>5816</v>
      </c>
      <c r="H2772" s="4" t="s">
        <v>973</v>
      </c>
    </row>
    <row r="2773" ht="15" spans="1:8">
      <c r="A2773" s="4" t="s">
        <v>5817</v>
      </c>
      <c r="B2773" s="4">
        <v>0</v>
      </c>
      <c r="C2773" s="4">
        <v>6.66418777699841</v>
      </c>
      <c r="D2773" s="4" t="e">
        <f>-Inf</f>
        <v>#NAME?</v>
      </c>
      <c r="E2773" s="4">
        <v>0.0010374</v>
      </c>
      <c r="F2773" s="4">
        <v>0.015738</v>
      </c>
      <c r="G2773" s="4" t="s">
        <v>5817</v>
      </c>
      <c r="H2773" s="4" t="s">
        <v>3905</v>
      </c>
    </row>
    <row r="2774" ht="15" spans="1:8">
      <c r="A2774" s="4" t="s">
        <v>5818</v>
      </c>
      <c r="B2774" s="4">
        <v>29664.9847888194</v>
      </c>
      <c r="C2774" s="4">
        <v>16216.3986991982</v>
      </c>
      <c r="D2774" s="4">
        <v>0.87131</v>
      </c>
      <c r="E2774" s="4">
        <v>0.00012017</v>
      </c>
      <c r="F2774" s="4">
        <v>0.0026683</v>
      </c>
      <c r="G2774" s="4" t="s">
        <v>5818</v>
      </c>
      <c r="H2774" s="4" t="s">
        <v>5819</v>
      </c>
    </row>
    <row r="2775" ht="15" spans="1:8">
      <c r="A2775" s="4" t="s">
        <v>5820</v>
      </c>
      <c r="B2775" s="4">
        <v>488.089475257576</v>
      </c>
      <c r="C2775" s="4">
        <v>196.418560588693</v>
      </c>
      <c r="D2775" s="4">
        <v>1.3132</v>
      </c>
      <c r="E2775" s="5">
        <v>1.0908e-5</v>
      </c>
      <c r="F2775" s="4">
        <v>0.0003453</v>
      </c>
      <c r="G2775" s="4" t="s">
        <v>5820</v>
      </c>
      <c r="H2775" s="4" t="s">
        <v>2300</v>
      </c>
    </row>
    <row r="2776" ht="15" spans="1:8">
      <c r="A2776" s="4" t="s">
        <v>5821</v>
      </c>
      <c r="B2776" s="4">
        <v>15.1518209731185</v>
      </c>
      <c r="C2776" s="4">
        <v>2.85478623277403</v>
      </c>
      <c r="D2776" s="4">
        <v>2.408</v>
      </c>
      <c r="E2776" s="4">
        <v>0.0025861</v>
      </c>
      <c r="F2776" s="4">
        <v>0.032191</v>
      </c>
      <c r="G2776" s="4"/>
      <c r="H2776" s="4"/>
    </row>
    <row r="2777" ht="15" spans="1:8">
      <c r="A2777" s="4" t="s">
        <v>5822</v>
      </c>
      <c r="B2777" s="4">
        <v>1368.05035207092</v>
      </c>
      <c r="C2777" s="4">
        <v>2688.63625272634</v>
      </c>
      <c r="D2777" s="4">
        <v>-0.97475</v>
      </c>
      <c r="E2777" s="5">
        <v>1.8655e-5</v>
      </c>
      <c r="F2777" s="4">
        <v>0.00054785</v>
      </c>
      <c r="G2777" s="4" t="s">
        <v>5822</v>
      </c>
      <c r="H2777" s="4" t="s">
        <v>116</v>
      </c>
    </row>
    <row r="2778" ht="15" spans="1:8">
      <c r="A2778" s="4" t="s">
        <v>5823</v>
      </c>
      <c r="B2778" s="4">
        <v>371.116375092667</v>
      </c>
      <c r="C2778" s="4">
        <v>664.959698288262</v>
      </c>
      <c r="D2778" s="4">
        <v>-0.8414</v>
      </c>
      <c r="E2778" s="4">
        <v>0.00053396</v>
      </c>
      <c r="F2778" s="4">
        <v>0.0091447</v>
      </c>
      <c r="G2778" s="4" t="s">
        <v>5824</v>
      </c>
      <c r="H2778" s="4" t="s">
        <v>5825</v>
      </c>
    </row>
    <row r="2779" ht="15" spans="1:8">
      <c r="A2779" s="4" t="s">
        <v>5826</v>
      </c>
      <c r="B2779" s="4">
        <v>3019.86213773118</v>
      </c>
      <c r="C2779" s="4">
        <v>5641.96938113974</v>
      </c>
      <c r="D2779" s="4">
        <v>-0.90172</v>
      </c>
      <c r="E2779" s="4">
        <v>0.00034323</v>
      </c>
      <c r="F2779" s="4">
        <v>0.0063142</v>
      </c>
      <c r="G2779" s="4"/>
      <c r="H2779" s="4" t="s">
        <v>783</v>
      </c>
    </row>
    <row r="2780" ht="15" spans="1:8">
      <c r="A2780" s="4" t="s">
        <v>5827</v>
      </c>
      <c r="B2780" s="4">
        <v>798.596654687631</v>
      </c>
      <c r="C2780" s="4">
        <v>1946.76157041268</v>
      </c>
      <c r="D2780" s="4">
        <v>-1.2855</v>
      </c>
      <c r="E2780" s="5">
        <v>2.4739e-8</v>
      </c>
      <c r="F2780" s="5">
        <v>1.6331e-6</v>
      </c>
      <c r="G2780" s="4"/>
      <c r="H2780" s="4" t="s">
        <v>5828</v>
      </c>
    </row>
    <row r="2781" ht="15" spans="1:8">
      <c r="A2781" s="4" t="s">
        <v>5829</v>
      </c>
      <c r="B2781" s="4">
        <v>34.3084602186221</v>
      </c>
      <c r="C2781" s="4">
        <v>97.75836426383</v>
      </c>
      <c r="D2781" s="4">
        <v>-1.5107</v>
      </c>
      <c r="E2781" s="5">
        <v>6.5333e-6</v>
      </c>
      <c r="F2781" s="4">
        <v>0.00022163</v>
      </c>
      <c r="G2781" s="4"/>
      <c r="H2781" s="4" t="s">
        <v>5830</v>
      </c>
    </row>
    <row r="2782" ht="15" spans="1:8">
      <c r="A2782" s="4" t="s">
        <v>5831</v>
      </c>
      <c r="B2782" s="4">
        <v>314.880445166765</v>
      </c>
      <c r="C2782" s="4">
        <v>138.620907699237</v>
      </c>
      <c r="D2782" s="4">
        <v>1.1837</v>
      </c>
      <c r="E2782" s="5">
        <v>7.4738e-6</v>
      </c>
      <c r="F2782" s="4">
        <v>0.00024905</v>
      </c>
      <c r="G2782" s="4"/>
      <c r="H2782" s="4"/>
    </row>
    <row r="2783" ht="15" spans="1:8">
      <c r="A2783" s="4" t="s">
        <v>5832</v>
      </c>
      <c r="B2783" s="4">
        <v>54.4116301077342</v>
      </c>
      <c r="C2783" s="4">
        <v>24.9131424442362</v>
      </c>
      <c r="D2783" s="4">
        <v>1.127</v>
      </c>
      <c r="E2783" s="4">
        <v>0.0040414</v>
      </c>
      <c r="F2783" s="4">
        <v>0.045473</v>
      </c>
      <c r="G2783" s="4"/>
      <c r="H2783" s="4"/>
    </row>
    <row r="2784" ht="15" spans="1:8">
      <c r="A2784" s="4" t="s">
        <v>5833</v>
      </c>
      <c r="B2784" s="4">
        <v>20.4832541604538</v>
      </c>
      <c r="C2784" s="4">
        <v>2.63350561683602</v>
      </c>
      <c r="D2784" s="4">
        <v>2.9594</v>
      </c>
      <c r="E2784" s="5">
        <v>5.1006e-5</v>
      </c>
      <c r="F2784" s="4">
        <v>0.0012946</v>
      </c>
      <c r="G2784" s="4" t="s">
        <v>5834</v>
      </c>
      <c r="H2784" s="4" t="s">
        <v>3169</v>
      </c>
    </row>
    <row r="2785" ht="15" spans="1:8">
      <c r="A2785" s="4" t="s">
        <v>5835</v>
      </c>
      <c r="B2785" s="4">
        <v>356.847151851253</v>
      </c>
      <c r="C2785" s="4">
        <v>46.8706508495587</v>
      </c>
      <c r="D2785" s="4">
        <v>2.9285</v>
      </c>
      <c r="E2785" s="4">
        <v>0.0037126</v>
      </c>
      <c r="F2785" s="4">
        <v>0.042526</v>
      </c>
      <c r="G2785" s="4" t="s">
        <v>5836</v>
      </c>
      <c r="H2785" s="4" t="s">
        <v>5837</v>
      </c>
    </row>
    <row r="2786" ht="15" spans="1:8">
      <c r="A2786" s="4" t="s">
        <v>5838</v>
      </c>
      <c r="B2786" s="4">
        <v>31.493784928948</v>
      </c>
      <c r="C2786" s="4">
        <v>5.27476842710304</v>
      </c>
      <c r="D2786" s="4">
        <v>2.5779</v>
      </c>
      <c r="E2786" s="5">
        <v>6.9916e-5</v>
      </c>
      <c r="F2786" s="4">
        <v>0.0017077</v>
      </c>
      <c r="G2786" s="4" t="s">
        <v>10</v>
      </c>
      <c r="H2786" s="4"/>
    </row>
    <row r="2787" ht="15" spans="1:8">
      <c r="A2787" s="4" t="s">
        <v>5839</v>
      </c>
      <c r="B2787" s="4">
        <v>3327.36288157446</v>
      </c>
      <c r="C2787" s="4">
        <v>1094.01994389509</v>
      </c>
      <c r="D2787" s="4">
        <v>1.6047</v>
      </c>
      <c r="E2787" s="5">
        <v>5.1464e-12</v>
      </c>
      <c r="F2787" s="5">
        <v>6.8087e-10</v>
      </c>
      <c r="G2787" s="4"/>
      <c r="H2787" s="4" t="s">
        <v>2494</v>
      </c>
    </row>
    <row r="2788" ht="15" spans="1:8">
      <c r="A2788" s="4" t="s">
        <v>5840</v>
      </c>
      <c r="B2788" s="4">
        <v>1565.02092673738</v>
      </c>
      <c r="C2788" s="4">
        <v>172.539341380807</v>
      </c>
      <c r="D2788" s="4">
        <v>3.1812</v>
      </c>
      <c r="E2788" s="5">
        <v>9.0978e-16</v>
      </c>
      <c r="F2788" s="5">
        <v>2.2568e-13</v>
      </c>
      <c r="G2788" s="4"/>
      <c r="H2788" s="4" t="s">
        <v>2494</v>
      </c>
    </row>
    <row r="2789" ht="15" spans="1:8">
      <c r="A2789" s="4" t="s">
        <v>5841</v>
      </c>
      <c r="B2789" s="4">
        <v>277.819947375157</v>
      </c>
      <c r="C2789" s="4">
        <v>121.023430580951</v>
      </c>
      <c r="D2789" s="4">
        <v>1.1989</v>
      </c>
      <c r="E2789" s="5">
        <v>5.493e-6</v>
      </c>
      <c r="F2789" s="4">
        <v>0.00018979</v>
      </c>
      <c r="G2789" s="4"/>
      <c r="H2789" s="4" t="s">
        <v>5842</v>
      </c>
    </row>
    <row r="2790" ht="15" spans="1:8">
      <c r="A2790" s="4" t="s">
        <v>5843</v>
      </c>
      <c r="B2790" s="4">
        <v>424.246943981485</v>
      </c>
      <c r="C2790" s="4">
        <v>236.556556579266</v>
      </c>
      <c r="D2790" s="4">
        <v>0.84272</v>
      </c>
      <c r="E2790" s="4">
        <v>0.0013458</v>
      </c>
      <c r="F2790" s="4">
        <v>0.0193</v>
      </c>
      <c r="G2790" s="4"/>
      <c r="H2790" s="4"/>
    </row>
    <row r="2791" ht="15" spans="1:8">
      <c r="A2791" s="4" t="s">
        <v>5844</v>
      </c>
      <c r="B2791" s="4">
        <v>249.360002050381</v>
      </c>
      <c r="C2791" s="4">
        <v>143.177641222236</v>
      </c>
      <c r="D2791" s="4">
        <v>0.80042</v>
      </c>
      <c r="E2791" s="4">
        <v>0.0023127</v>
      </c>
      <c r="F2791" s="4">
        <v>0.029646</v>
      </c>
      <c r="G2791" s="4"/>
      <c r="H2791" s="4" t="s">
        <v>4672</v>
      </c>
    </row>
    <row r="2792" ht="15" spans="1:8">
      <c r="A2792" s="4" t="s">
        <v>5845</v>
      </c>
      <c r="B2792" s="4">
        <v>54.6630535421443</v>
      </c>
      <c r="C2792" s="4">
        <v>13.1813622750837</v>
      </c>
      <c r="D2792" s="4">
        <v>2.0521</v>
      </c>
      <c r="E2792" s="4">
        <v>0.00012961</v>
      </c>
      <c r="F2792" s="4">
        <v>0.0028441</v>
      </c>
      <c r="G2792" s="4"/>
      <c r="H2792" s="4" t="s">
        <v>5846</v>
      </c>
    </row>
    <row r="2793" ht="15" spans="1:8">
      <c r="A2793" s="4" t="s">
        <v>5847</v>
      </c>
      <c r="B2793" s="4">
        <v>368.943481426635</v>
      </c>
      <c r="C2793" s="4">
        <v>79.5512898571153</v>
      </c>
      <c r="D2793" s="4">
        <v>2.2134</v>
      </c>
      <c r="E2793" s="5">
        <v>7.6781e-16</v>
      </c>
      <c r="F2793" s="5">
        <v>1.9349e-13</v>
      </c>
      <c r="G2793" s="4"/>
      <c r="H2793" s="4"/>
    </row>
    <row r="2794" ht="15" spans="1:8">
      <c r="A2794" s="4" t="s">
        <v>5848</v>
      </c>
      <c r="B2794" s="4">
        <v>56.6992929032745</v>
      </c>
      <c r="C2794" s="4">
        <v>17.8481106035261</v>
      </c>
      <c r="D2794" s="4">
        <v>1.6676</v>
      </c>
      <c r="E2794" s="4">
        <v>0.0003445</v>
      </c>
      <c r="F2794" s="4">
        <v>0.00633</v>
      </c>
      <c r="G2794" s="4"/>
      <c r="H2794" s="4" t="s">
        <v>287</v>
      </c>
    </row>
    <row r="2795" ht="15" spans="1:8">
      <c r="A2795" s="4" t="s">
        <v>5849</v>
      </c>
      <c r="B2795" s="4">
        <v>17.9421482648171</v>
      </c>
      <c r="C2795" s="4">
        <v>1.83973777520238</v>
      </c>
      <c r="D2795" s="4">
        <v>3.2858</v>
      </c>
      <c r="E2795" s="4">
        <v>0.0029114</v>
      </c>
      <c r="F2795" s="4">
        <v>0.035291</v>
      </c>
      <c r="G2795" s="4"/>
      <c r="H2795" s="4"/>
    </row>
    <row r="2796" ht="15" spans="1:8">
      <c r="A2796" s="4" t="s">
        <v>5850</v>
      </c>
      <c r="B2796" s="4">
        <v>23.1831995264056</v>
      </c>
      <c r="C2796" s="4">
        <v>59.4548960158759</v>
      </c>
      <c r="D2796" s="4">
        <v>-1.3587</v>
      </c>
      <c r="E2796" s="4">
        <v>0.0015641</v>
      </c>
      <c r="F2796" s="4">
        <v>0.021773</v>
      </c>
      <c r="G2796" s="4"/>
      <c r="H2796" s="4" t="s">
        <v>1882</v>
      </c>
    </row>
    <row r="2797" ht="15" spans="1:8">
      <c r="A2797" s="4" t="s">
        <v>5851</v>
      </c>
      <c r="B2797" s="4">
        <v>2621.61792628835</v>
      </c>
      <c r="C2797" s="4">
        <v>739.669217036074</v>
      </c>
      <c r="D2797" s="4">
        <v>1.8255</v>
      </c>
      <c r="E2797" s="5">
        <v>1.8337e-8</v>
      </c>
      <c r="F2797" s="5">
        <v>1.2494e-6</v>
      </c>
      <c r="G2797" s="4"/>
      <c r="H2797" s="4" t="s">
        <v>228</v>
      </c>
    </row>
    <row r="2798" ht="15" spans="1:8">
      <c r="A2798" s="4" t="s">
        <v>5852</v>
      </c>
      <c r="B2798" s="4">
        <v>115.040838381387</v>
      </c>
      <c r="C2798" s="4">
        <v>504.040615811451</v>
      </c>
      <c r="D2798" s="4">
        <v>-2.1314</v>
      </c>
      <c r="E2798" s="4">
        <v>0.00075579</v>
      </c>
      <c r="F2798" s="4">
        <v>0.012165</v>
      </c>
      <c r="G2798" s="4"/>
      <c r="H2798" s="4" t="s">
        <v>3998</v>
      </c>
    </row>
    <row r="2799" ht="15" spans="1:8">
      <c r="A2799" s="4" t="s">
        <v>5853</v>
      </c>
      <c r="B2799" s="4">
        <v>6.7759095183964</v>
      </c>
      <c r="C2799" s="4">
        <v>30.4555200524095</v>
      </c>
      <c r="D2799" s="4">
        <v>-2.1682</v>
      </c>
      <c r="E2799" s="5">
        <v>5.2663e-5</v>
      </c>
      <c r="F2799" s="4">
        <v>0.0013335</v>
      </c>
      <c r="G2799" s="4" t="s">
        <v>5854</v>
      </c>
      <c r="H2799" s="4" t="s">
        <v>376</v>
      </c>
    </row>
    <row r="2800" ht="15" spans="1:8">
      <c r="A2800" s="4" t="s">
        <v>5855</v>
      </c>
      <c r="B2800" s="4">
        <v>628.736792916222</v>
      </c>
      <c r="C2800" s="4">
        <v>275.978747055027</v>
      </c>
      <c r="D2800" s="4">
        <v>1.1879</v>
      </c>
      <c r="E2800" s="4">
        <v>0.0026189</v>
      </c>
      <c r="F2800" s="4">
        <v>0.032502</v>
      </c>
      <c r="G2800" s="4" t="s">
        <v>10</v>
      </c>
      <c r="H2800" s="4"/>
    </row>
    <row r="2801" ht="15" spans="1:8">
      <c r="A2801" s="4" t="s">
        <v>5856</v>
      </c>
      <c r="B2801" s="4">
        <v>919.909139967411</v>
      </c>
      <c r="C2801" s="4">
        <v>1867.39464201116</v>
      </c>
      <c r="D2801" s="4">
        <v>-1.0215</v>
      </c>
      <c r="E2801" s="5">
        <v>1.1739e-5</v>
      </c>
      <c r="F2801" s="4">
        <v>0.00036611</v>
      </c>
      <c r="G2801" s="4"/>
      <c r="H2801" s="4" t="s">
        <v>1778</v>
      </c>
    </row>
    <row r="2802" ht="15" spans="1:8">
      <c r="A2802" s="4" t="s">
        <v>5857</v>
      </c>
      <c r="B2802" s="4">
        <v>107.524557140251</v>
      </c>
      <c r="C2802" s="4">
        <v>15.6215775509694</v>
      </c>
      <c r="D2802" s="4">
        <v>2.7831</v>
      </c>
      <c r="E2802" s="4">
        <v>0.00018489</v>
      </c>
      <c r="F2802" s="4">
        <v>0.0038096</v>
      </c>
      <c r="G2802" s="4"/>
      <c r="H2802" s="4"/>
    </row>
    <row r="2803" ht="15" spans="1:8">
      <c r="A2803" s="4" t="s">
        <v>5858</v>
      </c>
      <c r="B2803" s="4">
        <v>50.8666893825375</v>
      </c>
      <c r="C2803" s="4">
        <v>17.7227960066744</v>
      </c>
      <c r="D2803" s="4">
        <v>1.5211</v>
      </c>
      <c r="E2803" s="4">
        <v>0.00024744</v>
      </c>
      <c r="F2803" s="4">
        <v>0.0048318</v>
      </c>
      <c r="G2803" s="4"/>
      <c r="H2803" s="4"/>
    </row>
    <row r="2804" ht="15" spans="1:8">
      <c r="A2804" s="4" t="s">
        <v>5859</v>
      </c>
      <c r="B2804" s="4">
        <v>67.0207470613707</v>
      </c>
      <c r="C2804" s="4">
        <v>4.83220719522702</v>
      </c>
      <c r="D2804" s="4">
        <v>3.7939</v>
      </c>
      <c r="E2804" s="5">
        <v>2.6639e-6</v>
      </c>
      <c r="F2804" s="4">
        <v>0.00010203</v>
      </c>
      <c r="G2804" s="4"/>
      <c r="H2804" s="4" t="s">
        <v>5860</v>
      </c>
    </row>
    <row r="2805" ht="15" spans="1:8">
      <c r="A2805" s="4" t="s">
        <v>5861</v>
      </c>
      <c r="B2805" s="4">
        <v>162.184572343568</v>
      </c>
      <c r="C2805" s="4">
        <v>304.211317625324</v>
      </c>
      <c r="D2805" s="4">
        <v>-0.90744</v>
      </c>
      <c r="E2805" s="4">
        <v>0.00071067</v>
      </c>
      <c r="F2805" s="4">
        <v>0.011566</v>
      </c>
      <c r="G2805" s="4"/>
      <c r="H2805" s="4" t="s">
        <v>5862</v>
      </c>
    </row>
    <row r="2806" ht="15" spans="1:8">
      <c r="A2806" s="4" t="s">
        <v>5863</v>
      </c>
      <c r="B2806" s="4">
        <v>29.4320965506682</v>
      </c>
      <c r="C2806" s="4">
        <v>62.0389787742116</v>
      </c>
      <c r="D2806" s="4">
        <v>-1.0758</v>
      </c>
      <c r="E2806" s="4">
        <v>0.0035843</v>
      </c>
      <c r="F2806" s="4">
        <v>0.0414</v>
      </c>
      <c r="G2806" s="4"/>
      <c r="H2806" s="4" t="s">
        <v>553</v>
      </c>
    </row>
    <row r="2807" ht="15" spans="1:8">
      <c r="A2807" s="4" t="s">
        <v>5864</v>
      </c>
      <c r="B2807" s="4">
        <v>129.244319816131</v>
      </c>
      <c r="C2807" s="4">
        <v>252.141463902296</v>
      </c>
      <c r="D2807" s="4">
        <v>-0.96413</v>
      </c>
      <c r="E2807" s="4">
        <v>0.00040596</v>
      </c>
      <c r="F2807" s="4">
        <v>0.0072498</v>
      </c>
      <c r="G2807" s="4"/>
      <c r="H2807" s="4" t="s">
        <v>1458</v>
      </c>
    </row>
    <row r="2808" ht="15" spans="1:8">
      <c r="A2808" s="4" t="s">
        <v>5865</v>
      </c>
      <c r="B2808" s="4">
        <v>22.9765935141798</v>
      </c>
      <c r="C2808" s="4">
        <v>52.9253529273919</v>
      </c>
      <c r="D2808" s="4">
        <v>-1.2038</v>
      </c>
      <c r="E2808" s="4">
        <v>0.0030656</v>
      </c>
      <c r="F2808" s="4">
        <v>0.036773</v>
      </c>
      <c r="G2808" s="4"/>
      <c r="H2808" s="4" t="s">
        <v>861</v>
      </c>
    </row>
    <row r="2809" ht="15" spans="1:8">
      <c r="A2809" s="4" t="s">
        <v>5866</v>
      </c>
      <c r="B2809" s="4">
        <v>189.727961670401</v>
      </c>
      <c r="C2809" s="4">
        <v>576.957914207261</v>
      </c>
      <c r="D2809" s="4">
        <v>-1.6045</v>
      </c>
      <c r="E2809" s="5">
        <v>9.8378e-11</v>
      </c>
      <c r="F2809" s="5">
        <v>1.0999e-8</v>
      </c>
      <c r="G2809" s="4"/>
      <c r="H2809" s="4" t="s">
        <v>5653</v>
      </c>
    </row>
    <row r="2810" ht="15" spans="1:8">
      <c r="A2810" s="4" t="s">
        <v>5867</v>
      </c>
      <c r="B2810" s="4">
        <v>134.761535653688</v>
      </c>
      <c r="C2810" s="4">
        <v>32.5552171129779</v>
      </c>
      <c r="D2810" s="4">
        <v>2.0494</v>
      </c>
      <c r="E2810" s="5">
        <v>7.6012e-10</v>
      </c>
      <c r="F2810" s="5">
        <v>7.0987e-8</v>
      </c>
      <c r="G2810" s="4"/>
      <c r="H2810" s="4"/>
    </row>
    <row r="2811" ht="15" spans="1:8">
      <c r="A2811" s="4" t="s">
        <v>5868</v>
      </c>
      <c r="B2811" s="4">
        <v>155.011987703388</v>
      </c>
      <c r="C2811" s="4">
        <v>286.509731023635</v>
      </c>
      <c r="D2811" s="4">
        <v>-0.8862</v>
      </c>
      <c r="E2811" s="4">
        <v>0.0013994</v>
      </c>
      <c r="F2811" s="4">
        <v>0.019899</v>
      </c>
      <c r="G2811" s="4"/>
      <c r="H2811" s="4" t="s">
        <v>5869</v>
      </c>
    </row>
    <row r="2812" ht="15" spans="1:8">
      <c r="A2812" s="4" t="s">
        <v>5870</v>
      </c>
      <c r="B2812" s="4">
        <v>6.19054183245152</v>
      </c>
      <c r="C2812" s="4">
        <v>0</v>
      </c>
      <c r="D2812" s="4" t="s">
        <v>16</v>
      </c>
      <c r="E2812" s="4">
        <v>0.0032698</v>
      </c>
      <c r="F2812" s="4">
        <v>0.038539</v>
      </c>
      <c r="G2812" s="4"/>
      <c r="H2812" s="4" t="s">
        <v>5711</v>
      </c>
    </row>
    <row r="2813" ht="15" spans="1:8">
      <c r="A2813" s="4" t="s">
        <v>5871</v>
      </c>
      <c r="B2813" s="4">
        <v>97.466166072325</v>
      </c>
      <c r="C2813" s="4">
        <v>207.568579235119</v>
      </c>
      <c r="D2813" s="4">
        <v>-1.0906</v>
      </c>
      <c r="E2813" s="4">
        <v>0.00013444</v>
      </c>
      <c r="F2813" s="4">
        <v>0.0029198</v>
      </c>
      <c r="G2813" s="4"/>
      <c r="H2813" s="4"/>
    </row>
    <row r="2814" ht="15" spans="1:8">
      <c r="A2814" s="4" t="s">
        <v>5872</v>
      </c>
      <c r="B2814" s="4">
        <v>592.285021619368</v>
      </c>
      <c r="C2814" s="4">
        <v>1063.85504073622</v>
      </c>
      <c r="D2814" s="4">
        <v>-0.84494</v>
      </c>
      <c r="E2814" s="4">
        <v>0.00035973</v>
      </c>
      <c r="F2814" s="4">
        <v>0.006563</v>
      </c>
      <c r="G2814" s="4"/>
      <c r="H2814" s="4" t="s">
        <v>5873</v>
      </c>
    </row>
    <row r="2815" ht="15" spans="1:8">
      <c r="A2815" s="4" t="s">
        <v>5874</v>
      </c>
      <c r="B2815" s="4">
        <v>48.0776454826749</v>
      </c>
      <c r="C2815" s="4">
        <v>105.649495228044</v>
      </c>
      <c r="D2815" s="4">
        <v>-1.1358</v>
      </c>
      <c r="E2815" s="4">
        <v>0.00045979</v>
      </c>
      <c r="F2815" s="4">
        <v>0.0080437</v>
      </c>
      <c r="G2815" s="4"/>
      <c r="H2815" s="4" t="s">
        <v>5875</v>
      </c>
    </row>
    <row r="2816" ht="15" spans="1:8">
      <c r="A2816" s="4" t="s">
        <v>5876</v>
      </c>
      <c r="B2816" s="4">
        <v>503.100256525545</v>
      </c>
      <c r="C2816" s="4">
        <v>1414.19500760716</v>
      </c>
      <c r="D2816" s="4">
        <v>-1.4911</v>
      </c>
      <c r="E2816" s="5">
        <v>9.9836e-8</v>
      </c>
      <c r="F2816" s="5">
        <v>5.5517e-6</v>
      </c>
      <c r="G2816" s="4"/>
      <c r="H2816" s="4" t="s">
        <v>3464</v>
      </c>
    </row>
    <row r="2817" ht="15" spans="1:8">
      <c r="A2817" s="4" t="s">
        <v>5877</v>
      </c>
      <c r="B2817" s="4">
        <v>3807.55754883336</v>
      </c>
      <c r="C2817" s="4">
        <v>1534.92541370759</v>
      </c>
      <c r="D2817" s="4">
        <v>1.3107</v>
      </c>
      <c r="E2817" s="5">
        <v>2.2611e-6</v>
      </c>
      <c r="F2817" s="5">
        <v>8.8963e-5</v>
      </c>
      <c r="G2817" s="4"/>
      <c r="H2817" s="4" t="s">
        <v>5878</v>
      </c>
    </row>
    <row r="2818" ht="15" spans="1:8">
      <c r="A2818" s="4" t="s">
        <v>5879</v>
      </c>
      <c r="B2818" s="4">
        <v>18.7659663242617</v>
      </c>
      <c r="C2818" s="4">
        <v>1.14036305442342</v>
      </c>
      <c r="D2818" s="4">
        <v>4.0406</v>
      </c>
      <c r="E2818" s="5">
        <v>6.3603e-5</v>
      </c>
      <c r="F2818" s="4">
        <v>0.0015765</v>
      </c>
      <c r="G2818" s="4"/>
      <c r="H2818" s="4"/>
    </row>
    <row r="2819" ht="15" spans="1:8">
      <c r="A2819" s="4" t="s">
        <v>5880</v>
      </c>
      <c r="B2819" s="4">
        <v>10325.9885287253</v>
      </c>
      <c r="C2819" s="4">
        <v>6327.738303469</v>
      </c>
      <c r="D2819" s="4">
        <v>0.70652</v>
      </c>
      <c r="E2819" s="4">
        <v>0.0011113</v>
      </c>
      <c r="F2819" s="4">
        <v>0.016582</v>
      </c>
      <c r="G2819" s="4"/>
      <c r="H2819" s="4" t="s">
        <v>2380</v>
      </c>
    </row>
    <row r="2820" ht="15" spans="1:8">
      <c r="A2820" s="4" t="s">
        <v>5881</v>
      </c>
      <c r="B2820" s="4">
        <v>24130.0253748136</v>
      </c>
      <c r="C2820" s="4">
        <v>63804.9577423226</v>
      </c>
      <c r="D2820" s="4">
        <v>-1.4028</v>
      </c>
      <c r="E2820" s="5">
        <v>1.0586e-9</v>
      </c>
      <c r="F2820" s="5">
        <v>9.5218e-8</v>
      </c>
      <c r="G2820" s="4"/>
      <c r="H2820" s="4" t="s">
        <v>5882</v>
      </c>
    </row>
    <row r="2821" ht="15" spans="1:8">
      <c r="A2821" s="4" t="s">
        <v>5883</v>
      </c>
      <c r="B2821" s="4">
        <v>332.929212269975</v>
      </c>
      <c r="C2821" s="4">
        <v>568.70885155792</v>
      </c>
      <c r="D2821" s="4">
        <v>-0.77247</v>
      </c>
      <c r="E2821" s="4">
        <v>0.001316</v>
      </c>
      <c r="F2821" s="4">
        <v>0.018967</v>
      </c>
      <c r="G2821" s="4"/>
      <c r="H2821" s="4" t="s">
        <v>5884</v>
      </c>
    </row>
    <row r="2822" ht="15" spans="1:8">
      <c r="A2822" s="4" t="s">
        <v>5885</v>
      </c>
      <c r="B2822" s="4">
        <v>172.225182322777</v>
      </c>
      <c r="C2822" s="4">
        <v>79.8963636747685</v>
      </c>
      <c r="D2822" s="4">
        <v>1.1081</v>
      </c>
      <c r="E2822" s="4">
        <v>0.0014597</v>
      </c>
      <c r="F2822" s="4">
        <v>0.020517</v>
      </c>
      <c r="G2822" s="4"/>
      <c r="H2822" s="4" t="s">
        <v>1844</v>
      </c>
    </row>
    <row r="2823" ht="15" spans="1:8">
      <c r="A2823" s="4" t="s">
        <v>5886</v>
      </c>
      <c r="B2823" s="4">
        <v>116.904042640298</v>
      </c>
      <c r="C2823" s="4">
        <v>255.729533327487</v>
      </c>
      <c r="D2823" s="4">
        <v>-1.1293</v>
      </c>
      <c r="E2823" s="5">
        <v>4.6701e-5</v>
      </c>
      <c r="F2823" s="4">
        <v>0.0012059</v>
      </c>
      <c r="G2823" s="4"/>
      <c r="H2823" s="4" t="s">
        <v>4314</v>
      </c>
    </row>
    <row r="2824" ht="15" spans="1:8">
      <c r="A2824" s="4" t="s">
        <v>5887</v>
      </c>
      <c r="B2824" s="4">
        <v>102.482083151592</v>
      </c>
      <c r="C2824" s="4">
        <v>477.354926089639</v>
      </c>
      <c r="D2824" s="4">
        <v>-2.2197</v>
      </c>
      <c r="E2824" s="5">
        <v>2.2423e-13</v>
      </c>
      <c r="F2824" s="5">
        <v>3.8277e-11</v>
      </c>
      <c r="G2824" s="4"/>
      <c r="H2824" s="4" t="s">
        <v>177</v>
      </c>
    </row>
    <row r="2825" ht="15" spans="1:8">
      <c r="A2825" s="4" t="s">
        <v>5888</v>
      </c>
      <c r="B2825" s="4">
        <v>289.722171358351</v>
      </c>
      <c r="C2825" s="4">
        <v>1086.42267656626</v>
      </c>
      <c r="D2825" s="4">
        <v>-1.9068</v>
      </c>
      <c r="E2825" s="5">
        <v>5.0636e-15</v>
      </c>
      <c r="F2825" s="5">
        <v>1.1484e-12</v>
      </c>
      <c r="G2825" s="4"/>
      <c r="H2825" s="4"/>
    </row>
    <row r="2826" ht="15" spans="1:8">
      <c r="A2826" s="4" t="s">
        <v>5889</v>
      </c>
      <c r="B2826" s="4">
        <v>105.666608000503</v>
      </c>
      <c r="C2826" s="4">
        <v>280.263041112997</v>
      </c>
      <c r="D2826" s="4">
        <v>-1.4073</v>
      </c>
      <c r="E2826" s="4">
        <v>0.001845</v>
      </c>
      <c r="F2826" s="4">
        <v>0.02476</v>
      </c>
      <c r="G2826" s="4"/>
      <c r="H2826" s="4" t="s">
        <v>177</v>
      </c>
    </row>
    <row r="2827" ht="15" spans="1:8">
      <c r="A2827" s="4" t="s">
        <v>5890</v>
      </c>
      <c r="B2827" s="4">
        <v>128.397254777885</v>
      </c>
      <c r="C2827" s="4">
        <v>406.828793507489</v>
      </c>
      <c r="D2827" s="4">
        <v>-1.6638</v>
      </c>
      <c r="E2827" s="5">
        <v>8.3657e-5</v>
      </c>
      <c r="F2827" s="4">
        <v>0.0019808</v>
      </c>
      <c r="G2827" s="4"/>
      <c r="H2827" s="4" t="s">
        <v>177</v>
      </c>
    </row>
    <row r="2828" ht="15" spans="1:8">
      <c r="A2828" s="4" t="s">
        <v>5891</v>
      </c>
      <c r="B2828" s="4">
        <v>707.303685642869</v>
      </c>
      <c r="C2828" s="4">
        <v>1172.19929877209</v>
      </c>
      <c r="D2828" s="4">
        <v>-0.72882</v>
      </c>
      <c r="E2828" s="4">
        <v>0.00205</v>
      </c>
      <c r="F2828" s="4">
        <v>0.026875</v>
      </c>
      <c r="G2828" s="4"/>
      <c r="H2828" s="4" t="s">
        <v>5892</v>
      </c>
    </row>
    <row r="2829" ht="15" spans="1:8">
      <c r="A2829" s="4" t="s">
        <v>5893</v>
      </c>
      <c r="B2829" s="4">
        <v>597.177529046407</v>
      </c>
      <c r="C2829" s="4">
        <v>94.9484967903153</v>
      </c>
      <c r="D2829" s="4">
        <v>2.6529</v>
      </c>
      <c r="E2829" s="5">
        <v>2.5868e-23</v>
      </c>
      <c r="F2829" s="5">
        <v>1.2834e-20</v>
      </c>
      <c r="G2829" s="4"/>
      <c r="H2829" s="4" t="s">
        <v>5894</v>
      </c>
    </row>
    <row r="2830" ht="15" spans="1:8">
      <c r="A2830" s="4" t="s">
        <v>5895</v>
      </c>
      <c r="B2830" s="4">
        <v>995.934839432213</v>
      </c>
      <c r="C2830" s="4">
        <v>2403.42337594482</v>
      </c>
      <c r="D2830" s="4">
        <v>-1.271</v>
      </c>
      <c r="E2830" s="5">
        <v>4.135e-8</v>
      </c>
      <c r="F2830" s="5">
        <v>2.5494e-6</v>
      </c>
      <c r="G2830" s="4"/>
      <c r="H2830" s="4" t="s">
        <v>5896</v>
      </c>
    </row>
    <row r="2831" ht="15" spans="1:8">
      <c r="A2831" s="4" t="s">
        <v>5897</v>
      </c>
      <c r="B2831" s="4">
        <v>1276.56695111404</v>
      </c>
      <c r="C2831" s="4">
        <v>289.530733729542</v>
      </c>
      <c r="D2831" s="4">
        <v>2.1405</v>
      </c>
      <c r="E2831" s="5">
        <v>2.2094e-5</v>
      </c>
      <c r="F2831" s="4">
        <v>0.00063258</v>
      </c>
      <c r="G2831" s="4"/>
      <c r="H2831" s="4" t="s">
        <v>5898</v>
      </c>
    </row>
    <row r="2832" ht="15" spans="1:8">
      <c r="A2832" s="4" t="s">
        <v>5899</v>
      </c>
      <c r="B2832" s="4">
        <v>23.3870279840388</v>
      </c>
      <c r="C2832" s="4">
        <v>0.806136432032477</v>
      </c>
      <c r="D2832" s="4">
        <v>4.8585</v>
      </c>
      <c r="E2832" s="5">
        <v>3.087e-8</v>
      </c>
      <c r="F2832" s="5">
        <v>1.9762e-6</v>
      </c>
      <c r="G2832" s="4"/>
      <c r="H2832" s="4" t="s">
        <v>722</v>
      </c>
    </row>
    <row r="2833" ht="15" spans="1:8">
      <c r="A2833" s="4" t="s">
        <v>5900</v>
      </c>
      <c r="B2833" s="4">
        <v>19.5484131859196</v>
      </c>
      <c r="C2833" s="4">
        <v>0</v>
      </c>
      <c r="D2833" s="4" t="s">
        <v>16</v>
      </c>
      <c r="E2833" s="4">
        <v>0.00014096</v>
      </c>
      <c r="F2833" s="4">
        <v>0.0030426</v>
      </c>
      <c r="G2833" s="4"/>
      <c r="H2833" s="4" t="s">
        <v>91</v>
      </c>
    </row>
    <row r="2834" ht="15" spans="1:8">
      <c r="A2834" s="4" t="s">
        <v>5901</v>
      </c>
      <c r="B2834" s="4">
        <v>1692.0658575661</v>
      </c>
      <c r="C2834" s="4">
        <v>47.0380087992922</v>
      </c>
      <c r="D2834" s="4">
        <v>5.1688</v>
      </c>
      <c r="E2834" s="5">
        <v>5.3126e-71</v>
      </c>
      <c r="F2834" s="5">
        <v>1.6869e-66</v>
      </c>
      <c r="G2834" s="4"/>
      <c r="H2834" s="4"/>
    </row>
    <row r="2835" ht="15" spans="1:8">
      <c r="A2835" s="4" t="s">
        <v>5902</v>
      </c>
      <c r="B2835" s="4">
        <v>1706.8549724912</v>
      </c>
      <c r="C2835" s="4">
        <v>2970.74243681738</v>
      </c>
      <c r="D2835" s="4">
        <v>-0.79948</v>
      </c>
      <c r="E2835" s="4">
        <v>0.00052721</v>
      </c>
      <c r="F2835" s="4">
        <v>0.0090339</v>
      </c>
      <c r="G2835" s="4"/>
      <c r="H2835" s="4" t="s">
        <v>5903</v>
      </c>
    </row>
    <row r="2836" ht="15" spans="1:8">
      <c r="A2836" s="4" t="s">
        <v>5904</v>
      </c>
      <c r="B2836" s="4">
        <v>127.707741883658</v>
      </c>
      <c r="C2836" s="4">
        <v>5.83488706239983</v>
      </c>
      <c r="D2836" s="4">
        <v>4.452</v>
      </c>
      <c r="E2836" s="5">
        <v>2.5406e-7</v>
      </c>
      <c r="F2836" s="5">
        <v>1.2846e-5</v>
      </c>
      <c r="G2836" s="4"/>
      <c r="H2836" s="4"/>
    </row>
    <row r="2837" ht="15" spans="1:8">
      <c r="A2837" s="4" t="s">
        <v>5905</v>
      </c>
      <c r="B2837" s="4">
        <v>21.4995649462531</v>
      </c>
      <c r="C2837" s="4">
        <v>2.40761360393017</v>
      </c>
      <c r="D2837" s="4">
        <v>3.1586</v>
      </c>
      <c r="E2837" s="4">
        <v>0.0001018</v>
      </c>
      <c r="F2837" s="4">
        <v>0.0023122</v>
      </c>
      <c r="G2837" s="4"/>
      <c r="H2837" s="4" t="s">
        <v>4283</v>
      </c>
    </row>
    <row r="2838" ht="15" spans="1:8">
      <c r="A2838" s="4" t="s">
        <v>5906</v>
      </c>
      <c r="B2838" s="4">
        <v>176.178448633045</v>
      </c>
      <c r="C2838" s="4">
        <v>57.30718590268</v>
      </c>
      <c r="D2838" s="4">
        <v>1.6202</v>
      </c>
      <c r="E2838" s="5">
        <v>1.0008e-7</v>
      </c>
      <c r="F2838" s="5">
        <v>5.5553e-6</v>
      </c>
      <c r="G2838" s="4"/>
      <c r="H2838" s="4" t="s">
        <v>5907</v>
      </c>
    </row>
    <row r="2839" ht="15" spans="1:8">
      <c r="A2839" s="4" t="s">
        <v>5908</v>
      </c>
      <c r="B2839" s="4">
        <v>162.259292872913</v>
      </c>
      <c r="C2839" s="4">
        <v>295.942987573967</v>
      </c>
      <c r="D2839" s="4">
        <v>-0.86702</v>
      </c>
      <c r="E2839" s="4">
        <v>0.00059879</v>
      </c>
      <c r="F2839" s="4">
        <v>0.01007</v>
      </c>
      <c r="G2839" s="4"/>
      <c r="H2839" s="4" t="s">
        <v>5909</v>
      </c>
    </row>
    <row r="2840" ht="15" spans="1:8">
      <c r="A2840" s="4" t="s">
        <v>5910</v>
      </c>
      <c r="B2840" s="4">
        <v>86.2956948143417</v>
      </c>
      <c r="C2840" s="4">
        <v>243.697486510677</v>
      </c>
      <c r="D2840" s="4">
        <v>-1.4977</v>
      </c>
      <c r="E2840" s="4">
        <v>0.00022299</v>
      </c>
      <c r="F2840" s="4">
        <v>0.0044727</v>
      </c>
      <c r="G2840" s="4"/>
      <c r="H2840" s="4" t="s">
        <v>5693</v>
      </c>
    </row>
    <row r="2841" ht="15" spans="1:8">
      <c r="A2841" s="4" t="s">
        <v>5911</v>
      </c>
      <c r="B2841" s="4">
        <v>49.8396575874905</v>
      </c>
      <c r="C2841" s="4">
        <v>3.21993433116206</v>
      </c>
      <c r="D2841" s="4">
        <v>3.9522</v>
      </c>
      <c r="E2841" s="4">
        <v>0.0011598</v>
      </c>
      <c r="F2841" s="4">
        <v>0.017181</v>
      </c>
      <c r="G2841" s="4"/>
      <c r="H2841" s="4" t="s">
        <v>5912</v>
      </c>
    </row>
    <row r="2842" ht="15" spans="1:8">
      <c r="A2842" s="4" t="s">
        <v>5913</v>
      </c>
      <c r="B2842" s="4">
        <v>434.806337752139</v>
      </c>
      <c r="C2842" s="4">
        <v>1197.17765091259</v>
      </c>
      <c r="D2842" s="4">
        <v>-1.4612</v>
      </c>
      <c r="E2842" s="5">
        <v>1.9018e-9</v>
      </c>
      <c r="F2842" s="5">
        <v>1.606e-7</v>
      </c>
      <c r="G2842" s="4" t="s">
        <v>5914</v>
      </c>
      <c r="H2842" s="4" t="s">
        <v>5915</v>
      </c>
    </row>
    <row r="2843" ht="15" spans="1:8">
      <c r="A2843" s="4" t="s">
        <v>5916</v>
      </c>
      <c r="B2843" s="4">
        <v>108.52975770768</v>
      </c>
      <c r="C2843" s="4">
        <v>194.439781323462</v>
      </c>
      <c r="D2843" s="4">
        <v>-0.84123</v>
      </c>
      <c r="E2843" s="4">
        <v>0.0028491</v>
      </c>
      <c r="F2843" s="4">
        <v>0.034661</v>
      </c>
      <c r="G2843" s="4"/>
      <c r="H2843" s="4"/>
    </row>
    <row r="2844" ht="15" spans="1:8">
      <c r="A2844" s="4" t="s">
        <v>5917</v>
      </c>
      <c r="B2844" s="4">
        <v>153.642939777263</v>
      </c>
      <c r="C2844" s="4">
        <v>286.720379039764</v>
      </c>
      <c r="D2844" s="4">
        <v>-0.90006</v>
      </c>
      <c r="E2844" s="4">
        <v>0.00075399</v>
      </c>
      <c r="F2844" s="4">
        <v>0.012146</v>
      </c>
      <c r="G2844" s="4"/>
      <c r="H2844" s="4" t="s">
        <v>5918</v>
      </c>
    </row>
    <row r="2845" ht="15" spans="1:8">
      <c r="A2845" s="4" t="s">
        <v>5919</v>
      </c>
      <c r="B2845" s="4">
        <v>44.8296926954508</v>
      </c>
      <c r="C2845" s="4">
        <v>160.752447626568</v>
      </c>
      <c r="D2845" s="4">
        <v>-1.8423</v>
      </c>
      <c r="E2845" s="5">
        <v>8.1441e-6</v>
      </c>
      <c r="F2845" s="4">
        <v>0.00026714</v>
      </c>
      <c r="G2845" s="4"/>
      <c r="H2845" s="4" t="s">
        <v>5920</v>
      </c>
    </row>
    <row r="2846" ht="15" spans="1:8">
      <c r="A2846" s="4" t="s">
        <v>5921</v>
      </c>
      <c r="B2846" s="4">
        <v>1767.14315481879</v>
      </c>
      <c r="C2846" s="4">
        <v>3957.50740601585</v>
      </c>
      <c r="D2846" s="4">
        <v>-1.1632</v>
      </c>
      <c r="E2846" s="4">
        <v>0.0026371</v>
      </c>
      <c r="F2846" s="4">
        <v>0.032657</v>
      </c>
      <c r="G2846" s="4"/>
      <c r="H2846" s="4" t="s">
        <v>5920</v>
      </c>
    </row>
    <row r="2847" ht="15" spans="1:8">
      <c r="A2847" s="4" t="s">
        <v>5922</v>
      </c>
      <c r="B2847" s="4">
        <v>965.604769001471</v>
      </c>
      <c r="C2847" s="4">
        <v>2403.72519179765</v>
      </c>
      <c r="D2847" s="4">
        <v>-1.3158</v>
      </c>
      <c r="E2847" s="5">
        <v>2.4506e-8</v>
      </c>
      <c r="F2847" s="5">
        <v>1.6279e-6</v>
      </c>
      <c r="G2847" s="4"/>
      <c r="H2847" s="4" t="s">
        <v>5923</v>
      </c>
    </row>
    <row r="2848" ht="15" spans="1:8">
      <c r="A2848" s="4" t="s">
        <v>5924</v>
      </c>
      <c r="B2848" s="4">
        <v>381.170759161939</v>
      </c>
      <c r="C2848" s="4">
        <v>678.238114495124</v>
      </c>
      <c r="D2848" s="4">
        <v>-0.83135</v>
      </c>
      <c r="E2848" s="4">
        <v>0.00082906</v>
      </c>
      <c r="F2848" s="4">
        <v>0.013116</v>
      </c>
      <c r="G2848" s="4"/>
      <c r="H2848" s="4"/>
    </row>
    <row r="2849" ht="15" spans="1:8">
      <c r="A2849" s="4" t="s">
        <v>5925</v>
      </c>
      <c r="B2849" s="4">
        <v>267.508363183841</v>
      </c>
      <c r="C2849" s="4">
        <v>678.837126395303</v>
      </c>
      <c r="D2849" s="4">
        <v>-1.3435</v>
      </c>
      <c r="E2849" s="5">
        <v>5.2675e-8</v>
      </c>
      <c r="F2849" s="5">
        <v>3.1321e-6</v>
      </c>
      <c r="G2849" s="4"/>
      <c r="H2849" s="4"/>
    </row>
    <row r="2850" ht="15" spans="1:8">
      <c r="A2850" s="4" t="s">
        <v>5926</v>
      </c>
      <c r="B2850" s="4">
        <v>89.1433546902504</v>
      </c>
      <c r="C2850" s="4">
        <v>37.0687678673078</v>
      </c>
      <c r="D2850" s="4">
        <v>1.2659</v>
      </c>
      <c r="E2850" s="4">
        <v>0.0003048</v>
      </c>
      <c r="F2850" s="4">
        <v>0.0057198</v>
      </c>
      <c r="G2850" s="4"/>
      <c r="H2850" s="4"/>
    </row>
    <row r="2851" ht="15" spans="1:8">
      <c r="A2851" s="4" t="s">
        <v>5927</v>
      </c>
      <c r="B2851" s="4">
        <v>26.4480039483068</v>
      </c>
      <c r="C2851" s="4">
        <v>5.75286253194399</v>
      </c>
      <c r="D2851" s="4">
        <v>2.2008</v>
      </c>
      <c r="E2851" s="4">
        <v>0.00030518</v>
      </c>
      <c r="F2851" s="4">
        <v>0.0057236</v>
      </c>
      <c r="G2851" s="4"/>
      <c r="H2851" s="4" t="s">
        <v>5928</v>
      </c>
    </row>
    <row r="2852" ht="15" spans="1:8">
      <c r="A2852" s="4" t="s">
        <v>5929</v>
      </c>
      <c r="B2852" s="4">
        <v>923.784887525592</v>
      </c>
      <c r="C2852" s="4">
        <v>5.26701123367205</v>
      </c>
      <c r="D2852" s="4">
        <v>7.4544</v>
      </c>
      <c r="E2852" s="5">
        <v>1.6655e-6</v>
      </c>
      <c r="F2852" s="5">
        <v>6.8059e-5</v>
      </c>
      <c r="G2852" s="4"/>
      <c r="H2852" s="4" t="s">
        <v>1546</v>
      </c>
    </row>
    <row r="2853" ht="15" spans="1:8">
      <c r="A2853" s="4" t="s">
        <v>5930</v>
      </c>
      <c r="B2853" s="4">
        <v>134.271583434205</v>
      </c>
      <c r="C2853" s="4">
        <v>262.947977337764</v>
      </c>
      <c r="D2853" s="4">
        <v>-0.96962</v>
      </c>
      <c r="E2853" s="4">
        <v>0.00034561</v>
      </c>
      <c r="F2853" s="4">
        <v>0.0063395</v>
      </c>
      <c r="G2853" s="4"/>
      <c r="H2853" s="4" t="s">
        <v>2641</v>
      </c>
    </row>
    <row r="2854" ht="15" spans="1:8">
      <c r="A2854" s="4" t="s">
        <v>5931</v>
      </c>
      <c r="B2854" s="4">
        <v>315.120797588591</v>
      </c>
      <c r="C2854" s="4">
        <v>516.322899198728</v>
      </c>
      <c r="D2854" s="4">
        <v>-0.71237</v>
      </c>
      <c r="E2854" s="4">
        <v>0.0043833</v>
      </c>
      <c r="F2854" s="4">
        <v>0.04831</v>
      </c>
      <c r="G2854" s="4"/>
      <c r="H2854" s="4"/>
    </row>
    <row r="2855" ht="15" spans="1:8">
      <c r="A2855" s="4" t="s">
        <v>5932</v>
      </c>
      <c r="B2855" s="4">
        <v>62.063317533262</v>
      </c>
      <c r="C2855" s="4">
        <v>12.4743376586006</v>
      </c>
      <c r="D2855" s="4">
        <v>2.3148</v>
      </c>
      <c r="E2855" s="5">
        <v>5.1036e-8</v>
      </c>
      <c r="F2855" s="5">
        <v>3.0403e-6</v>
      </c>
      <c r="G2855" s="4" t="s">
        <v>5933</v>
      </c>
      <c r="H2855" s="4" t="s">
        <v>5934</v>
      </c>
    </row>
    <row r="2856" ht="15" spans="1:8">
      <c r="A2856" s="4" t="s">
        <v>5935</v>
      </c>
      <c r="B2856" s="4">
        <v>528.085187282933</v>
      </c>
      <c r="C2856" s="4">
        <v>104.348718186248</v>
      </c>
      <c r="D2856" s="4">
        <v>2.3394</v>
      </c>
      <c r="E2856" s="5">
        <v>1.415e-14</v>
      </c>
      <c r="F2856" s="5">
        <v>2.9952e-12</v>
      </c>
      <c r="G2856" s="4"/>
      <c r="H2856" s="4" t="s">
        <v>4477</v>
      </c>
    </row>
    <row r="2857" ht="15" spans="1:8">
      <c r="A2857" s="4" t="s">
        <v>5936</v>
      </c>
      <c r="B2857" s="4">
        <v>19.0214006917858</v>
      </c>
      <c r="C2857" s="4">
        <v>3.88838757594394</v>
      </c>
      <c r="D2857" s="4">
        <v>2.2904</v>
      </c>
      <c r="E2857" s="4">
        <v>0.0014707</v>
      </c>
      <c r="F2857" s="4">
        <v>0.020649</v>
      </c>
      <c r="G2857" s="4"/>
      <c r="H2857" s="4" t="s">
        <v>4477</v>
      </c>
    </row>
    <row r="2858" ht="15" spans="1:8">
      <c r="A2858" s="4" t="s">
        <v>5937</v>
      </c>
      <c r="B2858" s="4">
        <v>1336.4460931079</v>
      </c>
      <c r="C2858" s="4">
        <v>507.504591773994</v>
      </c>
      <c r="D2858" s="4">
        <v>1.3969</v>
      </c>
      <c r="E2858" s="4">
        <v>0.00013286</v>
      </c>
      <c r="F2858" s="4">
        <v>0.0028959</v>
      </c>
      <c r="G2858" s="4"/>
      <c r="H2858" s="4"/>
    </row>
    <row r="2859" ht="15" spans="1:8">
      <c r="A2859" s="4" t="s">
        <v>5938</v>
      </c>
      <c r="B2859" s="4">
        <v>722.583008551511</v>
      </c>
      <c r="C2859" s="4">
        <v>405.085124757563</v>
      </c>
      <c r="D2859" s="4">
        <v>0.83494</v>
      </c>
      <c r="E2859" s="4">
        <v>0.00040927</v>
      </c>
      <c r="F2859" s="4">
        <v>0.0072965</v>
      </c>
      <c r="G2859" s="4"/>
      <c r="H2859" s="4" t="s">
        <v>5939</v>
      </c>
    </row>
    <row r="2860" ht="15" spans="1:8">
      <c r="A2860" s="4" t="s">
        <v>5940</v>
      </c>
      <c r="B2860" s="4">
        <v>1140.99550787464</v>
      </c>
      <c r="C2860" s="4">
        <v>518.011982269128</v>
      </c>
      <c r="D2860" s="4">
        <v>1.1392</v>
      </c>
      <c r="E2860" s="4">
        <v>0.0021014</v>
      </c>
      <c r="F2860" s="4">
        <v>0.02738</v>
      </c>
      <c r="G2860" s="4" t="s">
        <v>5941</v>
      </c>
      <c r="H2860" s="4" t="s">
        <v>1439</v>
      </c>
    </row>
    <row r="2861" ht="15" spans="1:8">
      <c r="A2861" s="4" t="s">
        <v>5942</v>
      </c>
      <c r="B2861" s="4">
        <v>1850.40952670284</v>
      </c>
      <c r="C2861" s="4">
        <v>850.193357666186</v>
      </c>
      <c r="D2861" s="4">
        <v>1.122</v>
      </c>
      <c r="E2861" s="5">
        <v>3.1263e-6</v>
      </c>
      <c r="F2861" s="4">
        <v>0.00011657</v>
      </c>
      <c r="G2861" s="4"/>
      <c r="H2861" s="4" t="s">
        <v>228</v>
      </c>
    </row>
    <row r="2862" ht="15" spans="1:8">
      <c r="A2862" s="4" t="s">
        <v>5943</v>
      </c>
      <c r="B2862" s="4">
        <v>1099.10595103378</v>
      </c>
      <c r="C2862" s="4">
        <v>64.8318147572647</v>
      </c>
      <c r="D2862" s="4">
        <v>4.0835</v>
      </c>
      <c r="E2862" s="5">
        <v>1.7748e-13</v>
      </c>
      <c r="F2862" s="5">
        <v>3.1482e-11</v>
      </c>
      <c r="G2862" s="4"/>
      <c r="H2862" s="4" t="s">
        <v>5944</v>
      </c>
    </row>
    <row r="2863" ht="15" spans="1:8">
      <c r="A2863" s="4" t="s">
        <v>5945</v>
      </c>
      <c r="B2863" s="4">
        <v>308.907172473553</v>
      </c>
      <c r="C2863" s="4">
        <v>49.2411028876605</v>
      </c>
      <c r="D2863" s="4">
        <v>2.6492</v>
      </c>
      <c r="E2863" s="4">
        <v>0.0010409</v>
      </c>
      <c r="F2863" s="4">
        <v>0.015776</v>
      </c>
      <c r="G2863" s="4"/>
      <c r="H2863" s="4" t="s">
        <v>4276</v>
      </c>
    </row>
    <row r="2864" ht="15" spans="1:8">
      <c r="A2864" s="4" t="s">
        <v>5946</v>
      </c>
      <c r="B2864" s="4">
        <v>320.292865802682</v>
      </c>
      <c r="C2864" s="4">
        <v>527.643310002088</v>
      </c>
      <c r="D2864" s="4">
        <v>-0.72017</v>
      </c>
      <c r="E2864" s="4">
        <v>0.0032611</v>
      </c>
      <c r="F2864" s="4">
        <v>0.038469</v>
      </c>
      <c r="G2864" s="4"/>
      <c r="H2864" s="4"/>
    </row>
    <row r="2865" ht="15" spans="1:8">
      <c r="A2865" s="4" t="s">
        <v>5947</v>
      </c>
      <c r="B2865" s="4">
        <v>459.568178546557</v>
      </c>
      <c r="C2865" s="4">
        <v>1.37862365772811</v>
      </c>
      <c r="D2865" s="4">
        <v>8.3809</v>
      </c>
      <c r="E2865" s="5">
        <v>1.1914e-9</v>
      </c>
      <c r="F2865" s="5">
        <v>1.0566e-7</v>
      </c>
      <c r="G2865" s="4"/>
      <c r="H2865" s="4" t="s">
        <v>5948</v>
      </c>
    </row>
    <row r="2866" ht="15" spans="1:8">
      <c r="A2866" s="4" t="s">
        <v>5949</v>
      </c>
      <c r="B2866" s="4">
        <v>176.822825438619</v>
      </c>
      <c r="C2866" s="4">
        <v>306.478746031901</v>
      </c>
      <c r="D2866" s="4">
        <v>-0.79348</v>
      </c>
      <c r="E2866" s="4">
        <v>0.0014561</v>
      </c>
      <c r="F2866" s="4">
        <v>0.020485</v>
      </c>
      <c r="G2866" s="4"/>
      <c r="H2866" s="4" t="s">
        <v>5950</v>
      </c>
    </row>
    <row r="2867" ht="15" spans="1:8">
      <c r="A2867" s="4" t="s">
        <v>5951</v>
      </c>
      <c r="B2867" s="4">
        <v>235.905614211277</v>
      </c>
      <c r="C2867" s="4">
        <v>62.0082203905733</v>
      </c>
      <c r="D2867" s="4">
        <v>1.9277</v>
      </c>
      <c r="E2867" s="4">
        <v>0.00016618</v>
      </c>
      <c r="F2867" s="4">
        <v>0.0034805</v>
      </c>
      <c r="G2867" s="4"/>
      <c r="H2867" s="4"/>
    </row>
    <row r="2868" ht="15" spans="1:8">
      <c r="A2868" s="4" t="s">
        <v>5952</v>
      </c>
      <c r="B2868" s="4">
        <v>26.1365487866672</v>
      </c>
      <c r="C2868" s="4">
        <v>68.7247579355446</v>
      </c>
      <c r="D2868" s="4">
        <v>-1.3948</v>
      </c>
      <c r="E2868" s="4">
        <v>0.00021663</v>
      </c>
      <c r="F2868" s="4">
        <v>0.0043761</v>
      </c>
      <c r="G2868" s="4"/>
      <c r="H2868" s="4" t="s">
        <v>3852</v>
      </c>
    </row>
    <row r="2869" ht="15" spans="1:8">
      <c r="A2869" s="4" t="s">
        <v>5953</v>
      </c>
      <c r="B2869" s="4">
        <v>910.535674258637</v>
      </c>
      <c r="C2869" s="4">
        <v>1465.93169481045</v>
      </c>
      <c r="D2869" s="4">
        <v>-0.68703</v>
      </c>
      <c r="E2869" s="4">
        <v>0.0021272</v>
      </c>
      <c r="F2869" s="4">
        <v>0.027693</v>
      </c>
      <c r="G2869" s="4"/>
      <c r="H2869" s="4" t="s">
        <v>1981</v>
      </c>
    </row>
    <row r="2870" ht="15" spans="1:8">
      <c r="A2870" s="4" t="s">
        <v>5954</v>
      </c>
      <c r="B2870" s="4">
        <v>743.396697069517</v>
      </c>
      <c r="C2870" s="4">
        <v>1279.42460900099</v>
      </c>
      <c r="D2870" s="4">
        <v>-0.78329</v>
      </c>
      <c r="E2870" s="4">
        <v>0.001209</v>
      </c>
      <c r="F2870" s="4">
        <v>0.017763</v>
      </c>
      <c r="G2870" s="4"/>
      <c r="H2870" s="4" t="s">
        <v>4987</v>
      </c>
    </row>
    <row r="2871" ht="15" spans="1:8">
      <c r="A2871" s="4" t="s">
        <v>5955</v>
      </c>
      <c r="B2871" s="4">
        <v>6110.06424762419</v>
      </c>
      <c r="C2871" s="4">
        <v>11713.9355606445</v>
      </c>
      <c r="D2871" s="4">
        <v>-0.93897</v>
      </c>
      <c r="E2871" s="5">
        <v>3.2335e-5</v>
      </c>
      <c r="F2871" s="4">
        <v>0.00087676</v>
      </c>
      <c r="G2871" s="4"/>
      <c r="H2871" s="4"/>
    </row>
    <row r="2872" ht="15" spans="1:8">
      <c r="A2872" s="4" t="s">
        <v>5956</v>
      </c>
      <c r="B2872" s="4">
        <v>18.9094091168695</v>
      </c>
      <c r="C2872" s="4">
        <v>50.189804293997</v>
      </c>
      <c r="D2872" s="4">
        <v>-1.4083</v>
      </c>
      <c r="E2872" s="4">
        <v>0.00048746</v>
      </c>
      <c r="F2872" s="4">
        <v>0.0084473</v>
      </c>
      <c r="G2872" s="4"/>
      <c r="H2872" s="4"/>
    </row>
    <row r="2873" ht="15" spans="1:8">
      <c r="A2873" s="4" t="s">
        <v>5957</v>
      </c>
      <c r="B2873" s="4">
        <v>123.97494882924</v>
      </c>
      <c r="C2873" s="4">
        <v>69.5602429453426</v>
      </c>
      <c r="D2873" s="4">
        <v>0.83371</v>
      </c>
      <c r="E2873" s="4">
        <v>0.0045126</v>
      </c>
      <c r="F2873" s="4">
        <v>0.04934</v>
      </c>
      <c r="G2873" s="4"/>
      <c r="H2873" s="4" t="s">
        <v>2490</v>
      </c>
    </row>
    <row r="2874" ht="15" spans="1:8">
      <c r="A2874" s="4" t="s">
        <v>5958</v>
      </c>
      <c r="B2874" s="4">
        <v>249.545141580312</v>
      </c>
      <c r="C2874" s="4">
        <v>445.715328017039</v>
      </c>
      <c r="D2874" s="4">
        <v>-0.83682</v>
      </c>
      <c r="E2874" s="4">
        <v>0.00072301</v>
      </c>
      <c r="F2874" s="4">
        <v>0.011719</v>
      </c>
      <c r="G2874" s="4"/>
      <c r="H2874" s="4" t="s">
        <v>5755</v>
      </c>
    </row>
    <row r="2875" ht="15" spans="1:8">
      <c r="A2875" s="4" t="s">
        <v>5959</v>
      </c>
      <c r="B2875" s="4">
        <v>357.81487847111</v>
      </c>
      <c r="C2875" s="4">
        <v>579.571298331804</v>
      </c>
      <c r="D2875" s="4">
        <v>-0.69577</v>
      </c>
      <c r="E2875" s="4">
        <v>0.0034568</v>
      </c>
      <c r="F2875" s="4">
        <v>0.040265</v>
      </c>
      <c r="G2875" s="4"/>
      <c r="H2875" s="4" t="s">
        <v>3322</v>
      </c>
    </row>
    <row r="2876" ht="15" spans="1:8">
      <c r="A2876" s="4" t="s">
        <v>5960</v>
      </c>
      <c r="B2876" s="4">
        <v>50.6974436349841</v>
      </c>
      <c r="C2876" s="4">
        <v>7.44873282469636</v>
      </c>
      <c r="D2876" s="4">
        <v>2.7668</v>
      </c>
      <c r="E2876" s="5">
        <v>2.514e-8</v>
      </c>
      <c r="F2876" s="5">
        <v>1.6527e-6</v>
      </c>
      <c r="G2876" s="4"/>
      <c r="H2876" s="4" t="s">
        <v>479</v>
      </c>
    </row>
    <row r="2877" ht="15" spans="1:8">
      <c r="A2877" s="4" t="s">
        <v>5961</v>
      </c>
      <c r="B2877" s="4">
        <v>320.97764523608</v>
      </c>
      <c r="C2877" s="4">
        <v>0</v>
      </c>
      <c r="D2877" s="4" t="s">
        <v>16</v>
      </c>
      <c r="E2877" s="5">
        <v>1.1987e-8</v>
      </c>
      <c r="F2877" s="5">
        <v>8.5532e-7</v>
      </c>
      <c r="G2877" s="4"/>
      <c r="H2877" s="4"/>
    </row>
    <row r="2878" ht="15" spans="1:8">
      <c r="A2878" s="4" t="s">
        <v>5962</v>
      </c>
      <c r="B2878" s="4">
        <v>48.6792892870526</v>
      </c>
      <c r="C2878" s="4">
        <v>95.5257027107057</v>
      </c>
      <c r="D2878" s="4">
        <v>-0.97258</v>
      </c>
      <c r="E2878" s="4">
        <v>0.0028136</v>
      </c>
      <c r="F2878" s="4">
        <v>0.034334</v>
      </c>
      <c r="G2878" s="4"/>
      <c r="H2878" s="4" t="s">
        <v>5963</v>
      </c>
    </row>
    <row r="2879" ht="15" spans="1:8">
      <c r="A2879" s="4" t="s">
        <v>5964</v>
      </c>
      <c r="B2879" s="4">
        <v>222.425370555169</v>
      </c>
      <c r="C2879" s="4">
        <v>79.6638023811239</v>
      </c>
      <c r="D2879" s="4">
        <v>1.4813</v>
      </c>
      <c r="E2879" s="4">
        <v>0.0010251</v>
      </c>
      <c r="F2879" s="4">
        <v>0.015581</v>
      </c>
      <c r="G2879" s="4"/>
      <c r="H2879" s="4" t="s">
        <v>5965</v>
      </c>
    </row>
    <row r="2880" ht="15" spans="1:8">
      <c r="A2880" s="4" t="s">
        <v>5966</v>
      </c>
      <c r="B2880" s="4">
        <v>17.1555080973831</v>
      </c>
      <c r="C2880" s="4">
        <v>1.83355348000296</v>
      </c>
      <c r="D2880" s="4">
        <v>3.226</v>
      </c>
      <c r="E2880" s="4">
        <v>0.00010939</v>
      </c>
      <c r="F2880" s="4">
        <v>0.0024634</v>
      </c>
      <c r="G2880" s="4"/>
      <c r="H2880" s="4" t="s">
        <v>3619</v>
      </c>
    </row>
    <row r="2881" ht="15" spans="1:8">
      <c r="A2881" s="4" t="s">
        <v>5967</v>
      </c>
      <c r="B2881" s="4">
        <v>57.9011647608465</v>
      </c>
      <c r="C2881" s="4">
        <v>128.692034215712</v>
      </c>
      <c r="D2881" s="4">
        <v>-1.1523</v>
      </c>
      <c r="E2881" s="4">
        <v>0.00018309</v>
      </c>
      <c r="F2881" s="4">
        <v>0.0037798</v>
      </c>
      <c r="G2881" s="4"/>
      <c r="H2881" s="4"/>
    </row>
    <row r="2882" ht="15" spans="1:8">
      <c r="A2882" s="4" t="s">
        <v>5968</v>
      </c>
      <c r="B2882" s="4">
        <v>57.14725920294</v>
      </c>
      <c r="C2882" s="4">
        <v>120.964729133883</v>
      </c>
      <c r="D2882" s="4">
        <v>-1.0818</v>
      </c>
      <c r="E2882" s="4">
        <v>0.00039821</v>
      </c>
      <c r="F2882" s="4">
        <v>0.0071234</v>
      </c>
      <c r="G2882" s="4"/>
      <c r="H2882" s="4" t="s">
        <v>5969</v>
      </c>
    </row>
    <row r="2883" ht="15" spans="1:8">
      <c r="A2883" s="4" t="s">
        <v>5970</v>
      </c>
      <c r="B2883" s="4">
        <v>554.36743484833</v>
      </c>
      <c r="C2883" s="4">
        <v>1942.28767242048</v>
      </c>
      <c r="D2883" s="4">
        <v>-1.8088</v>
      </c>
      <c r="E2883" s="5">
        <v>2.6438e-14</v>
      </c>
      <c r="F2883" s="5">
        <v>5.3468e-12</v>
      </c>
      <c r="G2883" s="4"/>
      <c r="H2883" s="4" t="s">
        <v>5971</v>
      </c>
    </row>
    <row r="2884" ht="15" spans="1:8">
      <c r="A2884" s="4" t="s">
        <v>5972</v>
      </c>
      <c r="B2884" s="4">
        <v>93.381239792084</v>
      </c>
      <c r="C2884" s="4">
        <v>27.9319219432901</v>
      </c>
      <c r="D2884" s="4">
        <v>1.7412</v>
      </c>
      <c r="E2884" s="5">
        <v>1.8428e-6</v>
      </c>
      <c r="F2884" s="5">
        <v>7.4445e-5</v>
      </c>
      <c r="G2884" s="4"/>
      <c r="H2884" s="4" t="s">
        <v>414</v>
      </c>
    </row>
    <row r="2885" ht="15" spans="1:8">
      <c r="A2885" s="4" t="s">
        <v>5973</v>
      </c>
      <c r="B2885" s="4">
        <v>19.9253659648729</v>
      </c>
      <c r="C2885" s="4">
        <v>0.806136432032477</v>
      </c>
      <c r="D2885" s="4">
        <v>4.6274</v>
      </c>
      <c r="E2885" s="4">
        <v>0.0042206</v>
      </c>
      <c r="F2885" s="4">
        <v>0.047022</v>
      </c>
      <c r="G2885" s="4"/>
      <c r="H2885" s="4" t="s">
        <v>1593</v>
      </c>
    </row>
    <row r="2886" ht="15" spans="1:8">
      <c r="A2886" s="4" t="s">
        <v>5974</v>
      </c>
      <c r="B2886" s="4">
        <v>399.893545393648</v>
      </c>
      <c r="C2886" s="4">
        <v>663.238011485094</v>
      </c>
      <c r="D2886" s="4">
        <v>-0.72991</v>
      </c>
      <c r="E2886" s="4">
        <v>0.0026409</v>
      </c>
      <c r="F2886" s="4">
        <v>0.032679</v>
      </c>
      <c r="G2886" s="4" t="s">
        <v>5975</v>
      </c>
      <c r="H2886" s="4" t="s">
        <v>5976</v>
      </c>
    </row>
    <row r="2887" ht="15" spans="1:8">
      <c r="A2887" s="4" t="s">
        <v>5977</v>
      </c>
      <c r="B2887" s="4">
        <v>26.935271766758</v>
      </c>
      <c r="C2887" s="4">
        <v>73.6792412288871</v>
      </c>
      <c r="D2887" s="4">
        <v>-1.4518</v>
      </c>
      <c r="E2887" s="5">
        <v>7.6378e-5</v>
      </c>
      <c r="F2887" s="4">
        <v>0.0018414</v>
      </c>
      <c r="G2887" s="4" t="s">
        <v>10</v>
      </c>
      <c r="H2887" s="4"/>
    </row>
    <row r="2888" ht="15" spans="1:8">
      <c r="A2888" s="4" t="s">
        <v>5978</v>
      </c>
      <c r="B2888" s="4">
        <v>17.3313707675091</v>
      </c>
      <c r="C2888" s="4">
        <v>2.29309469924567</v>
      </c>
      <c r="D2888" s="4">
        <v>2.918</v>
      </c>
      <c r="E2888" s="4">
        <v>0.0021767</v>
      </c>
      <c r="F2888" s="4">
        <v>0.028226</v>
      </c>
      <c r="G2888" s="4" t="s">
        <v>5979</v>
      </c>
      <c r="H2888" s="4" t="s">
        <v>5980</v>
      </c>
    </row>
    <row r="2889" ht="15" spans="1:8">
      <c r="A2889" s="4" t="s">
        <v>5981</v>
      </c>
      <c r="B2889" s="4">
        <v>138.16153942352</v>
      </c>
      <c r="C2889" s="4">
        <v>34.0298067897923</v>
      </c>
      <c r="D2889" s="4">
        <v>2.0215</v>
      </c>
      <c r="E2889" s="5">
        <v>8.7294e-10</v>
      </c>
      <c r="F2889" s="5">
        <v>8.0574e-8</v>
      </c>
      <c r="G2889" s="4"/>
      <c r="H2889" s="4" t="s">
        <v>599</v>
      </c>
    </row>
    <row r="2890" ht="15" spans="1:8">
      <c r="A2890" s="4" t="s">
        <v>5982</v>
      </c>
      <c r="B2890" s="4">
        <v>63.3321527726455</v>
      </c>
      <c r="C2890" s="4">
        <v>15.7004562849621</v>
      </c>
      <c r="D2890" s="4">
        <v>2.0121</v>
      </c>
      <c r="E2890" s="5">
        <v>1.1141e-6</v>
      </c>
      <c r="F2890" s="5">
        <v>4.7355e-5</v>
      </c>
      <c r="G2890" s="4" t="s">
        <v>5983</v>
      </c>
      <c r="H2890" s="4" t="s">
        <v>5984</v>
      </c>
    </row>
    <row r="2891" ht="15" spans="1:8">
      <c r="A2891" s="4" t="s">
        <v>5985</v>
      </c>
      <c r="B2891" s="4">
        <v>109.8452584698</v>
      </c>
      <c r="C2891" s="4">
        <v>192.821375667293</v>
      </c>
      <c r="D2891" s="4">
        <v>-0.81179</v>
      </c>
      <c r="E2891" s="4">
        <v>0.0029671</v>
      </c>
      <c r="F2891" s="4">
        <v>0.035795</v>
      </c>
      <c r="G2891" s="4"/>
      <c r="H2891" s="4" t="s">
        <v>4217</v>
      </c>
    </row>
    <row r="2892" ht="15" spans="1:8">
      <c r="A2892" s="4" t="s">
        <v>5986</v>
      </c>
      <c r="B2892" s="4">
        <v>154.091038436276</v>
      </c>
      <c r="C2892" s="4">
        <v>266.922893543404</v>
      </c>
      <c r="D2892" s="4">
        <v>-0.79264</v>
      </c>
      <c r="E2892" s="4">
        <v>0.0030961</v>
      </c>
      <c r="F2892" s="4">
        <v>0.037055</v>
      </c>
      <c r="G2892" s="4"/>
      <c r="H2892" s="4"/>
    </row>
    <row r="2893" ht="15" spans="1:8">
      <c r="A2893" s="4" t="s">
        <v>5987</v>
      </c>
      <c r="B2893" s="4">
        <v>338.175099957629</v>
      </c>
      <c r="C2893" s="4">
        <v>189.634206100445</v>
      </c>
      <c r="D2893" s="4">
        <v>0.83455</v>
      </c>
      <c r="E2893" s="4">
        <v>0.0018973</v>
      </c>
      <c r="F2893" s="4">
        <v>0.02528</v>
      </c>
      <c r="G2893" s="4"/>
      <c r="H2893" s="4" t="s">
        <v>5988</v>
      </c>
    </row>
    <row r="2894" ht="15" spans="1:8">
      <c r="A2894" s="4" t="s">
        <v>5989</v>
      </c>
      <c r="B2894" s="4">
        <v>513.462163234915</v>
      </c>
      <c r="C2894" s="4">
        <v>834.039503597972</v>
      </c>
      <c r="D2894" s="4">
        <v>-0.69986</v>
      </c>
      <c r="E2894" s="4">
        <v>0.00408</v>
      </c>
      <c r="F2894" s="4">
        <v>0.045841</v>
      </c>
      <c r="G2894" s="4"/>
      <c r="H2894" s="4" t="s">
        <v>5990</v>
      </c>
    </row>
    <row r="2895" ht="15" spans="1:8">
      <c r="A2895" s="4" t="s">
        <v>5991</v>
      </c>
      <c r="B2895" s="4">
        <v>35.6226383831197</v>
      </c>
      <c r="C2895" s="4">
        <v>9.04863709836248</v>
      </c>
      <c r="D2895" s="4">
        <v>1.977</v>
      </c>
      <c r="E2895" s="4">
        <v>0.00013181</v>
      </c>
      <c r="F2895" s="4">
        <v>0.0028803</v>
      </c>
      <c r="G2895" s="4"/>
      <c r="H2895" s="4" t="s">
        <v>5992</v>
      </c>
    </row>
    <row r="2896" ht="15" spans="1:8">
      <c r="A2896" s="4" t="s">
        <v>5993</v>
      </c>
      <c r="B2896" s="4">
        <v>29.4504031423153</v>
      </c>
      <c r="C2896" s="4">
        <v>4.70070830317583</v>
      </c>
      <c r="D2896" s="4">
        <v>2.6473</v>
      </c>
      <c r="E2896" s="5">
        <v>1.3136e-5</v>
      </c>
      <c r="F2896" s="4">
        <v>0.00040456</v>
      </c>
      <c r="G2896" s="4"/>
      <c r="H2896" s="4"/>
    </row>
    <row r="2897" ht="15" spans="1:8">
      <c r="A2897" s="4" t="s">
        <v>5994</v>
      </c>
      <c r="B2897" s="4">
        <v>3.46937996091273</v>
      </c>
      <c r="C2897" s="4">
        <v>16.5855787487141</v>
      </c>
      <c r="D2897" s="4">
        <v>-2.2572</v>
      </c>
      <c r="E2897" s="4">
        <v>0.0014752</v>
      </c>
      <c r="F2897" s="4">
        <v>0.020689</v>
      </c>
      <c r="G2897" s="4"/>
      <c r="H2897" s="4" t="s">
        <v>892</v>
      </c>
    </row>
    <row r="2898" ht="15" spans="1:8">
      <c r="A2898" s="4" t="s">
        <v>5995</v>
      </c>
      <c r="B2898" s="4">
        <v>1491.36096443547</v>
      </c>
      <c r="C2898" s="4">
        <v>564.140296577043</v>
      </c>
      <c r="D2898" s="4">
        <v>1.4025</v>
      </c>
      <c r="E2898" s="5">
        <v>3.3506e-9</v>
      </c>
      <c r="F2898" s="5">
        <v>2.6664e-7</v>
      </c>
      <c r="G2898" s="4"/>
      <c r="H2898" s="4" t="s">
        <v>5996</v>
      </c>
    </row>
    <row r="2899" ht="15" spans="1:8">
      <c r="A2899" s="4" t="s">
        <v>5997</v>
      </c>
      <c r="B2899" s="4">
        <v>26.3597848551216</v>
      </c>
      <c r="C2899" s="4">
        <v>2.8655819249413</v>
      </c>
      <c r="D2899" s="4">
        <v>3.2014</v>
      </c>
      <c r="E2899" s="5">
        <v>9.734e-7</v>
      </c>
      <c r="F2899" s="5">
        <v>4.1862e-5</v>
      </c>
      <c r="G2899" s="4"/>
      <c r="H2899" s="4" t="s">
        <v>2703</v>
      </c>
    </row>
    <row r="2900" ht="15" spans="1:8">
      <c r="A2900" s="4" t="s">
        <v>5998</v>
      </c>
      <c r="B2900" s="4">
        <v>20.840273825656</v>
      </c>
      <c r="C2900" s="4">
        <v>1.95268378165531</v>
      </c>
      <c r="D2900" s="4">
        <v>3.4158</v>
      </c>
      <c r="E2900" s="4">
        <v>0.0018856</v>
      </c>
      <c r="F2900" s="4">
        <v>0.025174</v>
      </c>
      <c r="G2900" s="4"/>
      <c r="H2900" s="4"/>
    </row>
    <row r="2901" ht="15" spans="1:8">
      <c r="A2901" s="4" t="s">
        <v>5999</v>
      </c>
      <c r="B2901" s="4">
        <v>182.163653103119</v>
      </c>
      <c r="C2901" s="4">
        <v>39.9172067125237</v>
      </c>
      <c r="D2901" s="4">
        <v>2.1902</v>
      </c>
      <c r="E2901" s="5">
        <v>6.6506e-8</v>
      </c>
      <c r="F2901" s="5">
        <v>3.8394e-6</v>
      </c>
      <c r="G2901" s="4"/>
      <c r="H2901" s="4" t="s">
        <v>6000</v>
      </c>
    </row>
    <row r="2902" ht="15" spans="1:8">
      <c r="A2902" s="4" t="s">
        <v>6001</v>
      </c>
      <c r="B2902" s="4">
        <v>164.443379103347</v>
      </c>
      <c r="C2902" s="4">
        <v>50.5966695605494</v>
      </c>
      <c r="D2902" s="4">
        <v>1.7005</v>
      </c>
      <c r="E2902" s="5">
        <v>2.4722e-8</v>
      </c>
      <c r="F2902" s="5">
        <v>1.6331e-6</v>
      </c>
      <c r="G2902" s="4"/>
      <c r="H2902" s="4" t="s">
        <v>6002</v>
      </c>
    </row>
    <row r="2903" ht="15" spans="1:8">
      <c r="A2903" s="4" t="s">
        <v>6003</v>
      </c>
      <c r="B2903" s="4">
        <v>88.6783651907739</v>
      </c>
      <c r="C2903" s="4">
        <v>337.206533873907</v>
      </c>
      <c r="D2903" s="4">
        <v>-1.927</v>
      </c>
      <c r="E2903" s="5">
        <v>4.8827e-7</v>
      </c>
      <c r="F2903" s="5">
        <v>2.3105e-5</v>
      </c>
      <c r="G2903" s="4"/>
      <c r="H2903" s="4" t="s">
        <v>6004</v>
      </c>
    </row>
    <row r="2904" ht="15" spans="1:8">
      <c r="A2904" s="4" t="s">
        <v>6005</v>
      </c>
      <c r="B2904" s="4">
        <v>85.6770670159395</v>
      </c>
      <c r="C2904" s="4">
        <v>277.148400831771</v>
      </c>
      <c r="D2904" s="4">
        <v>-1.6937</v>
      </c>
      <c r="E2904" s="5">
        <v>1.0969e-6</v>
      </c>
      <c r="F2904" s="5">
        <v>4.675e-5</v>
      </c>
      <c r="G2904" s="4"/>
      <c r="H2904" s="4" t="s">
        <v>328</v>
      </c>
    </row>
    <row r="2905" ht="15" spans="1:8">
      <c r="A2905" s="4" t="s">
        <v>6006</v>
      </c>
      <c r="B2905" s="4">
        <v>435.30047246987</v>
      </c>
      <c r="C2905" s="4">
        <v>711.981967461352</v>
      </c>
      <c r="D2905" s="4">
        <v>-0.70983</v>
      </c>
      <c r="E2905" s="4">
        <v>0.0022061</v>
      </c>
      <c r="F2905" s="4">
        <v>0.02851</v>
      </c>
      <c r="G2905" s="4"/>
      <c r="H2905" s="4"/>
    </row>
    <row r="2906" ht="15" spans="1:8">
      <c r="A2906" s="4" t="s">
        <v>6007</v>
      </c>
      <c r="B2906" s="4">
        <v>201.438014532318</v>
      </c>
      <c r="C2906" s="4">
        <v>513.368996858868</v>
      </c>
      <c r="D2906" s="4">
        <v>-1.3497</v>
      </c>
      <c r="E2906" s="5">
        <v>1.0067e-7</v>
      </c>
      <c r="F2906" s="5">
        <v>5.574e-6</v>
      </c>
      <c r="G2906" s="4"/>
      <c r="H2906" s="4" t="s">
        <v>1162</v>
      </c>
    </row>
    <row r="2907" ht="15" spans="1:8">
      <c r="A2907" s="4" t="s">
        <v>6008</v>
      </c>
      <c r="B2907" s="4">
        <v>62.4776305768878</v>
      </c>
      <c r="C2907" s="4">
        <v>4.83063429699545</v>
      </c>
      <c r="D2907" s="4">
        <v>3.6931</v>
      </c>
      <c r="E2907" s="5">
        <v>6.6426e-9</v>
      </c>
      <c r="F2907" s="5">
        <v>4.9862e-7</v>
      </c>
      <c r="G2907" s="4"/>
      <c r="H2907" s="4"/>
    </row>
    <row r="2908" ht="15" spans="1:8">
      <c r="A2908" s="4" t="s">
        <v>6009</v>
      </c>
      <c r="B2908" s="4">
        <v>949.782133783639</v>
      </c>
      <c r="C2908" s="4">
        <v>288.330312986086</v>
      </c>
      <c r="D2908" s="4">
        <v>1.7199</v>
      </c>
      <c r="E2908" s="4">
        <v>0.00025999</v>
      </c>
      <c r="F2908" s="4">
        <v>0.0050306</v>
      </c>
      <c r="G2908" s="4"/>
      <c r="H2908" s="4" t="s">
        <v>228</v>
      </c>
    </row>
    <row r="2909" ht="15" spans="1:8">
      <c r="A2909" s="4" t="s">
        <v>6010</v>
      </c>
      <c r="B2909" s="4">
        <v>157.021190731051</v>
      </c>
      <c r="C2909" s="4">
        <v>270.911854243866</v>
      </c>
      <c r="D2909" s="4">
        <v>-0.78686</v>
      </c>
      <c r="E2909" s="4">
        <v>0.0024653</v>
      </c>
      <c r="F2909" s="4">
        <v>0.031063</v>
      </c>
      <c r="G2909" s="4"/>
      <c r="H2909" s="4"/>
    </row>
    <row r="2910" ht="15" spans="1:8">
      <c r="A2910" s="4" t="s">
        <v>6011</v>
      </c>
      <c r="B2910" s="4">
        <v>12.8392846766729</v>
      </c>
      <c r="C2910" s="4">
        <v>66.2243241089913</v>
      </c>
      <c r="D2910" s="4">
        <v>-2.3668</v>
      </c>
      <c r="E2910" s="5">
        <v>6.075e-9</v>
      </c>
      <c r="F2910" s="5">
        <v>4.6147e-7</v>
      </c>
      <c r="G2910" s="4"/>
      <c r="H2910" s="4"/>
    </row>
    <row r="2911" ht="15" spans="1:8">
      <c r="A2911" s="4" t="s">
        <v>6012</v>
      </c>
      <c r="B2911" s="4">
        <v>5.52502693286416</v>
      </c>
      <c r="C2911" s="4">
        <v>39.1545234392459</v>
      </c>
      <c r="D2911" s="4">
        <v>-2.8251</v>
      </c>
      <c r="E2911" s="5">
        <v>4.3236e-8</v>
      </c>
      <c r="F2911" s="5">
        <v>2.6401e-6</v>
      </c>
      <c r="G2911" s="4"/>
      <c r="H2911" s="4" t="s">
        <v>769</v>
      </c>
    </row>
    <row r="2912" ht="15" spans="1:8">
      <c r="A2912" s="4" t="s">
        <v>6013</v>
      </c>
      <c r="B2912" s="4">
        <v>2432.48228078203</v>
      </c>
      <c r="C2912" s="4">
        <v>4727.89969700981</v>
      </c>
      <c r="D2912" s="4">
        <v>-0.95877</v>
      </c>
      <c r="E2912" s="5">
        <v>2.5647e-5</v>
      </c>
      <c r="F2912" s="4">
        <v>0.00071747</v>
      </c>
      <c r="G2912" s="4"/>
      <c r="H2912" s="4" t="s">
        <v>6014</v>
      </c>
    </row>
    <row r="2913" ht="15" spans="1:8">
      <c r="A2913" s="4" t="s">
        <v>6015</v>
      </c>
      <c r="B2913" s="4">
        <v>4.53800453219467</v>
      </c>
      <c r="C2913" s="4">
        <v>21.8849770588879</v>
      </c>
      <c r="D2913" s="4">
        <v>-2.2698</v>
      </c>
      <c r="E2913" s="4">
        <v>0.00048031</v>
      </c>
      <c r="F2913" s="4">
        <v>0.008343</v>
      </c>
      <c r="G2913" s="4"/>
      <c r="H2913" s="4" t="s">
        <v>353</v>
      </c>
    </row>
    <row r="2914" ht="15" spans="1:8">
      <c r="A2914" s="4" t="s">
        <v>6016</v>
      </c>
      <c r="B2914" s="4">
        <v>1550.08882004548</v>
      </c>
      <c r="C2914" s="4">
        <v>3270.36319657177</v>
      </c>
      <c r="D2914" s="4">
        <v>-1.0771</v>
      </c>
      <c r="E2914" s="4">
        <v>0.0023187</v>
      </c>
      <c r="F2914" s="4">
        <v>0.029699</v>
      </c>
      <c r="G2914" s="4"/>
      <c r="H2914" s="4" t="s">
        <v>6017</v>
      </c>
    </row>
    <row r="2915" ht="15" spans="1:8">
      <c r="A2915" s="4" t="s">
        <v>6018</v>
      </c>
      <c r="B2915" s="4">
        <v>322.619397767639</v>
      </c>
      <c r="C2915" s="4">
        <v>1306.54302392952</v>
      </c>
      <c r="D2915" s="4">
        <v>-2.0178</v>
      </c>
      <c r="E2915" s="4">
        <v>0.0010149</v>
      </c>
      <c r="F2915" s="4">
        <v>0.015448</v>
      </c>
      <c r="G2915" s="4"/>
      <c r="H2915" s="4" t="s">
        <v>6019</v>
      </c>
    </row>
    <row r="2916" ht="15" spans="1:8">
      <c r="A2916" s="4" t="s">
        <v>6020</v>
      </c>
      <c r="B2916" s="4">
        <v>35.2757210706745</v>
      </c>
      <c r="C2916" s="4">
        <v>1.94649948645589</v>
      </c>
      <c r="D2916" s="4">
        <v>4.1797</v>
      </c>
      <c r="E2916" s="5">
        <v>4.528e-10</v>
      </c>
      <c r="F2916" s="5">
        <v>4.4929e-8</v>
      </c>
      <c r="G2916" s="4"/>
      <c r="H2916" s="4" t="s">
        <v>6021</v>
      </c>
    </row>
    <row r="2917" ht="15" spans="1:8">
      <c r="A2917" s="4" t="s">
        <v>6022</v>
      </c>
      <c r="B2917" s="4">
        <v>481.785436879924</v>
      </c>
      <c r="C2917" s="4">
        <v>227.602958448932</v>
      </c>
      <c r="D2917" s="4">
        <v>1.0819</v>
      </c>
      <c r="E2917" s="4">
        <v>0.000579</v>
      </c>
      <c r="F2917" s="4">
        <v>0.0097737</v>
      </c>
      <c r="G2917" s="4"/>
      <c r="H2917" s="4" t="s">
        <v>6023</v>
      </c>
    </row>
    <row r="2918" ht="15" spans="1:8">
      <c r="A2918" s="4" t="s">
        <v>6024</v>
      </c>
      <c r="B2918" s="4">
        <v>34.3106230511838</v>
      </c>
      <c r="C2918" s="4">
        <v>72.4924423116046</v>
      </c>
      <c r="D2918" s="4">
        <v>-1.0792</v>
      </c>
      <c r="E2918" s="4">
        <v>0.0031082</v>
      </c>
      <c r="F2918" s="4">
        <v>0.037144</v>
      </c>
      <c r="G2918" s="4"/>
      <c r="H2918" s="4"/>
    </row>
    <row r="2919" ht="15" spans="1:8">
      <c r="A2919" s="4" t="s">
        <v>6025</v>
      </c>
      <c r="B2919" s="4">
        <v>261.392935024317</v>
      </c>
      <c r="C2919" s="4">
        <v>75.9091904679926</v>
      </c>
      <c r="D2919" s="4">
        <v>1.7839</v>
      </c>
      <c r="E2919" s="5">
        <v>6.5945e-7</v>
      </c>
      <c r="F2919" s="5">
        <v>2.987e-5</v>
      </c>
      <c r="G2919" s="4"/>
      <c r="H2919" s="4" t="s">
        <v>3998</v>
      </c>
    </row>
    <row r="2920" ht="15" spans="1:8">
      <c r="A2920" s="4" t="s">
        <v>6026</v>
      </c>
      <c r="B2920" s="4">
        <v>38.1127138851098</v>
      </c>
      <c r="C2920" s="4">
        <v>7.32802962481244</v>
      </c>
      <c r="D2920" s="4">
        <v>2.3788</v>
      </c>
      <c r="E2920" s="5">
        <v>6.8807e-6</v>
      </c>
      <c r="F2920" s="4">
        <v>0.00023193</v>
      </c>
      <c r="G2920" s="4"/>
      <c r="H2920" s="4" t="s">
        <v>970</v>
      </c>
    </row>
    <row r="2921" ht="15" spans="1:8">
      <c r="A2921" s="4" t="s">
        <v>6027</v>
      </c>
      <c r="B2921" s="4">
        <v>3112.19690447028</v>
      </c>
      <c r="C2921" s="4">
        <v>1214.58367874751</v>
      </c>
      <c r="D2921" s="4">
        <v>1.3575</v>
      </c>
      <c r="E2921" s="5">
        <v>8.3624e-5</v>
      </c>
      <c r="F2921" s="4">
        <v>0.0019808</v>
      </c>
      <c r="G2921" s="4"/>
      <c r="H2921" s="4" t="s">
        <v>970</v>
      </c>
    </row>
    <row r="2922" ht="15" spans="1:8">
      <c r="A2922" s="4" t="s">
        <v>6028</v>
      </c>
      <c r="B2922" s="4">
        <v>13.4928883287374</v>
      </c>
      <c r="C2922" s="4">
        <v>37.8021025628201</v>
      </c>
      <c r="D2922" s="4">
        <v>-1.4863</v>
      </c>
      <c r="E2922" s="4">
        <v>0.0012618</v>
      </c>
      <c r="F2922" s="4">
        <v>0.018336</v>
      </c>
      <c r="G2922" s="4"/>
      <c r="H2922" s="4"/>
    </row>
    <row r="2923" ht="15" spans="1:8">
      <c r="A2923" s="4" t="s">
        <v>6029</v>
      </c>
      <c r="B2923" s="4">
        <v>9759.62477426602</v>
      </c>
      <c r="C2923" s="4">
        <v>19250.4484772896</v>
      </c>
      <c r="D2923" s="4">
        <v>-0.97999</v>
      </c>
      <c r="E2923" s="5">
        <v>1.5393e-5</v>
      </c>
      <c r="F2923" s="4">
        <v>0.00046416</v>
      </c>
      <c r="G2923" s="4"/>
      <c r="H2923" s="4" t="s">
        <v>769</v>
      </c>
    </row>
  </sheetData>
  <mergeCells count="1">
    <mergeCell ref="A1:XFD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utvsWT.DE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侯学文</cp:lastModifiedBy>
  <dcterms:created xsi:type="dcterms:W3CDTF">2016-07-09T08:50:00Z</dcterms:created>
  <dcterms:modified xsi:type="dcterms:W3CDTF">2021-11-16T03:4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93138C85805244E0B64CABAD35D2034B</vt:lpwstr>
  </property>
</Properties>
</file>